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wasaki\Dropbox\Project\RA_RNA\main.ver2\"/>
    </mc:Choice>
  </mc:AlternateContent>
  <xr:revisionPtr revIDLastSave="0" documentId="13_ncr:1_{91B19C48-0745-4245-8AEC-9EAD6E55952F}" xr6:coauthVersionLast="36" xr6:coauthVersionMax="47" xr10:uidLastSave="{00000000-0000-0000-0000-000000000000}"/>
  <bookViews>
    <workbookView xWindow="-105" yWindow="-105" windowWidth="19425" windowHeight="10425" firstSheet="2" activeTab="2" xr2:uid="{00000000-000D-0000-FFFF-FFFF00000000}"/>
  </bookViews>
  <sheets>
    <sheet name="Table S1" sheetId="32" r:id="rId1"/>
    <sheet name="Table S2" sheetId="4" r:id="rId2"/>
    <sheet name="Table S3" sheetId="12" r:id="rId3"/>
    <sheet name="Table S4" sheetId="31" r:id="rId4"/>
    <sheet name="Table S5" sheetId="13" r:id="rId5"/>
    <sheet name="Table S6" sheetId="29" r:id="rId6"/>
    <sheet name="Table S7" sheetId="19" r:id="rId7"/>
    <sheet name="Table S8" sheetId="25" r:id="rId8"/>
    <sheet name="Table S9" sheetId="22" r:id="rId9"/>
    <sheet name="Table S10" sheetId="26" r:id="rId10"/>
    <sheet name="Table S11" sheetId="24" r:id="rId11"/>
    <sheet name="Table S12" sheetId="34" r:id="rId12"/>
  </sheets>
  <definedNames>
    <definedName name="_xlnm._FilterDatabase" localSheetId="1" hidden="1">'Table S2'!$H$1:$H$7</definedName>
    <definedName name="_xlnm._FilterDatabase" localSheetId="7" hidden="1">'Table S8'!$A$3:$D$3</definedName>
    <definedName name="_xlnm.Print_Area" localSheetId="1">'Table S2'!$A$1:$G$10</definedName>
    <definedName name="_xlnm.Print_Area" localSheetId="2">'Table S3'!$A$1:$F$23</definedName>
    <definedName name="_xlnm.Print_Area" localSheetId="4">'Table S5'!$A$1:$K$1474</definedName>
  </definedNames>
  <calcPr calcId="19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825FE586-713F-427E-9907-DEE4D4A39B6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77115F3-A1E8-48F8-99A2-CF27688FE6F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10D850A8-A473-4FA5-9203-18FD5AA485A7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C6963CBD-C50E-44AE-AE06-A9BE3547DB0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A48EFA50-FDB9-49E2-9989-690C81B3D68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2FC88A33-0E6A-44F2-BBFF-CE2D9866350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3D396C4A-6ACC-4A3D-B6B2-08AE7F227F3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3876DA8B-A538-49EB-9DA9-C7D3218CA4C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90E11893-8A21-4D08-B59A-EED0E2F43F8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CDA82D55-BC45-41C2-83BF-FA4C4263733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3AEB5102-1C65-46DF-8B2D-5AFF0E6337F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FBAE29A8-0E94-4EDF-9D6C-9EACBAE6480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6BD8BA95-847A-491C-9CDB-91ABDCC698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EE3A5C46-C149-473E-B9E7-E377FDF5713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DCDB7600-0350-46CF-93D3-5CE8365096C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55F7831F-77DB-45D7-8E86-5E58EBB8B9E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960" uniqueCount="4597">
  <si>
    <t>HGF</t>
  </si>
  <si>
    <t>MCP-1</t>
  </si>
  <si>
    <t>Fractalkine</t>
  </si>
  <si>
    <t>IL-12p40</t>
  </si>
  <si>
    <t>TSLP</t>
  </si>
  <si>
    <t>IL-2R</t>
  </si>
  <si>
    <t>MPO</t>
  </si>
  <si>
    <t>VEGF-A</t>
  </si>
  <si>
    <t>MIG</t>
  </si>
  <si>
    <t>sCD40L</t>
  </si>
  <si>
    <t>IL-20</t>
  </si>
  <si>
    <t>IL-29</t>
  </si>
  <si>
    <t>IL-3</t>
  </si>
  <si>
    <t>IL-21</t>
  </si>
  <si>
    <t>IL-27</t>
  </si>
  <si>
    <t>EGF</t>
  </si>
  <si>
    <t>IL-10</t>
  </si>
  <si>
    <t>IL-13</t>
  </si>
  <si>
    <t>TRAIL</t>
  </si>
  <si>
    <t>IL-17F</t>
  </si>
  <si>
    <t>GM-CSF</t>
  </si>
  <si>
    <t>IL-23</t>
  </si>
  <si>
    <t>IL-17A</t>
  </si>
  <si>
    <t>Her2</t>
  </si>
  <si>
    <t>sCGF-b2</t>
  </si>
  <si>
    <t>IL-15</t>
  </si>
  <si>
    <t>IL-4</t>
  </si>
  <si>
    <t>Resistin</t>
  </si>
  <si>
    <t>IL-6</t>
  </si>
  <si>
    <t>M-CSF</t>
  </si>
  <si>
    <t>IL-12p70</t>
  </si>
  <si>
    <t>Eotaxin</t>
  </si>
  <si>
    <t>IL-8</t>
  </si>
  <si>
    <t>Leptin</t>
  </si>
  <si>
    <t>PDGF-BB</t>
  </si>
  <si>
    <t>PAI-1</t>
  </si>
  <si>
    <t>IL-16</t>
  </si>
  <si>
    <t>sICAM-1</t>
  </si>
  <si>
    <t>IL-7</t>
  </si>
  <si>
    <t>IL-9</t>
  </si>
  <si>
    <t>IL-5</t>
  </si>
  <si>
    <t>BAFF</t>
  </si>
  <si>
    <t>IL-2</t>
  </si>
  <si>
    <t>IL-31</t>
  </si>
  <si>
    <t>G-CSF</t>
  </si>
  <si>
    <t>MIF</t>
  </si>
  <si>
    <t>IL-1RA</t>
  </si>
  <si>
    <t>MCP-3</t>
  </si>
  <si>
    <t>VCAM-1</t>
  </si>
  <si>
    <t>LIF</t>
  </si>
  <si>
    <t>b-NGF</t>
  </si>
  <si>
    <t>FGF-2</t>
  </si>
  <si>
    <t>IL-22</t>
  </si>
  <si>
    <t>Responders</t>
    <phoneticPr fontId="18"/>
  </si>
  <si>
    <t>NA</t>
    <phoneticPr fontId="18"/>
  </si>
  <si>
    <t>Neddylation</t>
  </si>
  <si>
    <t>Hedgehog ligand biogenesis</t>
  </si>
  <si>
    <t>Interferon gamma signaling</t>
  </si>
  <si>
    <t>Cellular response to hypoxia</t>
  </si>
  <si>
    <t>Metabolism of polyamines</t>
  </si>
  <si>
    <t>Neutrophil degranulation</t>
  </si>
  <si>
    <t>Orc1 removal from chromatin</t>
  </si>
  <si>
    <t>Degradation of the extracellular matrix</t>
  </si>
  <si>
    <t>Extracellular matrix organization</t>
  </si>
  <si>
    <t>Diseases of signal transduction by growth factor receptors and second messengers</t>
  </si>
  <si>
    <t>TNFi</t>
  </si>
  <si>
    <t>NA</t>
  </si>
  <si>
    <t>5.6 (1.76-10.12)</t>
  </si>
  <si>
    <t>1.98 (1.45-2.95)</t>
  </si>
  <si>
    <t>19.18 (19.18-19.18)</t>
  </si>
  <si>
    <t>6.79 (6.79-6.79)</t>
  </si>
  <si>
    <t>1.89 (1.09-2.68)</t>
  </si>
  <si>
    <t>CXCL10</t>
  </si>
  <si>
    <t>AREG</t>
  </si>
  <si>
    <t>ZNF704</t>
  </si>
  <si>
    <t>MYL4</t>
  </si>
  <si>
    <t>ITGA7</t>
  </si>
  <si>
    <t>ACOT7</t>
  </si>
  <si>
    <t>GOLGA6L4</t>
  </si>
  <si>
    <t>CUX2</t>
  </si>
  <si>
    <t>NOS1AP</t>
  </si>
  <si>
    <t>RBFOX3</t>
  </si>
  <si>
    <t>OTOA</t>
  </si>
  <si>
    <t>DDIT4</t>
  </si>
  <si>
    <t>MFSD9</t>
  </si>
  <si>
    <t>CHGB</t>
  </si>
  <si>
    <t>CD1C</t>
  </si>
  <si>
    <t>B3GALT1</t>
  </si>
  <si>
    <t>MIEF2</t>
  </si>
  <si>
    <t>AC114401.1</t>
  </si>
  <si>
    <t>LINC00971</t>
  </si>
  <si>
    <t>ERBB3</t>
  </si>
  <si>
    <t>STARD13</t>
  </si>
  <si>
    <t>JPT1</t>
  </si>
  <si>
    <t>AC068050.1</t>
  </si>
  <si>
    <t>HLA-C</t>
  </si>
  <si>
    <t>CYSTM1</t>
  </si>
  <si>
    <t>H3F3B</t>
  </si>
  <si>
    <t>ROPN1L</t>
  </si>
  <si>
    <t>DDR1</t>
  </si>
  <si>
    <t>CD177</t>
  </si>
  <si>
    <t>IDO1</t>
  </si>
  <si>
    <t>CARD14</t>
  </si>
  <si>
    <t>IFITM3</t>
  </si>
  <si>
    <t>CGN</t>
  </si>
  <si>
    <t>ASB11</t>
  </si>
  <si>
    <t>ISG15</t>
  </si>
  <si>
    <t>SEPTIN3</t>
  </si>
  <si>
    <t>LMNB1</t>
  </si>
  <si>
    <t>ITGA11</t>
  </si>
  <si>
    <t>HLA-A</t>
  </si>
  <si>
    <t>C16orf89</t>
  </si>
  <si>
    <t>ALOX15</t>
  </si>
  <si>
    <t>SOD2</t>
  </si>
  <si>
    <t>NLGN4X</t>
  </si>
  <si>
    <t>GLI3</t>
  </si>
  <si>
    <t>ADORA1</t>
  </si>
  <si>
    <t>CYBC1</t>
  </si>
  <si>
    <t>TRDN</t>
  </si>
  <si>
    <t>UBE2I</t>
  </si>
  <si>
    <t>GRIA2</t>
  </si>
  <si>
    <t>CDKN2D</t>
  </si>
  <si>
    <t>FAM153A</t>
  </si>
  <si>
    <t>FPR1</t>
  </si>
  <si>
    <t>LRG1</t>
  </si>
  <si>
    <t>CYP2B6</t>
  </si>
  <si>
    <t>PRR13</t>
  </si>
  <si>
    <t>AC009108.3</t>
  </si>
  <si>
    <t>ADCY10P1</t>
  </si>
  <si>
    <t>MYO5B</t>
  </si>
  <si>
    <t>LCMT1-AS2</t>
  </si>
  <si>
    <t>ADAMTS4</t>
  </si>
  <si>
    <t>CLDN1</t>
  </si>
  <si>
    <t>HMGB2</t>
  </si>
  <si>
    <t>PRSS33</t>
  </si>
  <si>
    <t>AC126118.1</t>
  </si>
  <si>
    <t>CEACAM3</t>
  </si>
  <si>
    <t>MMP9</t>
  </si>
  <si>
    <t>AP000925.1</t>
  </si>
  <si>
    <t>RAB5C</t>
  </si>
  <si>
    <t>UBE2D3</t>
  </si>
  <si>
    <t>ADM</t>
  </si>
  <si>
    <t>ADGRG3</t>
  </si>
  <si>
    <t>CCSER1</t>
  </si>
  <si>
    <t>RPSAP18</t>
  </si>
  <si>
    <t>PHACTR2P1</t>
  </si>
  <si>
    <t>WBP2</t>
  </si>
  <si>
    <t>CFLAR</t>
  </si>
  <si>
    <t>IL5RA</t>
  </si>
  <si>
    <t>MAPK3</t>
  </si>
  <si>
    <t>H3F3A</t>
  </si>
  <si>
    <t>STRCP1</t>
  </si>
  <si>
    <t>IFITM2</t>
  </si>
  <si>
    <t>POM121L10P</t>
  </si>
  <si>
    <t>HLA-B</t>
  </si>
  <si>
    <t>AL583856.2</t>
  </si>
  <si>
    <t>ATP2B3</t>
  </si>
  <si>
    <t>WDR62</t>
  </si>
  <si>
    <t>PABPC1L</t>
  </si>
  <si>
    <t>ABCB4</t>
  </si>
  <si>
    <t>NOVA2</t>
  </si>
  <si>
    <t>PDAP1</t>
  </si>
  <si>
    <t>TNFAIP6</t>
  </si>
  <si>
    <t>RSAD2</t>
  </si>
  <si>
    <t>PHC2</t>
  </si>
  <si>
    <t>BSN</t>
  </si>
  <si>
    <t>UBE2L3</t>
  </si>
  <si>
    <t>AC097721.1</t>
  </si>
  <si>
    <t>DOCK6</t>
  </si>
  <si>
    <t>POLR2J</t>
  </si>
  <si>
    <t>LY6E</t>
  </si>
  <si>
    <t>SIM2</t>
  </si>
  <si>
    <t>CCDC40</t>
  </si>
  <si>
    <t>FCGR2A</t>
  </si>
  <si>
    <t>RB1-DT</t>
  </si>
  <si>
    <t>SEMA6A</t>
  </si>
  <si>
    <t>SYBU</t>
  </si>
  <si>
    <t>SERPING1</t>
  </si>
  <si>
    <t>IBA57</t>
  </si>
  <si>
    <t>C3orf86</t>
  </si>
  <si>
    <t>CARD17</t>
  </si>
  <si>
    <t>SIGLEC8</t>
  </si>
  <si>
    <t>TAS2R5</t>
  </si>
  <si>
    <t>OSTF1</t>
  </si>
  <si>
    <t>MAEA</t>
  </si>
  <si>
    <t>RAMP1</t>
  </si>
  <si>
    <t>CPLX2</t>
  </si>
  <si>
    <t>GPAT2P2</t>
  </si>
  <si>
    <t>G6PD</t>
  </si>
  <si>
    <t>PGLYRP1</t>
  </si>
  <si>
    <t>BID</t>
  </si>
  <si>
    <t>USP44</t>
  </si>
  <si>
    <t>TSC22D3</t>
  </si>
  <si>
    <t>PRKD1</t>
  </si>
  <si>
    <t>MSRB1</t>
  </si>
  <si>
    <t>AKR7L</t>
  </si>
  <si>
    <t>AC007298.2</t>
  </si>
  <si>
    <t>AL445524.1</t>
  </si>
  <si>
    <t>CCDC142</t>
  </si>
  <si>
    <t>ZNF606</t>
  </si>
  <si>
    <t>GLIPR2</t>
  </si>
  <si>
    <t>IDS</t>
  </si>
  <si>
    <t>BMX</t>
  </si>
  <si>
    <t>MICAL3</t>
  </si>
  <si>
    <t>ZNF662</t>
  </si>
  <si>
    <t>NCF4</t>
  </si>
  <si>
    <t>NAPA</t>
  </si>
  <si>
    <t>FPR2</t>
  </si>
  <si>
    <t>TNFSF12</t>
  </si>
  <si>
    <t>SZRD1</t>
  </si>
  <si>
    <t>WIPF1</t>
  </si>
  <si>
    <t>RBCK1</t>
  </si>
  <si>
    <t>BECN1</t>
  </si>
  <si>
    <t>MATN2</t>
  </si>
  <si>
    <t>ALOX5AP</t>
  </si>
  <si>
    <t>SF3B4</t>
  </si>
  <si>
    <t>LRRC37A</t>
  </si>
  <si>
    <t>FUT7</t>
  </si>
  <si>
    <t>FAM153B</t>
  </si>
  <si>
    <t>HIST2H2AA3</t>
  </si>
  <si>
    <t>IGBP1P1</t>
  </si>
  <si>
    <t>PPIAP6</t>
  </si>
  <si>
    <t>AC068896.1</t>
  </si>
  <si>
    <t>CFAP58-DT</t>
  </si>
  <si>
    <t>WAS</t>
  </si>
  <si>
    <t>CLC</t>
  </si>
  <si>
    <t>AC083843.3</t>
  </si>
  <si>
    <t>AC092068.3</t>
  </si>
  <si>
    <t>VASH2</t>
  </si>
  <si>
    <t>SCUBE3</t>
  </si>
  <si>
    <t>AP000866.1</t>
  </si>
  <si>
    <t>PDLIM7</t>
  </si>
  <si>
    <t>B2M</t>
  </si>
  <si>
    <t>ICAM3</t>
  </si>
  <si>
    <t>DLEC1</t>
  </si>
  <si>
    <t>FAM221B</t>
  </si>
  <si>
    <t>AC025265.1</t>
  </si>
  <si>
    <t>OASL</t>
  </si>
  <si>
    <t>KNOP1P2</t>
  </si>
  <si>
    <t>STARD4-AS1</t>
  </si>
  <si>
    <t>TXNDC12</t>
  </si>
  <si>
    <t>BICC1</t>
  </si>
  <si>
    <t>LRRC4</t>
  </si>
  <si>
    <t>TNIP1</t>
  </si>
  <si>
    <t>XKR8</t>
  </si>
  <si>
    <t>FUT9</t>
  </si>
  <si>
    <t>RBM44</t>
  </si>
  <si>
    <t>TMSB4X</t>
  </si>
  <si>
    <t>AL445220.1</t>
  </si>
  <si>
    <t>LSP1</t>
  </si>
  <si>
    <t>DSCAML1</t>
  </si>
  <si>
    <t>SUPT4H1</t>
  </si>
  <si>
    <t>HTATIP2</t>
  </si>
  <si>
    <t>PGF</t>
  </si>
  <si>
    <t>DNAH8</t>
  </si>
  <si>
    <t>CASP5</t>
  </si>
  <si>
    <t>IGF2BP2-AS1</t>
  </si>
  <si>
    <t>ACSL1</t>
  </si>
  <si>
    <t>AC105391.1</t>
  </si>
  <si>
    <t>ARF3</t>
  </si>
  <si>
    <t>WNT2B</t>
  </si>
  <si>
    <t>IL1RN</t>
  </si>
  <si>
    <t>ANXA3</t>
  </si>
  <si>
    <t>ARPC2</t>
  </si>
  <si>
    <t>C6orf132</t>
  </si>
  <si>
    <t>ABCF2P1</t>
  </si>
  <si>
    <t>IFIT3</t>
  </si>
  <si>
    <t>ATP1A2</t>
  </si>
  <si>
    <t>SEZ6L</t>
  </si>
  <si>
    <t>CYTOR</t>
  </si>
  <si>
    <t>AC124312.3</t>
  </si>
  <si>
    <t>ZFP3</t>
  </si>
  <si>
    <t>R3HDM4</t>
  </si>
  <si>
    <t>AC078846.1</t>
  </si>
  <si>
    <t>LRIG2-DT</t>
  </si>
  <si>
    <t>GPR87</t>
  </si>
  <si>
    <t>SHISA6</t>
  </si>
  <si>
    <t>ACTN4</t>
  </si>
  <si>
    <t>CHMP2A</t>
  </si>
  <si>
    <t>MYO18B</t>
  </si>
  <si>
    <t>CABLES1</t>
  </si>
  <si>
    <t>GLUL</t>
  </si>
  <si>
    <t>ARF1</t>
  </si>
  <si>
    <t>CREB5</t>
  </si>
  <si>
    <t>CDA</t>
  </si>
  <si>
    <t>FAM215B</t>
  </si>
  <si>
    <t>AL627309.1</t>
  </si>
  <si>
    <t>FKBP8</t>
  </si>
  <si>
    <t>CA4</t>
  </si>
  <si>
    <t>CKLF</t>
  </si>
  <si>
    <t>AQP9</t>
  </si>
  <si>
    <t>CPXM2</t>
  </si>
  <si>
    <t>PPP1R36</t>
  </si>
  <si>
    <t>LIMD2</t>
  </si>
  <si>
    <t>TAP1</t>
  </si>
  <si>
    <t>C5AR1</t>
  </si>
  <si>
    <t>NPM1P37</t>
  </si>
  <si>
    <t>EPSTI1</t>
  </si>
  <si>
    <t>LATS2-AS1</t>
  </si>
  <si>
    <t>CHMP1A</t>
  </si>
  <si>
    <t>EPS15P1</t>
  </si>
  <si>
    <t>AC139426.3</t>
  </si>
  <si>
    <t>ANKRD22</t>
  </si>
  <si>
    <t>KCNJ15</t>
  </si>
  <si>
    <t>ZNF275</t>
  </si>
  <si>
    <t>OR1N2</t>
  </si>
  <si>
    <t>LRIG2</t>
  </si>
  <si>
    <t>LILRA6</t>
  </si>
  <si>
    <t>PROK2</t>
  </si>
  <si>
    <t>HLA-E</t>
  </si>
  <si>
    <t>RPS23P2</t>
  </si>
  <si>
    <t>DPPA4</t>
  </si>
  <si>
    <t>CD63</t>
  </si>
  <si>
    <t>TNFRSF14</t>
  </si>
  <si>
    <t>LAPTM5</t>
  </si>
  <si>
    <t>CDC42BPG</t>
  </si>
  <si>
    <t>OLFML1</t>
  </si>
  <si>
    <t>AC138409.1</t>
  </si>
  <si>
    <t>SMCR5</t>
  </si>
  <si>
    <t>AC006970.1</t>
  </si>
  <si>
    <t>RPL7AP2</t>
  </si>
  <si>
    <t>AC008663.2</t>
  </si>
  <si>
    <t>AC007406.3</t>
  </si>
  <si>
    <t>NR1I3</t>
  </si>
  <si>
    <t>AL023806.1</t>
  </si>
  <si>
    <t>ENSA</t>
  </si>
  <si>
    <t>CDS2</t>
  </si>
  <si>
    <t>HSPA12A</t>
  </si>
  <si>
    <t>SHISA5</t>
  </si>
  <si>
    <t>OAZ1</t>
  </si>
  <si>
    <t>OTOF</t>
  </si>
  <si>
    <t>PPP1R18</t>
  </si>
  <si>
    <t>TNFRSF12A</t>
  </si>
  <si>
    <t>GAPDHP68</t>
  </si>
  <si>
    <t>DNAJB6</t>
  </si>
  <si>
    <t>U62317.1</t>
  </si>
  <si>
    <t>NINJ1</t>
  </si>
  <si>
    <t>NXN</t>
  </si>
  <si>
    <t>PSMB9</t>
  </si>
  <si>
    <t>PPP4C</t>
  </si>
  <si>
    <t>CHMP3</t>
  </si>
  <si>
    <t>EMC7</t>
  </si>
  <si>
    <t>AP002490.1</t>
  </si>
  <si>
    <t>A4GALT</t>
  </si>
  <si>
    <t>FCGR3B</t>
  </si>
  <si>
    <t>OR4D9</t>
  </si>
  <si>
    <t>AC011466.3</t>
  </si>
  <si>
    <t>SQOR</t>
  </si>
  <si>
    <t>TLE3</t>
  </si>
  <si>
    <t>ZNF713</t>
  </si>
  <si>
    <t>CCR3</t>
  </si>
  <si>
    <t>TAPBP</t>
  </si>
  <si>
    <t>AC055811.1</t>
  </si>
  <si>
    <t>CNN2</t>
  </si>
  <si>
    <t>ACTB</t>
  </si>
  <si>
    <t>ZNF157</t>
  </si>
  <si>
    <t>CELF6</t>
  </si>
  <si>
    <t>CALM3</t>
  </si>
  <si>
    <t>RGS19</t>
  </si>
  <si>
    <t>RHOG</t>
  </si>
  <si>
    <t>MTND5P26</t>
  </si>
  <si>
    <t>AC093278.1</t>
  </si>
  <si>
    <t>AC090953.1</t>
  </si>
  <si>
    <t>FBXO6</t>
  </si>
  <si>
    <t>MTHFS</t>
  </si>
  <si>
    <t>ABTB1</t>
  </si>
  <si>
    <t>HCAR3</t>
  </si>
  <si>
    <t>VNN2</t>
  </si>
  <si>
    <t>USHBP1</t>
  </si>
  <si>
    <t>ADCY5</t>
  </si>
  <si>
    <t>ARID5A</t>
  </si>
  <si>
    <t>GCA</t>
  </si>
  <si>
    <t>MEIS3</t>
  </si>
  <si>
    <t>B3GNT8</t>
  </si>
  <si>
    <t>SEC61B</t>
  </si>
  <si>
    <t>CUBN</t>
  </si>
  <si>
    <t>CPEB1</t>
  </si>
  <si>
    <t>MXD1</t>
  </si>
  <si>
    <t>AP1S1</t>
  </si>
  <si>
    <t>SIMC1</t>
  </si>
  <si>
    <t>NEK6</t>
  </si>
  <si>
    <t>RAB20</t>
  </si>
  <si>
    <t>UBAP1</t>
  </si>
  <si>
    <t>H3F3C</t>
  </si>
  <si>
    <t>AC138951.1</t>
  </si>
  <si>
    <t>AC092969.1</t>
  </si>
  <si>
    <t>U62317.4</t>
  </si>
  <si>
    <t>NAMPT</t>
  </si>
  <si>
    <t>ELF3</t>
  </si>
  <si>
    <t>UMODL1</t>
  </si>
  <si>
    <t>DHRS12</t>
  </si>
  <si>
    <t>DUSP26</t>
  </si>
  <si>
    <t>MAST1</t>
  </si>
  <si>
    <t>IL1R2</t>
  </si>
  <si>
    <t>MT2A</t>
  </si>
  <si>
    <t>DEDD2</t>
  </si>
  <si>
    <t>AC008677.1</t>
  </si>
  <si>
    <t>RDM1P5</t>
  </si>
  <si>
    <t>USB1</t>
  </si>
  <si>
    <t>IGDCC4</t>
  </si>
  <si>
    <t>NR1H2</t>
  </si>
  <si>
    <t>UBTFL3</t>
  </si>
  <si>
    <t>AL391684.1</t>
  </si>
  <si>
    <t>AL645939.1</t>
  </si>
  <si>
    <t>RPL7P22</t>
  </si>
  <si>
    <t>KRT18P15</t>
  </si>
  <si>
    <t>H2AFJ</t>
  </si>
  <si>
    <t>AP003717.2</t>
  </si>
  <si>
    <t>MUC20</t>
  </si>
  <si>
    <t>CEACAM4</t>
  </si>
  <si>
    <t>SNRPB</t>
  </si>
  <si>
    <t>TNFRSF11B</t>
  </si>
  <si>
    <t>PHLPP2</t>
  </si>
  <si>
    <t>RAB7A</t>
  </si>
  <si>
    <t>CYB5R3</t>
  </si>
  <si>
    <t>GATA1</t>
  </si>
  <si>
    <t>DDA1</t>
  </si>
  <si>
    <t>SOX7</t>
  </si>
  <si>
    <t>APOBR</t>
  </si>
  <si>
    <t>HIST1H2BK</t>
  </si>
  <si>
    <t>LINC02641</t>
  </si>
  <si>
    <t>AC016907.2</t>
  </si>
  <si>
    <t>CREB3L3</t>
  </si>
  <si>
    <t>PILRA</t>
  </si>
  <si>
    <t>SGK2</t>
  </si>
  <si>
    <t>BUD31</t>
  </si>
  <si>
    <t>GDAP1L1</t>
  </si>
  <si>
    <t>DYNLRB1</t>
  </si>
  <si>
    <t>FAM186B</t>
  </si>
  <si>
    <t>SH3BGRL3</t>
  </si>
  <si>
    <t>GRIK4</t>
  </si>
  <si>
    <t>UBE2L6</t>
  </si>
  <si>
    <t>BSG</t>
  </si>
  <si>
    <t>GPR4</t>
  </si>
  <si>
    <t>PSG9</t>
  </si>
  <si>
    <t>BCO2</t>
  </si>
  <si>
    <t>AC091887.1</t>
  </si>
  <si>
    <t>AL021707.2</t>
  </si>
  <si>
    <t>MCF2L2</t>
  </si>
  <si>
    <t>TAPT1-AS1</t>
  </si>
  <si>
    <t>ARMC9</t>
  </si>
  <si>
    <t>HERC2P5</t>
  </si>
  <si>
    <t>CLEC18A</t>
  </si>
  <si>
    <t>QPCT</t>
  </si>
  <si>
    <t>COPE</t>
  </si>
  <si>
    <t>GABARAPL1</t>
  </si>
  <si>
    <t>DSG2</t>
  </si>
  <si>
    <t>LGALS3BP</t>
  </si>
  <si>
    <t>TREM1</t>
  </si>
  <si>
    <t>ZNF705E</t>
  </si>
  <si>
    <t>GRM5</t>
  </si>
  <si>
    <t>CFAP44</t>
  </si>
  <si>
    <t>HMGB1</t>
  </si>
  <si>
    <t>CFL1</t>
  </si>
  <si>
    <t>HCAR2</t>
  </si>
  <si>
    <t>GSG1</t>
  </si>
  <si>
    <t>FCGR1A</t>
  </si>
  <si>
    <t>GPSM3</t>
  </si>
  <si>
    <t>RAB27A</t>
  </si>
  <si>
    <t>HEXIM2</t>
  </si>
  <si>
    <t>AC023157.1</t>
  </si>
  <si>
    <t>RPSAP76</t>
  </si>
  <si>
    <t>AC007114.2</t>
  </si>
  <si>
    <t>CARHSP1</t>
  </si>
  <si>
    <t>TF</t>
  </si>
  <si>
    <t>PSMB2</t>
  </si>
  <si>
    <t>ATP2C2</t>
  </si>
  <si>
    <t>ACOT8</t>
  </si>
  <si>
    <t>OSBPL2</t>
  </si>
  <si>
    <t>TXN</t>
  </si>
  <si>
    <t>GLMP</t>
  </si>
  <si>
    <t>CSPG4P5</t>
  </si>
  <si>
    <t>TRPV3</t>
  </si>
  <si>
    <t>AC013476.1</t>
  </si>
  <si>
    <t>AMD1P3</t>
  </si>
  <si>
    <t>SIGLEC10</t>
  </si>
  <si>
    <t>APOBEC3B</t>
  </si>
  <si>
    <t>PDCD1LG2</t>
  </si>
  <si>
    <t>CYP17A1</t>
  </si>
  <si>
    <t>MVP</t>
  </si>
  <si>
    <t>RARA</t>
  </si>
  <si>
    <t>ETV7</t>
  </si>
  <si>
    <t>RHOA</t>
  </si>
  <si>
    <t>BCL3</t>
  </si>
  <si>
    <t>CD82</t>
  </si>
  <si>
    <t>HPX</t>
  </si>
  <si>
    <t>KLHL29</t>
  </si>
  <si>
    <t>GUCA1C</t>
  </si>
  <si>
    <t>RALB</t>
  </si>
  <si>
    <t>ADAM8</t>
  </si>
  <si>
    <t>TBCEL</t>
  </si>
  <si>
    <t>RER1</t>
  </si>
  <si>
    <t>GBP2</t>
  </si>
  <si>
    <t>IFI27</t>
  </si>
  <si>
    <t>BATF2</t>
  </si>
  <si>
    <t>PTAFR</t>
  </si>
  <si>
    <t>NRG4</t>
  </si>
  <si>
    <t>SOX12</t>
  </si>
  <si>
    <t>TMPRSS9</t>
  </si>
  <si>
    <t>CSF1</t>
  </si>
  <si>
    <t>FAM186A</t>
  </si>
  <si>
    <t>RXRA</t>
  </si>
  <si>
    <t>TMEM120A</t>
  </si>
  <si>
    <t>INPP5F</t>
  </si>
  <si>
    <t>AC138409.2</t>
  </si>
  <si>
    <t>AP004289.1</t>
  </si>
  <si>
    <t>OR2A9P</t>
  </si>
  <si>
    <t>AL954705.1</t>
  </si>
  <si>
    <t>RN7SL67P</t>
  </si>
  <si>
    <t>FCF1P8</t>
  </si>
  <si>
    <t>SMG1P7</t>
  </si>
  <si>
    <t>AL358933.1</t>
  </si>
  <si>
    <t>ZNF234</t>
  </si>
  <si>
    <t>LDLRAD4-AS1</t>
  </si>
  <si>
    <t>TTLL5</t>
  </si>
  <si>
    <t>IFI35</t>
  </si>
  <si>
    <t>NCR3LG1</t>
  </si>
  <si>
    <t>MYL12B</t>
  </si>
  <si>
    <t>BLOC1S1</t>
  </si>
  <si>
    <t>SCUBE1</t>
  </si>
  <si>
    <t>LILRA2</t>
  </si>
  <si>
    <t>PPIAP47</t>
  </si>
  <si>
    <t>LINC02080</t>
  </si>
  <si>
    <t>PLAUR</t>
  </si>
  <si>
    <t>SIGLEC5</t>
  </si>
  <si>
    <t>ATP6V0E1</t>
  </si>
  <si>
    <t>TPM3</t>
  </si>
  <si>
    <t>LITAF</t>
  </si>
  <si>
    <t>IGFL2</t>
  </si>
  <si>
    <t>LINC01426</t>
  </si>
  <si>
    <t>ZNF736</t>
  </si>
  <si>
    <t>CLPTM1L</t>
  </si>
  <si>
    <t>KRT23</t>
  </si>
  <si>
    <t>GSN</t>
  </si>
  <si>
    <t>SLC35E3</t>
  </si>
  <si>
    <t>CALN1</t>
  </si>
  <si>
    <t>ARRB2</t>
  </si>
  <si>
    <t>TFF3</t>
  </si>
  <si>
    <t>DNASE2</t>
  </si>
  <si>
    <t>GSTO1</t>
  </si>
  <si>
    <t>IGSF3</t>
  </si>
  <si>
    <t>BCDIN3D-AS1</t>
  </si>
  <si>
    <t>RPS7P3</t>
  </si>
  <si>
    <t>KDM4E</t>
  </si>
  <si>
    <t>PITPNM2-AS1</t>
  </si>
  <si>
    <t>MYH16</t>
  </si>
  <si>
    <t>NEB</t>
  </si>
  <si>
    <t>TAF9BP1</t>
  </si>
  <si>
    <t>WDR66</t>
  </si>
  <si>
    <t>AC005674.2</t>
  </si>
  <si>
    <t>CCDC81</t>
  </si>
  <si>
    <t>ELOVL5</t>
  </si>
  <si>
    <t>STARD9</t>
  </si>
  <si>
    <t>RPL23AP36</t>
  </si>
  <si>
    <t>UBQLNL</t>
  </si>
  <si>
    <t>TENT4A</t>
  </si>
  <si>
    <t>TTC29</t>
  </si>
  <si>
    <t>ANP32A</t>
  </si>
  <si>
    <t>SLC16A10</t>
  </si>
  <si>
    <t>UBE2F</t>
  </si>
  <si>
    <t>AC011467.5</t>
  </si>
  <si>
    <t>AC007389.3</t>
  </si>
  <si>
    <t>DNAH3</t>
  </si>
  <si>
    <t>IFIT2</t>
  </si>
  <si>
    <t>PRDM15</t>
  </si>
  <si>
    <t>AC005722.1</t>
  </si>
  <si>
    <t>RPL34-AS1</t>
  </si>
  <si>
    <t>AL157938.1</t>
  </si>
  <si>
    <t>TEAD3</t>
  </si>
  <si>
    <t>AP2S1</t>
  </si>
  <si>
    <t>LIMCH1</t>
  </si>
  <si>
    <t>SP100</t>
  </si>
  <si>
    <t>PSME1</t>
  </si>
  <si>
    <t>PDC</t>
  </si>
  <si>
    <t>GOLGA7</t>
  </si>
  <si>
    <t>FAM177A1</t>
  </si>
  <si>
    <t>S100A11</t>
  </si>
  <si>
    <t>RAB8A</t>
  </si>
  <si>
    <t>MFSD4A</t>
  </si>
  <si>
    <t>TALDO1</t>
  </si>
  <si>
    <t>ZNRF3</t>
  </si>
  <si>
    <t>CC2D2B</t>
  </si>
  <si>
    <t>PIWIL2</t>
  </si>
  <si>
    <t>CCER1</t>
  </si>
  <si>
    <t>PSMD10P2</t>
  </si>
  <si>
    <t>EEF1A1P10</t>
  </si>
  <si>
    <t>AC093535.1</t>
  </si>
  <si>
    <t>AC008147.2</t>
  </si>
  <si>
    <t>AL049779.1</t>
  </si>
  <si>
    <t>AC139256.1</t>
  </si>
  <si>
    <t>AP003469.4</t>
  </si>
  <si>
    <t>EIF4BP5</t>
  </si>
  <si>
    <t>AP000919.3</t>
  </si>
  <si>
    <t>AP002884.3</t>
  </si>
  <si>
    <t>VN1R83P</t>
  </si>
  <si>
    <t>AC232271.1</t>
  </si>
  <si>
    <t>H3F3AP2</t>
  </si>
  <si>
    <t>IGSF10</t>
  </si>
  <si>
    <t>C1QC</t>
  </si>
  <si>
    <t>ZDHHC12</t>
  </si>
  <si>
    <t>AC004865.2</t>
  </si>
  <si>
    <t>AC002115.1</t>
  </si>
  <si>
    <t>LINC01483</t>
  </si>
  <si>
    <t>AC092142.1</t>
  </si>
  <si>
    <t>AC011595.1</t>
  </si>
  <si>
    <t>AL138720.1</t>
  </si>
  <si>
    <t>CASP16P</t>
  </si>
  <si>
    <t>SLC25A3P2</t>
  </si>
  <si>
    <t>PPP1R9A</t>
  </si>
  <si>
    <t>WDR1</t>
  </si>
  <si>
    <t>SLC39A7</t>
  </si>
  <si>
    <t>BST2</t>
  </si>
  <si>
    <t>THEMIS2</t>
  </si>
  <si>
    <t>AQP10</t>
  </si>
  <si>
    <t>CACHD1</t>
  </si>
  <si>
    <t>CLEC4E</t>
  </si>
  <si>
    <t>ISLR2</t>
  </si>
  <si>
    <t>VPS33B-DT</t>
  </si>
  <si>
    <t>SRXN1</t>
  </si>
  <si>
    <t>MASP2</t>
  </si>
  <si>
    <t>PACSIN2</t>
  </si>
  <si>
    <t>ZMAT5</t>
  </si>
  <si>
    <t>CINP</t>
  </si>
  <si>
    <t>GPAM</t>
  </si>
  <si>
    <t>ADGRE3</t>
  </si>
  <si>
    <t>LRRC49</t>
  </si>
  <si>
    <t>ITPRIP</t>
  </si>
  <si>
    <t>TAGLN2</t>
  </si>
  <si>
    <t>S100A9</t>
  </si>
  <si>
    <t>ARHGEF40</t>
  </si>
  <si>
    <t>DCHS1</t>
  </si>
  <si>
    <t>RAB4B</t>
  </si>
  <si>
    <t>FILIP1L</t>
  </si>
  <si>
    <t>ISG20</t>
  </si>
  <si>
    <t>TNFRSF10C</t>
  </si>
  <si>
    <t>BASP1</t>
  </si>
  <si>
    <t>UPP1</t>
  </si>
  <si>
    <t>KLHL33</t>
  </si>
  <si>
    <t>GCNT2P1</t>
  </si>
  <si>
    <t>AC092903.2</t>
  </si>
  <si>
    <t>GOLGA2P11</t>
  </si>
  <si>
    <t>AL008727.1</t>
  </si>
  <si>
    <t>SCIN</t>
  </si>
  <si>
    <t>EHD1</t>
  </si>
  <si>
    <t>NFE2</t>
  </si>
  <si>
    <t>KCNJ14</t>
  </si>
  <si>
    <t>CHCHD2</t>
  </si>
  <si>
    <t>AC008481.1</t>
  </si>
  <si>
    <t>PDE8A</t>
  </si>
  <si>
    <t>CD274</t>
  </si>
  <si>
    <t>HSPB8</t>
  </si>
  <si>
    <t>TINCR</t>
  </si>
  <si>
    <t>KLHL3</t>
  </si>
  <si>
    <t>STOM</t>
  </si>
  <si>
    <t>MXD3</t>
  </si>
  <si>
    <t>RPL7AP31</t>
  </si>
  <si>
    <t>NMNAT1P1</t>
  </si>
  <si>
    <t>ZNF267</t>
  </si>
  <si>
    <t>AC109361.1</t>
  </si>
  <si>
    <t>ROS1</t>
  </si>
  <si>
    <t>CLIC1</t>
  </si>
  <si>
    <t>P3H3</t>
  </si>
  <si>
    <t>SLC52A1</t>
  </si>
  <si>
    <t>TRPC4</t>
  </si>
  <si>
    <t>LRCH2</t>
  </si>
  <si>
    <t>CEP112</t>
  </si>
  <si>
    <t>AL139128.1</t>
  </si>
  <si>
    <t>AC089998.4</t>
  </si>
  <si>
    <t>MANSC1</t>
  </si>
  <si>
    <t>NBPF20</t>
  </si>
  <si>
    <t>AC138904.1</t>
  </si>
  <si>
    <t>CDC123</t>
  </si>
  <si>
    <t>PGLYRP2</t>
  </si>
  <si>
    <t>AC105345.1</t>
  </si>
  <si>
    <t>CIART</t>
  </si>
  <si>
    <t>RABAC1</t>
  </si>
  <si>
    <t>PPP1R3B</t>
  </si>
  <si>
    <t>SLC22A4</t>
  </si>
  <si>
    <t>GOLGA2P5</t>
  </si>
  <si>
    <t>AC012339.2</t>
  </si>
  <si>
    <t>RTF2</t>
  </si>
  <si>
    <t>SEC14L1</t>
  </si>
  <si>
    <t>SLAMF8</t>
  </si>
  <si>
    <t>AC016722.1</t>
  </si>
  <si>
    <t>AC012158.1</t>
  </si>
  <si>
    <t>CAPN1</t>
  </si>
  <si>
    <t>DBNL</t>
  </si>
  <si>
    <t>LRP10</t>
  </si>
  <si>
    <t>RNASEK</t>
  </si>
  <si>
    <t>MRPL45P1</t>
  </si>
  <si>
    <t>DOK2</t>
  </si>
  <si>
    <t>H3F3AP6</t>
  </si>
  <si>
    <t>SAP18</t>
  </si>
  <si>
    <t>EFR3B</t>
  </si>
  <si>
    <t>HSPA5</t>
  </si>
  <si>
    <t>FLOT2</t>
  </si>
  <si>
    <t>RBMX2P3</t>
  </si>
  <si>
    <t>HP</t>
  </si>
  <si>
    <t>PRKAR1A</t>
  </si>
  <si>
    <t>HHLA2</t>
  </si>
  <si>
    <t>NREP</t>
  </si>
  <si>
    <t>ANO7</t>
  </si>
  <si>
    <t>LRPAP1</t>
  </si>
  <si>
    <t>HSPA6</t>
  </si>
  <si>
    <t>ZNF583</t>
  </si>
  <si>
    <t>JRK</t>
  </si>
  <si>
    <t>AC018521.7</t>
  </si>
  <si>
    <t>FYB1</t>
  </si>
  <si>
    <t>SMS</t>
  </si>
  <si>
    <t>PDE7B</t>
  </si>
  <si>
    <t>AC104164.1</t>
  </si>
  <si>
    <t>DYSF</t>
  </si>
  <si>
    <t>AC108676.1</t>
  </si>
  <si>
    <t>DBI</t>
  </si>
  <si>
    <t>ID2</t>
  </si>
  <si>
    <t>NLRP5</t>
  </si>
  <si>
    <t>DSCAM-AS1</t>
  </si>
  <si>
    <t>TAX1BP3</t>
  </si>
  <si>
    <t>CROCC</t>
  </si>
  <si>
    <t>GRB7</t>
  </si>
  <si>
    <t>AL590399.2</t>
  </si>
  <si>
    <t>LINC01352</t>
  </si>
  <si>
    <t>YIPF3</t>
  </si>
  <si>
    <t>PLIN3</t>
  </si>
  <si>
    <t>CLASP2</t>
  </si>
  <si>
    <t>PPP1R3E</t>
  </si>
  <si>
    <t>RPA4</t>
  </si>
  <si>
    <t>AL163193.1</t>
  </si>
  <si>
    <t>TRAPPC1</t>
  </si>
  <si>
    <t>SRGAP3</t>
  </si>
  <si>
    <t>AC010643.1</t>
  </si>
  <si>
    <t>RILPL2</t>
  </si>
  <si>
    <t>RSU1</t>
  </si>
  <si>
    <t>PDZD7</t>
  </si>
  <si>
    <t>AC107419.1</t>
  </si>
  <si>
    <t>AC018717.1</t>
  </si>
  <si>
    <t>IL1RAPL1</t>
  </si>
  <si>
    <t>PSD2</t>
  </si>
  <si>
    <t>SPICE1</t>
  </si>
  <si>
    <t>GPT2</t>
  </si>
  <si>
    <t>NPIPB8</t>
  </si>
  <si>
    <t>AC026111.1</t>
  </si>
  <si>
    <t>LIN7A</t>
  </si>
  <si>
    <t>ASS1P2</t>
  </si>
  <si>
    <t>AC010677.1</t>
  </si>
  <si>
    <t>ZNF467</t>
  </si>
  <si>
    <t>FURIN</t>
  </si>
  <si>
    <t>C1S</t>
  </si>
  <si>
    <t>MRPL28</t>
  </si>
  <si>
    <t>CCDC113</t>
  </si>
  <si>
    <t>GNB2</t>
  </si>
  <si>
    <t>CCDC36</t>
  </si>
  <si>
    <t>RPS3AP2</t>
  </si>
  <si>
    <t>RPL21P89</t>
  </si>
  <si>
    <t>WSCD2</t>
  </si>
  <si>
    <t>E2F4P1</t>
  </si>
  <si>
    <t>PPARGC1A</t>
  </si>
  <si>
    <t>CARD19</t>
  </si>
  <si>
    <t>AC079465.1</t>
  </si>
  <si>
    <t>VSIR</t>
  </si>
  <si>
    <t>IQCA1</t>
  </si>
  <si>
    <t>NPTN</t>
  </si>
  <si>
    <t>PIN1</t>
  </si>
  <si>
    <t>POP4</t>
  </si>
  <si>
    <t>HNF4G</t>
  </si>
  <si>
    <t>FCGR1B</t>
  </si>
  <si>
    <t>NPAS2</t>
  </si>
  <si>
    <t>NDUFB10</t>
  </si>
  <si>
    <t>APOL2</t>
  </si>
  <si>
    <t>RELCH</t>
  </si>
  <si>
    <t>PLIN1</t>
  </si>
  <si>
    <t>KCNIP1</t>
  </si>
  <si>
    <t>CCNB1IP1P1</t>
  </si>
  <si>
    <t>ATP6V0B</t>
  </si>
  <si>
    <t>PDZRN3</t>
  </si>
  <si>
    <t>CD53</t>
  </si>
  <si>
    <t>PHYHIPL</t>
  </si>
  <si>
    <t>FAM161A</t>
  </si>
  <si>
    <t>CASP4</t>
  </si>
  <si>
    <t>AC023158.1</t>
  </si>
  <si>
    <t>SLC2A3</t>
  </si>
  <si>
    <t>OR7E87P</t>
  </si>
  <si>
    <t>NAMPTP1</t>
  </si>
  <si>
    <t>LAP3</t>
  </si>
  <si>
    <t>SCMH1</t>
  </si>
  <si>
    <t>SEC31B</t>
  </si>
  <si>
    <t>CARD10</t>
  </si>
  <si>
    <t>KIAA1549</t>
  </si>
  <si>
    <t>DCTN3</t>
  </si>
  <si>
    <t>SHC3</t>
  </si>
  <si>
    <t>NLRP4</t>
  </si>
  <si>
    <t>TRIM17</t>
  </si>
  <si>
    <t>C2</t>
  </si>
  <si>
    <t>GPS1</t>
  </si>
  <si>
    <t>C1QB</t>
  </si>
  <si>
    <t>IZUMO1</t>
  </si>
  <si>
    <t>HLA-F</t>
  </si>
  <si>
    <t>CENPBD1P1</t>
  </si>
  <si>
    <t>SIAH3</t>
  </si>
  <si>
    <t>RPS4XP8</t>
  </si>
  <si>
    <t>LINC00337</t>
  </si>
  <si>
    <t>GBP1P1</t>
  </si>
  <si>
    <t>MTHFD1P1</t>
  </si>
  <si>
    <t>AC097662.1</t>
  </si>
  <si>
    <t>LRRC37A2</t>
  </si>
  <si>
    <t>BORCS8</t>
  </si>
  <si>
    <t>LINC02240</t>
  </si>
  <si>
    <t>AC091132.3</t>
  </si>
  <si>
    <t>TBCB</t>
  </si>
  <si>
    <t>EHF</t>
  </si>
  <si>
    <t>CEACAM1</t>
  </si>
  <si>
    <t>SIL1</t>
  </si>
  <si>
    <t>SLC4A1APP1</t>
  </si>
  <si>
    <t>CCDC124</t>
  </si>
  <si>
    <t>AL845311.1</t>
  </si>
  <si>
    <t>NECAB3</t>
  </si>
  <si>
    <t>NPIPA1</t>
  </si>
  <si>
    <t>PRDX5</t>
  </si>
  <si>
    <t>PDE6D</t>
  </si>
  <si>
    <t>TMEM213</t>
  </si>
  <si>
    <t>THADA</t>
  </si>
  <si>
    <t>PXDN</t>
  </si>
  <si>
    <t>C3orf20</t>
  </si>
  <si>
    <t>CNKSR1</t>
  </si>
  <si>
    <t>ALDH1L1</t>
  </si>
  <si>
    <t>CACNA1D</t>
  </si>
  <si>
    <t>SLC13A4</t>
  </si>
  <si>
    <t>VAMP5</t>
  </si>
  <si>
    <t>PAPPA</t>
  </si>
  <si>
    <t>BNIP5</t>
  </si>
  <si>
    <t>ZNF433</t>
  </si>
  <si>
    <t>PPIAP53</t>
  </si>
  <si>
    <t>TNKS2-AS1</t>
  </si>
  <si>
    <t>AC104135.1</t>
  </si>
  <si>
    <t>EI24P2</t>
  </si>
  <si>
    <t>AC006195.1</t>
  </si>
  <si>
    <t>AC006058.1</t>
  </si>
  <si>
    <t>FLOT1</t>
  </si>
  <si>
    <t>AC009567.2</t>
  </si>
  <si>
    <t>AF131215.4</t>
  </si>
  <si>
    <t>AC093010.1</t>
  </si>
  <si>
    <t>SLC22A3</t>
  </si>
  <si>
    <t>P2RX6</t>
  </si>
  <si>
    <t>KRT72</t>
  </si>
  <si>
    <t>ANKRD30A</t>
  </si>
  <si>
    <t>OGFOD2</t>
  </si>
  <si>
    <t>SRI</t>
  </si>
  <si>
    <t>REPS2</t>
  </si>
  <si>
    <t>PTPRVP</t>
  </si>
  <si>
    <t>ADCY1</t>
  </si>
  <si>
    <t>NINJ2</t>
  </si>
  <si>
    <t>LINC02346</t>
  </si>
  <si>
    <t>CICP12</t>
  </si>
  <si>
    <t>RPS4XP17</t>
  </si>
  <si>
    <t>ERVFRD-1</t>
  </si>
  <si>
    <t>PXN</t>
  </si>
  <si>
    <t>COL5A1</t>
  </si>
  <si>
    <t>TP53I11</t>
  </si>
  <si>
    <t>NRBF2P2</t>
  </si>
  <si>
    <t>PKD1P6</t>
  </si>
  <si>
    <t>TUBAP</t>
  </si>
  <si>
    <t>TUB</t>
  </si>
  <si>
    <t>AC011742.3</t>
  </si>
  <si>
    <t>EEF1A1P38</t>
  </si>
  <si>
    <t>CTSA</t>
  </si>
  <si>
    <t>FFAR2</t>
  </si>
  <si>
    <t>B4GALT5</t>
  </si>
  <si>
    <t>TUBA1C</t>
  </si>
  <si>
    <t>KLHDC8B</t>
  </si>
  <si>
    <t>GMFG</t>
  </si>
  <si>
    <t>KCNAB3</t>
  </si>
  <si>
    <t>ZNF605</t>
  </si>
  <si>
    <t>LINC00342</t>
  </si>
  <si>
    <t>AC098859.1</t>
  </si>
  <si>
    <t>EPHA6</t>
  </si>
  <si>
    <t>SDCBP</t>
  </si>
  <si>
    <t>NPR1</t>
  </si>
  <si>
    <t>AC012085.1</t>
  </si>
  <si>
    <t>ESRG</t>
  </si>
  <si>
    <t>PSMB1</t>
  </si>
  <si>
    <t>SELENOK</t>
  </si>
  <si>
    <t>ATP6V1B1</t>
  </si>
  <si>
    <t>LARGE1</t>
  </si>
  <si>
    <t>KLB</t>
  </si>
  <si>
    <t>PINK1</t>
  </si>
  <si>
    <t>NDEL1</t>
  </si>
  <si>
    <t>CD300A</t>
  </si>
  <si>
    <t>NOP10</t>
  </si>
  <si>
    <t>RP1L1</t>
  </si>
  <si>
    <t>CHRM5</t>
  </si>
  <si>
    <t>IFIT1</t>
  </si>
  <si>
    <t>TUBB4B</t>
  </si>
  <si>
    <t>PSMB8</t>
  </si>
  <si>
    <t>PSMB10</t>
  </si>
  <si>
    <t>ATP5MC1P4</t>
  </si>
  <si>
    <t>C2orf92</t>
  </si>
  <si>
    <t>AP5B1</t>
  </si>
  <si>
    <t>CHI3L1</t>
  </si>
  <si>
    <t>ZBTB5</t>
  </si>
  <si>
    <t>HNRNPA1P50</t>
  </si>
  <si>
    <t>DERL2</t>
  </si>
  <si>
    <t>HEYL</t>
  </si>
  <si>
    <t>RASIP1</t>
  </si>
  <si>
    <t>GPR84</t>
  </si>
  <si>
    <t>HMCN2</t>
  </si>
  <si>
    <t>LMAN2</t>
  </si>
  <si>
    <t>RAB1B</t>
  </si>
  <si>
    <t>SPRY4</t>
  </si>
  <si>
    <t>GET3</t>
  </si>
  <si>
    <t>LINC01562</t>
  </si>
  <si>
    <t>RPL22P21</t>
  </si>
  <si>
    <t>AP000253.1</t>
  </si>
  <si>
    <t>EIF3IP1</t>
  </si>
  <si>
    <t>FBXW5</t>
  </si>
  <si>
    <t>HSD3B7</t>
  </si>
  <si>
    <t>DNAJC6</t>
  </si>
  <si>
    <t>RAC1</t>
  </si>
  <si>
    <t>CD2BP2</t>
  </si>
  <si>
    <t>POU5F1B</t>
  </si>
  <si>
    <t>ANKRD18EP</t>
  </si>
  <si>
    <t>AC005906.2</t>
  </si>
  <si>
    <t>BEND4</t>
  </si>
  <si>
    <t>HSP90AA5P</t>
  </si>
  <si>
    <t>FKBP1A</t>
  </si>
  <si>
    <t>POLR2E</t>
  </si>
  <si>
    <t>SRPX2</t>
  </si>
  <si>
    <t>DLG2</t>
  </si>
  <si>
    <t>PART1</t>
  </si>
  <si>
    <t>SLIT3</t>
  </si>
  <si>
    <t>GAPDHP39</t>
  </si>
  <si>
    <t>AP003486.1</t>
  </si>
  <si>
    <t>GALM</t>
  </si>
  <si>
    <t>AC245100.1</t>
  </si>
  <si>
    <t>CRTAC1</t>
  </si>
  <si>
    <t>SPTA1</t>
  </si>
  <si>
    <t>KCNK2</t>
  </si>
  <si>
    <t>OR13E1P</t>
  </si>
  <si>
    <t>IGSF6</t>
  </si>
  <si>
    <t>PSMD7</t>
  </si>
  <si>
    <t>TGFA</t>
  </si>
  <si>
    <t>MTX1</t>
  </si>
  <si>
    <t>ACTBP7</t>
  </si>
  <si>
    <t>CCDC157</t>
  </si>
  <si>
    <t>AL645504.1</t>
  </si>
  <si>
    <t>LINC00941</t>
  </si>
  <si>
    <t>AC025437.6</t>
  </si>
  <si>
    <t>CCDC60</t>
  </si>
  <si>
    <t>TNFSF13B</t>
  </si>
  <si>
    <t>PREX1</t>
  </si>
  <si>
    <t>TMC5</t>
  </si>
  <si>
    <t>ARMC6</t>
  </si>
  <si>
    <t>SLC25A37</t>
  </si>
  <si>
    <t>CRADD</t>
  </si>
  <si>
    <t>TIGD4</t>
  </si>
  <si>
    <t>SYT9</t>
  </si>
  <si>
    <t>FUT1</t>
  </si>
  <si>
    <t>SPIRE2</t>
  </si>
  <si>
    <t>AL355143.1</t>
  </si>
  <si>
    <t>PLXNA4</t>
  </si>
  <si>
    <t>AL671277.1</t>
  </si>
  <si>
    <t>AC137630.2</t>
  </si>
  <si>
    <t>COX10-AS1</t>
  </si>
  <si>
    <t>MPV17L2</t>
  </si>
  <si>
    <t>AC010201.1</t>
  </si>
  <si>
    <t>NOP56P3</t>
  </si>
  <si>
    <t>LIMK2</t>
  </si>
  <si>
    <t>KLF6</t>
  </si>
  <si>
    <t>RMI2</t>
  </si>
  <si>
    <t>TDRG1</t>
  </si>
  <si>
    <t>KCNQ1OT1</t>
  </si>
  <si>
    <t>MPP1</t>
  </si>
  <si>
    <t>RPS2P45</t>
  </si>
  <si>
    <t>ARFRP1</t>
  </si>
  <si>
    <t>PCOLCE-AS1</t>
  </si>
  <si>
    <t>PAF1</t>
  </si>
  <si>
    <t>AL390728.2</t>
  </si>
  <si>
    <t>ST8SIA5</t>
  </si>
  <si>
    <t>PDE4C</t>
  </si>
  <si>
    <t>YWHAZ</t>
  </si>
  <si>
    <t>CREM</t>
  </si>
  <si>
    <t>AC007038.1</t>
  </si>
  <si>
    <t>AC011471.2</t>
  </si>
  <si>
    <t>MIP</t>
  </si>
  <si>
    <t>U2AF1</t>
  </si>
  <si>
    <t>KDELR1</t>
  </si>
  <si>
    <t>LDHA</t>
  </si>
  <si>
    <t>TBX3</t>
  </si>
  <si>
    <t>PDLIM2</t>
  </si>
  <si>
    <t>FGF18</t>
  </si>
  <si>
    <t>MTND5P11</t>
  </si>
  <si>
    <t>FAM160A1</t>
  </si>
  <si>
    <t>INPP5J</t>
  </si>
  <si>
    <t>KCNQ5</t>
  </si>
  <si>
    <t>AC009093.3</t>
  </si>
  <si>
    <t>STARD3</t>
  </si>
  <si>
    <t>CEBPE</t>
  </si>
  <si>
    <t>ARHGDIA</t>
  </si>
  <si>
    <t>CCDC150</t>
  </si>
  <si>
    <t>SDR9C7</t>
  </si>
  <si>
    <t>LHFPL5</t>
  </si>
  <si>
    <t>MTND2P4</t>
  </si>
  <si>
    <t>AC022558.2</t>
  </si>
  <si>
    <t>AC133065.2</t>
  </si>
  <si>
    <t>AC006946.2</t>
  </si>
  <si>
    <t>STX10</t>
  </si>
  <si>
    <t>POLR3B</t>
  </si>
  <si>
    <t>GPC2</t>
  </si>
  <si>
    <t>PON1</t>
  </si>
  <si>
    <t>CORO1A</t>
  </si>
  <si>
    <t>LAMTOR4</t>
  </si>
  <si>
    <t>ACADS</t>
  </si>
  <si>
    <t>LINC02249</t>
  </si>
  <si>
    <t>FAS</t>
  </si>
  <si>
    <t>DDT</t>
  </si>
  <si>
    <t>Z83844.1</t>
  </si>
  <si>
    <t>SEMA3D</t>
  </si>
  <si>
    <t>MFSD13B</t>
  </si>
  <si>
    <t>UFD1</t>
  </si>
  <si>
    <t>GRAMD4P2</t>
  </si>
  <si>
    <t>ADGRE5</t>
  </si>
  <si>
    <t>TMEM266</t>
  </si>
  <si>
    <t>AL136084.2</t>
  </si>
  <si>
    <t>FUT6</t>
  </si>
  <si>
    <t>KLK2</t>
  </si>
  <si>
    <t>PPP1CA</t>
  </si>
  <si>
    <t>ZNF304</t>
  </si>
  <si>
    <t>ERICH5</t>
  </si>
  <si>
    <t>EPHA10</t>
  </si>
  <si>
    <t>GSDMB</t>
  </si>
  <si>
    <t>PLSCR1</t>
  </si>
  <si>
    <t>RBMX2P5</t>
  </si>
  <si>
    <t>AC100830.1</t>
  </si>
  <si>
    <t>TMBIM6</t>
  </si>
  <si>
    <t>NARF</t>
  </si>
  <si>
    <t>C9orf16</t>
  </si>
  <si>
    <t>ACTG1P1</t>
  </si>
  <si>
    <t>AC009404.1</t>
  </si>
  <si>
    <t>AC008555.2</t>
  </si>
  <si>
    <t>FBXO39</t>
  </si>
  <si>
    <t>CEACAM19</t>
  </si>
  <si>
    <t>AC008073.1</t>
  </si>
  <si>
    <t>MRPS18AP1</t>
  </si>
  <si>
    <t>GOLGA6L5P</t>
  </si>
  <si>
    <t>LAMP2</t>
  </si>
  <si>
    <t>STXBP2</t>
  </si>
  <si>
    <t>GADD45B</t>
  </si>
  <si>
    <t>ERGIC1</t>
  </si>
  <si>
    <t>KDR</t>
  </si>
  <si>
    <t>PPCDC</t>
  </si>
  <si>
    <t>HDGF</t>
  </si>
  <si>
    <t>FCAR</t>
  </si>
  <si>
    <t>ZNF521</t>
  </si>
  <si>
    <t>PCDHGA1</t>
  </si>
  <si>
    <t>LGR4</t>
  </si>
  <si>
    <t>AC114763.2</t>
  </si>
  <si>
    <t>BCYRN1</t>
  </si>
  <si>
    <t>AC004241.1</t>
  </si>
  <si>
    <t>AC022710.1</t>
  </si>
  <si>
    <t>AL121989.1</t>
  </si>
  <si>
    <t>PCGF7P</t>
  </si>
  <si>
    <t>AC006254.3</t>
  </si>
  <si>
    <t>SCNN1A</t>
  </si>
  <si>
    <t>ADIPOR1P1</t>
  </si>
  <si>
    <t>AC040162.3</t>
  </si>
  <si>
    <t>NANOG</t>
  </si>
  <si>
    <t>TLN2</t>
  </si>
  <si>
    <t>TSTA3</t>
  </si>
  <si>
    <t>TSPAN15</t>
  </si>
  <si>
    <t>GHR</t>
  </si>
  <si>
    <t>VASP</t>
  </si>
  <si>
    <t>TIFA</t>
  </si>
  <si>
    <t>AHCYL2</t>
  </si>
  <si>
    <t>ERVW-1</t>
  </si>
  <si>
    <t>LINC00663</t>
  </si>
  <si>
    <t>WWC3-AS1</t>
  </si>
  <si>
    <t>AVIL</t>
  </si>
  <si>
    <t>NDRG4</t>
  </si>
  <si>
    <t>NIBAN1</t>
  </si>
  <si>
    <t>FBN3</t>
  </si>
  <si>
    <t>ITGA9</t>
  </si>
  <si>
    <t>OBSCN-AS1</t>
  </si>
  <si>
    <t>TDRD12</t>
  </si>
  <si>
    <t>XKRX</t>
  </si>
  <si>
    <t>VSTM5</t>
  </si>
  <si>
    <t>ZNF587P1</t>
  </si>
  <si>
    <t>AC099513.1</t>
  </si>
  <si>
    <t>STPG4</t>
  </si>
  <si>
    <t>LINC01543</t>
  </si>
  <si>
    <t>AL031280.1</t>
  </si>
  <si>
    <t>RPS19BP1</t>
  </si>
  <si>
    <t>MAPRE1</t>
  </si>
  <si>
    <t>MYEF2</t>
  </si>
  <si>
    <t>SELPLG</t>
  </si>
  <si>
    <t>REEP5</t>
  </si>
  <si>
    <t>TRIM45</t>
  </si>
  <si>
    <t>S100A8</t>
  </si>
  <si>
    <t>LAMTOR1</t>
  </si>
  <si>
    <t>AL136982.1</t>
  </si>
  <si>
    <t>ZFYVE9</t>
  </si>
  <si>
    <t>FBLIM1</t>
  </si>
  <si>
    <t>CMYA5</t>
  </si>
  <si>
    <t>SLC22A13</t>
  </si>
  <si>
    <t>KLHL34</t>
  </si>
  <si>
    <t>GK</t>
  </si>
  <si>
    <t>SRA1</t>
  </si>
  <si>
    <t>MCRIP1</t>
  </si>
  <si>
    <t>DDX3P1</t>
  </si>
  <si>
    <t>AC093158.1</t>
  </si>
  <si>
    <t>GUSBP2</t>
  </si>
  <si>
    <t>AC036214.1</t>
  </si>
  <si>
    <t>AP001207.1</t>
  </si>
  <si>
    <t>AL357673.1</t>
  </si>
  <si>
    <t>LINC02312</t>
  </si>
  <si>
    <t>AL158212.3</t>
  </si>
  <si>
    <t>AL139286.1</t>
  </si>
  <si>
    <t>AL080317.1</t>
  </si>
  <si>
    <t>AL008582.1</t>
  </si>
  <si>
    <t>PLA2G2F</t>
  </si>
  <si>
    <t>IFITM1</t>
  </si>
  <si>
    <t>PCAT18</t>
  </si>
  <si>
    <t>B9D2</t>
  </si>
  <si>
    <t>ARHGEF15</t>
  </si>
  <si>
    <t>ZDHHC18</t>
  </si>
  <si>
    <t>NADK</t>
  </si>
  <si>
    <t>AACS</t>
  </si>
  <si>
    <t>ROBO4</t>
  </si>
  <si>
    <t>PRSS54</t>
  </si>
  <si>
    <t>ZSWIM5P2</t>
  </si>
  <si>
    <t>LINC01993</t>
  </si>
  <si>
    <t>AL441992.1</t>
  </si>
  <si>
    <t>EFHD2</t>
  </si>
  <si>
    <t>TMEM140</t>
  </si>
  <si>
    <t>GIPR</t>
  </si>
  <si>
    <t>HEY1</t>
  </si>
  <si>
    <t>YWHAB</t>
  </si>
  <si>
    <t>TBL3</t>
  </si>
  <si>
    <t>SLC16A3</t>
  </si>
  <si>
    <t>GAPDHP62</t>
  </si>
  <si>
    <t>TMEM59</t>
  </si>
  <si>
    <t>SLC10A4</t>
  </si>
  <si>
    <t>ZNF75A</t>
  </si>
  <si>
    <t>HSP90AA4P</t>
  </si>
  <si>
    <t>MAX</t>
  </si>
  <si>
    <t>AC007066.2</t>
  </si>
  <si>
    <t>AC092910.3</t>
  </si>
  <si>
    <t>USP10</t>
  </si>
  <si>
    <t>ZNF112</t>
  </si>
  <si>
    <t>ATP2B2</t>
  </si>
  <si>
    <t>ARPC1B</t>
  </si>
  <si>
    <t>MYL6</t>
  </si>
  <si>
    <t>MRPL16</t>
  </si>
  <si>
    <t>OR2Z1</t>
  </si>
  <si>
    <t>AKR1B1P1</t>
  </si>
  <si>
    <t>AC092809.4</t>
  </si>
  <si>
    <t>TAS2R31</t>
  </si>
  <si>
    <t>AC097374.1</t>
  </si>
  <si>
    <t>CCND3</t>
  </si>
  <si>
    <t>AC114402.2</t>
  </si>
  <si>
    <t>AHSA2P</t>
  </si>
  <si>
    <t>RIC8B</t>
  </si>
  <si>
    <t>C1orf147</t>
  </si>
  <si>
    <t>ACKR4P1</t>
  </si>
  <si>
    <t>AJ271736.1</t>
  </si>
  <si>
    <t>SURF4</t>
  </si>
  <si>
    <t>ZNF556</t>
  </si>
  <si>
    <t>CSF2RB</t>
  </si>
  <si>
    <t>AGBL2</t>
  </si>
  <si>
    <t>CASC11</t>
  </si>
  <si>
    <t>DGAT2</t>
  </si>
  <si>
    <t>TSG101</t>
  </si>
  <si>
    <t>CDKN1A</t>
  </si>
  <si>
    <t>SLC3A1</t>
  </si>
  <si>
    <t>ACAN</t>
  </si>
  <si>
    <t>CYP4F3</t>
  </si>
  <si>
    <t>ZNF563</t>
  </si>
  <si>
    <t>DRICH1</t>
  </si>
  <si>
    <t>ZYG11A</t>
  </si>
  <si>
    <t>KLHL7-DT</t>
  </si>
  <si>
    <t>RPL18AP15</t>
  </si>
  <si>
    <t>RAD51AP1P1</t>
  </si>
  <si>
    <t>LINC01315</t>
  </si>
  <si>
    <t>PSMD4</t>
  </si>
  <si>
    <t>GSK3B</t>
  </si>
  <si>
    <t>ECM2</t>
  </si>
  <si>
    <t>TLX1</t>
  </si>
  <si>
    <t>CBX1</t>
  </si>
  <si>
    <t>CSPG5</t>
  </si>
  <si>
    <t>AL137025.1</t>
  </si>
  <si>
    <t>CADM3-AS1</t>
  </si>
  <si>
    <t>PCBD1</t>
  </si>
  <si>
    <t>C20orf202</t>
  </si>
  <si>
    <t>TYROBP</t>
  </si>
  <si>
    <t>MAP3K15</t>
  </si>
  <si>
    <t>BX322639.1</t>
  </si>
  <si>
    <t>TESC-AS1</t>
  </si>
  <si>
    <t>HERC2P9</t>
  </si>
  <si>
    <t>MYO15A</t>
  </si>
  <si>
    <t>BCKDK</t>
  </si>
  <si>
    <t>CSK</t>
  </si>
  <si>
    <t>ZNHIT1</t>
  </si>
  <si>
    <t>GBP1</t>
  </si>
  <si>
    <t>CLU</t>
  </si>
  <si>
    <t>PEPD</t>
  </si>
  <si>
    <t>KERA</t>
  </si>
  <si>
    <t>MANF</t>
  </si>
  <si>
    <t>ZMAT2</t>
  </si>
  <si>
    <t>FAM168B</t>
  </si>
  <si>
    <t>LMOD1</t>
  </si>
  <si>
    <t>NAV2</t>
  </si>
  <si>
    <t>CANT1</t>
  </si>
  <si>
    <t>ZNF311</t>
  </si>
  <si>
    <t>MTOR</t>
  </si>
  <si>
    <t>SELENOH</t>
  </si>
  <si>
    <t>RBMS2P1</t>
  </si>
  <si>
    <t>AL391987.3</t>
  </si>
  <si>
    <t>AL357556.1</t>
  </si>
  <si>
    <t>SILC1</t>
  </si>
  <si>
    <t>AC073349.2</t>
  </si>
  <si>
    <t>OR7E46P</t>
  </si>
  <si>
    <t>TEX51</t>
  </si>
  <si>
    <t>RPL7P49</t>
  </si>
  <si>
    <t>RPLP0P2</t>
  </si>
  <si>
    <t>CLMAT3</t>
  </si>
  <si>
    <t>BMS1P2</t>
  </si>
  <si>
    <t>AF131215.2</t>
  </si>
  <si>
    <t>KRT8P2</t>
  </si>
  <si>
    <t>AC004890.3</t>
  </si>
  <si>
    <t>S100A6</t>
  </si>
  <si>
    <t>MFSD10</t>
  </si>
  <si>
    <t>ZNF750</t>
  </si>
  <si>
    <t>PSMC1P11</t>
  </si>
  <si>
    <t>NTAN1P2</t>
  </si>
  <si>
    <t>AC025871.2</t>
  </si>
  <si>
    <t>SCN4A</t>
  </si>
  <si>
    <t>TNC</t>
  </si>
  <si>
    <t>CTPS2</t>
  </si>
  <si>
    <t>SUGP1</t>
  </si>
  <si>
    <t>CCNY</t>
  </si>
  <si>
    <t>NMUR2</t>
  </si>
  <si>
    <t>ABI3BP</t>
  </si>
  <si>
    <t>USP24</t>
  </si>
  <si>
    <t>TMEM43</t>
  </si>
  <si>
    <t>GABBR1</t>
  </si>
  <si>
    <t>DUXAP7</t>
  </si>
  <si>
    <t>RPL32P34</t>
  </si>
  <si>
    <t>DHRS7</t>
  </si>
  <si>
    <t>ACTR1A</t>
  </si>
  <si>
    <t>MRPL53</t>
  </si>
  <si>
    <t>AC114324.1</t>
  </si>
  <si>
    <t>IMPG2</t>
  </si>
  <si>
    <t>PTPRN2</t>
  </si>
  <si>
    <t>IL12RB1</t>
  </si>
  <si>
    <t>ARL10</t>
  </si>
  <si>
    <t>MTND1P6</t>
  </si>
  <si>
    <t>NUDC</t>
  </si>
  <si>
    <t>YPEL5</t>
  </si>
  <si>
    <t>GIPC2</t>
  </si>
  <si>
    <t>TADA3</t>
  </si>
  <si>
    <t>IQGAP3</t>
  </si>
  <si>
    <t>CARD16</t>
  </si>
  <si>
    <t>PPP1R26-AS1</t>
  </si>
  <si>
    <t>MTCO3P11</t>
  </si>
  <si>
    <t>AC126615.1</t>
  </si>
  <si>
    <t>CFAP57</t>
  </si>
  <si>
    <t>EXTL3-AS1</t>
  </si>
  <si>
    <t>AC004672.1</t>
  </si>
  <si>
    <t>GLYATL1P1</t>
  </si>
  <si>
    <t>LINC02421</t>
  </si>
  <si>
    <t>Z98885.2</t>
  </si>
  <si>
    <t>SRP14</t>
  </si>
  <si>
    <t>SH3GLB1</t>
  </si>
  <si>
    <t>ADCY6</t>
  </si>
  <si>
    <t>PIGR</t>
  </si>
  <si>
    <t>NOTCH3</t>
  </si>
  <si>
    <t>MRPL44</t>
  </si>
  <si>
    <t>EIF1</t>
  </si>
  <si>
    <t>AC020633.1</t>
  </si>
  <si>
    <t>GPR108</t>
  </si>
  <si>
    <t>RAB11B</t>
  </si>
  <si>
    <t>FBXL22</t>
  </si>
  <si>
    <t>HR</t>
  </si>
  <si>
    <t>HERPUD1</t>
  </si>
  <si>
    <t>TSPO</t>
  </si>
  <si>
    <t>WIPF3</t>
  </si>
  <si>
    <t>SRGN</t>
  </si>
  <si>
    <t>COMMD4</t>
  </si>
  <si>
    <t>TANC2</t>
  </si>
  <si>
    <t>FAM230G</t>
  </si>
  <si>
    <t>ENPP1</t>
  </si>
  <si>
    <t>OR4F13P</t>
  </si>
  <si>
    <t>AL161644.1</t>
  </si>
  <si>
    <t>HNRNPA1P59</t>
  </si>
  <si>
    <t>AP005131.1</t>
  </si>
  <si>
    <t>LINC00266-1</t>
  </si>
  <si>
    <t>VTI1BP3</t>
  </si>
  <si>
    <t>NDUFB7</t>
  </si>
  <si>
    <t>LCT</t>
  </si>
  <si>
    <t>H2AFZ</t>
  </si>
  <si>
    <t>STK40</t>
  </si>
  <si>
    <t>ZKSCAN8</t>
  </si>
  <si>
    <t>HMGB3P9</t>
  </si>
  <si>
    <t>LINC01506</t>
  </si>
  <si>
    <t>AC004477.1</t>
  </si>
  <si>
    <t>LIPT2</t>
  </si>
  <si>
    <t>LINC02614</t>
  </si>
  <si>
    <t>DUXAP1</t>
  </si>
  <si>
    <t>PRKCSH</t>
  </si>
  <si>
    <t>AC245060.3</t>
  </si>
  <si>
    <t>AC107909.1</t>
  </si>
  <si>
    <t>URB2</t>
  </si>
  <si>
    <t>SNAP47</t>
  </si>
  <si>
    <t>ABCB9</t>
  </si>
  <si>
    <t>PTPN14</t>
  </si>
  <si>
    <t>TGM4</t>
  </si>
  <si>
    <t>AKIP1</t>
  </si>
  <si>
    <t>NIPAL4</t>
  </si>
  <si>
    <t>AC022080.2</t>
  </si>
  <si>
    <t>AC011815.1</t>
  </si>
  <si>
    <t>CMTM2</t>
  </si>
  <si>
    <t>NOS2P3</t>
  </si>
  <si>
    <t>CNPY3</t>
  </si>
  <si>
    <t>LCTL</t>
  </si>
  <si>
    <t>IGHE</t>
  </si>
  <si>
    <t>EBLN2</t>
  </si>
  <si>
    <t>LINC02555</t>
  </si>
  <si>
    <t>TAF12</t>
  </si>
  <si>
    <t>LRRC37A14P</t>
  </si>
  <si>
    <t>UBE2FP1</t>
  </si>
  <si>
    <t>STK33P1</t>
  </si>
  <si>
    <t>AC099677.3</t>
  </si>
  <si>
    <t>TRBV3-1</t>
  </si>
  <si>
    <t>MKI67P1</t>
  </si>
  <si>
    <t>CERS3</t>
  </si>
  <si>
    <t>AC034229.3</t>
  </si>
  <si>
    <t>LYRM1</t>
  </si>
  <si>
    <t>OR51A10P</t>
  </si>
  <si>
    <t>LIFR-AS1</t>
  </si>
  <si>
    <t>SDC4</t>
  </si>
  <si>
    <t>POP7</t>
  </si>
  <si>
    <t>AC026414.1</t>
  </si>
  <si>
    <t>TOLLIP</t>
  </si>
  <si>
    <t>HIST1H2BC</t>
  </si>
  <si>
    <t>THSD7A</t>
  </si>
  <si>
    <t>GABRR2</t>
  </si>
  <si>
    <t>AL121723.1</t>
  </si>
  <si>
    <t>TCF7L1</t>
  </si>
  <si>
    <t>GBP5</t>
  </si>
  <si>
    <t>KRT19P1</t>
  </si>
  <si>
    <t>DPP3P2</t>
  </si>
  <si>
    <t>EEF1A1P24</t>
  </si>
  <si>
    <t>CLCN3P1</t>
  </si>
  <si>
    <t>FKBP4P1</t>
  </si>
  <si>
    <t>HMGN1P2</t>
  </si>
  <si>
    <t>PSG8</t>
  </si>
  <si>
    <t>STAT3</t>
  </si>
  <si>
    <t>NDUFA6</t>
  </si>
  <si>
    <t>AC122688.2</t>
  </si>
  <si>
    <t>PRPF31</t>
  </si>
  <si>
    <t>TCF21</t>
  </si>
  <si>
    <t>TRIM21</t>
  </si>
  <si>
    <t>THBS2</t>
  </si>
  <si>
    <t>IFT172</t>
  </si>
  <si>
    <t>MIR3945HG</t>
  </si>
  <si>
    <t>MAP3K9</t>
  </si>
  <si>
    <t>CEACAM21</t>
  </si>
  <si>
    <t>TUBA3D</t>
  </si>
  <si>
    <t>AL138889.1</t>
  </si>
  <si>
    <t>MINAR1</t>
  </si>
  <si>
    <t>TRIM2</t>
  </si>
  <si>
    <t>PPP1R9B</t>
  </si>
  <si>
    <t>PROX2</t>
  </si>
  <si>
    <t>NUP160</t>
  </si>
  <si>
    <t>OLFML2A</t>
  </si>
  <si>
    <t>ADRM1</t>
  </si>
  <si>
    <t>AC079363.1</t>
  </si>
  <si>
    <t>AC009487.2</t>
  </si>
  <si>
    <t>ZNF569</t>
  </si>
  <si>
    <t>DDX11L9</t>
  </si>
  <si>
    <t>ZFPL1</t>
  </si>
  <si>
    <t>MAP2K3</t>
  </si>
  <si>
    <t>ARMC4</t>
  </si>
  <si>
    <t>CTXND1</t>
  </si>
  <si>
    <t>ABHD5</t>
  </si>
  <si>
    <t>NUCB1</t>
  </si>
  <si>
    <t>SLC13A5</t>
  </si>
  <si>
    <t>UBC</t>
  </si>
  <si>
    <t>PIP4P2</t>
  </si>
  <si>
    <t>CD300C</t>
  </si>
  <si>
    <t>AC021092.1</t>
  </si>
  <si>
    <t>OR2T32P</t>
  </si>
  <si>
    <t>C21orf62</t>
  </si>
  <si>
    <t>MTCO3P29</t>
  </si>
  <si>
    <t>LINC01747</t>
  </si>
  <si>
    <t>LEF1-AS1</t>
  </si>
  <si>
    <t>LINC00665</t>
  </si>
  <si>
    <t>FYTTD1P1</t>
  </si>
  <si>
    <t>ZNF286B</t>
  </si>
  <si>
    <t>NACAP5</t>
  </si>
  <si>
    <t>AL161668.3</t>
  </si>
  <si>
    <t>AC012435.2</t>
  </si>
  <si>
    <t>C6orf141</t>
  </si>
  <si>
    <t>SNX15</t>
  </si>
  <si>
    <t>ZDHHC3</t>
  </si>
  <si>
    <t>NF1P2</t>
  </si>
  <si>
    <t>DNAJC12</t>
  </si>
  <si>
    <t>AC112694.1</t>
  </si>
  <si>
    <t>BNIP3P28</t>
  </si>
  <si>
    <t>DCBLD2</t>
  </si>
  <si>
    <t>XG</t>
  </si>
  <si>
    <t>SHFL</t>
  </si>
  <si>
    <t>ITGB2</t>
  </si>
  <si>
    <t>CXCL16</t>
  </si>
  <si>
    <t>AGTRAP</t>
  </si>
  <si>
    <t>ISY1</t>
  </si>
  <si>
    <t>AC245884.6</t>
  </si>
  <si>
    <t>AC006504.1</t>
  </si>
  <si>
    <t>RN7SL199P</t>
  </si>
  <si>
    <t>RN7SL656P</t>
  </si>
  <si>
    <t>MPP5</t>
  </si>
  <si>
    <t>APOL4</t>
  </si>
  <si>
    <t>MRPL37</t>
  </si>
  <si>
    <t>LRRC4C</t>
  </si>
  <si>
    <t>GRAMD2A</t>
  </si>
  <si>
    <t>TSSC4</t>
  </si>
  <si>
    <t>ZNF573</t>
  </si>
  <si>
    <t>ZNF607</t>
  </si>
  <si>
    <t>RBM20</t>
  </si>
  <si>
    <t>AL157895.1</t>
  </si>
  <si>
    <t>AC080023.2</t>
  </si>
  <si>
    <t>AC138894.2</t>
  </si>
  <si>
    <t>AL356299.2</t>
  </si>
  <si>
    <t>VRTN</t>
  </si>
  <si>
    <t>MGST3</t>
  </si>
  <si>
    <t>SYNPO2L</t>
  </si>
  <si>
    <t>ZNF239</t>
  </si>
  <si>
    <t>FAM230H</t>
  </si>
  <si>
    <t>SLC23A3</t>
  </si>
  <si>
    <t>CEACAMP3</t>
  </si>
  <si>
    <t>CD59</t>
  </si>
  <si>
    <t>ST13P13</t>
  </si>
  <si>
    <t>CRYZP1</t>
  </si>
  <si>
    <t>AC074050.3</t>
  </si>
  <si>
    <t>CSTB</t>
  </si>
  <si>
    <t>SLC35G4</t>
  </si>
  <si>
    <t>ACAD11</t>
  </si>
  <si>
    <t>ARMS2</t>
  </si>
  <si>
    <t>AMPH</t>
  </si>
  <si>
    <t>NDUFS7</t>
  </si>
  <si>
    <t>HS3ST4</t>
  </si>
  <si>
    <t>AC079880.2</t>
  </si>
  <si>
    <t>SIRT2</t>
  </si>
  <si>
    <t>PKD2L2</t>
  </si>
  <si>
    <t>PSME2</t>
  </si>
  <si>
    <t>MRPL34</t>
  </si>
  <si>
    <t>DDX3P3</t>
  </si>
  <si>
    <t>KRT17P5</t>
  </si>
  <si>
    <t>PLCB4</t>
  </si>
  <si>
    <t>POC1A</t>
  </si>
  <si>
    <t>GABARAP</t>
  </si>
  <si>
    <t>HTR3A</t>
  </si>
  <si>
    <t>EXOC6B</t>
  </si>
  <si>
    <t>GATM</t>
  </si>
  <si>
    <t>RIMKLBP2</t>
  </si>
  <si>
    <t>SLC6A6P1</t>
  </si>
  <si>
    <t>AC011120.1</t>
  </si>
  <si>
    <t>PTGDR2</t>
  </si>
  <si>
    <t>NOC4L</t>
  </si>
  <si>
    <t>AC005183.1</t>
  </si>
  <si>
    <t>NFYC</t>
  </si>
  <si>
    <t>COX8A</t>
  </si>
  <si>
    <t>AC002128.1</t>
  </si>
  <si>
    <t>ATP6V0D1</t>
  </si>
  <si>
    <t>EMC6</t>
  </si>
  <si>
    <t>STEAP4</t>
  </si>
  <si>
    <t>FAM83F</t>
  </si>
  <si>
    <t>ITGAX</t>
  </si>
  <si>
    <t>SLC3A2</t>
  </si>
  <si>
    <t>FXNP2</t>
  </si>
  <si>
    <t>Z97192.1</t>
  </si>
  <si>
    <t>NPIPB14P</t>
  </si>
  <si>
    <t>ZBTB20-AS2</t>
  </si>
  <si>
    <t>TDGF1P6</t>
  </si>
  <si>
    <t>CIAPIN1P</t>
  </si>
  <si>
    <t>GRINA</t>
  </si>
  <si>
    <t>AC008764.7</t>
  </si>
  <si>
    <t>TMPRSS4</t>
  </si>
  <si>
    <t>ZNF560</t>
  </si>
  <si>
    <t>RGPD3</t>
  </si>
  <si>
    <t>OR2C1</t>
  </si>
  <si>
    <t>MYOZ3</t>
  </si>
  <si>
    <t>AL162431.1</t>
  </si>
  <si>
    <t>CH25H</t>
  </si>
  <si>
    <t>AC027288.3</t>
  </si>
  <si>
    <t>MOCOS</t>
  </si>
  <si>
    <t>TAPT1</t>
  </si>
  <si>
    <t>GLRX</t>
  </si>
  <si>
    <t>TPT1P10</t>
  </si>
  <si>
    <t>TAT</t>
  </si>
  <si>
    <t>LINC01252</t>
  </si>
  <si>
    <t>AC022144.1</t>
  </si>
  <si>
    <t>DRAP1</t>
  </si>
  <si>
    <t>KRT18P16</t>
  </si>
  <si>
    <t>PRAMEF35P</t>
  </si>
  <si>
    <t>AC073476.3</t>
  </si>
  <si>
    <t>TMEM150C</t>
  </si>
  <si>
    <t>CNBP</t>
  </si>
  <si>
    <t>CLEC4D</t>
  </si>
  <si>
    <t>CCR1</t>
  </si>
  <si>
    <t>DLGAP2</t>
  </si>
  <si>
    <t>C2orf91</t>
  </si>
  <si>
    <t>AL355388.2</t>
  </si>
  <si>
    <t>MLF2</t>
  </si>
  <si>
    <t>ELOCP31</t>
  </si>
  <si>
    <t>TAPBPL</t>
  </si>
  <si>
    <t>AC009078.1</t>
  </si>
  <si>
    <t>GLT1D1</t>
  </si>
  <si>
    <t>PYCARD</t>
  </si>
  <si>
    <t>ART3</t>
  </si>
  <si>
    <t>CPT1C</t>
  </si>
  <si>
    <t>QRICH2</t>
  </si>
  <si>
    <t>MRVI1-AS1</t>
  </si>
  <si>
    <t>RPS15AP6</t>
  </si>
  <si>
    <t>AC026688.2</t>
  </si>
  <si>
    <t>HM13</t>
  </si>
  <si>
    <t>ITPR1</t>
  </si>
  <si>
    <t>GHRL</t>
  </si>
  <si>
    <t>AL354892.3</t>
  </si>
  <si>
    <t>CLDN19</t>
  </si>
  <si>
    <t>ATOX1</t>
  </si>
  <si>
    <t>HMGN2</t>
  </si>
  <si>
    <t>GPR83</t>
  </si>
  <si>
    <t>PAICSP4</t>
  </si>
  <si>
    <t>ETFA</t>
  </si>
  <si>
    <t>SLC22A24</t>
  </si>
  <si>
    <t>SCAMP4</t>
  </si>
  <si>
    <t>BAX</t>
  </si>
  <si>
    <t>HCK</t>
  </si>
  <si>
    <t>UTP25</t>
  </si>
  <si>
    <t>ALOX5</t>
  </si>
  <si>
    <t>ACSBG2</t>
  </si>
  <si>
    <t>MTIF2P1</t>
  </si>
  <si>
    <t>RPL21P8</t>
  </si>
  <si>
    <t>LINC02397</t>
  </si>
  <si>
    <t>AC009729.1</t>
  </si>
  <si>
    <t>BCL2A1</t>
  </si>
  <si>
    <t>PGAM1P5</t>
  </si>
  <si>
    <t>AL451142.1</t>
  </si>
  <si>
    <t>PRSS37</t>
  </si>
  <si>
    <t>CPQ</t>
  </si>
  <si>
    <t>NKD1</t>
  </si>
  <si>
    <t>HSH2D</t>
  </si>
  <si>
    <t>IGBP1P4</t>
  </si>
  <si>
    <t>AC022182.3</t>
  </si>
  <si>
    <t>FDR</t>
  </si>
  <si>
    <t>SE</t>
  </si>
  <si>
    <t>Gene</t>
  </si>
  <si>
    <t>Number of tested samples</t>
  </si>
  <si>
    <t>Non-responders</t>
    <phoneticPr fontId="18"/>
  </si>
  <si>
    <t>P</t>
  </si>
  <si>
    <t>ECM proteoglycans</t>
  </si>
  <si>
    <t>Non-responders</t>
  </si>
  <si>
    <t>Genes showing significant changes in expression (FDR &lt; 0.05) are shown. SE: standard error</t>
  </si>
  <si>
    <t>Before treatment</t>
  </si>
  <si>
    <t>Infliximab</t>
  </si>
  <si>
    <t>Etanercept</t>
  </si>
  <si>
    <t>Adalimumab</t>
  </si>
  <si>
    <t>Concentration (μg/mL)</t>
  </si>
  <si>
    <t>The association analysis was conducted using the Mann-Whitney U test.</t>
  </si>
  <si>
    <t xml:space="preserve">Drug concentration data were described as medians (interquartile range (IQR)). </t>
  </si>
  <si>
    <t>An association analysis was conducted using the Mann-Whitney U test.</t>
  </si>
  <si>
    <t>Data were described as medians (interquartile range (IQR)) value.</t>
  </si>
  <si>
    <t>Before treatment</t>
    <phoneticPr fontId="18"/>
  </si>
  <si>
    <t>After treatment</t>
    <phoneticPr fontId="18"/>
  </si>
  <si>
    <t>Tested group</t>
    <phoneticPr fontId="18"/>
  </si>
  <si>
    <t>P</t>
    <phoneticPr fontId="18"/>
  </si>
  <si>
    <t>Responder</t>
    <phoneticPr fontId="18"/>
  </si>
  <si>
    <t>Non-responder</t>
    <phoneticPr fontId="18"/>
  </si>
  <si>
    <t>Gene set</t>
  </si>
  <si>
    <t>IFN-b</t>
  </si>
  <si>
    <t>Survivin</t>
  </si>
  <si>
    <t>GRO-a</t>
  </si>
  <si>
    <t>IFN-a</t>
  </si>
  <si>
    <t>IFN-g</t>
  </si>
  <si>
    <t>IFN-o</t>
  </si>
  <si>
    <t>IL-1 a</t>
  </si>
  <si>
    <t>IL-1 b</t>
  </si>
  <si>
    <t>MIP-1 a</t>
  </si>
  <si>
    <t>MIP-1 b</t>
  </si>
  <si>
    <t>TGF-b</t>
  </si>
  <si>
    <t>TNF-a</t>
  </si>
  <si>
    <t>TNF-b</t>
  </si>
  <si>
    <t>beta</t>
  </si>
  <si>
    <t>r</t>
  </si>
  <si>
    <t>Protein</t>
  </si>
  <si>
    <t>Basophil</t>
  </si>
  <si>
    <t>Eosinophil</t>
  </si>
  <si>
    <t>WBC</t>
  </si>
  <si>
    <t>Monocyte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3_Summary</t>
  </si>
  <si>
    <t>Reactome Gene Sets</t>
  </si>
  <si>
    <t>R-HSA-913531</t>
  </si>
  <si>
    <t>Interferon Signaling</t>
  </si>
  <si>
    <t>36/199</t>
  </si>
  <si>
    <t>567,684,2209,2633,2634,3105,3106,3107,3133,3134,3429,3430,3433,3434,3437,3669,4502,5300,5595,5696,5724,6672,6737,7316,8519,8638,9246,9636,10410,10581,23279,23321,51127,80263,91543,115362</t>
  </si>
  <si>
    <t>B2M,BST2,FCGR1A,GBP1,GBP2,HLA-A,HLA-B,HLA-C,HLA-E,HLA-F,IFI27,IFI35,IFIT2,IFIT1,IFIT3,ISG20,MT2A,PIN1,MAPK3,PSMB8,PTAFR,SP100,TRIM21,UBC,IFITM1,OASL,UBE2L6,ISG15,IFITM3,IFITM2,NUP160,TRIM2,TRIM17,TRIM45,RSAD2,GBP5</t>
  </si>
  <si>
    <t>3_Member</t>
  </si>
  <si>
    <t>R-HSA-909733</t>
  </si>
  <si>
    <t>Interferon alpha/beta signaling</t>
  </si>
  <si>
    <t>20/70</t>
  </si>
  <si>
    <t>684,2634,3105,3106,3107,3133,3134,3429,3430,3433,3434,3437,3669,5696,8519,8638,9636,10410,10581,91543</t>
  </si>
  <si>
    <t>BST2,GBP2,HLA-A,HLA-B,HLA-C,HLA-E,HLA-F,IFI27,IFI35,IFIT2,IFIT1,IFIT3,ISG20,PSMB8,IFITM1,OASL,ISG15,IFITM3,IFITM2,RSAD2</t>
  </si>
  <si>
    <t>R-HSA-877300</t>
  </si>
  <si>
    <t>18/91</t>
  </si>
  <si>
    <t>567,2209,2633,2634,3105,3106,3107,3133,3134,4502,5724,6672,6737,8638,23321,51127,80263,115362</t>
  </si>
  <si>
    <t>B2M,FCGR1A,GBP1,GBP2,HLA-A,HLA-B,HLA-C,HLA-E,HLA-F,MT2A,PTAFR,SP100,TRIM21,OASL,TRIM2,TRIM17,TRIM45,GBP5</t>
  </si>
  <si>
    <t>1_Summary</t>
  </si>
  <si>
    <t>R-HSA-6798695</t>
  </si>
  <si>
    <t>81/480</t>
  </si>
  <si>
    <t>101,240,387,391,567,634,684,728,823,963,966,967,976,978,1084,1116,1265,1476,1727,2040,2204,2212,2215,2357,2358,2934,3105,3106,3107,3146,3240,3310,3687,3689,3920,4318,5284,5329,5476,5689,5713,5724,5799,5873,5878,5879,6279,6280,6282,6386,6515,6727,6836,7130,7305,7879,8993,9535,9961,10383,11314,11333,25797,25801,26578,28988,29108,51125,51646,53831,53916,54472,55004,57126,58485,84418,84658,116844,124583,222487,338339</t>
  </si>
  <si>
    <t>ADAM8,ALOX5,RHOA,RHOG,B2M,CEACAM1,BST2,C5AR1,CAPN1,CD53,CD59,CD63,ADGRE5,CDA,CEACAM3,CHI3L1,CNN2,CSTB,CYB5R3,STOM,FCAR,FCGR2A,FCGR3B,FPR1,FPR2,GSN,HLA-A,HLA-B,HLA-C,HMGB1,HP,HSPA6,ITGAX,ITGB2,LAMP2,MMP9,PIGR,PLAUR,CTSA,PSMB1,PSMD7,PTAFR,PTPRN2,RAB27A,RAB5C,RAC1,S100A8,S100A9,S100A11,SDCBP,SLC2A3,SRP14,SURF4,TNFAIP6,TYROBP,RAB7A,PGLYRP1,GMFG,MVP,TUBB4B,CD300A,PDAP1,QPCT,GCA,OSTF1,DBNL,PYCARD,GOLGA7,YPEL5,GPR84,RAB4B,TOLLIP,LAMTOR1,CD177,TRAPPC1,CYSTM1,ADGRE3,LRG1,CANT1,ADGRG3,CLEC4D</t>
  </si>
  <si>
    <t>1_Member</t>
  </si>
  <si>
    <t>2_Summary</t>
  </si>
  <si>
    <t>R-HSA-1280215</t>
  </si>
  <si>
    <t>Cytokine Signaling in Immune system</t>
  </si>
  <si>
    <t>83/715</t>
  </si>
  <si>
    <t>240,246,375,567,684,1026,1072,1230,1265,1435,1439,1445,2209,2357,2633,2634,2690,3055,3105,3106,3107,3133,3134,3146,3429,3430,3433,3434,3437,3557,3568,3594,3669,3687,3689,4001,4318,4502,4982,5300,5595,5606,5689,5690,5696,5698,5699,5710,5713,5720,5721,5724,5784,6648,6672,6737,6774,6813,6888,7316,7323,7534,7850,8519,8638,8742,8764,9246,9446,9636,10410,10581,10673,11141,23279,23321,51127,51330,54472,79923,80263,91543,115362</t>
  </si>
  <si>
    <t>ALOX5,ALOX15,ARF1,B2M,BST2,CDKN1A,CFL1,CCR1,CNN2,CSF1,CSF2RB,CSK,FCGR1A,FPR1,GBP1,GBP2,GHR,HCK,HLA-A,HLA-B,HLA-C,HLA-E,HLA-F,HMGB1,IFI27,IFI35,IFIT2,IFIT1,IFIT3,IL1RN,IL5RA,IL12RB1,ISG20,ITGAX,ITGB2,LMNB1,MMP9,MT2A,TNFRSF11B,PIN1,MAPK3,MAP2K3,PSMB1,PSMB2,PSMB8,PSMB9,PSMB10,PSMD4,PSMD7,PSME1,PSME2,PTAFR,PTPN14,SOD2,SP100,TRIM21,STAT3,STXBP2,TALDO1,UBC,UBE2D3,YWHAZ,IL1R2,IFITM1,OASL,TNFSF12,TNFRSF14,UBE2L6,GSTO1,ISG15,IFITM3,IFITM2,TNFSF13B,IL1RAPL1,NUP160,TRIM2,TRIM17,TNFRSF12A,TOLLIP,NANOG,TRIM45,RSAD2,GBP5</t>
  </si>
  <si>
    <t>2_Member</t>
  </si>
  <si>
    <t>R-HSA-449147</t>
  </si>
  <si>
    <t>Signaling by Interleukins</t>
  </si>
  <si>
    <t>43/462</t>
  </si>
  <si>
    <t>240,246,375,1026,1072,1230,1265,1435,1439,2357,3055,3146,3557,3568,3594,3687,3689,4001,4318,5595,5606,5689,5690,5696,5698,5699,5710,5713,5720,5721,5724,5784,6648,6774,6813,6888,7316,7534,7850,9446,11141,54472,79923</t>
  </si>
  <si>
    <t>ALOX5,ALOX15,ARF1,CDKN1A,CFL1,CCR1,CNN2,CSF1,CSF2RB,FPR1,HCK,HMGB1,IL1RN,IL5RA,IL12RB1,ITGAX,ITGB2,LMNB1,MMP9,MAPK3,MAP2K3,PSMB1,PSMB2,PSMB8,PSMB9,PSMB10,PSMD4,PSMD7,PSME1,PSME2,PTAFR,PTPN14,SOD2,STAT3,STXBP2,TALDO1,UBC,YWHAZ,IL1R2,GSTO1,IL1RAPL1,TOLLIP,NANOG</t>
  </si>
  <si>
    <t>4_Summary</t>
  </si>
  <si>
    <t>GO Biological Processes</t>
  </si>
  <si>
    <t>GO:0060627</t>
  </si>
  <si>
    <t>regulation of vesicle-mediated transport</t>
  </si>
  <si>
    <t>59/530</t>
  </si>
  <si>
    <t>107,246,375,409,567,634,717,808,967,1175,1191,1265,1445,2358,2932,3055,3134,3146,3689,4043,4218,5359,5587,5595,5724,5873,5878,5879,6385,6386,6813,7018,7251,7275,7376,7879,8291,8927,9230,9829,10211,10675,10814,10938,10960,11141,11151,11252,11314,22876,23122,27243,29108,51652,53916,55529,57126,65009,143425,60,133,273,391,1174,2209,2690,2934,3497,3959,5167,8029,8678,9185,9260,9372,10267,26020,28988,55113,55911,56649,57502,58191</t>
  </si>
  <si>
    <t>ADCY1,ALOX15,ARF1,ARRB2,B2M,CEACAM1,C2,CALM3,CD63,AP2S1,CLU,CNN2,CSK,FPR2,GSK3B,HCK,HLA-F,HMGB1,ITGB2,LRPAP1,RAB8A,PLSCR1,PRKD1,MAPK3,PTAFR,RAB27A,RAB5C,RAC1,SDC4,SDCBP,STXBP2,TF,TSG101,TUB,NR1H2,RAB7A,DYSF,BSN,RAB11B,DNAJC6,FLOT1,CSPG5,CPLX2,EHD1,LMAN2,IL1RAPL1,CORO1A,PACSIN2,CD300A,INPP5F,CLASP2,CHMP2A,PYCARD,CHMP3,RAB4B,PIP4P2,CD177,NDRG4,SYT9,ACTB,ADM,AMPH,RHOG,AP1S1,FCGR1A,GHR,GSN,IGHE,LGALS3BP,ENPP1,CUBN,BECN1,REPS2,PDLIM7,ZFYVE9,RAMP1,LRP10,DBNL,XKR8,APOBR,TMPRSS4,NLGN4X,CXCL16</t>
  </si>
  <si>
    <t>4_Member</t>
  </si>
  <si>
    <t>107,246,375,409,567,634,717,808,967,1175,1191,1265,1445,2358,2932,3055,3134,3146,3689,4043,4218,5359,5587,5595,5724,5873,5878,5879,6385,6386,6813,7018,7251,7275,7376,7879,8291,8927,9230,9829,10211,10675,10814,10938,10960,11141,11151,11252,11314,22876,23122,27243,29108,51652,53916,55529,57126,65009,143425</t>
  </si>
  <si>
    <t>ADCY1,ALOX15,ARF1,ARRB2,B2M,CEACAM1,C2,CALM3,CD63,AP2S1,CLU,CNN2,CSK,FPR2,GSK3B,HCK,HLA-F,HMGB1,ITGB2,LRPAP1,RAB8A,PLSCR1,PRKD1,MAPK3,PTAFR,RAB27A,RAB5C,RAC1,SDC4,SDCBP,STXBP2,TF,TSG101,TUB,NR1H2,RAB7A,DYSF,BSN,RAB11B,DNAJC6,FLOT1,CSPG5,CPLX2,EHD1,LMAN2,IL1RAPL1,CORO1A,PACSIN2,CD300A,INPP5F,CLASP2,CHMP2A,PYCARD,CHMP3,RAB4B,PIP4P2,CD177,NDRG4,SYT9</t>
  </si>
  <si>
    <t>GO:0006897</t>
  </si>
  <si>
    <t>endocytosis</t>
  </si>
  <si>
    <t>55/636</t>
  </si>
  <si>
    <t>60,133,246,273,375,391,409,567,634,808,967,1174,1175,1191,2209,2358,2690,2934,3497,3689,3959,4043,5167,5587,5595,5878,5879,6386,7018,7251,7275,7376,7879,8029,8678,9185,9260,9372,9829,10211,10267,10938,11252,11314,22876,26020,28988,29108,53916,55113,55911,56649,57126,57502,58191</t>
  </si>
  <si>
    <t>ACTB,ADM,ALOX15,AMPH,ARF1,RHOG,ARRB2,B2M,CEACAM1,CALM3,CD63,AP1S1,AP2S1,CLU,FCGR1A,FPR2,GHR,GSN,IGHE,ITGB2,LGALS3BP,LRPAP1,ENPP1,PRKD1,MAPK3,RAB5C,RAC1,SDCBP,TF,TSG101,TUB,NR1H2,RAB7A,CUBN,BECN1,REPS2,PDLIM7,ZFYVE9,DNAJC6,FLOT1,RAMP1,EHD1,PACSIN2,CD300A,INPP5F,LRP10,DBNL,PYCARD,RAB4B,XKR8,APOBR,TMPRSS4,CD177,NLGN4X,CXCL16</t>
  </si>
  <si>
    <t>GO:0030100</t>
  </si>
  <si>
    <t>regulation of endocytosis</t>
  </si>
  <si>
    <t>22/214</t>
  </si>
  <si>
    <t>246,375,409,567,808,967,1175,1191,4043,5587,5878,5879,6386,7018,7251,7376,9829,10211,11252,11314,53916,57126</t>
  </si>
  <si>
    <t>ALOX15,ARF1,ARRB2,B2M,CALM3,CD63,AP2S1,CLU,LRPAP1,PRKD1,RAB5C,RAC1,SDCBP,TF,TSG101,NR1H2,DNAJC6,FLOT1,PACSIN2,CD300A,RAB4B,CD177</t>
  </si>
  <si>
    <t>GO:0006898</t>
  </si>
  <si>
    <t>receptor-mediated endocytosis</t>
  </si>
  <si>
    <t>23/249</t>
  </si>
  <si>
    <t>133,375,409,567,634,967,1174,1175,1191,2358,3689,4043,5879,6386,7018,8029,9260,9829,10211,10267,22876,28988,58191</t>
  </si>
  <si>
    <t>ADM,ARF1,ARRB2,B2M,CEACAM1,CD63,AP1S1,AP2S1,CLU,FPR2,ITGB2,LRPAP1,RAC1,SDCBP,TF,CUBN,PDLIM7,DNAJC6,FLOT1,RAMP1,INPP5F,DBNL,CXCL16</t>
  </si>
  <si>
    <t>GO:0048259</t>
  </si>
  <si>
    <t>regulation of receptor-mediated endocytosis</t>
  </si>
  <si>
    <t>11/114</t>
  </si>
  <si>
    <t>375,409,567,967,1191,4043,5879,6386,7018,9829,10211</t>
  </si>
  <si>
    <t>ARF1,ARRB2,B2M,CD63,CLU,LRPAP1,RAC1,SDCBP,TF,DNAJC6,FLOT1</t>
  </si>
  <si>
    <t>5_Summary</t>
  </si>
  <si>
    <t>R-HSA-1236975</t>
  </si>
  <si>
    <t>Antigen processing-Cross presentation</t>
  </si>
  <si>
    <t>24/105</t>
  </si>
  <si>
    <t>567,2209,3105,3106,3107,3133,3134,3146,4689,5689,5690,5696,5698,5699,5710,5713,5720,5721,6279,6280,6890,6892,7316,10952,355,581,637,660,837,838,1829,2319,2934,3148,4001,5595,6386,6774,7529,7534,8837,10211,27243,28988,51652,3015,7323,107,111,112,2737,2932,5573,10383,26160,84790,113457,60,391,409,597,808,1026,1445,2065,2280,2475,3791,5434,5439,5879,7039,7170,8817,9372,10256,11044,23462,26508,51009,57085,57670,145957,152831,22919,1912,3708,22955,23035,55004,389541,375,1174,1175,3055,5045,6827,6883,7251,23279,51271,3309,6737,7332,9246,10616,26249,26270,54461,140456,140739,283807,10891,25925,1439,1740,3568,5147,6708,51125,53358,387,2783,3020,3021,7090,7482,8337,8347,55366,55766,83439,83595,84133,85236,2029,7329,10121,10726,10783,11258,22933,23122,80776,81565,81876,896,1032,4149,4218,29935,91768,2623,1999,4854,55505,116028,11047,240,3557,5784,7850,11141,54472,4982,8742,8764,10673,51330,475,1351,6256,6648,7295,25824,81502,4946,6611,8125,3385,26253,29108,200958,338339,7353,8678,9100,10474,23358,23770,84101,5244,4778,57678,7005,23457,10318,2533,7408,7454,2873,54939,79016,682,6519,6520,6586,9901</t>
  </si>
  <si>
    <t>B2M,FCGR1A,HLA-A,HLA-B,HLA-C,HLA-E,HLA-F,HMGB1,NCF4,PSMB1,PSMB2,PSMB8,PSMB9,PSMB10,PSMD4,PSMD7,PSME1,PSME2,S100A8,S100A9,TAP1,TAPBP,UBC,SEC61B,FAS,BAX,BID,BMX,CASP4,CASP5,DSG2,FLOT2,GSN,HMGB2,LMNB1,MAPK3,SDCBP,STAT3,YWHAB,YWHAZ,CFLAR,FLOT1,CHMP2A,DBNL,CHMP3,H2AZ1,UBE2D3,ADCY1,ADCY5,ADCY6,GLI3,GSK3B,PRKAR1A,TUBB4B,IFT172,TUBA1C,TUBA3D,ACTB,RHOG,ARRB2,BCL2A1,CALM3,CDKN1A,CSK,ERBB3,FKBP1A,MTOR,KDR,POLR2E,POLR2J,RAC1,TGFA,TPM3,FGF18,ZFYVE9,CNKSR1,TENT4A,HEY1,HEYL,DERL2,AGTRAP,KIAA1549,NRG4,KLB,MAPRE1,PHC2,ITPR1,SCMH1,PHLPP2,LAMTOR1,LAMTOR4,ARF1,AP1S1,AP2S1,HCK,FURIN,SUPT4H1,TAF12,TSG101,NUP160,UBAP1,HSPA5,TRIM21,UBE2L3,UBE2L6,RBCK1,KLHL3,FBXO6,FBXW5,ASB11,UBE2F,FBXL22,PPARGC1A,ZNF521,CSF2RB,DLG2,IL5RA,PDE6D,SPTA1,GOLGA7,SHC3,RHOA,GNB2,H3-3A,H3-3B,TLE3,WNT2B,H2AC18,H2BC4,LGR4,H2AJ,TCF7L1,SOX7,ZNRF3,H2BC12,ENSA,UBE2I,ACTR1A,NUDC,NEK6,DCTN3,SIRT2,CLASP2,B9D2,NDEL1,RAB1B,CCND3,CDKN2D,MAX,RAB8A,RPA4,CABLES1,GATA1,ELF3,NOTCH3,NOP10,RMI2,ADRM1,ALOX5,IL1RN,PTPN14,IL1R2,IL1RAPL1,TOLLIP,TNFRSF11B,TNFSF12,TNFRSF14,TNFSF13B,TNFRSF12A,ATOX1,COX8A,RXRA,SOD2,TXN,PRDX5,HM13,OAZ1,SMS,ANP32A,ICAM3,CLEC4E,PYCARD,MUC20,CLEC4D,UFD1,BECN1,USP10,TADA3,USP24,FKBP8,USP44,ABCB4,NFE2,GPAM,TEAD3,ABCB9,TNIP1,FYB1,VASP,WAS,GPS1,COMMD4,DDA1,BSG,SLC3A1,SLC3A2,SLIT3,SRGAP3</t>
  </si>
  <si>
    <t>5_Member</t>
  </si>
  <si>
    <t>567,2209,3105,3106,3107,3133,3134,3146,4689,5689,5690,5696,5698,5699,5710,5713,5720,5721,6279,6280,6890,6892,7316,10952</t>
  </si>
  <si>
    <t>B2M,FCGR1A,HLA-A,HLA-B,HLA-C,HLA-E,HLA-F,HMGB1,NCF4,PSMB1,PSMB2,PSMB8,PSMB9,PSMB10,PSMD4,PSMD7,PSME1,PSME2,S100A8,S100A9,TAP1,TAPBP,UBC,SEC61B</t>
  </si>
  <si>
    <t>R-HSA-1236974</t>
  </si>
  <si>
    <t>ER-Phagosome pathway</t>
  </si>
  <si>
    <t>22/90</t>
  </si>
  <si>
    <t>567,3105,3106,3107,3133,3134,3146,5689,5690,5696,5698,5699,5710,5713,5720,5721,6279,6280,6890,6892,7316,10952</t>
  </si>
  <si>
    <t>B2M,HLA-A,HLA-B,HLA-C,HLA-E,HLA-F,HMGB1,PSMB1,PSMB2,PSMB8,PSMB9,PSMB10,PSMD4,PSMD7,PSME1,PSME2,S100A8,S100A9,TAP1,TAPBP,UBC,SEC61B</t>
  </si>
  <si>
    <t>R-HSA-5357801</t>
  </si>
  <si>
    <t>Programmed Cell Death</t>
  </si>
  <si>
    <t>32/210</t>
  </si>
  <si>
    <t>355,581,637,660,837,838,1829,2319,2934,3146,3148,4001,5595,5689,5690,5696,5698,5699,5710,5713,5720,5721,6386,6774,7316,7529,7534,8837,10211,27243,28988,51652</t>
  </si>
  <si>
    <t>FAS,BAX,BID,BMX,CASP4,CASP5,DSG2,FLOT2,GSN,HMGB1,HMGB2,LMNB1,MAPK3,PSMB1,PSMB2,PSMB8,PSMB9,PSMB10,PSMD4,PSMD7,PSME1,PSME2,SDCBP,STAT3,UBC,YWHAB,YWHAZ,CFLAR,FLOT1,CHMP2A,DBNL,CHMP3</t>
  </si>
  <si>
    <t>WikiPathways</t>
  </si>
  <si>
    <t>WP183</t>
  </si>
  <si>
    <t>Proteasome degradation</t>
  </si>
  <si>
    <t>17/64</t>
  </si>
  <si>
    <t>3015,3105,3106,3107,3133,3134,5689,5690,5696,5698,5699,5710,5713,5720,5721,7316,7323</t>
  </si>
  <si>
    <t>H2AZ1,HLA-A,HLA-B,HLA-C,HLA-E,HLA-F,PSMB1,PSMB2,PSMB8,PSMB9,PSMB10,PSMD4,PSMD7,PSME1,PSME2,UBC,UBE2D3</t>
  </si>
  <si>
    <t>R-HSA-5610787</t>
  </si>
  <si>
    <t>Hedgehog 'off' state</t>
  </si>
  <si>
    <t>20/113</t>
  </si>
  <si>
    <t>107,111,112,2737,2932,5573,5689,5690,5696,5698,5699,5710,5713,5720,5721,7316,10383,26160,84790,113457</t>
  </si>
  <si>
    <t>ADCY1,ADCY5,ADCY6,GLI3,GSK3B,PRKAR1A,PSMB1,PSMB2,PSMB8,PSMB9,PSMB10,PSMD4,PSMD7,PSME1,PSME2,UBC,TUBB4B,IFT172,TUBA1C,TUBA3D</t>
  </si>
  <si>
    <t>R-HSA-109581</t>
  </si>
  <si>
    <t>Apoptosis</t>
  </si>
  <si>
    <t>25/180</t>
  </si>
  <si>
    <t>355,581,637,660,1829,2934,3146,3148,4001,5595,5689,5690,5696,5698,5699,5710,5713,5720,5721,6774,7316,7529,7534,8837,28988</t>
  </si>
  <si>
    <t>FAS,BAX,BID,BMX,DSG2,GSN,HMGB1,HMGB2,LMNB1,MAPK3,PSMB1,PSMB2,PSMB8,PSMB9,PSMB10,PSMD4,PSMD7,PSME1,PSME2,STAT3,UBC,YWHAB,YWHAZ,CFLAR,DBNL</t>
  </si>
  <si>
    <t>R-HSA-5663202</t>
  </si>
  <si>
    <t>42/433</t>
  </si>
  <si>
    <t>60,391,409,597,808,1026,1445,2065,2280,2475,2932,3791,5434,5439,5573,5595,5689,5690,5696,5698,5699,5710,5713,5720,5721,5879,6774,7039,7170,7316,7529,8817,9372,10256,11044,23462,26508,51009,57085,57670,145957,152831</t>
  </si>
  <si>
    <t>ACTB,RHOG,ARRB2,BCL2A1,CALM3,CDKN1A,CSK,ERBB3,FKBP1A,MTOR,GSK3B,KDR,POLR2E,POLR2J,PRKAR1A,MAPK3,PSMB1,PSMB2,PSMB8,PSMB9,PSMB10,PSMD4,PSMD7,PSME1,PSME2,RAC1,STAT3,TGFA,TPM3,UBC,YWHAB,FGF18,ZFYVE9,CNKSR1,TENT4A,HEY1,HEYL,DERL2,AGTRAP,KIAA1549,NRG4,KLB</t>
  </si>
  <si>
    <t>R-HSA-5358351</t>
  </si>
  <si>
    <t>Signaling by Hedgehog</t>
  </si>
  <si>
    <t>22/149</t>
  </si>
  <si>
    <t>107,111,112,409,2737,2932,5573,5689,5690,5696,5698,5699,5710,5713,5720,5721,7316,10383,26160,51009,84790,113457</t>
  </si>
  <si>
    <t>ADCY1,ADCY5,ADCY6,ARRB2,GLI3,GSK3B,PRKAR1A,PSMB1,PSMB2,PSMB8,PSMB9,PSMB10,PSMD4,PSMD7,PSME1,PSME2,UBC,TUBB4B,IFT172,DERL2,TUBA1C,TUBA3D</t>
  </si>
  <si>
    <t>R-HSA-8852276</t>
  </si>
  <si>
    <t>The role of GTSE1 in G2/M progression after G2 checkpoint</t>
  </si>
  <si>
    <t>15/77</t>
  </si>
  <si>
    <t>1026,5689,5690,5696,5698,5699,5710,5713,5720,5721,7316,10383,22919,84790,113457</t>
  </si>
  <si>
    <t>CDKN1A,PSMB1,PSMB2,PSMB8,PSMB9,PSMB10,PSMD4,PSMD7,PSME1,PSME2,UBC,TUBB4B,MAPRE1,TUBA1C,TUBA3D</t>
  </si>
  <si>
    <t>R-HSA-9006925</t>
  </si>
  <si>
    <t>Intracellular signaling by second messengers</t>
  </si>
  <si>
    <t>32/309</t>
  </si>
  <si>
    <t>107,111,112,391,808,1026,1912,2065,2475,2932,3708,5573,5595,5689,5690,5696,5698,5699,5710,5713,5720,5721,5879,7039,7316,8817,22955,23035,55004,145957,152831,389541</t>
  </si>
  <si>
    <t>ADCY1,ADCY5,ADCY6,RHOG,CALM3,CDKN1A,PHC2,ERBB3,MTOR,GSK3B,ITPR1,PRKAR1A,MAPK3,PSMB1,PSMB2,PSMB8,PSMB9,PSMB10,PSMD4,PSMD7,PSME1,PSME2,RAC1,TGFA,UBC,FGF18,SCMH1,PHLPP2,LAMTOR1,NRG4,KLB,LAMTOR4</t>
  </si>
  <si>
    <t>R-HSA-162906</t>
  </si>
  <si>
    <t>HIV Infection</t>
  </si>
  <si>
    <t>27/234</t>
  </si>
  <si>
    <t>375,567,1174,1175,3055,3105,5045,5434,5439,5689,5690,5696,5698,5699,5710,5713,5720,5721,5879,6827,6883,7251,7316,23279,27243,51271,51652</t>
  </si>
  <si>
    <t>ARF1,B2M,AP1S1,AP2S1,HCK,HLA-A,FURIN,POLR2E,POLR2J,PSMB1,PSMB2,PSMB8,PSMB9,PSMB10,PSMD4,PSMD7,PSME1,PSME2,RAC1,SUPT4H1,TAF12,TSG101,UBC,NUP160,CHMP2A,UBAP1,CHMP3</t>
  </si>
  <si>
    <t>R-HSA-983169</t>
  </si>
  <si>
    <t>Class I MHC mediated antigen processing &amp; presentation</t>
  </si>
  <si>
    <t>36/377</t>
  </si>
  <si>
    <t>567,2209,3105,3106,3107,3133,3134,3146,3309,4689,5689,5690,5696,5698,5699,5710,5713,5720,5721,6279,6280,6737,6890,6892,7316,7323,7332,9246,10616,10952,26249,26270,54461,140456,140739,283807</t>
  </si>
  <si>
    <t>B2M,FCGR1A,HLA-A,HLA-B,HLA-C,HLA-E,HLA-F,HMGB1,HSPA5,NCF4,PSMB1,PSMB2,PSMB8,PSMB9,PSMB10,PSMD4,PSMD7,PSME1,PSME2,S100A8,S100A9,TRIM21,TAP1,TAPBP,UBC,UBE2D3,UBE2L3,UBE2L6,RBCK1,SEC61B,KLHL3,FBXO6,FBXW5,ASB11,UBE2F,FBXL22</t>
  </si>
  <si>
    <t>R-HSA-8878166</t>
  </si>
  <si>
    <t>Transcriptional regulation by RUNX2</t>
  </si>
  <si>
    <t>18/121</t>
  </si>
  <si>
    <t>581,1026,2737,2932,5595,5689,5690,5696,5698,5699,5710,5713,5720,5721,7316,10891,23462,25925</t>
  </si>
  <si>
    <t>BAX,CDKN1A,GLI3,GSK3B,MAPK3,PSMB1,PSMB2,PSMB8,PSMB9,PSMB10,PSMD4,PSMD7,PSME1,PSME2,UBC,PPARGC1A,HEY1,ZNF521</t>
  </si>
  <si>
    <t>R-HSA-5673001</t>
  </si>
  <si>
    <t>RAF/MAP kinase cascade</t>
  </si>
  <si>
    <t>29/280</t>
  </si>
  <si>
    <t>60,409,808,1439,1445,1740,2065,3568,5147,5595,5689,5690,5696,5698,5699,5710,5713,5720,5721,6708,7039,7316,7529,8817,10256,51125,53358,145957,152831</t>
  </si>
  <si>
    <t>ACTB,ARRB2,CALM3,CSF2RB,CSK,DLG2,ERBB3,IL5RA,PDE6D,MAPK3,PSMB1,PSMB2,PSMB8,PSMB9,PSMB10,PSMD4,PSMD7,PSME1,PSME2,SPTA1,TGFA,UBC,YWHAB,FGF18,CNKSR1,GOLGA7,SHC3,NRG4,KLB</t>
  </si>
  <si>
    <t>R-HSA-195721</t>
  </si>
  <si>
    <t>Signaling by WNT</t>
  </si>
  <si>
    <t>32/332</t>
  </si>
  <si>
    <t>387,409,808,1175,2783,2932,3015,3020,3021,3708,5689,5690,5696,5698,5699,5710,5713,5720,5721,5879,7090,7316,7482,7534,8337,8347,55366,55766,83439,83595,84133,85236</t>
  </si>
  <si>
    <t>RHOA,ARRB2,CALM3,AP2S1,GNB2,GSK3B,H2AZ1,H3-3A,H3-3B,ITPR1,PSMB1,PSMB2,PSMB8,PSMB9,PSMB10,PSMD4,PSMD7,PSME1,PSME2,RAC1,TLE3,UBC,WNT2B,YWHAZ,H2AC18,H2BC4,LGR4,H2AJ,TCF7L1,SOX7,ZNRF3,H2BC12</t>
  </si>
  <si>
    <t>R-HSA-5684996</t>
  </si>
  <si>
    <t>MAPK1/MAPK3 signaling</t>
  </si>
  <si>
    <t>29/286</t>
  </si>
  <si>
    <t>R-HSA-68886</t>
  </si>
  <si>
    <t>M Phase</t>
  </si>
  <si>
    <t>37/418</t>
  </si>
  <si>
    <t>2029,3015,3020,3021,4001,5595,5689,5690,5696,5698,5699,5710,5713,5720,5721,7316,7329,8337,8347,10121,10383,10726,10783,11258,22919,22933,23122,23279,27243,51652,55766,80776,81565,81876,84790,85236,113457</t>
  </si>
  <si>
    <t>ENSA,H2AZ1,H3-3A,H3-3B,LMNB1,MAPK3,PSMB1,PSMB2,PSMB8,PSMB9,PSMB10,PSMD4,PSMD7,PSME1,PSME2,UBC,UBE2I,H2AC18,H2BC4,ACTR1A,TUBB4B,NUDC,NEK6,DCTN3,MAPRE1,SIRT2,CLASP2,NUP160,CHMP2A,CHMP3,H2AJ,B9D2,NDEL1,RAB1B,TUBA1C,H2BC12,TUBA3D</t>
  </si>
  <si>
    <t>R-HSA-69278</t>
  </si>
  <si>
    <t>Cell Cycle, Mitotic</t>
  </si>
  <si>
    <t>45/560</t>
  </si>
  <si>
    <t>896,1026,1032,2029,2932,3015,3020,3021,4001,4149,4218,5595,5689,5690,5696,5698,5699,5710,5713,5720,5721,7316,7329,8337,8347,10121,10383,10726,10783,11258,22919,22933,23122,23279,27243,29935,51652,55766,80776,81565,81876,84790,85236,91768,113457</t>
  </si>
  <si>
    <t>CCND3,CDKN1A,CDKN2D,ENSA,GSK3B,H2AZ1,H3-3A,H3-3B,LMNB1,MAX,RAB8A,MAPK3,PSMB1,PSMB2,PSMB8,PSMB9,PSMB10,PSMD4,PSMD7,PSME1,PSME2,UBC,UBE2I,H2AC18,H2BC4,ACTR1A,TUBB4B,NUDC,NEK6,DCTN3,MAPRE1,SIRT2,CLASP2,NUP160,CHMP2A,RPA4,CHMP3,H2AJ,B9D2,NDEL1,RAB1B,TUBA1C,H2BC12,CABLES1,TUBA3D</t>
  </si>
  <si>
    <t>R-HSA-162909</t>
  </si>
  <si>
    <t>Host Interactions of HIV factors</t>
  </si>
  <si>
    <t>18/130</t>
  </si>
  <si>
    <t>375,567,1174,1175,3055,3105,5689,5690,5696,5698,5699,5710,5713,5720,5721,5879,7316,23279</t>
  </si>
  <si>
    <t>ARF1,B2M,AP1S1,AP2S1,HCK,HLA-A,PSMB1,PSMB2,PSMB8,PSMB9,PSMB10,PSMD4,PSMD7,PSME1,PSME2,RAC1,UBC,NUP160</t>
  </si>
  <si>
    <t>R-HSA-8939236</t>
  </si>
  <si>
    <t>RUNX1 regulates transcription of genes involved in differentiation of HSCs</t>
  </si>
  <si>
    <t>2623,3015,3020,3021,5689,5690,5696,5698,5699,5710,5713,5720,5721,7316,8337,8347,55766,85236</t>
  </si>
  <si>
    <t>GATA1,H2AZ1,H3-3A,H3-3B,PSMB1,PSMB2,PSMB8,PSMB9,PSMB10,PSMD4,PSMD7,PSME1,PSME2,UBC,H2AC18,H2BC4,H2AJ,H2BC12</t>
  </si>
  <si>
    <t>R-HSA-5610785</t>
  </si>
  <si>
    <t>GLI3 is processed to GLI3R by the proteasome</t>
  </si>
  <si>
    <t>12/60</t>
  </si>
  <si>
    <t>2737,2932,5689,5690,5696,5698,5699,5710,5713,5720,5721,7316</t>
  </si>
  <si>
    <t>GLI3,GSK3B,PSMB1,PSMB2,PSMB8,PSMB9,PSMB10,PSMD4,PSMD7,PSME1,PSME2,UBC</t>
  </si>
  <si>
    <t>R-HSA-5683057</t>
  </si>
  <si>
    <t>MAPK family signaling cascades</t>
  </si>
  <si>
    <t>31/325</t>
  </si>
  <si>
    <t>60,409,808,896,1439,1445,1740,2065,3568,5147,5595,5689,5690,5696,5698,5699,5710,5713,5720,5721,5879,6708,7039,7316,7529,8817,10256,51125,53358,145957,152831</t>
  </si>
  <si>
    <t>ACTB,ARRB2,CALM3,CCND3,CSF2RB,CSK,DLG2,ERBB3,IL5RA,PDE6D,MAPK3,PSMB1,PSMB2,PSMB8,PSMB9,PSMB10,PSMD4,PSMD7,PSME1,PSME2,RAC1,SPTA1,TGFA,UBC,YWHAB,FGF18,CNKSR1,GOLGA7,SHC3,NRG4,KLB</t>
  </si>
  <si>
    <t>R-HSA-75815</t>
  </si>
  <si>
    <t>Ubiquitin-dependent degradation of Cyclin D</t>
  </si>
  <si>
    <t>11/52</t>
  </si>
  <si>
    <t>2932,5689,5690,5696,5698,5699,5710,5713,5720,5721,7316</t>
  </si>
  <si>
    <t>GSK3B,PSMB1,PSMB2,PSMB8,PSMB9,PSMB10,PSMD4,PSMD7,PSME1,PSME2,UBC</t>
  </si>
  <si>
    <t>R-HSA-157118</t>
  </si>
  <si>
    <t>Signaling by NOTCH</t>
  </si>
  <si>
    <t>25/236</t>
  </si>
  <si>
    <t>409,1999,3015,3020,3021,4854,5045,5689,5690,5696,5698,5699,5710,5713,5720,5721,7090,7316,7534,8337,8347,23462,26508,55766,85236</t>
  </si>
  <si>
    <t>ARRB2,ELF3,H2AZ1,H3-3A,H3-3B,NOTCH3,FURIN,PSMB1,PSMB2,PSMB8,PSMB9,PSMB10,PSMD4,PSMD7,PSME1,PSME2,TLE3,UBC,YWHAZ,H2AC18,H2BC4,HEY1,HEYL,H2AJ,H2BC12</t>
  </si>
  <si>
    <t>R-HSA-1640170</t>
  </si>
  <si>
    <t>Cell Cycle</t>
  </si>
  <si>
    <t>51/691</t>
  </si>
  <si>
    <t>896,1026,1032,2029,2932,3015,3020,3021,4001,4149,4218,5434,5439,5595,5689,5690,5696,5698,5699,5710,5713,5720,5721,7316,7329,7529,7534,8337,8347,10121,10383,10726,10783,11258,22919,22933,23122,23279,27243,29935,51652,55505,55766,80776,81565,81876,84790,85236,91768,113457,116028</t>
  </si>
  <si>
    <t>CCND3,CDKN1A,CDKN2D,ENSA,GSK3B,H2AZ1,H3-3A,H3-3B,LMNB1,MAX,RAB8A,POLR2E,POLR2J,MAPK3,PSMB1,PSMB2,PSMB8,PSMB9,PSMB10,PSMD4,PSMD7,PSME1,PSME2,UBC,UBE2I,YWHAB,YWHAZ,H2AC18,H2BC4,ACTR1A,TUBB4B,NUDC,NEK6,DCTN3,MAPRE1,SIRT2,CLASP2,NUP160,CHMP2A,RPA4,CHMP3,NOP10,H2AJ,B9D2,NDEL1,RAB1B,TUBA1C,H2BC12,CABLES1,TUBA3D,RMI2</t>
  </si>
  <si>
    <t>R-HSA-9604323</t>
  </si>
  <si>
    <t>Negative regulation of NOTCH4 signaling</t>
  </si>
  <si>
    <t>11/54</t>
  </si>
  <si>
    <t>5689,5690,5696,5698,5699,5710,5713,5720,5721,7316,7534</t>
  </si>
  <si>
    <t>PSMB1,PSMB2,PSMB8,PSMB9,PSMB10,PSMD4,PSMD7,PSME1,PSME2,UBC,YWHAZ</t>
  </si>
  <si>
    <t>KEGG Pathway</t>
  </si>
  <si>
    <t>ko03050</t>
  </si>
  <si>
    <t>Proteasome</t>
  </si>
  <si>
    <t>10/45</t>
  </si>
  <si>
    <t>5689,5690,5696,5698,5699,5710,5713,5720,5721,11047</t>
  </si>
  <si>
    <t>PSMB1,PSMB2,PSMB8,PSMB9,PSMB10,PSMD4,PSMD7,PSME1,PSME2,ADRM1</t>
  </si>
  <si>
    <t>R-HSA-446652</t>
  </si>
  <si>
    <t>Interleukin-1 family signaling</t>
  </si>
  <si>
    <t>18/141</t>
  </si>
  <si>
    <t>240,3146,3557,5689,5690,5696,5698,5699,5710,5713,5720,5721,5784,6774,7316,7850,11141,54472</t>
  </si>
  <si>
    <t>ALOX5,HMGB1,IL1RN,PSMB1,PSMB2,PSMB8,PSMB9,PSMB10,PSMD4,PSMD7,PSME1,PSME2,PTPN14,STAT3,UBC,IL1R2,IL1RAPL1,TOLLIP</t>
  </si>
  <si>
    <t>R-HSA-5668541</t>
  </si>
  <si>
    <t>TNFR2 non-canonical NF-kB pathway</t>
  </si>
  <si>
    <t>15/102</t>
  </si>
  <si>
    <t>4982,5689,5690,5696,5698,5699,5710,5713,5720,5721,7316,8742,8764,10673,51330</t>
  </si>
  <si>
    <t>TNFRSF11B,PSMB1,PSMB2,PSMB8,PSMB9,PSMB10,PSMD4,PSMD7,PSME1,PSME2,UBC,TNFSF12,TNFRSF14,TNFSF13B,TNFRSF12A</t>
  </si>
  <si>
    <t>R-HSA-5362768</t>
  </si>
  <si>
    <t>Hh mutants are degraded by ERAD</t>
  </si>
  <si>
    <t>11/56</t>
  </si>
  <si>
    <t>5689,5690,5696,5698,5699,5710,5713,5720,5721,7316,51009</t>
  </si>
  <si>
    <t>PSMB1,PSMB2,PSMB8,PSMB9,PSMB10,PSMD4,PSMD7,PSME1,PSME2,UBC,DERL2</t>
  </si>
  <si>
    <t>R-HSA-68867</t>
  </si>
  <si>
    <t>Assembly of the pre-replicative complex</t>
  </si>
  <si>
    <t>17/130</t>
  </si>
  <si>
    <t>3015,3020,3021,5689,5690,5696,5698,5699,5710,5713,5720,5721,7316,8337,8347,55766,85236</t>
  </si>
  <si>
    <t>H2AZ1,H3-3A,H3-3B,PSMB1,PSMB2,PSMB8,PSMB9,PSMB10,PSMD4,PSMD7,PSME1,PSME2,UBC,H2AC18,H2BC4,H2AJ,H2BC12</t>
  </si>
  <si>
    <t>hsa03050</t>
  </si>
  <si>
    <t>10/47</t>
  </si>
  <si>
    <t>R-HSA-201681</t>
  </si>
  <si>
    <t>TCF dependent signaling in response to WNT</t>
  </si>
  <si>
    <t>24/233</t>
  </si>
  <si>
    <t>2932,3015,3020,3021,5689,5690,5696,5698,5699,5710,5713,5720,5721,7090,7316,7534,8337,8347,55366,55766,83439,83595,84133,85236</t>
  </si>
  <si>
    <t>GSK3B,H2AZ1,H3-3A,H3-3B,PSMB1,PSMB2,PSMB8,PSMB9,PSMB10,PSMD4,PSMD7,PSME1,PSME2,TLE3,UBC,YWHAZ,H2AC18,H2BC4,LGR4,H2AJ,TCF7L1,SOX7,ZNRF3,H2BC12</t>
  </si>
  <si>
    <t>R-HSA-4086400</t>
  </si>
  <si>
    <t>PCP/CE pathway</t>
  </si>
  <si>
    <t>14/92</t>
  </si>
  <si>
    <t>387,409,1175,5689,5690,5696,5698,5699,5710,5713,5720,5721,5879,7316</t>
  </si>
  <si>
    <t>RHOA,ARRB2,AP2S1,PSMB1,PSMB2,PSMB8,PSMB9,PSMB10,PSMD4,PSMD7,PSME1,PSME2,RAC1,UBC</t>
  </si>
  <si>
    <t>R-HSA-9711123</t>
  </si>
  <si>
    <t>Cellular response to chemical stress</t>
  </si>
  <si>
    <t>19/160</t>
  </si>
  <si>
    <t>475,1351,4689,5689,5690,5696,5698,5699,5710,5713,5720,5721,6256,6648,6774,7295,7316,25824,81502</t>
  </si>
  <si>
    <t>ATOX1,COX8A,NCF4,PSMB1,PSMB2,PSMB8,PSMB9,PSMB10,PSMD4,PSMD7,PSME1,PSME2,RXRA,SOD2,STAT3,TXN,UBC,PRDX5,HM13</t>
  </si>
  <si>
    <t>R-HSA-3858494</t>
  </si>
  <si>
    <t>Beta-catenin independent WNT signaling</t>
  </si>
  <si>
    <t>18/146</t>
  </si>
  <si>
    <t>387,409,808,1175,2783,3708,5689,5690,5696,5698,5699,5710,5713,5720,5721,5879,7316,83439</t>
  </si>
  <si>
    <t>RHOA,ARRB2,CALM3,AP2S1,GNB2,ITPR1,PSMB1,PSMB2,PSMB8,PSMB9,PSMB10,PSMD4,PSMD7,PSME1,PSME2,RAC1,UBC,TCF7L1</t>
  </si>
  <si>
    <t>R-HSA-1257604</t>
  </si>
  <si>
    <t>PIP3 activates AKT signaling</t>
  </si>
  <si>
    <t>26/267</t>
  </si>
  <si>
    <t>391,1026,1912,2065,2475,2932,5595,5689,5690,5696,5698,5699,5710,5713,5720,5721,5879,7039,7316,8817,22955,23035,55004,145957,152831,389541</t>
  </si>
  <si>
    <t>RHOG,CDKN1A,PHC2,ERBB3,MTOR,GSK3B,MAPK3,PSMB1,PSMB2,PSMB8,PSMB9,PSMB10,PSMD4,PSMD7,PSME1,PSME2,RAC1,TGFA,UBC,FGF18,SCMH1,PHLPP2,LAMTOR1,NRG4,KLB,LAMTOR4</t>
  </si>
  <si>
    <t>R-HSA-68882</t>
  </si>
  <si>
    <t>Mitotic Anaphase</t>
  </si>
  <si>
    <t>24/236</t>
  </si>
  <si>
    <t>4001,5689,5690,5696,5698,5699,5710,5713,5720,5721,7316,7329,10383,10726,22919,22933,23122,23279,27243,51652,80776,81565,84790,113457</t>
  </si>
  <si>
    <t>LMNB1,PSMB1,PSMB2,PSMB8,PSMB9,PSMB10,PSMD4,PSMD7,PSME1,PSME2,UBC,UBE2I,TUBB4B,NUDC,MAPRE1,SIRT2,CLASP2,NUP160,CHMP2A,CHMP3,B9D2,NDEL1,TUBA1C,TUBA3D</t>
  </si>
  <si>
    <t>R-HSA-69002</t>
  </si>
  <si>
    <t>DNA Replication Pre-Initiation</t>
  </si>
  <si>
    <t>18/147</t>
  </si>
  <si>
    <t>3015,3020,3021,5689,5690,5696,5698,5699,5710,5713,5720,5721,7316,8337,8347,29935,55766,85236</t>
  </si>
  <si>
    <t>H2AZ1,H3-3A,H3-3B,PSMB1,PSMB2,PSMB8,PSMB9,PSMB10,PSMD4,PSMD7,PSME1,PSME2,UBC,H2AC18,H2BC4,RPA4,H2AJ,H2BC12</t>
  </si>
  <si>
    <t>R-HSA-351202</t>
  </si>
  <si>
    <t>11/59</t>
  </si>
  <si>
    <t>4946,5689,5690,5696,5698,5699,5710,5713,5720,5721,6611</t>
  </si>
  <si>
    <t>OAZ1,PSMB1,PSMB2,PSMB8,PSMB9,PSMB10,PSMD4,PSMD7,PSME1,PSME2,SMS</t>
  </si>
  <si>
    <t>R-HSA-5387390</t>
  </si>
  <si>
    <t>Hh mutants abrogate ligand secretion</t>
  </si>
  <si>
    <t>R-HSA-2555396</t>
  </si>
  <si>
    <t>Mitotic Metaphase and Anaphase</t>
  </si>
  <si>
    <t>24/237</t>
  </si>
  <si>
    <t>R-HSA-1236978</t>
  </si>
  <si>
    <t>Cross-presentation of soluble exogenous antigens (endosomes)</t>
  </si>
  <si>
    <t>10/49</t>
  </si>
  <si>
    <t>2209,5689,5690,5696,5698,5699,5710,5713,5720,5721</t>
  </si>
  <si>
    <t>FCGR1A,PSMB1,PSMB2,PSMB8,PSMB9,PSMB10,PSMD4,PSMD7,PSME1,PSME2</t>
  </si>
  <si>
    <t>R-HSA-187577</t>
  </si>
  <si>
    <t>SCF(Skp2)-mediated degradation of p27/p21</t>
  </si>
  <si>
    <t>11/60</t>
  </si>
  <si>
    <t>1026,5689,5690,5696,5698,5699,5710,5713,5720,5721,7316</t>
  </si>
  <si>
    <t>CDKN1A,PSMB1,PSMB2,PSMB8,PSMB9,PSMB10,PSMD4,PSMD7,PSME1,PSME2,UBC</t>
  </si>
  <si>
    <t>R-HSA-5610783</t>
  </si>
  <si>
    <t>Degradation of GLI2 by the proteasome</t>
  </si>
  <si>
    <t>R-HSA-195253</t>
  </si>
  <si>
    <t>Degradation of beta-catenin by the destruction complex</t>
  </si>
  <si>
    <t>13/83</t>
  </si>
  <si>
    <t>2932,5689,5690,5696,5698,5699,5710,5713,5720,5721,7090,7316,83439</t>
  </si>
  <si>
    <t>GSK3B,PSMB1,PSMB2,PSMB8,PSMB9,PSMB10,PSMD4,PSMD7,PSME1,PSME2,TLE3,UBC,TCF7L1</t>
  </si>
  <si>
    <t>R-HSA-69202</t>
  </si>
  <si>
    <t>Cyclin E associated events during G1/S transition</t>
  </si>
  <si>
    <t>1026,4149,5689,5690,5696,5698,5699,5710,5713,5720,5721,7316,91768</t>
  </si>
  <si>
    <t>CDKN1A,MAX,PSMB1,PSMB2,PSMB8,PSMB9,PSMB10,PSMD4,PSMD7,PSME1,PSME2,UBC,CABLES1</t>
  </si>
  <si>
    <t>R-HSA-211733</t>
  </si>
  <si>
    <t>Regulation of activated PAK-2p34 by proteasome mediated degradation</t>
  </si>
  <si>
    <t>10/50</t>
  </si>
  <si>
    <t>5689,5690,5696,5698,5699,5710,5713,5720,5721,7316</t>
  </si>
  <si>
    <t>PSMB1,PSMB2,PSMB8,PSMB9,PSMB10,PSMD4,PSMD7,PSME1,PSME2,UBC</t>
  </si>
  <si>
    <t>R-HSA-5678895</t>
  </si>
  <si>
    <t>Defective CFTR causes cystic fibrosis</t>
  </si>
  <si>
    <t>11/61</t>
  </si>
  <si>
    <t>R-HSA-8939902</t>
  </si>
  <si>
    <t>Regulation of RUNX2 expression and activity</t>
  </si>
  <si>
    <t>12/73</t>
  </si>
  <si>
    <t>2932,5689,5690,5696,5698,5699,5710,5713,5720,5721,7316,10891</t>
  </si>
  <si>
    <t>GSK3B,PSMB1,PSMB2,PSMB8,PSMB9,PSMB10,PSMD4,PSMD7,PSME1,PSME2,UBC,PPARGC1A</t>
  </si>
  <si>
    <t>R-HSA-69656</t>
  </si>
  <si>
    <t>Cyclin A:Cdk2-associated events at S phase entry</t>
  </si>
  <si>
    <t>13/85</t>
  </si>
  <si>
    <t>R-HSA-350562</t>
  </si>
  <si>
    <t>Regulation of ornithine decarboxylase (ODC)</t>
  </si>
  <si>
    <t>10/51</t>
  </si>
  <si>
    <t>4946,5689,5690,5696,5698,5699,5710,5713,5720,5721</t>
  </si>
  <si>
    <t>OAZ1,PSMB1,PSMB2,PSMB8,PSMB9,PSMB10,PSMD4,PSMD7,PSME1,PSME2</t>
  </si>
  <si>
    <t>R-HSA-180534</t>
  </si>
  <si>
    <t>Vpu mediated degradation of CD4</t>
  </si>
  <si>
    <t>10/52</t>
  </si>
  <si>
    <t>R-HSA-349425</t>
  </si>
  <si>
    <t>Autodegradation of the E3 ubiquitin ligase COP1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169911</t>
  </si>
  <si>
    <t>Regulation of Apoptosis</t>
  </si>
  <si>
    <t>10/53</t>
  </si>
  <si>
    <t>R-HSA-450531</t>
  </si>
  <si>
    <t>Regulation of mRNA stability by proteins that bind AU-rich elements</t>
  </si>
  <si>
    <t>13/88</t>
  </si>
  <si>
    <t>5689,5690,5696,5698,5699,5710,5713,5720,5721,7316,7529,7534,8125</t>
  </si>
  <si>
    <t>PSMB1,PSMB2,PSMB8,PSMB9,PSMB10,PSMD4,PSMD7,PSME1,PSME2,UBC,YWHAB,YWHAZ,ANP32A</t>
  </si>
  <si>
    <t>R-HSA-5621481</t>
  </si>
  <si>
    <t>C-type lectin receptors (CLRs)</t>
  </si>
  <si>
    <t>17/142</t>
  </si>
  <si>
    <t>808,3385,3708,5689,5690,5696,5698,5699,5710,5713,5720,5721,7316,26253,29108,200958,338339</t>
  </si>
  <si>
    <t>CALM3,ICAM3,ITPR1,PSMB1,PSMB2,PSMB8,PSMB9,PSMB10,PSMD4,PSMD7,PSME1,PSME2,UBC,CLEC4E,PYCARD,MUC20,CLEC4D</t>
  </si>
  <si>
    <t>R-HSA-5358346</t>
  </si>
  <si>
    <t>11/65</t>
  </si>
  <si>
    <t>R-HSA-9707587</t>
  </si>
  <si>
    <t>Regulation of HMOX1 expression and activity</t>
  </si>
  <si>
    <t>5689,5690,5696,5698,5699,5710,5713,5720,5721,7316,81502</t>
  </si>
  <si>
    <t>PSMB1,PSMB2,PSMB8,PSMB9,PSMB10,PSMD4,PSMD7,PSME1,PSME2,UBC,HM13</t>
  </si>
  <si>
    <t>R-HSA-180585</t>
  </si>
  <si>
    <t>Vif-mediated degradation of APOBEC3G</t>
  </si>
  <si>
    <t>10/54</t>
  </si>
  <si>
    <t>R-HSA-8854050</t>
  </si>
  <si>
    <t>FBXL7 down-regulates AURKA during mitotic entry and in early mitosis</t>
  </si>
  <si>
    <t>R-HSA-5689880</t>
  </si>
  <si>
    <t>Ub-specific processing proteases</t>
  </si>
  <si>
    <t>22/220</t>
  </si>
  <si>
    <t>409,5689,5690,5696,5698,5699,5710,5713,5720,5721,7316,7353,8337,8347,8678,9100,10474,11047,23358,23770,84101,85236</t>
  </si>
  <si>
    <t>ARRB2,PSMB1,PSMB2,PSMB8,PSMB9,PSMB10,PSMD4,PSMD7,PSME1,PSME2,UBC,UFD1,H2AC18,H2BC4,BECN1,USP10,TADA3,ADRM1,USP24,FKBP8,USP44,H2BC12</t>
  </si>
  <si>
    <t>R-HSA-9020702</t>
  </si>
  <si>
    <t>Interleukin-1 signaling</t>
  </si>
  <si>
    <t>14/103</t>
  </si>
  <si>
    <t>3146,3557,5689,5690,5696,5698,5699,5710,5713,5720,5721,7316,7850,54472</t>
  </si>
  <si>
    <t>HMGB1,IL1RN,PSMB1,PSMB2,PSMB8,PSMB9,PSMB10,PSMD4,PSMD7,PSME1,PSME2,UBC,IL1R2,TOLLIP</t>
  </si>
  <si>
    <t>R-HSA-1234176</t>
  </si>
  <si>
    <t>Oxygen-dependent proline hydroxylation of Hypoxia-inducible Factor Alpha</t>
  </si>
  <si>
    <t>11/66</t>
  </si>
  <si>
    <t>5689,5690,5696,5698,5699,5710,5713,5720,5721,7316,7323</t>
  </si>
  <si>
    <t>PSMB1,PSMB2,PSMB8,PSMB9,PSMB10,PSMD4,PSMD7,PSME1,PSME2,UBC,UBE2D3</t>
  </si>
  <si>
    <t>R-HSA-69563</t>
  </si>
  <si>
    <t>p53-Dependent G1 DNA Damage Response</t>
  </si>
  <si>
    <t>R-HSA-69580</t>
  </si>
  <si>
    <t>p53-Dependent G1/S DNA damage checkpoint</t>
  </si>
  <si>
    <t>R-HSA-5619084</t>
  </si>
  <si>
    <t>ABC transporter disorders</t>
  </si>
  <si>
    <t>12/78</t>
  </si>
  <si>
    <t>5244,5689,5690,5696,5698,5699,5710,5713,5720,5721,7316,51009</t>
  </si>
  <si>
    <t>ABCB4,PSMB1,PSMB2,PSMB8,PSMB9,PSMB10,PSMD4,PSMD7,PSME1,PSME2,UBC,DERL2</t>
  </si>
  <si>
    <t>R-HSA-174113</t>
  </si>
  <si>
    <t>SCF-beta-TrCP mediated degradation of Emi1</t>
  </si>
  <si>
    <t>10/55</t>
  </si>
  <si>
    <t>R-HSA-4641257</t>
  </si>
  <si>
    <t>Degradation of AXIN</t>
  </si>
  <si>
    <t>R-HSA-8941858</t>
  </si>
  <si>
    <t>Regulation of RUNX3 expression and activity</t>
  </si>
  <si>
    <t>R-HSA-8878171</t>
  </si>
  <si>
    <t>Transcriptional regulation by RUNX1</t>
  </si>
  <si>
    <t>23/239</t>
  </si>
  <si>
    <t>896,1912,2623,3015,3020,3021,4778,5689,5690,5696,5698,5699,5710,5713,5720,5721,7316,8337,8347,22955,55766,57678,85236</t>
  </si>
  <si>
    <t>CCND3,PHC2,GATA1,H2AZ1,H3-3A,H3-3B,NFE2,PSMB1,PSMB2,PSMB8,PSMB9,PSMB10,PSMD4,PSMD7,PSME1,PSME2,UBC,H2AC18,H2BC4,SCMH1,H2AJ,GPAM,H2BC12</t>
  </si>
  <si>
    <t>R-HSA-450408</t>
  </si>
  <si>
    <t>AUF1 (hnRNP D0) binds and destabilizes mRNA</t>
  </si>
  <si>
    <t>10/56</t>
  </si>
  <si>
    <t>R-HSA-69615</t>
  </si>
  <si>
    <t>G1/S DNA Damage Checkpoints</t>
  </si>
  <si>
    <t>11/68</t>
  </si>
  <si>
    <t>R-HSA-4641258</t>
  </si>
  <si>
    <t>Degradation of DVL</t>
  </si>
  <si>
    <t>10/57</t>
  </si>
  <si>
    <t>R-HSA-69541</t>
  </si>
  <si>
    <t>Stabilization of p53</t>
  </si>
  <si>
    <t>R-HSA-8932339</t>
  </si>
  <si>
    <t>ROS sensing by NFE2L2</t>
  </si>
  <si>
    <t>R-HSA-9013694</t>
  </si>
  <si>
    <t>Signaling by NOTCH4</t>
  </si>
  <si>
    <t>12/82</t>
  </si>
  <si>
    <t>5689,5690,5696,5698,5699,5710,5713,5720,5721,7316,7534,23462</t>
  </si>
  <si>
    <t>PSMB1,PSMB2,PSMB8,PSMB9,PSMB10,PSMD4,PSMD7,PSME1,PSME2,UBC,YWHAZ,HEY1</t>
  </si>
  <si>
    <t>R-HSA-68827</t>
  </si>
  <si>
    <t>CDT1 association with the CDC6:ORC:origin complex</t>
  </si>
  <si>
    <t>10/58</t>
  </si>
  <si>
    <t>R-HSA-1168372</t>
  </si>
  <si>
    <t>Downstream signaling events of B Cell Receptor (BCR)</t>
  </si>
  <si>
    <t>12/83</t>
  </si>
  <si>
    <t>808,2280,5689,5690,5696,5698,5699,5710,5713,5720,5721,7316</t>
  </si>
  <si>
    <t>CALM3,FKBP1A,PSMB1,PSMB2,PSMB8,PSMB9,PSMB10,PSMD4,PSMD7,PSME1,PSME2,UBC</t>
  </si>
  <si>
    <t>R-HSA-8878159</t>
  </si>
  <si>
    <t>Transcriptional regulation by RUNX3</t>
  </si>
  <si>
    <t>13/96</t>
  </si>
  <si>
    <t>1026,5689,5690,5696,5698,5699,5710,5713,5720,5721,7005,7316,83439</t>
  </si>
  <si>
    <t>CDKN1A,PSMB1,PSMB2,PSMB8,PSMB9,PSMB10,PSMD4,PSMD7,PSME1,PSME2,TEAD3,UBC,TCF7L1</t>
  </si>
  <si>
    <t>R-HSA-5676590</t>
  </si>
  <si>
    <t>NIK--&gt;noncanonical NF-kB signaling</t>
  </si>
  <si>
    <t>10/59</t>
  </si>
  <si>
    <t>R-HSA-5607761</t>
  </si>
  <si>
    <t>Dectin-1 mediated noncanonical NF-kB signaling</t>
  </si>
  <si>
    <t>10/60</t>
  </si>
  <si>
    <t>R-HSA-5610780</t>
  </si>
  <si>
    <t>Degradation of GLI1 by the proteasome</t>
  </si>
  <si>
    <t>R-HSA-6807070</t>
  </si>
  <si>
    <t>PTEN Regulation</t>
  </si>
  <si>
    <t>16/140</t>
  </si>
  <si>
    <t>1912,2475,5595,5689,5690,5696,5698,5699,5710,5713,5720,5721,7316,22955,55004,389541</t>
  </si>
  <si>
    <t>PHC2,MTOR,MAPK3,PSMB1,PSMB2,PSMB8,PSMB9,PSMB10,PSMD4,PSMD7,PSME1,PSME2,UBC,SCMH1,LAMTOR1,LAMTOR4</t>
  </si>
  <si>
    <t>R-HSA-5632684</t>
  </si>
  <si>
    <t>Hedgehog 'on' state</t>
  </si>
  <si>
    <t>12/85</t>
  </si>
  <si>
    <t>409,2737,5689,5690,5696,5698,5699,5710,5713,5720,5721,7316</t>
  </si>
  <si>
    <t>ARRB2,GLI3,PSMB1,PSMB2,PSMB8,PSMB9,PSMB10,PSMD4,PSMD7,PSME1,PSME2,UBC</t>
  </si>
  <si>
    <t>R-HSA-5607764</t>
  </si>
  <si>
    <t>CLEC7A (Dectin-1) signaling</t>
  </si>
  <si>
    <t>13/101</t>
  </si>
  <si>
    <t>808,3708,5689,5690,5696,5698,5699,5710,5713,5720,5721,7316,29108</t>
  </si>
  <si>
    <t>CALM3,ITPR1,PSMB1,PSMB2,PSMB8,PSMB9,PSMB10,PSMD4,PSMD7,PSME1,PSME2,UBC,PYCARD</t>
  </si>
  <si>
    <t>R-HSA-1234174</t>
  </si>
  <si>
    <t>11/75</t>
  </si>
  <si>
    <t>R-HSA-2467813</t>
  </si>
  <si>
    <t>Separation of Sister Chromatids</t>
  </si>
  <si>
    <t>19/191</t>
  </si>
  <si>
    <t>5689,5690,5696,5698,5699,5710,5713,5720,5721,7316,10383,10726,22919,23122,23279,80776,81565,84790,113457</t>
  </si>
  <si>
    <t>PSMB1,PSMB2,PSMB8,PSMB9,PSMB10,PSMD4,PSMD7,PSME1,PSME2,UBC,TUBB4B,NUDC,MAPRE1,CLASP2,NUP160,B9D2,NDEL1,TUBA1C,TUBA3D</t>
  </si>
  <si>
    <t>R-HSA-5689603</t>
  </si>
  <si>
    <t>UCH proteinases</t>
  </si>
  <si>
    <t>13/102</t>
  </si>
  <si>
    <t>60,5689,5690,5696,5698,5699,5710,5713,5720,5721,7316,8337,11047</t>
  </si>
  <si>
    <t>ACTB,PSMB1,PSMB2,PSMB8,PSMB9,PSMB10,PSMD4,PSMD7,PSME1,PSME2,UBC,H2AC18,ADRM1</t>
  </si>
  <si>
    <t>R-HSA-5687128</t>
  </si>
  <si>
    <t>MAPK6/MAPK4 signaling</t>
  </si>
  <si>
    <t>12/89</t>
  </si>
  <si>
    <t>896,5689,5690,5696,5698,5699,5710,5713,5720,5721,5879,7316</t>
  </si>
  <si>
    <t>CCND3,PSMB1,PSMB2,PSMB8,PSMB9,PSMB10,PSMD4,PSMD7,PSME1,PSME2,RAC1,UBC</t>
  </si>
  <si>
    <t>R-HSA-382556</t>
  </si>
  <si>
    <t>ABC-family proteins mediated transport</t>
  </si>
  <si>
    <t>13/103</t>
  </si>
  <si>
    <t>5244,5689,5690,5696,5698,5699,5710,5713,5720,5721,7316,23457,51009</t>
  </si>
  <si>
    <t>ABCB4,PSMB1,PSMB2,PSMB8,PSMB9,PSMB10,PSMD4,PSMD7,PSME1,PSME2,UBC,ABCB9,DERL2</t>
  </si>
  <si>
    <t>R-HSA-174084</t>
  </si>
  <si>
    <t>Autodegradation of Cdh1 by Cdh1:APC/C</t>
  </si>
  <si>
    <t>10/64</t>
  </si>
  <si>
    <t>R-HSA-4608870</t>
  </si>
  <si>
    <t>Asymmetric localization of PCP proteins</t>
  </si>
  <si>
    <t>R-HSA-453279</t>
  </si>
  <si>
    <t>Mitotic G1 phase and G1/S transition</t>
  </si>
  <si>
    <t>16/148</t>
  </si>
  <si>
    <t>896,1026,1032,4149,5689,5690,5696,5698,5699,5710,5713,5720,5721,7316,29935,91768</t>
  </si>
  <si>
    <t>CCND3,CDKN1A,CDKN2D,MAX,PSMB1,PSMB2,PSMB8,PSMB9,PSMB10,PSMD4,PSMD7,PSME1,PSME2,UBC,RPA4,CABLES1</t>
  </si>
  <si>
    <t>R-HSA-5688426</t>
  </si>
  <si>
    <t>Deubiquitination</t>
  </si>
  <si>
    <t>25/298</t>
  </si>
  <si>
    <t>60,387,409,5689,5690,5696,5698,5699,5710,5713,5720,5721,7316,7353,8337,8347,8678,9100,10318,10474,11047,23358,23770,84101,85236</t>
  </si>
  <si>
    <t>ACTB,RHOA,ARRB2,PSMB1,PSMB2,PSMB8,PSMB9,PSMB10,PSMD4,PSMD7,PSME1,PSME2,UBC,UFD1,H2AC18,H2BC4,BECN1,USP10,TNIP1,TADA3,ADRM1,USP24,FKBP8,USP44,H2BC12</t>
  </si>
  <si>
    <t>R-HSA-202403</t>
  </si>
  <si>
    <t>TCR signaling</t>
  </si>
  <si>
    <t>14/120</t>
  </si>
  <si>
    <t>1445,2533,5689,5690,5696,5698,5699,5710,5713,5720,5721,7316,7408,7454</t>
  </si>
  <si>
    <t>CSK,FYB1,PSMB1,PSMB2,PSMB8,PSMB9,PSMB10,PSMD4,PSMD7,PSME1,PSME2,UBC,VASP,WAS</t>
  </si>
  <si>
    <t>R-HSA-1169091</t>
  </si>
  <si>
    <t>Activation of NF-kappaB in B cells</t>
  </si>
  <si>
    <t>10/67</t>
  </si>
  <si>
    <t>R-HSA-174154</t>
  </si>
  <si>
    <t>APC/C:Cdc20 mediated degradation of Securin</t>
  </si>
  <si>
    <t>10/68</t>
  </si>
  <si>
    <t>R-HSA-5658442</t>
  </si>
  <si>
    <t>Regulation of RAS by GAPs</t>
  </si>
  <si>
    <t>R-HSA-9707564</t>
  </si>
  <si>
    <t>Cytoprotection by HMOX1</t>
  </si>
  <si>
    <t>14/124</t>
  </si>
  <si>
    <t>1351,5689,5690,5696,5698,5699,5710,5713,5720,5721,6256,6774,7316,81502</t>
  </si>
  <si>
    <t>COX8A,PSMB1,PSMB2,PSMB8,PSMB9,PSMB10,PSMD4,PSMD7,PSME1,PSME2,RXRA,STAT3,UBC,HM13</t>
  </si>
  <si>
    <t>R-HSA-8948751</t>
  </si>
  <si>
    <t>Regulation of PTEN stability and activity</t>
  </si>
  <si>
    <t>10/69</t>
  </si>
  <si>
    <t>R-HSA-68949</t>
  </si>
  <si>
    <t>10/70</t>
  </si>
  <si>
    <t>R-HSA-983705</t>
  </si>
  <si>
    <t>Signaling by the B Cell Receptor (BCR)</t>
  </si>
  <si>
    <t>13/112</t>
  </si>
  <si>
    <t>808,2280,3708,5689,5690,5696,5698,5699,5710,5713,5720,5721,7316</t>
  </si>
  <si>
    <t>CALM3,FKBP1A,ITPR1,PSMB1,PSMB2,PSMB8,PSMB9,PSMB10,PSMD4,PSMD7,PSME1,PSME2,UBC</t>
  </si>
  <si>
    <t>R-HSA-69306</t>
  </si>
  <si>
    <t>DNA Replication</t>
  </si>
  <si>
    <t>18/190</t>
  </si>
  <si>
    <t>R-HSA-69206</t>
  </si>
  <si>
    <t>G1/S Transition</t>
  </si>
  <si>
    <t>14/130</t>
  </si>
  <si>
    <t>1026,4149,5689,5690,5696,5698,5699,5710,5713,5720,5721,7316,29935,91768</t>
  </si>
  <si>
    <t>CDKN1A,MAX,PSMB1,PSMB2,PSMB8,PSMB9,PSMB10,PSMD4,PSMD7,PSME1,PSME2,UBC,RPA4,CABLES1</t>
  </si>
  <si>
    <t>R-HSA-174184</t>
  </si>
  <si>
    <t>Cdc20:Phospho-APC/C mediated degradation of Cyclin A</t>
  </si>
  <si>
    <t>10/73</t>
  </si>
  <si>
    <t>R-HSA-69017</t>
  </si>
  <si>
    <t>CDK-mediated phosphorylation and removal of Cdc6</t>
  </si>
  <si>
    <t>R-HSA-174178</t>
  </si>
  <si>
    <t>APC/C:Cdh1 mediated degradation of Cdc20 and other APC/C:Cdh1 targeted proteins in late mitosis/early G1</t>
  </si>
  <si>
    <t>10/74</t>
  </si>
  <si>
    <t>R-HSA-179419</t>
  </si>
  <si>
    <t>APC:Cdc20 mediated degradation of cell cycle proteins prior to satisfation of the cell cycle checkpoint</t>
  </si>
  <si>
    <t>R-HSA-69275</t>
  </si>
  <si>
    <t>G2/M Transition</t>
  </si>
  <si>
    <t>18/196</t>
  </si>
  <si>
    <t>1026,4218,5689,5690,5696,5698,5699,5710,5713,5720,5721,7316,10121,10383,11258,22919,84790,113457</t>
  </si>
  <si>
    <t>CDKN1A,RAB8A,PSMB1,PSMB2,PSMB8,PSMB9,PSMB10,PSMD4,PSMD7,PSME1,PSME2,UBC,ACTR1A,TUBB4B,DCTN3,MAPRE1,TUBA1C,TUBA3D</t>
  </si>
  <si>
    <t>R-HSA-453274</t>
  </si>
  <si>
    <t>Mitotic G2-G2/M phases</t>
  </si>
  <si>
    <t>18/198</t>
  </si>
  <si>
    <t>R-HSA-2454202</t>
  </si>
  <si>
    <t>Fc epsilon receptor (FCERI) signaling</t>
  </si>
  <si>
    <t>14/134</t>
  </si>
  <si>
    <t>808,3708,5595,5689,5690,5696,5698,5699,5710,5713,5720,5721,5879,7316</t>
  </si>
  <si>
    <t>CALM3,ITPR1,MAPK3,PSMB1,PSMB2,PSMB8,PSMB9,PSMB10,PSMD4,PSMD7,PSME1,PSME2,RAC1,UBC</t>
  </si>
  <si>
    <t>R-HSA-176409</t>
  </si>
  <si>
    <t>APC/C:Cdc20 mediated degradation of mitotic proteins</t>
  </si>
  <si>
    <t>10/76</t>
  </si>
  <si>
    <t>R-HSA-8951664</t>
  </si>
  <si>
    <t>20/234</t>
  </si>
  <si>
    <t>2873,5689,5690,5696,5698,5699,5710,5713,5720,5721,7316,7323,26249,26270,54461,54939,79016,140456,140739,283807</t>
  </si>
  <si>
    <t>GPS1,PSMB1,PSMB2,PSMB8,PSMB9,PSMB10,PSMD4,PSMD7,PSME1,PSME2,UBC,UBE2D3,KLHL3,FBXO6,FBXW5,COMMD4,DDA1,ASB11,UBE2F,FBXL22</t>
  </si>
  <si>
    <t>R-HSA-176814</t>
  </si>
  <si>
    <t>Activation of APC/C and APC/C:Cdc20 mediated degradation of mitotic proteins</t>
  </si>
  <si>
    <t>10/77</t>
  </si>
  <si>
    <t>R-HSA-176408</t>
  </si>
  <si>
    <t>Regulation of APC/C activators between G1/S and early anaphase</t>
  </si>
  <si>
    <t>10/81</t>
  </si>
  <si>
    <t>R-HSA-2871837</t>
  </si>
  <si>
    <t>FCERI mediated NF-kB activation</t>
  </si>
  <si>
    <t>10/82</t>
  </si>
  <si>
    <t>R-HSA-5619115</t>
  </si>
  <si>
    <t>Disorders of transmembrane transporters</t>
  </si>
  <si>
    <t>16/176</t>
  </si>
  <si>
    <t>682,5244,5689,5690,5696,5698,5699,5710,5713,5720,5721,6519,6520,7316,23279,51009</t>
  </si>
  <si>
    <t>BSG,ABCB4,PSMB1,PSMB2,PSMB8,PSMB9,PSMB10,PSMD4,PSMD7,PSME1,PSME2,SLC3A1,SLC3A2,UBC,NUP160,DERL2</t>
  </si>
  <si>
    <t>R-HSA-69481</t>
  </si>
  <si>
    <t>G2/M Checkpoints</t>
  </si>
  <si>
    <t>15/167</t>
  </si>
  <si>
    <t>5689,5690,5696,5698,5699,5710,5713,5720,5721,7316,7529,7534,8347,85236,116028</t>
  </si>
  <si>
    <t>PSMB1,PSMB2,PSMB8,PSMB9,PSMB10,PSMD4,PSMD7,PSME1,PSME2,UBC,YWHAB,YWHAZ,H2BC4,H2BC12,RMI2</t>
  </si>
  <si>
    <t>R-HSA-69620</t>
  </si>
  <si>
    <t>Cell Cycle Checkpoints</t>
  </si>
  <si>
    <t>22/293</t>
  </si>
  <si>
    <t>1026,5689,5690,5696,5698,5699,5710,5713,5720,5721,7316,7529,7534,8347,10726,22919,23122,23279,80776,81565,85236,116028</t>
  </si>
  <si>
    <t>CDKN1A,PSMB1,PSMB2,PSMB8,PSMB9,PSMB10,PSMD4,PSMD7,PSME1,PSME2,UBC,YWHAB,YWHAZ,H2BC4,NUDC,MAPRE1,CLASP2,NUP160,B9D2,NDEL1,H2BC12,RMI2</t>
  </si>
  <si>
    <t>R-HSA-174143</t>
  </si>
  <si>
    <t>APC/C-mediated degradation of cell cycle proteins</t>
  </si>
  <si>
    <t>10/88</t>
  </si>
  <si>
    <t>R-HSA-453276</t>
  </si>
  <si>
    <t>Regulation of mitotic cell cycle</t>
  </si>
  <si>
    <t>R-HSA-69052</t>
  </si>
  <si>
    <t>Switching of origins to a post-replicative state</t>
  </si>
  <si>
    <t>10/90</t>
  </si>
  <si>
    <t>CORUM</t>
  </si>
  <si>
    <t>CORUM:193</t>
  </si>
  <si>
    <t>PA700-20S-PA28 complex</t>
  </si>
  <si>
    <t>6/36</t>
  </si>
  <si>
    <t>5689,5690,5710,5713,5720,5721</t>
  </si>
  <si>
    <t>PSMB1,PSMB2,PSMD4,PSMD7,PSME1,PSME2</t>
  </si>
  <si>
    <t>CORUM:192</t>
  </si>
  <si>
    <t>PA28-20S proteasome</t>
  </si>
  <si>
    <t>4/16</t>
  </si>
  <si>
    <t>5689,5690,5720,5721</t>
  </si>
  <si>
    <t>PSMB1,PSMB2,PSME1,PSME2</t>
  </si>
  <si>
    <t>R-HSA-69242</t>
  </si>
  <si>
    <t>S Phase</t>
  </si>
  <si>
    <t>14/161</t>
  </si>
  <si>
    <t>1026,2932,4149,5689,5690,5696,5698,5699,5710,5713,5720,5721,7316,91768</t>
  </si>
  <si>
    <t>CDKN1A,GSK3B,MAX,PSMB1,PSMB2,PSMB8,PSMB9,PSMB10,PSMD4,PSMD7,PSME1,PSME2,UBC,CABLES1</t>
  </si>
  <si>
    <t>R-HSA-202424</t>
  </si>
  <si>
    <t>Downstream TCR signaling</t>
  </si>
  <si>
    <t>10/98</t>
  </si>
  <si>
    <t>R-HSA-983168</t>
  </si>
  <si>
    <t>Antigen processing: Ubiquitination &amp; Proteasome degradation</t>
  </si>
  <si>
    <t>21/309</t>
  </si>
  <si>
    <t>5689,5690,5696,5698,5699,5710,5713,5720,5721,6737,7316,7323,7332,9246,10616,26249,26270,54461,140456,140739,283807</t>
  </si>
  <si>
    <t>PSMB1,PSMB2,PSMB8,PSMB9,PSMB10,PSMD4,PSMD7,PSME1,PSME2,TRIM21,UBC,UBE2D3,UBE2L3,UBE2L6,RBCK1,KLHL3,FBXO6,FBXW5,ASB11,UBE2F,FBXL22</t>
  </si>
  <si>
    <t>R-HSA-376176</t>
  </si>
  <si>
    <t>Signaling by ROBO receptors</t>
  </si>
  <si>
    <t>16/218</t>
  </si>
  <si>
    <t>387,5689,5690,5696,5698,5699,5710,5713,5720,5721,5879,6586,7316,7408,9901,23122</t>
  </si>
  <si>
    <t>RHOA,PSMB1,PSMB2,PSMB8,PSMB9,PSMB10,PSMD4,PSMD7,PSME1,PSME2,RAC1,SLIT3,UBC,VASP,SRGAP3,CLASP2</t>
  </si>
  <si>
    <t>6_Summary</t>
  </si>
  <si>
    <t>R-HSA-1280218</t>
  </si>
  <si>
    <t>Adaptive Immune System</t>
  </si>
  <si>
    <t>72/763</t>
  </si>
  <si>
    <t>375,567,808,1174,1175,1445,2209,2280,2475,2533,3105,3106,3107,3133,3134,3146,3309,3385,3689,3708,4689,5476,5689,5690,5696,5698,5699,5710,5713,5720,5721,5879,6279,6280,6737,6890,6892,7305,7316,7323,7332,7408,7454,7529,7534,7879,8519,8764,9246,10121,10383,10616,10871,10952,11027,11258,11314,26249,26270,27181,29126,29992,54210,54461,80380,84790,89790,113457,140456,140739,283807,374383</t>
  </si>
  <si>
    <t>ARF1,B2M,CALM3,AP1S1,AP2S1,CSK,FCGR1A,FKBP1A,MTOR,FYB1,HLA-A,HLA-B,HLA-C,HLA-E,HLA-F,HMGB1,HSPA5,ICAM3,ITGB2,ITPR1,NCF4,CTSA,PSMB1,PSMB2,PSMB8,PSMB9,PSMB10,PSMD4,PSMD7,PSME1,PSME2,RAC1,S100A8,S100A9,TRIM21,TAP1,TAPBP,TYROBP,UBC,UBE2D3,UBE2L3,VASP,WAS,YWHAB,YWHAZ,RAB7A,IFITM1,TNFRSF14,UBE2L6,ACTR1A,TUBB4B,RBCK1,CD300C,SEC61B,LILRA2,DCTN3,CD300A,KLHL3,FBXO6,SIGLEC8,CD274,PILRA,TREM1,FBXW5,PDCD1LG2,TUBA1C,SIGLEC10,TUBA3D,ASB11,UBE2F,FBXL22,NCR3LG1</t>
  </si>
  <si>
    <t>6_Member</t>
  </si>
  <si>
    <t>R-HSA-198933</t>
  </si>
  <si>
    <t>Immunoregulatory interactions between a Lymphoid and a non-Lymphoid cell</t>
  </si>
  <si>
    <t>19/132</t>
  </si>
  <si>
    <t>567,2209,3105,3106,3107,3133,3134,3385,3689,7305,8519,10871,11027,11314,27181,29992,54210,89790,374383</t>
  </si>
  <si>
    <t>B2M,FCGR1A,HLA-A,HLA-B,HLA-C,HLA-E,HLA-F,ICAM3,ITGB2,TYROBP,IFITM1,CD300C,LILRA2,CD300A,SIGLEC8,PILRA,TREM1,SIGLEC10,NCR3LG1</t>
  </si>
  <si>
    <t>7_Summary</t>
  </si>
  <si>
    <t>GO:0044089</t>
  </si>
  <si>
    <t>positive regulation of cellular component biogenesis</t>
  </si>
  <si>
    <t>55/520</t>
  </si>
  <si>
    <t>246,375,387,581,637,1191,2475,2932,2934,3055,3791,5829,5879,5899,6385,6386,7058,7251,7376,7408,7454,7879,8678,9076,9535,9636,9696,10095,10109,10211,10677,11141,11151,22899,22919,22998,23122,23316,25802,27243,27286,29108,51100,51738,54922,57343,65018,79933,81565,84501,85477,115362,149461,202018,387804,60,81,134,391,396,477,684,776,1072,1265,1829,3985,4637,4645,4703,5573,6708,6717,7018,7114,7170,7305,7456,8837,9260,9722,9948,10049,11252,28988,51168,51734,55561,55607,57553,57580,64236,84687,90627,126206,128239,221981,644150,567,1289,2280,5045,5300,7837,10345,26160,27124,3146,3309,8775,54751,440093,4318,5329,5595,6836,7039,10891,22933,55124,143425,51652,5119,6279,6280,5499,57556,57611,91584,223117,389541,112,133,4881,6648,409,706,4043,5444,5587,9860,11314,22876,23251,84101</t>
  </si>
  <si>
    <t>ALOX15,ARF1,RHOA,BAX,BID,CLU,MTOR,GSK3B,GSN,HCK,KDR,PXN,RAC1,RALB,SDC4,SDCBP,THBS2,TSG101,NR1H2,VASP,WAS,RAB7A,BECN1,CLDN1,GMFG,ISG15,CROCC,ARPC1B,ARPC2,FLOT1,AVIL,IL1RAPL1,CORO1A,ARHGEF15,MAPRE1,LIMCH1,CLASP2,CUX2,LMOD1,CHMP2A,SRPX2,PYCARD,SH3GLB1,GHRL,RASIP1,ZNF304,PINK1,SYNPO2L,NDEL1,SPIRE2,SCIN,GBP5,CLDN19,TAPT1,VSTM5,ACTB,ACTN4,ADORA1,RHOG,ARHGDIA,ATP1A2,BST2,CACNA1D,CFL1,CNN2,DSG2,LIMK2,MYL6,MYO5B,NEB,PRKAR1A,SPTA1,SRI,TF,TMSB4X,TPM3,TYROBP,WIPF1,CFLAR,PDLIM7,NOS1AP,WDR1,DNAJB6,PACSIN2,DBNL,MYO15A,MSRB1,CDC42BPG,PPP1R9A,MICAL3,PREX1,PDLIM2,PPP1R9B,STARD13,NLRP5,IQGAP3,THSD7A,WIPF3,B2M,COL5A1,FKBP1A,FURIN,PIN1,PXDN,TRDN,IFT172,INPP5J,HMGB1,HSPA5,NAPA,FBLIM1,H3-5,MMP9,PLAUR,MAPK3,SURF4,TGFA,PPARGC1A,SIRT2,PIWIL2,SYT9,CHMP3,CHMP1A,S100A8,S100A9,PPP1CA,SEMA6A,ISLR2,PLXNA4,SEMA3D,LAMTOR4,ADCY6,ADM,NPR1,SOD2,ARRB2,TSPO,LRPAP1,PON1,PRKD1,LRIG2,CD300A,INPP5F,MINAR1,USP44</t>
  </si>
  <si>
    <t>7_Member</t>
  </si>
  <si>
    <t>246,375,387,581,637,1191,2475,2932,2934,3055,3791,5829,5879,5899,6385,6386,7058,7251,7376,7408,7454,7879,8678,9076,9535,9636,9696,10095,10109,10211,10677,11141,11151,22899,22919,22998,23122,23316,25802,27243,27286,29108,51100,51738,54922,57343,65018,79933,81565,84501,85477,115362,149461,202018,387804</t>
  </si>
  <si>
    <t>ALOX15,ARF1,RHOA,BAX,BID,CLU,MTOR,GSK3B,GSN,HCK,KDR,PXN,RAC1,RALB,SDC4,SDCBP,THBS2,TSG101,NR1H2,VASP,WAS,RAB7A,BECN1,CLDN1,GMFG,ISG15,CROCC,ARPC1B,ARPC2,FLOT1,AVIL,IL1RAPL1,CORO1A,ARHGEF15,MAPRE1,LIMCH1,CLASP2,CUX2,LMOD1,CHMP2A,SRPX2,PYCARD,SH3GLB1,GHRL,RASIP1,ZNF304,PINK1,SYNPO2L,NDEL1,SPIRE2,SCIN,GBP5,CLDN19,TAPT1,VSTM5</t>
  </si>
  <si>
    <t>GO:0030029</t>
  </si>
  <si>
    <t>actin filament-based process</t>
  </si>
  <si>
    <t>70/799</t>
  </si>
  <si>
    <t>60,81,134,246,375,387,391,396,477,684,776,1072,1265,1829,2475,2934,3055,3985,4637,4645,4703,5573,5829,5879,6385,6386,6708,6717,7018,7114,7170,7305,7408,7454,7456,8837,9260,9535,9722,9948,10049,10095,10109,10677,11151,11252,22899,22998,23122,25802,28988,29108,51168,51734,51738,55561,55607,57553,57580,64236,79933,84501,84687,85477,90627,126206,128239,149461,221981,644150</t>
  </si>
  <si>
    <t>ACTB,ACTN4,ADORA1,ALOX15,ARF1,RHOA,RHOG,ARHGDIA,ATP1A2,BST2,CACNA1D,CFL1,CNN2,DSG2,MTOR,GSN,HCK,LIMK2,MYL6,MYO5B,NEB,PRKAR1A,PXN,RAC1,SDC4,SDCBP,SPTA1,SRI,TF,TMSB4X,TPM3,TYROBP,VASP,WAS,WIPF1,CFLAR,PDLIM7,GMFG,NOS1AP,WDR1,DNAJB6,ARPC1B,ARPC2,AVIL,CORO1A,PACSIN2,ARHGEF15,LIMCH1,CLASP2,LMOD1,DBNL,PYCARD,MYO15A,MSRB1,GHRL,CDC42BPG,PPP1R9A,MICAL3,PREX1,PDLIM2,SYNPO2L,SPIRE2,PPP1R9B,SCIN,STARD13,NLRP5,IQGAP3,CLDN19,THSD7A,WIPF3</t>
  </si>
  <si>
    <t>GO:0030036</t>
  </si>
  <si>
    <t>actin cytoskeleton organization</t>
  </si>
  <si>
    <t>63/713</t>
  </si>
  <si>
    <t>60,81,246,375,387,391,396,684,1072,1265,2475,2934,3055,3985,4645,4703,5573,5829,5879,6385,6386,6708,7018,7114,7170,7305,7408,7454,7456,8837,9260,9535,9722,9948,10049,10095,10109,10677,11151,11252,22899,22998,23122,25802,28988,29108,51168,51734,51738,55561,55607,57553,57580,64236,79933,84501,84687,85477,90627,126206,128239,149461,221981</t>
  </si>
  <si>
    <t>ACTB,ACTN4,ALOX15,ARF1,RHOA,RHOG,ARHGDIA,BST2,CFL1,CNN2,MTOR,GSN,HCK,LIMK2,MYO5B,NEB,PRKAR1A,PXN,RAC1,SDC4,SDCBP,SPTA1,TF,TMSB4X,TPM3,TYROBP,VASP,WAS,WIPF1,CFLAR,PDLIM7,GMFG,NOS1AP,WDR1,DNAJB6,ARPC1B,ARPC2,AVIL,CORO1A,PACSIN2,ARHGEF15,LIMCH1,CLASP2,LMOD1,DBNL,PYCARD,MYO15A,MSRB1,GHRL,CDC42BPG,PPP1R9A,MICAL3,PREX1,PDLIM2,SYNPO2L,SPIRE2,PPP1R9B,SCIN,STARD13,NLRP5,IQGAP3,CLDN19,THSD7A</t>
  </si>
  <si>
    <t>GO:0008154</t>
  </si>
  <si>
    <t>actin polymerization or depolymerization</t>
  </si>
  <si>
    <t>30/218</t>
  </si>
  <si>
    <t>246,375,387,1072,2475,2934,3055,5879,6708,7114,7408,7454,7456,9535,9948,10095,10109,10677,11151,25802,28988,29108,51734,51738,55607,57553,57580,84501,84687,85477</t>
  </si>
  <si>
    <t>ALOX15,ARF1,RHOA,CFL1,MTOR,GSN,HCK,RAC1,SPTA1,TMSB4X,VASP,WAS,WIPF1,GMFG,WDR1,ARPC1B,ARPC2,AVIL,CORO1A,LMOD1,DBNL,PYCARD,MSRB1,GHRL,PPP1R9A,MICAL3,PREX1,SPIRE2,PPP1R9B,SCIN</t>
  </si>
  <si>
    <t>GO:0097435</t>
  </si>
  <si>
    <t>supramolecular fiber organization</t>
  </si>
  <si>
    <t>61/743</t>
  </si>
  <si>
    <t>246,375,387,391,567,581,637,1072,1191,1289,2280,2475,2934,3055,3985,4645,4703,5045,5300,5573,5829,5879,6385,6708,7018,7114,7170,7408,7454,7456,7837,8837,9535,9948,10049,10095,10109,10345,10677,11151,22899,22919,22998,23122,25802,26160,27124,28988,29108,51168,51734,51738,55607,57553,57580,79933,81565,84501,84687,85477,126206</t>
  </si>
  <si>
    <t>ALOX15,ARF1,RHOA,RHOG,B2M,BAX,BID,CFL1,CLU,COL5A1,FKBP1A,MTOR,GSN,HCK,LIMK2,MYO5B,NEB,FURIN,PIN1,PRKAR1A,PXN,RAC1,SDC4,SPTA1,TF,TMSB4X,TPM3,VASP,WAS,WIPF1,PXDN,CFLAR,GMFG,WDR1,DNAJB6,ARPC1B,ARPC2,TRDN,AVIL,CORO1A,ARHGEF15,MAPRE1,LIMCH1,CLASP2,LMOD1,IFT172,INPP5J,DBNL,PYCARD,MYO15A,MSRB1,GHRL,PPP1R9A,MICAL3,PREX1,SYNPO2L,NDEL1,SPIRE2,PPP1R9B,SCIN,NLRP5</t>
  </si>
  <si>
    <t>GO:0007015</t>
  </si>
  <si>
    <t>actin filament organization</t>
  </si>
  <si>
    <t>43/444</t>
  </si>
  <si>
    <t>246,375,387,391,1072,2475,2934,3055,4645,4703,5829,5879,6385,6708,7018,7114,7170,7408,7454,7456,9535,9948,10095,10109,10677,11151,22899,22998,23122,25802,28988,29108,51168,51734,51738,55607,57553,57580,79933,84501,84687,85477,126206</t>
  </si>
  <si>
    <t>ALOX15,ARF1,RHOA,RHOG,CFL1,MTOR,GSN,HCK,MYO5B,NEB,PXN,RAC1,SDC4,SPTA1,TF,TMSB4X,TPM3,VASP,WAS,WIPF1,GMFG,WDR1,ARPC1B,ARPC2,AVIL,CORO1A,ARHGEF15,LIMCH1,CLASP2,LMOD1,DBNL,PYCARD,MYO15A,MSRB1,GHRL,PPP1R9A,MICAL3,PREX1,SYNPO2L,SPIRE2,PPP1R9B,SCIN,NLRP5</t>
  </si>
  <si>
    <t>GO:0032970</t>
  </si>
  <si>
    <t>regulation of actin filament-based process</t>
  </si>
  <si>
    <t>40/398</t>
  </si>
  <si>
    <t>134,246,375,387,391,396,477,684,1265,1829,2475,2934,3055,4703,5829,5879,6385,6708,6717,7114,7408,7454,9535,9948,10095,10109,10677,11151,22899,22998,23122,25802,28988,29108,55607,57580,79933,84501,85477,128239</t>
  </si>
  <si>
    <t>ADORA1,ALOX15,ARF1,RHOA,RHOG,ARHGDIA,ATP1A2,BST2,CNN2,DSG2,MTOR,GSN,HCK,NEB,PXN,RAC1,SDC4,SPTA1,SRI,TMSB4X,VASP,WAS,GMFG,WDR1,ARPC1B,ARPC2,AVIL,CORO1A,ARHGEF15,LIMCH1,CLASP2,LMOD1,DBNL,PYCARD,PPP1R9A,PREX1,SYNPO2L,SPIRE2,SCIN,IQGAP3</t>
  </si>
  <si>
    <t>GO:0043254</t>
  </si>
  <si>
    <t>regulation of protein-containing complex assembly</t>
  </si>
  <si>
    <t>41/430</t>
  </si>
  <si>
    <t>246,375,387,581,637,1191,2475,2932,2934,3055,3146,3309,5879,5899,6708,7114,7376,7408,7454,8775,9535,9636,10095,10109,10677,11151,22919,25802,27124,28988,29108,51100,54751,54922,55607,57580,65018,84501,85477,115362,440093</t>
  </si>
  <si>
    <t>ALOX15,ARF1,RHOA,BAX,BID,CLU,MTOR,GSK3B,GSN,HCK,HMGB1,HSPA5,RAC1,RALB,SPTA1,TMSB4X,NR1H2,VASP,WAS,NAPA,GMFG,ISG15,ARPC1B,ARPC2,AVIL,CORO1A,MAPRE1,LMOD1,INPP5J,DBNL,PYCARD,SH3GLB1,FBLIM1,RASIP1,PPP1R9A,PREX1,PINK1,SPIRE2,SCIN,GBP5,H3-5</t>
  </si>
  <si>
    <t>GO:0010638</t>
  </si>
  <si>
    <t>positive regulation of organelle organization</t>
  </si>
  <si>
    <t>45/505</t>
  </si>
  <si>
    <t>246,375,387,581,637,2475,2932,2934,3055,3791,4318,5329,5595,5829,5879,5899,6385,6386,6836,7039,7408,7454,8678,9535,9696,9948,10095,10109,10891,11151,22899,22919,22933,22998,25802,29108,51100,55124,57343,65018,79933,84501,85477,143425,202018</t>
  </si>
  <si>
    <t>ALOX15,ARF1,RHOA,BAX,BID,MTOR,GSK3B,GSN,HCK,KDR,MMP9,PLAUR,MAPK3,PXN,RAC1,RALB,SDC4,SDCBP,SURF4,TGFA,VASP,WAS,BECN1,GMFG,CROCC,WDR1,ARPC1B,ARPC2,PPARGC1A,CORO1A,ARHGEF15,MAPRE1,SIRT2,LIMCH1,LMOD1,PYCARD,SH3GLB1,PIWIL2,ZNF304,PINK1,SYNPO2L,SPIRE2,SCIN,SYT9,TAPT1</t>
  </si>
  <si>
    <t>GO:0031334</t>
  </si>
  <si>
    <t>positive regulation of protein-containing complex assembly</t>
  </si>
  <si>
    <t>28/238</t>
  </si>
  <si>
    <t>246,375,387,581,637,1191,2475,2932,2934,3055,5879,7376,7408,7454,9535,9636,10095,10109,11151,22919,25802,29108,51100,54922,65018,84501,85477,115362</t>
  </si>
  <si>
    <t>ALOX15,ARF1,RHOA,BAX,BID,CLU,MTOR,GSK3B,GSN,HCK,RAC1,NR1H2,VASP,WAS,GMFG,ISG15,ARPC1B,ARPC2,CORO1A,MAPRE1,LMOD1,PYCARD,SH3GLB1,RASIP1,PINK1,SPIRE2,SCIN,GBP5</t>
  </si>
  <si>
    <t>GO:0051258</t>
  </si>
  <si>
    <t>protein polymerization</t>
  </si>
  <si>
    <t>32/298</t>
  </si>
  <si>
    <t>246,375,387,2475,2934,3055,5300,5879,6708,7114,7408,7454,9535,10095,10109,10677,11151,22919,23122,25802,27124,27243,28988,29108,51652,51734,55607,57580,65018,81565,84501,85477</t>
  </si>
  <si>
    <t>ALOX15,ARF1,RHOA,MTOR,GSN,HCK,PIN1,RAC1,SPTA1,TMSB4X,VASP,WAS,GMFG,ARPC1B,ARPC2,AVIL,CORO1A,MAPRE1,CLASP2,LMOD1,INPP5J,CHMP2A,DBNL,PYCARD,CHMP3,MSRB1,PPP1R9A,PREX1,PINK1,NDEL1,SPIRE2,SCIN</t>
  </si>
  <si>
    <t>GO:0030832</t>
  </si>
  <si>
    <t>regulation of actin filament length</t>
  </si>
  <si>
    <t>24/189</t>
  </si>
  <si>
    <t>246,375,387,2475,2934,3055,4703,6708,7114,7408,7454,9535,9948,10095,10109,10677,11151,25802,28988,29108,55607,57580,84501,85477</t>
  </si>
  <si>
    <t>ALOX15,ARF1,RHOA,MTOR,GSN,HCK,NEB,SPTA1,TMSB4X,VASP,WAS,GMFG,WDR1,ARPC1B,ARPC2,AVIL,CORO1A,LMOD1,DBNL,PYCARD,PPP1R9A,PREX1,SPIRE2,SCIN</t>
  </si>
  <si>
    <t>GO:0030041</t>
  </si>
  <si>
    <t>actin filament polymerization</t>
  </si>
  <si>
    <t>24/191</t>
  </si>
  <si>
    <t>246,375,387,2475,2934,3055,5879,6708,7114,7408,7454,9535,10095,10109,10677,11151,25802,28988,29108,51734,55607,57580,84501,85477</t>
  </si>
  <si>
    <t>ALOX15,ARF1,RHOA,MTOR,GSN,HCK,RAC1,SPTA1,TMSB4X,VASP,WAS,GMFG,ARPC1B,ARPC2,AVIL,CORO1A,LMOD1,DBNL,PYCARD,MSRB1,PPP1R9A,PREX1,SPIRE2,SCIN</t>
  </si>
  <si>
    <t>GO:0110053</t>
  </si>
  <si>
    <t>regulation of actin filament organization</t>
  </si>
  <si>
    <t>30/278</t>
  </si>
  <si>
    <t>246,375,387,2475,2934,3055,5829,5879,6385,6708,7114,7408,7454,9535,9948,10095,10109,10677,11151,22899,22998,23122,25802,28988,29108,55607,57580,79933,84501,85477</t>
  </si>
  <si>
    <t>ALOX15,ARF1,RHOA,MTOR,GSN,HCK,PXN,RAC1,SDC4,SPTA1,TMSB4X,VASP,WAS,GMFG,WDR1,ARPC1B,ARPC2,AVIL,CORO1A,ARHGEF15,LIMCH1,CLASP2,LMOD1,DBNL,PYCARD,PPP1R9A,PREX1,SYNPO2L,SPIRE2,SCIN</t>
  </si>
  <si>
    <t>GO:0032956</t>
  </si>
  <si>
    <t>regulation of actin cytoskeleton organization</t>
  </si>
  <si>
    <t>35/359</t>
  </si>
  <si>
    <t>246,375,387,391,396,684,2475,2934,3055,4703,5829,5879,6385,6708,7114,7408,7454,9535,9948,10095,10109,10677,11151,22899,22998,23122,25802,28988,29108,55607,57580,79933,84501,85477,128239</t>
  </si>
  <si>
    <t>ALOX15,ARF1,RHOA,RHOG,ARHGDIA,BST2,MTOR,GSN,HCK,NEB,PXN,RAC1,SDC4,SPTA1,TMSB4X,VASP,WAS,GMFG,WDR1,ARPC1B,ARPC2,AVIL,CORO1A,ARHGEF15,LIMCH1,CLASP2,LMOD1,DBNL,PYCARD,PPP1R9A,PREX1,SYNPO2L,SPIRE2,SCIN,IQGAP3</t>
  </si>
  <si>
    <t>GO:1902905</t>
  </si>
  <si>
    <t>positive regulation of supramolecular fiber organization</t>
  </si>
  <si>
    <t>25/209</t>
  </si>
  <si>
    <t>246,375,387,1191,2475,2934,3055,5829,5879,6385,7408,7454,9535,9948,10095,10109,11151,22899,22919,22998,25802,29108,79933,84501,85477</t>
  </si>
  <si>
    <t>ALOX15,ARF1,RHOA,CLU,MTOR,GSN,HCK,PXN,RAC1,SDC4,VASP,WAS,GMFG,WDR1,ARPC1B,ARPC2,CORO1A,ARHGEF15,MAPRE1,LIMCH1,LMOD1,PYCARD,SYNPO2L,SPIRE2,SCIN</t>
  </si>
  <si>
    <t>GO:0030833</t>
  </si>
  <si>
    <t>regulation of actin filament polymerization</t>
  </si>
  <si>
    <t>22/172</t>
  </si>
  <si>
    <t>246,375,387,2475,2934,3055,6708,7114,7408,7454,9535,10095,10109,10677,11151,25802,28988,29108,55607,57580,84501,85477</t>
  </si>
  <si>
    <t>ALOX15,ARF1,RHOA,MTOR,GSN,HCK,SPTA1,TMSB4X,VASP,WAS,GMFG,ARPC1B,ARPC2,AVIL,CORO1A,LMOD1,DBNL,PYCARD,PPP1R9A,PREX1,SPIRE2,SCIN</t>
  </si>
  <si>
    <t>GO:0008064</t>
  </si>
  <si>
    <t>regulation of actin polymerization or depolymerization</t>
  </si>
  <si>
    <t>23/188</t>
  </si>
  <si>
    <t>246,375,387,2475,2934,3055,6708,7114,7408,7454,9535,9948,10095,10109,10677,11151,25802,28988,29108,55607,57580,84501,85477</t>
  </si>
  <si>
    <t>ALOX15,ARF1,RHOA,MTOR,GSN,HCK,SPTA1,TMSB4X,VASP,WAS,GMFG,WDR1,ARPC1B,ARPC2,AVIL,CORO1A,LMOD1,DBNL,PYCARD,PPP1R9A,PREX1,SPIRE2,SCIN</t>
  </si>
  <si>
    <t>GO:0032271</t>
  </si>
  <si>
    <t>regulation of protein polymerization</t>
  </si>
  <si>
    <t>26/233</t>
  </si>
  <si>
    <t>246,375,387,2475,2934,3055,5879,6708,7114,7408,7454,9535,10095,10109,10677,11151,22919,25802,27124,28988,29108,55607,57580,65018,84501,85477</t>
  </si>
  <si>
    <t>ALOX15,ARF1,RHOA,MTOR,GSN,HCK,RAC1,SPTA1,TMSB4X,VASP,WAS,GMFG,ARPC1B,ARPC2,AVIL,CORO1A,MAPRE1,LMOD1,INPP5J,DBNL,PYCARD,PPP1R9A,PREX1,PINK1,SPIRE2,SCIN</t>
  </si>
  <si>
    <t>GO:0051493</t>
  </si>
  <si>
    <t>regulation of cytoskeleton organization</t>
  </si>
  <si>
    <t>44/529</t>
  </si>
  <si>
    <t>246,375,387,391,396,684,2475,2932,2934,3055,4703,5119,5595,5829,5879,6279,6280,6385,6708,7114,7408,7454,9535,9948,10095,10109,10677,11151,22899,22919,22998,23122,25802,27124,27243,28988,29108,51652,55607,57580,79933,84501,85477,128239</t>
  </si>
  <si>
    <t>ALOX15,ARF1,RHOA,RHOG,ARHGDIA,BST2,MTOR,GSK3B,GSN,HCK,NEB,CHMP1A,MAPK3,PXN,RAC1,S100A8,S100A9,SDC4,SPTA1,TMSB4X,VASP,WAS,GMFG,WDR1,ARPC1B,ARPC2,AVIL,CORO1A,ARHGEF15,MAPRE1,LIMCH1,CLASP2,LMOD1,INPP5J,CHMP2A,DBNL,PYCARD,CHMP3,PPP1R9A,PREX1,SYNPO2L,SPIRE2,SCIN,IQGAP3</t>
  </si>
  <si>
    <t>GO:0030838</t>
  </si>
  <si>
    <t>positive regulation of actin filament polymerization</t>
  </si>
  <si>
    <t>16/99</t>
  </si>
  <si>
    <t>246,375,387,2475,2934,3055,7408,7454,9535,10095,10109,11151,25802,29108,84501,85477</t>
  </si>
  <si>
    <t>ALOX15,ARF1,RHOA,MTOR,GSN,HCK,VASP,WAS,GMFG,ARPC1B,ARPC2,CORO1A,LMOD1,PYCARD,SPIRE2,SCIN</t>
  </si>
  <si>
    <t>GO:0032273</t>
  </si>
  <si>
    <t>positive regulation of protein polymerization</t>
  </si>
  <si>
    <t>19/138</t>
  </si>
  <si>
    <t>246,375,387,2475,2934,3055,5879,7408,7454,9535,10095,10109,11151,22919,25802,29108,65018,84501,85477</t>
  </si>
  <si>
    <t>ALOX15,ARF1,RHOA,MTOR,GSN,HCK,RAC1,VASP,WAS,GMFG,ARPC1B,ARPC2,CORO1A,MAPRE1,LMOD1,PYCARD,PINK1,SPIRE2,SCIN</t>
  </si>
  <si>
    <t>GO:0032535</t>
  </si>
  <si>
    <t>regulation of cellular component size</t>
  </si>
  <si>
    <t>35/383</t>
  </si>
  <si>
    <t>246,375,387,2475,2932,2934,3055,4703,5499,5879,6708,7114,7408,7454,9535,9948,10095,10109,10677,11151,25802,28988,29108,51652,55607,57556,57580,57611,81565,84501,85477,91584,128239,223117,389541</t>
  </si>
  <si>
    <t>ALOX15,ARF1,RHOA,MTOR,GSK3B,GSN,HCK,NEB,PPP1CA,RAC1,SPTA1,TMSB4X,VASP,WAS,GMFG,WDR1,ARPC1B,ARPC2,AVIL,CORO1A,LMOD1,DBNL,PYCARD,CHMP3,PPP1R9A,SEMA6A,PREX1,ISLR2,NDEL1,SPIRE2,SCIN,PLXNA4,IQGAP3,SEMA3D,LAMTOR4</t>
  </si>
  <si>
    <t>GO:0051495</t>
  </si>
  <si>
    <t>positive regulation of cytoskeleton organization</t>
  </si>
  <si>
    <t>24/226</t>
  </si>
  <si>
    <t>246,375,387,2475,2934,3055,5829,5879,6385,7408,7454,9535,9948,10095,10109,11151,22899,22919,22998,25802,29108,79933,84501,85477</t>
  </si>
  <si>
    <t>ALOX15,ARF1,RHOA,MTOR,GSN,HCK,PXN,RAC1,SDC4,VASP,WAS,GMFG,WDR1,ARPC1B,ARPC2,CORO1A,ARHGEF15,MAPRE1,LIMCH1,LMOD1,PYCARD,SYNPO2L,SPIRE2,SCIN</t>
  </si>
  <si>
    <t>GO:0090066</t>
  </si>
  <si>
    <t>regulation of anatomical structure size</t>
  </si>
  <si>
    <t>41/519</t>
  </si>
  <si>
    <t>112,133,134,246,375,387,477,2475,2932,2934,3055,4703,4881,5499,5879,6648,6708,7114,7408,7454,9535,9948,10095,10109,10677,11151,25802,28988,29108,51652,55607,57556,57580,57611,81565,84501,85477,91584,128239,223117,389541</t>
  </si>
  <si>
    <t>ADCY6,ADM,ADORA1,ALOX15,ARF1,RHOA,ATP1A2,MTOR,GSK3B,GSN,HCK,NEB,NPR1,PPP1CA,RAC1,SOD2,SPTA1,TMSB4X,VASP,WAS,GMFG,WDR1,ARPC1B,ARPC2,AVIL,CORO1A,LMOD1,DBNL,PYCARD,CHMP3,PPP1R9A,SEMA6A,PREX1,ISLR2,NDEL1,SPIRE2,SCIN,PLXNA4,IQGAP3,SEMA3D,LAMTOR4</t>
  </si>
  <si>
    <t>GO:1902903</t>
  </si>
  <si>
    <t>regulation of supramolecular fiber organization</t>
  </si>
  <si>
    <t>33/383</t>
  </si>
  <si>
    <t>246,375,387,1191,2475,2934,3055,5829,5879,6385,6708,7114,7408,7454,9535,9948,10095,10109,10677,11151,22899,22919,22998,23122,25802,27124,28988,29108,55607,57580,79933,84501,85477</t>
  </si>
  <si>
    <t>ALOX15,ARF1,RHOA,CLU,MTOR,GSN,HCK,PXN,RAC1,SDC4,SPTA1,TMSB4X,VASP,WAS,GMFG,WDR1,ARPC1B,ARPC2,AVIL,CORO1A,ARHGEF15,MAPRE1,LIMCH1,CLASP2,LMOD1,INPP5J,DBNL,PYCARD,PPP1R9A,PREX1,SYNPO2L,SPIRE2,SCIN</t>
  </si>
  <si>
    <t>GO:0051129</t>
  </si>
  <si>
    <t>negative regulation of cellular component organization</t>
  </si>
  <si>
    <t>46/691</t>
  </si>
  <si>
    <t>112,387,409,567,706,1191,2932,2934,3146,3309,3985,4043,5444,5573,5587,5879,6386,6708,7114,7376,7454,7879,8678,8837,9535,9860,10049,10677,10891,11151,11252,11314,22876,22899,22919,23122,23251,25802,27124,55607,57556,65018,84101,85477,223117,440093</t>
  </si>
  <si>
    <t>ADCY6,RHOA,ARRB2,B2M,TSPO,CLU,GSK3B,GSN,HMGB1,HSPA5,LIMK2,LRPAP1,PON1,PRKAR1A,PRKD1,RAC1,SDCBP,SPTA1,TMSB4X,NR1H2,WAS,RAB7A,BECN1,CFLAR,GMFG,LRIG2,DNAJB6,AVIL,PPARGC1A,CORO1A,PACSIN2,CD300A,INPP5F,ARHGEF15,MAPRE1,CLASP2,MINAR1,LMOD1,INPP5J,PPP1R9A,SEMA6A,PINK1,USP44,SCIN,SEMA3D,H3-5</t>
  </si>
  <si>
    <t>GO:0010639</t>
  </si>
  <si>
    <t>negative regulation of organelle organization</t>
  </si>
  <si>
    <t>24/348</t>
  </si>
  <si>
    <t>409,706,1191,2934,3985,5573,6708,7114,7454,7879,8678,9535,10677,10891,11151,22919,23122,25802,27124,55607,65018,84101,85477,440093</t>
  </si>
  <si>
    <t>ARRB2,TSPO,CLU,GSN,LIMK2,PRKAR1A,SPTA1,TMSB4X,WAS,RAB7A,BECN1,GMFG,AVIL,PPARGC1A,CORO1A,MAPRE1,CLASP2,LMOD1,INPP5J,PPP1R9A,PINK1,USP44,SCIN,H3-5</t>
  </si>
  <si>
    <t>GO:1902904</t>
  </si>
  <si>
    <t>negative regulation of supramolecular fiber organization</t>
  </si>
  <si>
    <t>14/167</t>
  </si>
  <si>
    <t>1191,2934,6708,7114,7454,9535,10677,11151,22919,23122,25802,27124,55607,85477</t>
  </si>
  <si>
    <t>CLU,GSN,SPTA1,TMSB4X,WAS,GMFG,AVIL,CORO1A,MAPRE1,CLASP2,LMOD1,INPP5J,PPP1R9A,SCIN</t>
  </si>
  <si>
    <t>GO:0031333</t>
  </si>
  <si>
    <t>negative regulation of protein-containing complex assembly</t>
  </si>
  <si>
    <t>12/143</t>
  </si>
  <si>
    <t>1191,2932,2934,3146,3309,6708,7114,10677,22919,25802,27124,85477</t>
  </si>
  <si>
    <t>CLU,GSK3B,GSN,HMGB1,HSPA5,SPTA1,TMSB4X,AVIL,MAPRE1,LMOD1,INPP5J,SCIN</t>
  </si>
  <si>
    <t>GO:0051494</t>
  </si>
  <si>
    <t>negative regulation of cytoskeleton organization</t>
  </si>
  <si>
    <t>13/163</t>
  </si>
  <si>
    <t>2934,6708,7114,7454,9535,10677,11151,22919,23122,25802,27124,55607,85477</t>
  </si>
  <si>
    <t>GSN,SPTA1,TMSB4X,WAS,GMFG,AVIL,CORO1A,MAPRE1,CLASP2,LMOD1,INPP5J,PPP1R9A,SCIN</t>
  </si>
  <si>
    <t>8_Summary</t>
  </si>
  <si>
    <t>GO:0050900</t>
  </si>
  <si>
    <t>leukocyte migration</t>
  </si>
  <si>
    <t>44/371</t>
  </si>
  <si>
    <t>101,134,240,387,391,682,728,1230,1435,1652,2358,2529,2867,3055,3146,3689,4318,4354,4814,5228,5595,5724,5879,6279,6280,6404,7499,8764,9023,9948,10690,11151,11314,29108,51192,54210,56833,57126,57580,58191,58515,63940,80270,89766,409,1232,2357,2737,3148,3791,4046,4854,4858,5329,5587,6586,7114,7408,8817,11251,27020,54538,57453,57556,60675,91584,146225,223117,284656,285220</t>
  </si>
  <si>
    <t>ADAM8,ADORA1,ALOX5,RHOA,RHOG,BSG,C5AR1,CCR1,CSF1,DDT,FPR2,FUT7,FFAR2,HCK,HMGB1,ITGB2,MMP9,MPP1,NINJ1,PGF,MAPK3,PTAFR,RAC1,S100A8,S100A9,SELPLG,XG,TNFRSF14,CH25H,WDR1,FUT9,CORO1A,CD300A,PYCARD,CKLF,TREM1,SLAMF8,CD177,PREX1,CXCL16,SELENOK,GPSM3,HSD3B7,UMODL1,ARRB2,CCR3,FPR1,GLI3,HMGB2,KDR,LSP1,NOTCH3,NOVA2,PLAUR,PRKD1,SLIT3,TMSB4X,VASP,FGF18,PTGDR2,NPTN,ROBO4,DSCAML1,SEMA6A,PROK2,PLXNA4,CMTM2,SEMA3D,EPHA10,EPHA6</t>
  </si>
  <si>
    <t>8_Member</t>
  </si>
  <si>
    <t>101,134,240,387,391,682,728,1230,1435,1652,2358,2529,2867,3055,3146,3689,4318,4354,4814,5228,5595,5724,5879,6279,6280,6404,7499,8764,9023,9948,10690,11151,11314,29108,51192,54210,56833,57126,57580,58191,58515,63940,80270,89766</t>
  </si>
  <si>
    <t>ADAM8,ADORA1,ALOX5,RHOA,RHOG,BSG,C5AR1,CCR1,CSF1,DDT,FPR2,FUT7,FFAR2,HCK,HMGB1,ITGB2,MMP9,MPP1,NINJ1,PGF,MAPK3,PTAFR,RAC1,S100A8,S100A9,SELPLG,XG,TNFRSF14,CH25H,WDR1,FUT9,CORO1A,CD300A,PYCARD,CKLF,TREM1,SLAMF8,CD177,PREX1,CXCL16,SELENOK,GPSM3,HSD3B7,UMODL1</t>
  </si>
  <si>
    <t>GO:0006935</t>
  </si>
  <si>
    <t>chemotaxis</t>
  </si>
  <si>
    <t>56/606</t>
  </si>
  <si>
    <t>101,240,387,391,409,682,728,1230,1232,1435,1652,2357,2358,2737,2867,3146,3148,3689,3791,4046,4354,4814,4854,4858,5228,5329,5587,5595,5724,5879,6279,6280,6586,7114,7408,8817,9023,11151,11251,27020,51192,54210,54538,56833,57453,57556,57580,58191,60675,63940,80270,91584,146225,223117,284656,285220</t>
  </si>
  <si>
    <t>ADAM8,ALOX5,RHOA,RHOG,ARRB2,BSG,C5AR1,CCR1,CCR3,CSF1,DDT,FPR1,FPR2,GLI3,FFAR2,HMGB1,HMGB2,ITGB2,KDR,LSP1,MPP1,NINJ1,NOTCH3,NOVA2,PGF,PLAUR,PRKD1,MAPK3,PTAFR,RAC1,S100A8,S100A9,SLIT3,TMSB4X,VASP,FGF18,CH25H,CORO1A,PTGDR2,NPTN,CKLF,TREM1,ROBO4,SLAMF8,DSCAML1,SEMA6A,PREX1,CXCL16,PROK2,GPSM3,HSD3B7,PLXNA4,CMTM2,SEMA3D,EPHA10,EPHA6</t>
  </si>
  <si>
    <t>GO:0042330</t>
  </si>
  <si>
    <t>taxis</t>
  </si>
  <si>
    <t>56/609</t>
  </si>
  <si>
    <t>GO:0060326</t>
  </si>
  <si>
    <t>cell chemotaxis</t>
  </si>
  <si>
    <t>35/311</t>
  </si>
  <si>
    <t>101,240,391,409,682,728,1230,1232,1435,1652,2358,2867,3146,3148,3689,3791,4354,4814,5228,5587,5595,5879,6279,6280,7114,8817,9023,11151,51192,54210,56833,57580,58191,63940,80270</t>
  </si>
  <si>
    <t>ADAM8,ALOX5,RHOG,ARRB2,BSG,C5AR1,CCR1,CCR3,CSF1,DDT,FPR2,FFAR2,HMGB1,HMGB2,ITGB2,KDR,MPP1,NINJ1,PGF,PRKD1,MAPK3,RAC1,S100A8,S100A9,TMSB4X,FGF18,CH25H,CORO1A,CKLF,TREM1,SLAMF8,PREX1,CXCL16,GPSM3,HSD3B7</t>
  </si>
  <si>
    <t>GO:0030595</t>
  </si>
  <si>
    <t>leukocyte chemotaxis</t>
  </si>
  <si>
    <t>27/231</t>
  </si>
  <si>
    <t>101,240,682,728,1230,1435,1652,2358,2867,3146,3689,4354,4814,5228,5595,5879,6279,6280,9023,11151,51192,54210,56833,57580,58191,63940,80270</t>
  </si>
  <si>
    <t>ADAM8,ALOX5,BSG,C5AR1,CCR1,CSF1,DDT,FPR2,FFAR2,HMGB1,ITGB2,MPP1,NINJ1,PGF,MAPK3,RAC1,S100A8,S100A9,CH25H,CORO1A,CKLF,TREM1,SLAMF8,PREX1,CXCL16,GPSM3,HSD3B7</t>
  </si>
  <si>
    <t>GO:0097530</t>
  </si>
  <si>
    <t>granulocyte migration</t>
  </si>
  <si>
    <t>21/149</t>
  </si>
  <si>
    <t>101,391,682,728,1435,2529,3689,4354,5595,5879,6279,6280,7499,9948,11314,51192,54210,56833,57126,57580,89766</t>
  </si>
  <si>
    <t>ADAM8,RHOG,BSG,C5AR1,CSF1,FUT7,ITGB2,MPP1,MAPK3,RAC1,S100A8,S100A9,XG,WDR1,CD300A,CKLF,TREM1,SLAMF8,CD177,PREX1,UMODL1</t>
  </si>
  <si>
    <t>GO:0097529</t>
  </si>
  <si>
    <t>myeloid leukocyte migration</t>
  </si>
  <si>
    <t>26/222</t>
  </si>
  <si>
    <t>101,391,682,728,1230,1435,1652,2358,2529,3146,3689,4354,5228,5595,5879,6279,6280,7499,9948,11314,51192,54210,56833,57126,57580,89766</t>
  </si>
  <si>
    <t>ADAM8,RHOG,BSG,C5AR1,CCR1,CSF1,DDT,FPR2,FUT7,HMGB1,ITGB2,MPP1,PGF,MAPK3,RAC1,S100A8,S100A9,XG,WDR1,CD300A,CKLF,TREM1,SLAMF8,CD177,PREX1,UMODL1</t>
  </si>
  <si>
    <t>GO:1990266</t>
  </si>
  <si>
    <t>neutrophil migration</t>
  </si>
  <si>
    <t>18/123</t>
  </si>
  <si>
    <t>101,391,682,728,2529,3689,4354,5879,6279,6280,7499,9948,51192,54210,56833,57126,57580,89766</t>
  </si>
  <si>
    <t>ADAM8,RHOG,BSG,C5AR1,FUT7,ITGB2,MPP1,RAC1,S100A8,S100A9,XG,WDR1,CKLF,TREM1,SLAMF8,CD177,PREX1,UMODL1</t>
  </si>
  <si>
    <t>GO:0002685</t>
  </si>
  <si>
    <t>regulation of leukocyte migration</t>
  </si>
  <si>
    <t>24/211</t>
  </si>
  <si>
    <t>101,134,387,391,728,1230,1435,1652,2358,2529,3146,4354,5228,5595,5724,5879,7499,8764,10690,11314,29108,56833,58515,63940</t>
  </si>
  <si>
    <t>ADAM8,ADORA1,RHOA,RHOG,C5AR1,CCR1,CSF1,DDT,FPR2,FUT7,HMGB1,MPP1,PGF,MAPK3,PTAFR,RAC1,XG,TNFRSF14,FUT9,CD300A,PYCARD,SLAMF8,SELENOK,GPSM3</t>
  </si>
  <si>
    <t>GO:0002687</t>
  </si>
  <si>
    <t>positive regulation of leukocyte migration</t>
  </si>
  <si>
    <t>16/135</t>
  </si>
  <si>
    <t>101,387,728,1230,1435,2358,3146,5228,5595,5724,5879,7499,8764,29108,58515,63940</t>
  </si>
  <si>
    <t>ADAM8,RHOA,C5AR1,CCR1,CSF1,FPR2,HMGB1,PGF,MAPK3,PTAFR,RAC1,XG,TNFRSF14,PYCARD,SELENOK,GPSM3</t>
  </si>
  <si>
    <t>GO:0050920</t>
  </si>
  <si>
    <t>regulation of chemotaxis</t>
  </si>
  <si>
    <t>20/223</t>
  </si>
  <si>
    <t>728,1230,1435,1652,2358,3146,3791,4354,4858,5228,5587,5595,5879,7114,8817,56833,57556,63940,91584,223117</t>
  </si>
  <si>
    <t>C5AR1,CCR1,CSF1,DDT,FPR2,HMGB1,KDR,MPP1,NOVA2,PGF,PRKD1,MAPK3,RAC1,TMSB4X,FGF18,SLAMF8,SEMA6A,GPSM3,PLXNA4,SEMA3D</t>
  </si>
  <si>
    <t>GO:0002688</t>
  </si>
  <si>
    <t>regulation of leukocyte chemotaxis</t>
  </si>
  <si>
    <t>12/122</t>
  </si>
  <si>
    <t>728,1230,1435,1652,2358,3146,4354,5228,5595,5879,56833,63940</t>
  </si>
  <si>
    <t>C5AR1,CCR1,CSF1,DDT,FPR2,HMGB1,MPP1,PGF,MAPK3,RAC1,SLAMF8,GPSM3</t>
  </si>
  <si>
    <t>GO:0050921</t>
  </si>
  <si>
    <t>positive regulation of chemotaxis</t>
  </si>
  <si>
    <t>13/141</t>
  </si>
  <si>
    <t>728,1230,1435,2358,3146,3791,5228,5587,5595,5879,7114,8817,63940</t>
  </si>
  <si>
    <t>C5AR1,CCR1,CSF1,FPR2,HMGB1,KDR,PGF,PRKD1,MAPK3,RAC1,TMSB4X,FGF18,GPSM3</t>
  </si>
  <si>
    <t>GO:0071621</t>
  </si>
  <si>
    <t>granulocyte chemotaxis</t>
  </si>
  <si>
    <t>12/125</t>
  </si>
  <si>
    <t>682,728,1435,3689,4354,5595,5879,6279,6280,51192,54210,57580</t>
  </si>
  <si>
    <t>BSG,C5AR1,CSF1,ITGB2,MPP1,MAPK3,RAC1,S100A8,S100A9,CKLF,TREM1,PREX1</t>
  </si>
  <si>
    <t>GO:0030593</t>
  </si>
  <si>
    <t>neutrophil chemotaxis</t>
  </si>
  <si>
    <t>10/103</t>
  </si>
  <si>
    <t>682,728,3689,4354,5879,6279,6280,51192,54210,57580</t>
  </si>
  <si>
    <t>BSG,C5AR1,ITGB2,MPP1,RAC1,S100A8,S100A9,CKLF,TREM1,PREX1</t>
  </si>
  <si>
    <t>GO:0002690</t>
  </si>
  <si>
    <t>positive regulation of leukocyte chemotaxis</t>
  </si>
  <si>
    <t>9/94</t>
  </si>
  <si>
    <t>728,1230,1435,2358,3146,5228,5595,5879,63940</t>
  </si>
  <si>
    <t>C5AR1,CCR1,CSF1,FPR2,HMGB1,PGF,MAPK3,RAC1,GPSM3</t>
  </si>
  <si>
    <t>9_Summary</t>
  </si>
  <si>
    <t>ko04145</t>
  </si>
  <si>
    <t>Phagosome</t>
  </si>
  <si>
    <t>27/154</t>
  </si>
  <si>
    <t>60,525,533,2204,2209,2212,2215,3105,3106,3107,3133,3134,3689,3920,4689,5878,5879,6890,7058,7879,8992,9114,10383,10952,11151,84790,113457,387,581,637,808,3687,4046,4802,5595,26253</t>
  </si>
  <si>
    <t>ACTB,ATP6V1B1,ATP6V0B,FCAR,FCGR1A,FCGR2A,FCGR3B,HLA-A,HLA-B,HLA-C,HLA-E,HLA-F,ITGB2,LAMP2,NCF4,RAB5C,RAC1,TAP1,THBS2,RAB7A,ATP6V0E1,ATP6V0D1,TUBB4B,SEC61B,CORO1A,TUBA1C,TUBA3D,RHOA,BAX,BID,CALM3,ITGAX,LSP1,NFYC,MAPK3,CLEC4E</t>
  </si>
  <si>
    <t>9_Member</t>
  </si>
  <si>
    <t>60,525,533,2204,2209,2212,2215,3105,3106,3107,3133,3134,3689,3920,4689,5878,5879,6890,7058,7879,8992,9114,10383,10952,11151,84790,113457</t>
  </si>
  <si>
    <t>ACTB,ATP6V1B1,ATP6V0B,FCAR,FCGR1A,FCGR2A,FCGR3B,HLA-A,HLA-B,HLA-C,HLA-E,HLA-F,ITGB2,LAMP2,NCF4,RAB5C,RAC1,TAP1,THBS2,RAB7A,ATP6V0E1,ATP6V0D1,TUBB4B,SEC61B,CORO1A,TUBA1C,TUBA3D</t>
  </si>
  <si>
    <t>hsa04145</t>
  </si>
  <si>
    <t>27/168</t>
  </si>
  <si>
    <t>ko05152</t>
  </si>
  <si>
    <t>Tuberculosis</t>
  </si>
  <si>
    <t>19/179</t>
  </si>
  <si>
    <t>387,533,581,637,808,2209,2212,2215,3687,3689,3920,4046,4802,5595,5878,7879,9114,11151,26253</t>
  </si>
  <si>
    <t>RHOA,ATP6V0B,BAX,BID,CALM3,FCGR1A,FCGR2A,FCGR3B,ITGAX,ITGB2,LAMP2,LSP1,NFYC,MAPK3,RAB5C,RAB7A,ATP6V0D1,CORO1A,CLEC4E</t>
  </si>
  <si>
    <t>hsa05152</t>
  </si>
  <si>
    <t>19/192</t>
  </si>
  <si>
    <t>10_Summary</t>
  </si>
  <si>
    <t>R-HSA-195258</t>
  </si>
  <si>
    <t>RHO GTPase Effectors</t>
  </si>
  <si>
    <t>40/327</t>
  </si>
  <si>
    <t>60,387,391,808,1072,3015,3020,3021,3817,3985,4637,4689,5300,5595,5879,6279,6280,7454,7456,7529,7534,8337,8347,10095,10109,10383,10726,22919,23122,23279,30851,55766,80776,81565,84790,85236,103910,113457,128239,644150,396,1445,1829,2040,2319,2873,2886,4001,4580,7170,7879,9528,9901,10211,10226,10409,22899,55004,55701,57572,57580,79180,90627,94240</t>
  </si>
  <si>
    <t>ACTB,RHOA,RHOG,CALM3,CFL1,H2AZ1,H3-3A,H3-3B,KLK2,LIMK2,MYL6,NCF4,PIN1,MAPK3,RAC1,S100A8,S100A9,WAS,WIPF1,YWHAB,YWHAZ,H2AC18,H2BC4,ARPC1B,ARPC2,TUBB4B,NUDC,MAPRE1,CLASP2,NUP160,TAX1BP3,H2AJ,B9D2,NDEL1,TUBA1C,H2BC12,MYL12B,TUBA3D,IQGAP3,WIPF3,ARHGDIA,CSK,DSG2,STOM,FLOT2,GPS1,GRB7,LMNB1,MTX1,TPM3,RAB7A,TMEM59,SRGAP3,FLOT1,PLIN3,BASP1,ARHGEF15,LAMTOR1,ARHGEF40,DOCK6,PREX1,EFHD2,STARD13,EPSTI1</t>
  </si>
  <si>
    <t>10_Member</t>
  </si>
  <si>
    <t>60,387,391,808,1072,3015,3020,3021,3817,3985,4637,4689,5300,5595,5879,6279,6280,7454,7456,7529,7534,8337,8347,10095,10109,10383,10726,22919,23122,23279,30851,55766,80776,81565,84790,85236,103910,113457,128239,644150</t>
  </si>
  <si>
    <t>ACTB,RHOA,RHOG,CALM3,CFL1,H2AZ1,H3-3A,H3-3B,KLK2,LIMK2,MYL6,NCF4,PIN1,MAPK3,RAC1,S100A8,S100A9,WAS,WIPF1,YWHAB,YWHAZ,H2AC18,H2BC4,ARPC1B,ARPC2,TUBB4B,NUDC,MAPRE1,CLASP2,NUP160,TAX1BP3,H2AJ,B9D2,NDEL1,TUBA1C,H2BC12,MYL12B,TUBA3D,IQGAP3,WIPF3</t>
  </si>
  <si>
    <t>R-HSA-9716542</t>
  </si>
  <si>
    <t>Signaling by Rho GTPases, Miro GTPases and RHOBTB3</t>
  </si>
  <si>
    <t>64/723</t>
  </si>
  <si>
    <t>60,387,391,396,808,1072,1445,1829,2040,2319,2873,2886,3015,3020,3021,3817,3985,4001,4580,4637,4689,5300,5595,5879,6279,6280,7170,7454,7456,7529,7534,7879,8337,8347,9528,9901,10095,10109,10211,10226,10383,10409,10726,22899,22919,23122,23279,30851,55004,55701,55766,57572,57580,79180,80776,81565,84790,85236,90627,94240,103910,113457,128239,644150</t>
  </si>
  <si>
    <t>ACTB,RHOA,RHOG,ARHGDIA,CALM3,CFL1,CSK,DSG2,STOM,FLOT2,GPS1,GRB7,H2AZ1,H3-3A,H3-3B,KLK2,LIMK2,LMNB1,MTX1,MYL6,NCF4,PIN1,MAPK3,RAC1,S100A8,S100A9,TPM3,WAS,WIPF1,YWHAB,YWHAZ,RAB7A,H2AC18,H2BC4,TMEM59,SRGAP3,ARPC1B,ARPC2,FLOT1,PLIN3,TUBB4B,BASP1,NUDC,ARHGEF15,MAPRE1,CLASP2,NUP160,TAX1BP3,LAMTOR1,ARHGEF40,H2AJ,DOCK6,PREX1,EFHD2,B9D2,NDEL1,TUBA1C,H2BC12,STARD13,EPSTI1,MYL12B,TUBA3D,IQGAP3,WIPF3</t>
  </si>
  <si>
    <t>R-HSA-194315</t>
  </si>
  <si>
    <t>Signaling by Rho GTPases</t>
  </si>
  <si>
    <t>63/707</t>
  </si>
  <si>
    <t>60,387,391,396,808,1072,1445,1829,2040,2319,2873,2886,3015,3020,3021,3817,3985,4001,4580,4637,4689,5300,5595,5879,6279,6280,7170,7454,7456,7529,7534,7879,8337,8347,9528,9901,10095,10109,10211,10383,10409,10726,22899,22919,23122,23279,30851,55004,55701,55766,57572,57580,79180,80776,81565,84790,85236,90627,94240,103910,113457,128239,644150</t>
  </si>
  <si>
    <t>ACTB,RHOA,RHOG,ARHGDIA,CALM3,CFL1,CSK,DSG2,STOM,FLOT2,GPS1,GRB7,H2AZ1,H3-3A,H3-3B,KLK2,LIMK2,LMNB1,MTX1,MYL6,NCF4,PIN1,MAPK3,RAC1,S100A8,S100A9,TPM3,WAS,WIPF1,YWHAB,YWHAZ,RAB7A,H2AC18,H2BC4,TMEM59,SRGAP3,ARPC1B,ARPC2,FLOT1,TUBB4B,BASP1,NUDC,ARHGEF15,MAPRE1,CLASP2,NUP160,TAX1BP3,LAMTOR1,ARHGEF40,H2AJ,DOCK6,PREX1,EFHD2,B9D2,NDEL1,TUBA1C,H2BC12,STARD13,EPSTI1,MYL12B,TUBA3D,IQGAP3,WIPF3</t>
  </si>
  <si>
    <t>11_Summary</t>
  </si>
  <si>
    <t>R-HSA-109582</t>
  </si>
  <si>
    <t>Hemostasis</t>
  </si>
  <si>
    <t>57/621</t>
  </si>
  <si>
    <t>60,81,387,391,409,491,492,634,682,710,808,967,1072,1084,1191,1445,2623,2783,2886,3020,3021,3309,3687,3689,3708,3920,3959,4778,5329,5552,5573,5595,5678,5879,6385,6404,6520,6717,6813,7018,7114,7534,7873,8407,9046,9123,9127,9948,10383,10938,54210,57126,57572,84790,91768,113457,440533</t>
  </si>
  <si>
    <t>ACTB,ACTN4,RHOA,RHOG,ARRB2,ATP2B2,ATP2B3,CEACAM1,BSG,SERPING1,CALM3,CD63,CFL1,CEACAM3,CLU,CSK,GATA1,GNB2,GRB7,H3-3A,H3-3B,HSPA5,ITGAX,ITGB2,ITPR1,LAMP2,LGALS3BP,NFE2,PLAUR,SRGN,PRKAR1A,MAPK3,PSG9,RAC1,SDC4,SELPLG,SLC3A2,SRI,STXBP2,TF,TMSB4X,YWHAZ,MANF,TAGLN2,DOK2,SLC16A3,P2RX6,WDR1,TUBB4B,EHD1,TREM1,CD177,DOCK6,TUBA1C,CABLES1,TUBA3D,PSG8</t>
  </si>
  <si>
    <t>11_Member</t>
  </si>
  <si>
    <t>R-HSA-76002</t>
  </si>
  <si>
    <t>Platelet activation, signaling and aggregation</t>
  </si>
  <si>
    <t>25/263</t>
  </si>
  <si>
    <t>81,387,391,409,710,808,967,1072,1191,1445,2783,3309,3708,3920,3959,5552,5595,5879,6813,7018,7114,7534,7873,8407,9948</t>
  </si>
  <si>
    <t>ACTN4,RHOA,RHOG,ARRB2,SERPING1,CALM3,CD63,CFL1,CLU,CSK,GNB2,HSPA5,ITPR1,LAMP2,LGALS3BP,SRGN,MAPK3,RAC1,STXBP2,TF,TMSB4X,YWHAZ,MANF,TAGLN2,WDR1</t>
  </si>
  <si>
    <t>R-HSA-114608</t>
  </si>
  <si>
    <t>Platelet degranulation</t>
  </si>
  <si>
    <t>16/129</t>
  </si>
  <si>
    <t>81,710,808,967,1072,1191,3309,3920,3959,5552,6813,7018,7114,7873,8407,9948</t>
  </si>
  <si>
    <t>ACTN4,SERPING1,CALM3,CD63,CFL1,CLU,HSPA5,LAMP2,LGALS3BP,SRGN,STXBP2,TF,TMSB4X,MANF,TAGLN2,WDR1</t>
  </si>
  <si>
    <t>R-HSA-76005</t>
  </si>
  <si>
    <t>Response to elevated platelet cytosolic Ca2+</t>
  </si>
  <si>
    <t>16/134</t>
  </si>
  <si>
    <t>12_Summary</t>
  </si>
  <si>
    <t>ko05150</t>
  </si>
  <si>
    <t>Staphylococcus aureus infection</t>
  </si>
  <si>
    <t>15/56</t>
  </si>
  <si>
    <t>713,714,716,717,728,2204,2209,2212,2215,2357,2358,3689,5724,6404,10747,355,581,637,710,966,1191,3687,5359,64398,133,409,5329,7295,7454,387,808,1072,5595,29108,1026,4293</t>
  </si>
  <si>
    <t>C1QB,C1QC,C1S,C2,C5AR1,FCAR,FCGR1A,FCGR2A,FCGR3B,FPR1,FPR2,ITGB2,PTAFR,SELPLG,MASP2,FAS,BAX,BID,SERPING1,CD59,CLU,ITGAX,PLSCR1,PALS1,ADM,ARRB2,PLAUR,TXN,WAS,RHOA,CALM3,CFL1,MAPK3,PYCARD,CDKN1A,MAP3K9</t>
  </si>
  <si>
    <t>12_Member</t>
  </si>
  <si>
    <t>713,714,716,717,728,2204,2209,2212,2215,2357,2358,3689,5724,6404,10747</t>
  </si>
  <si>
    <t>C1QB,C1QC,C1S,C2,C5AR1,FCAR,FCGR1A,FCGR2A,FCGR3B,FPR1,FPR2,ITGB2,PTAFR,SELPLG,MASP2</t>
  </si>
  <si>
    <t>hsa05150</t>
  </si>
  <si>
    <t>15/80</t>
  </si>
  <si>
    <t>WP5090</t>
  </si>
  <si>
    <t>Complement system in neuronal development and plasticity</t>
  </si>
  <si>
    <t>16/109</t>
  </si>
  <si>
    <t>355,581,637,710,713,714,716,717,728,966,1191,3687,3689,5359,10747,64398</t>
  </si>
  <si>
    <t>FAS,BAX,BID,SERPING1,C1QB,C1QC,C1S,C2,C5AR1,CD59,CLU,ITGAX,ITGB2,PLSCR1,MASP2,PALS1</t>
  </si>
  <si>
    <t>WP2806</t>
  </si>
  <si>
    <t>Complement system</t>
  </si>
  <si>
    <t>15/99</t>
  </si>
  <si>
    <t>133,409,710,716,717,728,966,2357,3687,3689,5329,6404,7295,7454,10747</t>
  </si>
  <si>
    <t>ADM,ARRB2,SERPING1,C1S,C2,C5AR1,CD59,FPR1,ITGAX,ITGB2,PLAUR,SELPLG,TXN,WAS,MASP2</t>
  </si>
  <si>
    <t>ko04610</t>
  </si>
  <si>
    <t>Complement and coagulation cascades</t>
  </si>
  <si>
    <t>12/79</t>
  </si>
  <si>
    <t>710,713,714,716,717,728,966,1191,3687,3689,5329,10747</t>
  </si>
  <si>
    <t>SERPING1,C1QB,C1QC,C1S,C2,C5AR1,CD59,CLU,ITGAX,ITGB2,PLAUR,MASP2</t>
  </si>
  <si>
    <t>ko05133</t>
  </si>
  <si>
    <t>Pertussis</t>
  </si>
  <si>
    <t>11/76</t>
  </si>
  <si>
    <t>387,710,713,714,716,717,808,1072,3689,5595,29108</t>
  </si>
  <si>
    <t>RHOA,SERPING1,C1QB,C1QC,C1S,C2,CALM3,CFL1,ITGB2,MAPK3,PYCARD</t>
  </si>
  <si>
    <t>hsa04610</t>
  </si>
  <si>
    <t>12/91</t>
  </si>
  <si>
    <t>hsa05133</t>
  </si>
  <si>
    <t>11/81</t>
  </si>
  <si>
    <t>R-HSA-166658</t>
  </si>
  <si>
    <t>Complement cascade</t>
  </si>
  <si>
    <t>9/58</t>
  </si>
  <si>
    <t>710,713,714,716,717,728,966,1191,10747</t>
  </si>
  <si>
    <t>SERPING1,C1QB,C1QC,C1S,C2,C5AR1,CD59,CLU,MASP2</t>
  </si>
  <si>
    <t>R-HSA-977606</t>
  </si>
  <si>
    <t>Regulation of Complement cascade</t>
  </si>
  <si>
    <t>8/47</t>
  </si>
  <si>
    <t>710,713,714,716,717,728,966,1191</t>
  </si>
  <si>
    <t>SERPING1,C1QB,C1QC,C1S,C2,C5AR1,CD59,CLU</t>
  </si>
  <si>
    <t>WP558</t>
  </si>
  <si>
    <t>9/59</t>
  </si>
  <si>
    <t>710,713,714,716,717,728,1191,5329,10747</t>
  </si>
  <si>
    <t>SERPING1,C1QB,C1QC,C1S,C2,C5AR1,CLU,PLAUR,MASP2</t>
  </si>
  <si>
    <t>WP3941</t>
  </si>
  <si>
    <t>Oxidative damage response</t>
  </si>
  <si>
    <t>7/41</t>
  </si>
  <si>
    <t>713,714,716,717,728,1026,4293</t>
  </si>
  <si>
    <t>C1QB,C1QC,C1S,C2,C5AR1,CDKN1A,MAP3K9</t>
  </si>
  <si>
    <t>R-HSA-173623</t>
  </si>
  <si>
    <t>Classical antibody-mediated complement activation</t>
  </si>
  <si>
    <t>3/6</t>
  </si>
  <si>
    <t>713,714,716</t>
  </si>
  <si>
    <t>C1QB,C1QC,C1S</t>
  </si>
  <si>
    <t>WP545</t>
  </si>
  <si>
    <t>Complement activation</t>
  </si>
  <si>
    <t>5/22</t>
  </si>
  <si>
    <t>713,714,716,717,10747</t>
  </si>
  <si>
    <t>C1QB,C1QC,C1S,C2,MASP2</t>
  </si>
  <si>
    <t>R-HSA-166663</t>
  </si>
  <si>
    <t>Initial triggering of complement</t>
  </si>
  <si>
    <t>5/23</t>
  </si>
  <si>
    <t>R-HSA-166786</t>
  </si>
  <si>
    <t>Creation of C4 and C2 activators</t>
  </si>
  <si>
    <t>4/14</t>
  </si>
  <si>
    <t>713,714,716,10747</t>
  </si>
  <si>
    <t>C1QB,C1QC,C1S,MASP2</t>
  </si>
  <si>
    <t>13_Summary</t>
  </si>
  <si>
    <t>GO:0032940</t>
  </si>
  <si>
    <t>secretion by cell</t>
  </si>
  <si>
    <t>66/795</t>
  </si>
  <si>
    <t>101,107,111,133,134,240,306,375,634,808,1230,2029,2696,2752,2867,2932,3055,3134,3557,3689,4061,4218,5045,5724,5799,5873,5879,5899,6385,6386,6717,6813,6926,7251,7376,7879,8775,8825,9230,9381,10675,10814,11141,11151,11314,23122,23233,27243,51192,51652,51738,55607,55638,57126,57553,63941,65018,65220,65985,85477,91543,116841,117247,126206,143425,338442,2065,4881,6279</t>
  </si>
  <si>
    <t>ADAM8,ADCY1,ADCY5,ADM,ADORA1,ALOX5,ANXA3,ARF1,CEACAM1,CALM3,CCR1,ENSA,GIPR,GLUL,FFAR2,GSK3B,HCK,HLA-F,IL1RN,ITGB2,LY6E,RAB8A,FURIN,PTAFR,PTPRN2,RAB27A,RAC1,RALB,SDC4,SDCBP,SRI,STXBP2,TBX3,TSG101,NR1H2,RAB7A,NAPA,LIN7A,RAB11B,OTOF,CSPG5,CPLX2,IL1RAPL1,CORO1A,CD300A,CLASP2,EXOC6B,CHMP2A,CKLF,CHMP3,GHRL,PPP1R9A,SYBU,CD177,MICAL3,NECAB3,PINK1,NADK,AACS,SCIN,RSAD2,SNAP47,SLC16A10,NLRP5,SYT9,HCAR2,ERBB3,NPR1,S100A8</t>
  </si>
  <si>
    <t>13_Member</t>
  </si>
  <si>
    <t>101,107,111,133,134,240,306,375,634,808,1230,2029,2696,2752,2867,2932,3055,3134,3557,3689,4061,4218,5045,5724,5799,5873,5879,5899,6385,6386,6717,6813,6926,7251,7376,7879,8775,8825,9230,9381,10675,10814,11141,11151,11314,23122,23233,27243,51192,51652,51738,55607,55638,57126,57553,63941,65018,65220,65985,85477,91543,116841,117247,126206,143425,338442</t>
  </si>
  <si>
    <t>ADAM8,ADCY1,ADCY5,ADM,ADORA1,ALOX5,ANXA3,ARF1,CEACAM1,CALM3,CCR1,ENSA,GIPR,GLUL,FFAR2,GSK3B,HCK,HLA-F,IL1RN,ITGB2,LY6E,RAB8A,FURIN,PTAFR,PTPRN2,RAB27A,RAC1,RALB,SDC4,SDCBP,SRI,STXBP2,TBX3,TSG101,NR1H2,RAB7A,NAPA,LIN7A,RAB11B,OTOF,CSPG5,CPLX2,IL1RAPL1,CORO1A,CD300A,CLASP2,EXOC6B,CHMP2A,CKLF,CHMP3,GHRL,PPP1R9A,SYBU,CD177,MICAL3,NECAB3,PINK1,NADK,AACS,SCIN,RSAD2,SNAP47,SLC16A10,NLRP5,SYT9,HCAR2</t>
  </si>
  <si>
    <t>GO:0006887</t>
  </si>
  <si>
    <t>exocytosis</t>
  </si>
  <si>
    <t>38/355</t>
  </si>
  <si>
    <t>107,306,375,634,808,1230,2932,3055,3134,3689,4218,5724,5873,5899,6385,6386,6813,7251,7879,8775,8825,9230,9381,10675,10814,11141,11151,11314,23122,23233,27243,51652,57126,57553,85477,116841,126206,143425</t>
  </si>
  <si>
    <t>ADCY1,ANXA3,ARF1,CEACAM1,CALM3,CCR1,GSK3B,HCK,HLA-F,ITGB2,RAB8A,PTAFR,RAB27A,RALB,SDC4,SDCBP,STXBP2,TSG101,RAB7A,NAPA,LIN7A,RAB11B,OTOF,CSPG5,CPLX2,IL1RAPL1,CORO1A,CD300A,CLASP2,EXOC6B,CHMP2A,CHMP3,CD177,MICAL3,SCIN,SNAP47,NLRP5,SYT9</t>
  </si>
  <si>
    <t>GO:0017157</t>
  </si>
  <si>
    <t>regulation of exocytosis</t>
  </si>
  <si>
    <t>24/204</t>
  </si>
  <si>
    <t>107,375,634,808,2932,3134,3689,4218,5724,5873,6385,6386,6813,7251,7879,10675,10814,11141,11314,23122,27243,51652,57126,143425</t>
  </si>
  <si>
    <t>ADCY1,ARF1,CEACAM1,CALM3,GSK3B,HLA-F,ITGB2,RAB8A,PTAFR,RAB27A,SDC4,SDCBP,STXBP2,TSG101,RAB7A,CSPG5,CPLX2,IL1RAPL1,CD300A,CLASP2,CHMP2A,CHMP3,CD177,SYT9</t>
  </si>
  <si>
    <t>GO:0051046</t>
  </si>
  <si>
    <t>regulation of secretion</t>
  </si>
  <si>
    <t>47/623</t>
  </si>
  <si>
    <t>101,107,111,134,240,375,634,808,2029,2065,2696,2752,2867,2932,3134,3689,4218,4881,5724,5873,5879,6279,6385,6386,6717,6813,7251,7376,7879,10675,10814,11141,11314,23122,27243,51652,51738,55607,55638,57126,65018,65220,65985,85477,91543,143425,338442</t>
  </si>
  <si>
    <t>ADAM8,ADCY1,ADCY5,ADORA1,ALOX5,ARF1,CEACAM1,CALM3,ENSA,ERBB3,GIPR,GLUL,FFAR2,GSK3B,HLA-F,ITGB2,RAB8A,NPR1,PTAFR,RAB27A,RAC1,S100A8,SDC4,SDCBP,SRI,STXBP2,TSG101,NR1H2,RAB7A,CSPG5,CPLX2,IL1RAPL1,CD300A,CLASP2,CHMP2A,CHMP3,GHRL,PPP1R9A,SYBU,CD177,PINK1,NADK,AACS,SCIN,RSAD2,SYT9,HCAR2</t>
  </si>
  <si>
    <t>GO:0051047</t>
  </si>
  <si>
    <t>positive regulation of secretion</t>
  </si>
  <si>
    <t>29/310</t>
  </si>
  <si>
    <t>101,134,375,2696,2752,3134,3689,4881,5724,5873,5879,6279,6385,6386,6717,7251,7376,7879,23122,27243,51738,55638,57126,65018,65220,65985,85477,143425,338442</t>
  </si>
  <si>
    <t>ADAM8,ADORA1,ARF1,GIPR,GLUL,HLA-F,ITGB2,NPR1,PTAFR,RAB27A,RAC1,S100A8,SDC4,SDCBP,SRI,TSG101,NR1H2,RAB7A,CLASP2,CHMP2A,GHRL,SYBU,CD177,PINK1,NADK,AACS,SCIN,SYT9,HCAR2</t>
  </si>
  <si>
    <t>GO:0045055</t>
  </si>
  <si>
    <t>regulated exocytosis</t>
  </si>
  <si>
    <t>24/231</t>
  </si>
  <si>
    <t>107,306,375,634,808,2932,3055,3134,3689,5724,5873,6813,8775,9230,9381,10675,10814,11151,11314,57126,85477,116841,126206,143425</t>
  </si>
  <si>
    <t>ADCY1,ANXA3,ARF1,CEACAM1,CALM3,GSK3B,HCK,HLA-F,ITGB2,PTAFR,RAB27A,STXBP2,NAPA,RAB11B,OTOF,CSPG5,CPLX2,CORO1A,CD300A,CD177,SCIN,SNAP47,NLRP5,SYT9</t>
  </si>
  <si>
    <t>GO:1903530</t>
  </si>
  <si>
    <t>regulation of secretion by cell</t>
  </si>
  <si>
    <t>43/565</t>
  </si>
  <si>
    <t>101,107,111,134,240,375,634,808,2029,2696,2752,2867,2932,3134,3689,4218,5724,5873,5879,6385,6386,6717,6813,7251,7376,7879,10675,10814,11141,11314,23122,27243,51652,51738,55607,55638,57126,65018,65220,65985,91543,143425,338442</t>
  </si>
  <si>
    <t>ADAM8,ADCY1,ADCY5,ADORA1,ALOX5,ARF1,CEACAM1,CALM3,ENSA,GIPR,GLUL,FFAR2,GSK3B,HLA-F,ITGB2,RAB8A,PTAFR,RAB27A,RAC1,SDC4,SDCBP,SRI,STXBP2,TSG101,NR1H2,RAB7A,CSPG5,CPLX2,IL1RAPL1,CD300A,CLASP2,CHMP2A,CHMP3,GHRL,PPP1R9A,SYBU,CD177,PINK1,NADK,AACS,RSAD2,SYT9,HCAR2</t>
  </si>
  <si>
    <t>GO:0045921</t>
  </si>
  <si>
    <t>positive regulation of exocytosis</t>
  </si>
  <si>
    <t>13/86</t>
  </si>
  <si>
    <t>375,3134,3689,5724,5873,6385,6386,7251,7879,23122,27243,57126,143425</t>
  </si>
  <si>
    <t>ARF1,HLA-F,ITGB2,PTAFR,RAB27A,SDC4,SDCBP,TSG101,RAB7A,CLASP2,CHMP2A,CD177,SYT9</t>
  </si>
  <si>
    <t>GO:1903532</t>
  </si>
  <si>
    <t>positive regulation of secretion by cell</t>
  </si>
  <si>
    <t>25/282</t>
  </si>
  <si>
    <t>101,375,2696,2752,3134,3689,5724,5873,5879,6385,6386,6717,7251,7376,7879,23122,27243,51738,55638,57126,65018,65220,65985,143425,338442</t>
  </si>
  <si>
    <t>ADAM8,ARF1,GIPR,GLUL,HLA-F,ITGB2,PTAFR,RAB27A,RAC1,SDC4,SDCBP,SRI,TSG101,NR1H2,RAB7A,CLASP2,CHMP2A,GHRL,SYBU,CD177,PINK1,NADK,AACS,SYT9,HCAR2</t>
  </si>
  <si>
    <t>GO:1903305</t>
  </si>
  <si>
    <t>regulation of regulated secretory pathway</t>
  </si>
  <si>
    <t>14/136</t>
  </si>
  <si>
    <t>107,375,634,808,2932,3134,3689,5724,5873,6813,10675,11314,57126,143425</t>
  </si>
  <si>
    <t>ADCY1,ARF1,CEACAM1,CALM3,GSK3B,HLA-F,ITGB2,PTAFR,RAB27A,STXBP2,CSPG5,CD300A,CD177,SYT9</t>
  </si>
  <si>
    <t>GO:1903307</t>
  </si>
  <si>
    <t>positive regulation of regulated secretory pathway</t>
  </si>
  <si>
    <t>7/51</t>
  </si>
  <si>
    <t>375,3134,3689,5724,5873,57126,143425</t>
  </si>
  <si>
    <t>ARF1,HLA-F,ITGB2,PTAFR,RAB27A,CD177,SYT9</t>
  </si>
  <si>
    <t>14_Summary</t>
  </si>
  <si>
    <t>GO:0031347</t>
  </si>
  <si>
    <t>regulation of defense response</t>
  </si>
  <si>
    <t>56/625</t>
  </si>
  <si>
    <t>101,134,240,241,246,409,634,710,837,838,1652,2358,2529,2828,2867,3055,3105,3106,3133,3134,3146,3148,3263,3430,3434,3594,4318,4814,4862,5045,5359,5595,6279,6280,6397,6737,7114,7130,7305,7353,7376,8993,9636,10318,11027,22933,29108,51738,55703,56833,58515,63940,84699,89790,114770,115362,8638,9390,29126,114769,728,1230,1435,3791,5228,5587,5879,8817,81565</t>
  </si>
  <si>
    <t>ADAM8,ADORA1,ALOX5,ALOX5AP,ALOX15,ARRB2,CEACAM1,SERPING1,CASP4,CASP5,DDT,FPR2,FUT7,GPR4,FFAR2,HCK,HLA-A,HLA-B,HLA-E,HLA-F,HMGB1,HMGB2,HPX,IFI35,IFIT1,IL12RB1,MMP9,NINJ1,NPAS2,FURIN,PLSCR1,MAPK3,S100A8,S100A9,SEC14L1,TRIM21,TMSB4X,TNFAIP6,TYROBP,UFD1,NR1H2,PGLYRP1,ISG15,TNIP1,LILRA2,SIRT2,PYCARD,GHRL,POLR3B,SLAMF8,SELENOK,GPSM3,CREB3L3,SIGLEC10,PGLYRP2,GBP5,OASL,SLC22A13,CD274,CARD16,C5AR1,CCR1,CSF1,KDR,PGF,PRKD1,RAC1,FGF18,NDEL1</t>
  </si>
  <si>
    <t>14_Member</t>
  </si>
  <si>
    <t>101,134,240,241,246,409,634,710,837,838,1652,2358,2529,2828,2867,3055,3105,3106,3133,3134,3146,3148,3263,3430,3434,3594,4318,4814,4862,5045,5359,5595,6279,6280,6397,6737,7114,7130,7305,7353,7376,8993,9636,10318,11027,22933,29108,51738,55703,56833,58515,63940,84699,89790,114770,115362</t>
  </si>
  <si>
    <t>ADAM8,ADORA1,ALOX5,ALOX5AP,ALOX15,ARRB2,CEACAM1,SERPING1,CASP4,CASP5,DDT,FPR2,FUT7,GPR4,FFAR2,HCK,HLA-A,HLA-B,HLA-E,HLA-F,HMGB1,HMGB2,HPX,IFI35,IFIT1,IL12RB1,MMP9,NINJ1,NPAS2,FURIN,PLSCR1,MAPK3,S100A8,S100A9,SEC14L1,TRIM21,TMSB4X,TNFAIP6,TYROBP,UFD1,NR1H2,PGLYRP1,ISG15,TNIP1,LILRA2,SIRT2,PYCARD,GHRL,POLR3B,SLAMF8,SELENOK,GPSM3,CREB3L3,SIGLEC10,PGLYRP2,GBP5</t>
  </si>
  <si>
    <t>GO:0002831</t>
  </si>
  <si>
    <t>regulation of response to biotic stimulus</t>
  </si>
  <si>
    <t>36/327</t>
  </si>
  <si>
    <t>101,409,634,710,2358,2867,3055,3105,3106,3133,3134,3146,3148,3263,3430,3434,3594,5359,5595,6397,6737,7305,7353,7376,8638,9390,9636,11027,22933,29108,29126,55703,56833,58515,114769,115362</t>
  </si>
  <si>
    <t>ADAM8,ARRB2,CEACAM1,SERPING1,FPR2,FFAR2,HCK,HLA-A,HLA-B,HLA-E,HLA-F,HMGB1,HMGB2,HPX,IFI35,IFIT1,IL12RB1,PLSCR1,MAPK3,SEC14L1,TRIM21,TYROBP,UFD1,NR1H2,OASL,SLC22A13,ISG15,LILRA2,SIRT2,PYCARD,CD274,POLR3B,SLAMF8,SELENOK,CARD16,GBP5</t>
  </si>
  <si>
    <t>GO:0045088</t>
  </si>
  <si>
    <t>regulation of innate immune response</t>
  </si>
  <si>
    <t>25/218</t>
  </si>
  <si>
    <t>101,409,634,710,2358,2867,3055,3105,3106,3133,3134,3146,3148,3263,3430,5359,6737,7305,7376,9636,11027,29108,55703,56833,115362</t>
  </si>
  <si>
    <t>ADAM8,ARRB2,CEACAM1,SERPING1,FPR2,FFAR2,HCK,HLA-A,HLA-B,HLA-E,HLA-F,HMGB1,HMGB2,HPX,IFI35,PLSCR1,TRIM21,TYROBP,NR1H2,ISG15,LILRA2,PYCARD,POLR3B,SLAMF8,GBP5</t>
  </si>
  <si>
    <t>GO:0032103</t>
  </si>
  <si>
    <t>positive regulation of response to external stimulus</t>
  </si>
  <si>
    <t>38/427</t>
  </si>
  <si>
    <t>101,241,728,1230,1435,1652,2358,2828,2867,3055,3133,3134,3146,3148,3263,3430,3791,4814,5228,5359,5587,5595,5879,6279,6280,7114,7305,8638,8817,10318,11027,29108,51738,55703,63940,81565,84699,115362</t>
  </si>
  <si>
    <t>ADAM8,ALOX5AP,C5AR1,CCR1,CSF1,DDT,FPR2,GPR4,FFAR2,HCK,HLA-E,HLA-F,HMGB1,HMGB2,HPX,IFI35,KDR,NINJ1,PGF,PLSCR1,PRKD1,MAPK3,RAC1,S100A8,S100A9,TMSB4X,TYROBP,OASL,FGF18,TNIP1,LILRA2,PYCARD,GHRL,POLR3B,GPSM3,NDEL1,CREB3L3,GBP5</t>
  </si>
  <si>
    <t>GO:0031349</t>
  </si>
  <si>
    <t>positive regulation of defense response</t>
  </si>
  <si>
    <t>27/278</t>
  </si>
  <si>
    <t>101,241,1652,2358,2828,2867,3055,3133,3134,3146,3148,3263,3430,4814,4862,5359,5595,6279,6280,7305,10318,11027,29108,55703,63940,84699,115362</t>
  </si>
  <si>
    <t>ADAM8,ALOX5AP,DDT,FPR2,GPR4,FFAR2,HCK,HLA-E,HLA-F,HMGB1,HMGB2,HPX,IFI35,NINJ1,NPAS2,PLSCR1,MAPK3,S100A8,S100A9,TYROBP,TNIP1,LILRA2,PYCARD,POLR3B,GPSM3,CREB3L3,GBP5</t>
  </si>
  <si>
    <t>GO:0002833</t>
  </si>
  <si>
    <t>positive regulation of response to biotic stimulus</t>
  </si>
  <si>
    <t>19/168</t>
  </si>
  <si>
    <t>101,2358,2867,3055,3133,3134,3146,3148,3263,3430,5359,7305,8638,9390,11027,29108,29126,55703,115362</t>
  </si>
  <si>
    <t>ADAM8,FPR2,FFAR2,HCK,HLA-E,HLA-F,HMGB1,HMGB2,HPX,IFI35,PLSCR1,TYROBP,OASL,SLC22A13,LILRA2,PYCARD,CD274,POLR3B,GBP5</t>
  </si>
  <si>
    <t>GO:0045089</t>
  </si>
  <si>
    <t>positive regulation of innate immune response</t>
  </si>
  <si>
    <t>16/131</t>
  </si>
  <si>
    <t>101,2358,2867,3055,3133,3134,3146,3148,3263,3430,5359,7305,11027,29108,55703,115362</t>
  </si>
  <si>
    <t>ADAM8,FPR2,FFAR2,HCK,HLA-E,HLA-F,HMGB1,HMGB2,HPX,IFI35,PLSCR1,TYROBP,LILRA2,PYCARD,POLR3B,GBP5</t>
  </si>
  <si>
    <t>GO:0050727</t>
  </si>
  <si>
    <t>regulation of inflammatory response</t>
  </si>
  <si>
    <t>31/389</t>
  </si>
  <si>
    <t>101,134,240,241,246,837,838,1652,2358,2529,2828,2867,3055,3133,3430,4318,4814,5045,6279,6280,7114,7130,8993,10318,29108,51738,56833,63940,84699,89790,114770</t>
  </si>
  <si>
    <t>ADAM8,ADORA1,ALOX5,ALOX5AP,ALOX15,CASP4,CASP5,DDT,FPR2,FUT7,GPR4,FFAR2,HCK,HLA-E,IFI35,MMP9,NINJ1,FURIN,S100A8,S100A9,TMSB4X,TNFAIP6,PGLYRP1,TNIP1,PYCARD,GHRL,SLAMF8,GPSM3,CREB3L3,SIGLEC10,PGLYRP2</t>
  </si>
  <si>
    <t>15_Summary</t>
  </si>
  <si>
    <t>GO:0007159</t>
  </si>
  <si>
    <t>leukocyte cell-cell adhesion</t>
  </si>
  <si>
    <t>40/371</t>
  </si>
  <si>
    <t>101,240,387,567,634,1445,2319,2529,2737,3105,3133,3146,3594,3689,5573,5724,5914,6279,6280,6385,6404,6666,6708,7264,7805,8764,10318,10673,10690,11148,11151,11314,29108,29126,57126,57678,58515,64115,64600,80380,81,246,396,780,1435,1842,2065,2523,2633,2828,2932,3371,3557,3791,4284,5329,5879,6251,10109,10211,10675,22998,23122,57556,57580,78986,81848,91584,581,602,896,1178,2280,2475,2934,3620,5699,5873,6774,7454,10945,91543,684,1026,3568,5595,7305,1316,3134,3398,3497,8993,9473,56833,114770,222487,1191,5359,6813,338339,11027</t>
  </si>
  <si>
    <t>ADAM8,ALOX5,RHOA,B2M,CEACAM1,CSK,FLOT2,FUT7,GLI3,HLA-A,HLA-E,HMGB1,IL12RB1,ITGB2,PRKAR1A,PTAFR,RARA,S100A8,S100A9,SDC4,SELPLG,SOX12,SPTA1,GFUS,LAPTM5,TNFRSF14,TNIP1,TNFSF13B,FUT9,HHLA2,CORO1A,CD300A,PYCARD,CD274,CD177,GPAM,SELENOK,VSIR,PLA2G2F,PDCD1LG2,ACTN4,ALOX15,ARHGDIA,DDR1,CSF1,ECM2,ERBB3,FUT1,GBP1,GPR4,GSK3B,TNC,IL1RN,KDR,MIP,PLAUR,RAC1,RSU1,ARPC2,FLOT1,CSPG5,LIMCH1,CLASP2,SEMA6A,PREX1,DUSP26,SPRY4,PLXNA4,BAX,BCL3,CCND3,CLC,FKBP1A,MTOR,GSN,IDO1,PSMB10,RAB27A,STAT3,WAS,KDELR1,RSAD2,BST2,CDKN1A,IL5RA,MAPK3,TYROBP,KLF6,HLA-F,ID2,IGHE,PGLYRP1,THEMIS2,SLAMF8,PGLYRP2,ADGRG3,CLU,PLSCR1,STXBP2,CLEC4D,LILRA2</t>
  </si>
  <si>
    <t>15_Member</t>
  </si>
  <si>
    <t>101,240,387,567,634,1445,2319,2529,2737,3105,3133,3146,3594,3689,5573,5724,5914,6279,6280,6385,6404,6666,6708,7264,7805,8764,10318,10673,10690,11148,11151,11314,29108,29126,57126,57678,58515,64115,64600,80380</t>
  </si>
  <si>
    <t>ADAM8,ALOX5,RHOA,B2M,CEACAM1,CSK,FLOT2,FUT7,GLI3,HLA-A,HLA-E,HMGB1,IL12RB1,ITGB2,PRKAR1A,PTAFR,RARA,S100A8,S100A9,SDC4,SELPLG,SOX12,SPTA1,GFUS,LAPTM5,TNFRSF14,TNIP1,TNFSF13B,FUT9,HHLA2,CORO1A,CD300A,PYCARD,CD274,CD177,GPAM,SELENOK,VSIR,PLA2G2F,PDCD1LG2</t>
  </si>
  <si>
    <t>GO:0030155</t>
  </si>
  <si>
    <t>regulation of cell adhesion</t>
  </si>
  <si>
    <t>63/751</t>
  </si>
  <si>
    <t>81,101,240,246,387,396,567,634,780,1435,1445,1842,2065,2319,2523,2529,2633,2737,2828,2932,3105,3133,3146,3371,3557,3594,3689,3791,4284,5329,5573,5724,5879,5914,6251,6385,6666,6708,7264,7805,8764,10109,10211,10673,10675,10690,11148,11151,11314,22998,23122,29108,29126,57556,57580,57678,58515,64115,64600,78986,80380,81848,91584</t>
  </si>
  <si>
    <t>ACTN4,ADAM8,ALOX5,ALOX15,RHOA,ARHGDIA,B2M,CEACAM1,DDR1,CSF1,CSK,ECM2,ERBB3,FLOT2,FUT1,FUT7,GBP1,GLI3,GPR4,GSK3B,HLA-A,HLA-E,HMGB1,TNC,IL1RN,IL12RB1,ITGB2,KDR,MIP,PLAUR,PRKAR1A,PTAFR,RAC1,RARA,RSU1,SDC4,SOX12,SPTA1,GFUS,LAPTM5,TNFRSF14,ARPC2,FLOT1,TNFSF13B,CSPG5,FUT9,HHLA2,CORO1A,CD300A,LIMCH1,CLASP2,PYCARD,CD274,SEMA6A,PREX1,GPAM,SELENOK,VSIR,PLA2G2F,DUSP26,PDCD1LG2,SPRY4,PLXNA4</t>
  </si>
  <si>
    <t>GO:0045785</t>
  </si>
  <si>
    <t>positive regulation of cell adhesion</t>
  </si>
  <si>
    <t>44/437</t>
  </si>
  <si>
    <t>101,240,246,387,567,1435,1445,1842,2319,2523,2529,2737,2932,3105,3133,3146,3594,3689,3791,4284,5329,5724,5879,5914,6251,6385,6666,6708,7264,8764,10109,10211,10673,10675,11148,11151,29108,29126,57580,57678,58515,64115,78986,80380</t>
  </si>
  <si>
    <t>ADAM8,ALOX5,ALOX15,RHOA,B2M,CSF1,CSK,ECM2,FLOT2,FUT1,FUT7,GLI3,GSK3B,HLA-A,HLA-E,HMGB1,IL12RB1,ITGB2,KDR,MIP,PLAUR,PTAFR,RAC1,RARA,RSU1,SDC4,SOX12,SPTA1,GFUS,TNFRSF14,ARPC2,FLOT1,TNFSF13B,CSPG5,HHLA2,CORO1A,PYCARD,CD274,PREX1,GPAM,SELENOK,VSIR,DUSP26,PDCD1LG2</t>
  </si>
  <si>
    <t>GO:0042110</t>
  </si>
  <si>
    <t>T cell activation</t>
  </si>
  <si>
    <t>45/489</t>
  </si>
  <si>
    <t>101,387,567,581,602,634,896,1178,1445,2280,2319,2475,2529,2737,2934,3105,3133,3146,3594,3620,5573,5699,5873,5914,6385,6666,6708,6774,7454,7805,8764,10673,10945,11148,11151,11314,29108,29126,57580,57678,58515,64115,64600,80380,91543</t>
  </si>
  <si>
    <t>ADAM8,RHOA,B2M,BAX,BCL3,CEACAM1,CCND3,CLC,CSK,FKBP1A,FLOT2,MTOR,FUT7,GLI3,GSN,HLA-A,HLA-E,HMGB1,IL12RB1,IDO1,PRKAR1A,PSMB10,RAB27A,RARA,SDC4,SOX12,SPTA1,STAT3,WAS,LAPTM5,TNFRSF14,TNFSF13B,KDELR1,HHLA2,CORO1A,CD300A,PYCARD,CD274,PREX1,GPAM,SELENOK,VSIR,PLA2G2F,PDCD1LG2,RSAD2</t>
  </si>
  <si>
    <t>GO:1903037</t>
  </si>
  <si>
    <t>regulation of leukocyte cell-cell adhesion</t>
  </si>
  <si>
    <t>34/336</t>
  </si>
  <si>
    <t>101,240,387,567,634,1445,2319,2529,2737,3105,3133,3146,3594,3689,5573,5724,5914,6385,6666,6708,7805,8764,10673,10690,11148,11151,11314,29108,29126,57678,58515,64115,64600,80380</t>
  </si>
  <si>
    <t>ADAM8,ALOX5,RHOA,B2M,CEACAM1,CSK,FLOT2,FUT7,GLI3,HLA-A,HLA-E,HMGB1,IL12RB1,ITGB2,PRKAR1A,PTAFR,RARA,SDC4,SOX12,SPTA1,LAPTM5,TNFRSF14,TNFSF13B,FUT9,HHLA2,CORO1A,CD300A,PYCARD,CD274,GPAM,SELENOK,VSIR,PLA2G2F,PDCD1LG2</t>
  </si>
  <si>
    <t>GO:0022409</t>
  </si>
  <si>
    <t>positive regulation of cell-cell adhesion</t>
  </si>
  <si>
    <t>30/284</t>
  </si>
  <si>
    <t>101,240,246,387,567,1445,2319,2529,2737,3105,3133,3146,3594,3689,5329,5724,5914,6666,6708,8764,10211,10673,11148,11151,29108,29126,57678,58515,64115,80380</t>
  </si>
  <si>
    <t>ADAM8,ALOX5,ALOX15,RHOA,B2M,CSK,FLOT2,FUT7,GLI3,HLA-A,HLA-E,HMGB1,IL12RB1,ITGB2,PLAUR,PTAFR,RARA,SOX12,SPTA1,TNFRSF14,FLOT1,TNFSF13B,HHLA2,CORO1A,PYCARD,CD274,GPAM,SELENOK,VSIR,PDCD1LG2</t>
  </si>
  <si>
    <t>GO:1903039</t>
  </si>
  <si>
    <t>positive regulation of leukocyte cell-cell adhesion</t>
  </si>
  <si>
    <t>27/239</t>
  </si>
  <si>
    <t>101,240,387,567,1445,2319,2529,2737,3105,3133,3146,3594,3689,5724,5914,6666,6708,8764,10673,11148,11151,29108,29126,57678,58515,64115,80380</t>
  </si>
  <si>
    <t>ADAM8,ALOX5,RHOA,B2M,CSK,FLOT2,FUT7,GLI3,HLA-A,HLA-E,HMGB1,IL12RB1,ITGB2,PTAFR,RARA,SOX12,SPTA1,TNFRSF14,TNFSF13B,HHLA2,CORO1A,PYCARD,CD274,GPAM,SELENOK,VSIR,PDCD1LG2</t>
  </si>
  <si>
    <t>GO:0070663</t>
  </si>
  <si>
    <t>regulation of leukocyte proliferation</t>
  </si>
  <si>
    <t>27/246</t>
  </si>
  <si>
    <t>684,1026,1178,1435,3105,3133,3146,3568,3594,3620,5573,5595,6385,6708,7305,8764,10673,11148,11151,11314,29108,29126,57678,58515,64115,64600,80380</t>
  </si>
  <si>
    <t>BST2,CDKN1A,CLC,CSF1,HLA-A,HLA-E,HMGB1,IL5RA,IL12RB1,IDO1,PRKAR1A,MAPK3,SDC4,SPTA1,TYROBP,TNFRSF14,TNFSF13B,HHLA2,CORO1A,CD300A,PYCARD,CD274,GPAM,SELENOK,VSIR,PLA2G2F,PDCD1LG2</t>
  </si>
  <si>
    <t>GO:0046649</t>
  </si>
  <si>
    <t>lymphocyte activation</t>
  </si>
  <si>
    <t>57/775</t>
  </si>
  <si>
    <t>101,387,567,581,602,634,684,896,1026,1178,1316,1445,2280,2319,2475,2529,2737,2934,3105,3133,3134,3146,3398,3497,3594,3620,5573,5699,5873,5914,6385,6666,6708,6774,7305,7454,7805,8764,8993,9473,10673,10945,11148,11151,11314,29108,29126,56833,57580,57678,58515,64115,64600,80380,91543,114770,222487</t>
  </si>
  <si>
    <t>ADAM8,RHOA,B2M,BAX,BCL3,CEACAM1,BST2,CCND3,CDKN1A,CLC,KLF6,CSK,FKBP1A,FLOT2,MTOR,FUT7,GLI3,GSN,HLA-A,HLA-E,HLA-F,HMGB1,ID2,IGHE,IL12RB1,IDO1,PRKAR1A,PSMB10,RAB27A,RARA,SDC4,SOX12,SPTA1,STAT3,TYROBP,WAS,LAPTM5,TNFRSF14,PGLYRP1,THEMIS2,TNFSF13B,KDELR1,HHLA2,CORO1A,CD300A,PYCARD,CD274,SLAMF8,PREX1,GPAM,SELENOK,VSIR,PLA2G2F,PDCD1LG2,RSAD2,PGLYRP2,ADGRG3</t>
  </si>
  <si>
    <t>GO:0070661</t>
  </si>
  <si>
    <t>leukocyte proliferation</t>
  </si>
  <si>
    <t>31/320</t>
  </si>
  <si>
    <t>581,684,896,1026,1178,1191,1435,3105,3133,3146,3568,3594,3620,5573,5595,5699,6385,6708,7305,8764,10673,11148,11151,11314,29108,29126,57678,58515,64115,64600,80380</t>
  </si>
  <si>
    <t>BAX,BST2,CCND3,CDKN1A,CLC,CLU,CSF1,HLA-A,HLA-E,HMGB1,IL5RA,IL12RB1,IDO1,PRKAR1A,MAPK3,PSMB10,SDC4,SPTA1,TYROBP,TNFRSF14,TNFSF13B,HHLA2,CORO1A,CD300A,PYCARD,CD274,GPAM,SELENOK,VSIR,PLA2G2F,PDCD1LG2</t>
  </si>
  <si>
    <t>GO:0042098</t>
  </si>
  <si>
    <t>T cell proliferation</t>
  </si>
  <si>
    <t>23/201</t>
  </si>
  <si>
    <t>581,896,1178,3105,3133,3146,3594,3620,5573,5699,6385,6708,8764,10673,11148,11151,29108,29126,57678,58515,64115,64600,80380</t>
  </si>
  <si>
    <t>BAX,CCND3,CLC,HLA-A,HLA-E,HMGB1,IL12RB1,IDO1,PRKAR1A,PSMB10,SDC4,SPTA1,TNFRSF14,TNFSF13B,HHLA2,CORO1A,PYCARD,CD274,GPAM,SELENOK,VSIR,PLA2G2F,PDCD1LG2</t>
  </si>
  <si>
    <t>GO:0050863</t>
  </si>
  <si>
    <t>regulation of T cell activation</t>
  </si>
  <si>
    <t>31/330</t>
  </si>
  <si>
    <t>101,387,567,634,1178,1445,2319,2737,3105,3133,3146,3594,3620,5573,5914,6385,6666,6708,7805,8764,10673,11148,11151,11314,29108,29126,57678,58515,64115,64600,80380</t>
  </si>
  <si>
    <t>ADAM8,RHOA,B2M,CEACAM1,CLC,CSK,FLOT2,GLI3,HLA-A,HLA-E,HMGB1,IL12RB1,IDO1,PRKAR1A,RARA,SDC4,SOX12,SPTA1,LAPTM5,TNFRSF14,TNFSF13B,HHLA2,CORO1A,CD300A,PYCARD,CD274,GPAM,SELENOK,VSIR,PLA2G2F,PDCD1LG2</t>
  </si>
  <si>
    <t>GO:0022407</t>
  </si>
  <si>
    <t>regulation of cell-cell adhesion</t>
  </si>
  <si>
    <t>38/450</t>
  </si>
  <si>
    <t>101,240,246,387,567,634,1445,2319,2529,2737,3105,3133,3146,3557,3594,3689,5329,5573,5724,5914,6385,6666,6708,7805,8764,10211,10673,10690,11148,11151,11314,29108,29126,57678,58515,64115,64600,80380</t>
  </si>
  <si>
    <t>ADAM8,ALOX5,ALOX15,RHOA,B2M,CEACAM1,CSK,FLOT2,FUT7,GLI3,HLA-A,HLA-E,HMGB1,IL1RN,IL12RB1,ITGB2,PLAUR,PRKAR1A,PTAFR,RARA,SDC4,SOX12,SPTA1,LAPTM5,TNFRSF14,FLOT1,TNFSF13B,FUT9,HHLA2,CORO1A,CD300A,PYCARD,CD274,GPAM,SELENOK,VSIR,PLA2G2F,PDCD1LG2</t>
  </si>
  <si>
    <t>GO:0046006</t>
  </si>
  <si>
    <t>regulation of activated T cell proliferation</t>
  </si>
  <si>
    <t>1178,3146,3594,3620,5573,11148,29108,29126,57678,80380</t>
  </si>
  <si>
    <t>CLC,HMGB1,IL12RB1,IDO1,PRKAR1A,HHLA2,PYCARD,CD274,GPAM,PDCD1LG2</t>
  </si>
  <si>
    <t>GO:0002694</t>
  </si>
  <si>
    <t>regulation of leukocyte activation</t>
  </si>
  <si>
    <t>46/606</t>
  </si>
  <si>
    <t>101,387,567,634,1026,1178,1445,2319,2737,3105,3133,3134,3146,3398,3497,3594,3620,3689,5359,5573,5724,5914,6385,6666,6708,6813,7305,7805,8764,8993,9473,10673,11148,11151,11314,29108,29126,56833,57126,57678,58515,64115,64600,80380,114770,338339</t>
  </si>
  <si>
    <t>ADAM8,RHOA,B2M,CEACAM1,CDKN1A,CLC,CSK,FLOT2,GLI3,HLA-A,HLA-E,HLA-F,HMGB1,ID2,IGHE,IL12RB1,IDO1,ITGB2,PLSCR1,PRKAR1A,PTAFR,RARA,SDC4,SOX12,SPTA1,STXBP2,TYROBP,LAPTM5,TNFRSF14,PGLYRP1,THEMIS2,TNFSF13B,HHLA2,CORO1A,CD300A,PYCARD,CD274,SLAMF8,CD177,GPAM,SELENOK,VSIR,PLA2G2F,PDCD1LG2,PGLYRP2,CLEC4D</t>
  </si>
  <si>
    <t>GO:0032944</t>
  </si>
  <si>
    <t>regulation of mononuclear cell proliferation</t>
  </si>
  <si>
    <t>24/228</t>
  </si>
  <si>
    <t>1026,1178,1435,3105,3133,3146,3594,3620,5573,6385,6708,7305,8764,10673,11148,11151,11314,29108,29126,57678,58515,64115,64600,80380</t>
  </si>
  <si>
    <t>CDKN1A,CLC,CSF1,HLA-A,HLA-E,HMGB1,IL12RB1,IDO1,PRKAR1A,SDC4,SPTA1,TYROBP,TNFRSF14,TNFSF13B,HHLA2,CORO1A,CD300A,PYCARD,CD274,GPAM,SELENOK,VSIR,PLA2G2F,PDCD1LG2</t>
  </si>
  <si>
    <t>GO:0050870</t>
  </si>
  <si>
    <t>positive regulation of T cell activation</t>
  </si>
  <si>
    <t>23/216</t>
  </si>
  <si>
    <t>101,387,567,1445,2319,2737,3105,3133,3146,3594,5914,6666,6708,8764,10673,11148,11151,29108,29126,57678,58515,64115,80380</t>
  </si>
  <si>
    <t>ADAM8,RHOA,B2M,CSK,FLOT2,GLI3,HLA-A,HLA-E,HMGB1,IL12RB1,RARA,SOX12,SPTA1,TNFRSF14,TNFSF13B,HHLA2,CORO1A,PYCARD,CD274,GPAM,SELENOK,VSIR,PDCD1LG2</t>
  </si>
  <si>
    <t>GO:0042129</t>
  </si>
  <si>
    <t>regulation of T cell proliferation</t>
  </si>
  <si>
    <t>20/172</t>
  </si>
  <si>
    <t>1178,3105,3133,3146,3594,3620,5573,6385,6708,8764,10673,11148,11151,29108,29126,57678,58515,64115,64600,80380</t>
  </si>
  <si>
    <t>CLC,HLA-A,HLA-E,HMGB1,IL12RB1,IDO1,PRKAR1A,SDC4,SPTA1,TNFRSF14,TNFSF13B,HHLA2,CORO1A,PYCARD,CD274,GPAM,SELENOK,VSIR,PLA2G2F,PDCD1LG2</t>
  </si>
  <si>
    <t>GO:0050798</t>
  </si>
  <si>
    <t>activated T cell proliferation</t>
  </si>
  <si>
    <t>GO:0051249</t>
  </si>
  <si>
    <t>regulation of lymphocyte activation</t>
  </si>
  <si>
    <t>40/515</t>
  </si>
  <si>
    <t>101,387,567,634,1026,1178,1445,2319,2737,3105,3133,3134,3146,3398,3497,3594,3620,5573,5914,6385,6666,6708,7305,7805,8764,8993,9473,10673,11148,11151,11314,29108,29126,56833,57678,58515,64115,64600,80380,114770</t>
  </si>
  <si>
    <t>ADAM8,RHOA,B2M,CEACAM1,CDKN1A,CLC,CSK,FLOT2,GLI3,HLA-A,HLA-E,HLA-F,HMGB1,ID2,IGHE,IL12RB1,IDO1,PRKAR1A,RARA,SDC4,SOX12,SPTA1,TYROBP,LAPTM5,TNFRSF14,PGLYRP1,THEMIS2,TNFSF13B,HHLA2,CORO1A,CD300A,PYCARD,CD274,SLAMF8,GPAM,SELENOK,VSIR,PLA2G2F,PDCD1LG2,PGLYRP2</t>
  </si>
  <si>
    <t>GO:0070665</t>
  </si>
  <si>
    <t>positive regulation of leukocyte proliferation</t>
  </si>
  <si>
    <t>18/150</t>
  </si>
  <si>
    <t>684,1026,1435,3105,3133,3146,3568,3594,5595,6708,10673,11148,11151,29108,29126,57678,58515,80380</t>
  </si>
  <si>
    <t>BST2,CDKN1A,CSF1,HLA-A,HLA-E,HMGB1,IL5RA,IL12RB1,MAPK3,SPTA1,TNFSF13B,HHLA2,CORO1A,PYCARD,CD274,GPAM,SELENOK,PDCD1LG2</t>
  </si>
  <si>
    <t>GO:0050670</t>
  </si>
  <si>
    <t>regulation of lymphocyte proliferation</t>
  </si>
  <si>
    <t>23/226</t>
  </si>
  <si>
    <t>1026,1178,3105,3133,3146,3594,3620,5573,6385,6708,7305,8764,10673,11148,11151,11314,29108,29126,57678,58515,64115,64600,80380</t>
  </si>
  <si>
    <t>CDKN1A,CLC,HLA-A,HLA-E,HMGB1,IL12RB1,IDO1,PRKAR1A,SDC4,SPTA1,TYROBP,TNFRSF14,TNFSF13B,HHLA2,CORO1A,CD300A,PYCARD,CD274,GPAM,SELENOK,VSIR,PLA2G2F,PDCD1LG2</t>
  </si>
  <si>
    <t>GO:0050865</t>
  </si>
  <si>
    <t>regulation of cell activation</t>
  </si>
  <si>
    <t>47/650</t>
  </si>
  <si>
    <t>101,387,567,634,1026,1178,1445,2319,2737,3105,3133,3134,3146,3398,3497,3594,3620,3689,5359,5573,5724,5914,6385,6666,6708,6813,7305,7805,8764,8993,9473,10673,11027,11148,11151,11314,29108,29126,56833,57126,57678,58515,64115,64600,80380,114770,338339</t>
  </si>
  <si>
    <t>ADAM8,RHOA,B2M,CEACAM1,CDKN1A,CLC,CSK,FLOT2,GLI3,HLA-A,HLA-E,HLA-F,HMGB1,ID2,IGHE,IL12RB1,IDO1,ITGB2,PLSCR1,PRKAR1A,PTAFR,RARA,SDC4,SOX12,SPTA1,STXBP2,TYROBP,LAPTM5,TNFRSF14,PGLYRP1,THEMIS2,TNFSF13B,LILRA2,HHLA2,CORO1A,CD300A,PYCARD,CD274,SLAMF8,CD177,GPAM,SELENOK,VSIR,PLA2G2F,PDCD1LG2,PGLYRP2,CLEC4D</t>
  </si>
  <si>
    <t>GO:0032943</t>
  </si>
  <si>
    <t>mononuclear cell proliferation</t>
  </si>
  <si>
    <t>27/293</t>
  </si>
  <si>
    <t>581,896,1026,1178,1435,3105,3133,3146,3594,3620,5573,5699,6385,6708,7305,8764,10673,11148,11151,11314,29108,29126,57678,58515,64115,64600,80380</t>
  </si>
  <si>
    <t>BAX,CCND3,CDKN1A,CLC,CSF1,HLA-A,HLA-E,HMGB1,IL12RB1,IDO1,PRKAR1A,PSMB10,SDC4,SPTA1,TYROBP,TNFRSF14,TNFSF13B,HHLA2,CORO1A,CD300A,PYCARD,CD274,GPAM,SELENOK,VSIR,PLA2G2F,PDCD1LG2</t>
  </si>
  <si>
    <t>GO:0046651</t>
  </si>
  <si>
    <t>lymphocyte proliferation</t>
  </si>
  <si>
    <t>26/290</t>
  </si>
  <si>
    <t>581,896,1026,1178,3105,3133,3146,3594,3620,5573,5699,6385,6708,7305,8764,10673,11148,11151,11314,29108,29126,57678,58515,64115,64600,80380</t>
  </si>
  <si>
    <t>BAX,CCND3,CDKN1A,CLC,HLA-A,HLA-E,HMGB1,IL12RB1,IDO1,PRKAR1A,PSMB10,SDC4,SPTA1,TYROBP,TNFRSF14,TNFSF13B,HHLA2,CORO1A,CD300A,PYCARD,CD274,GPAM,SELENOK,VSIR,PLA2G2F,PDCD1LG2</t>
  </si>
  <si>
    <t>GO:0042102</t>
  </si>
  <si>
    <t>positive regulation of T cell proliferation</t>
  </si>
  <si>
    <t>3105,3133,3146,3594,6708,10673,11148,11151,29108,29126,57678,58515,80380</t>
  </si>
  <si>
    <t>HLA-A,HLA-E,HMGB1,IL12RB1,SPTA1,TNFSF13B,HHLA2,CORO1A,PYCARD,CD274,GPAM,SELENOK,PDCD1LG2</t>
  </si>
  <si>
    <t>GO:0050867</t>
  </si>
  <si>
    <t>positive regulation of cell activation</t>
  </si>
  <si>
    <t>32/420</t>
  </si>
  <si>
    <t>101,387,567,1026,1445,2319,2737,3105,3133,3134,3146,3497,3594,3689,5724,5914,6666,6708,7305,8764,10673,11027,11148,11151,29108,29126,57126,57678,58515,64115,80380,338339</t>
  </si>
  <si>
    <t>ADAM8,RHOA,B2M,CDKN1A,CSK,FLOT2,GLI3,HLA-A,HLA-E,HLA-F,HMGB1,IGHE,IL12RB1,ITGB2,PTAFR,RARA,SOX12,SPTA1,TYROBP,TNFRSF14,TNFSF13B,LILRA2,HHLA2,CORO1A,PYCARD,CD274,CD177,GPAM,SELENOK,VSIR,PDCD1LG2,CLEC4D</t>
  </si>
  <si>
    <t>GO:0002696</t>
  </si>
  <si>
    <t>positive regulation of leukocyte activation</t>
  </si>
  <si>
    <t>31/409</t>
  </si>
  <si>
    <t>101,387,567,1026,1445,2319,2737,3105,3133,3134,3146,3497,3594,3689,5724,5914,6666,6708,7305,8764,10673,11148,11151,29108,29126,57126,57678,58515,64115,80380,338339</t>
  </si>
  <si>
    <t>ADAM8,RHOA,B2M,CDKN1A,CSK,FLOT2,GLI3,HLA-A,HLA-E,HLA-F,HMGB1,IGHE,IL12RB1,ITGB2,PTAFR,RARA,SOX12,SPTA1,TYROBP,TNFRSF14,TNFSF13B,HHLA2,CORO1A,PYCARD,CD274,CD177,GPAM,SELENOK,VSIR,PDCD1LG2,CLEC4D</t>
  </si>
  <si>
    <t>GO:0032946</t>
  </si>
  <si>
    <t>positive regulation of mononuclear cell proliferation</t>
  </si>
  <si>
    <t>15/138</t>
  </si>
  <si>
    <t>1026,1435,3105,3133,3146,3594,6708,10673,11148,11151,29108,29126,57678,58515,80380</t>
  </si>
  <si>
    <t>CDKN1A,CSF1,HLA-A,HLA-E,HMGB1,IL12RB1,SPTA1,TNFSF13B,HHLA2,CORO1A,PYCARD,CD274,GPAM,SELENOK,PDCD1LG2</t>
  </si>
  <si>
    <t>GO:0051251</t>
  </si>
  <si>
    <t>positive regulation of lymphocyte activation</t>
  </si>
  <si>
    <t>27/362</t>
  </si>
  <si>
    <t>101,387,567,1026,1445,2319,2737,3105,3133,3134,3146,3497,3594,5914,6666,6708,7305,8764,10673,11148,11151,29108,29126,57678,58515,64115,80380</t>
  </si>
  <si>
    <t>ADAM8,RHOA,B2M,CDKN1A,CSK,FLOT2,GLI3,HLA-A,HLA-E,HLA-F,HMGB1,IGHE,IL12RB1,RARA,SOX12,SPTA1,TYROBP,TNFRSF14,TNFSF13B,HHLA2,CORO1A,PYCARD,CD274,GPAM,SELENOK,VSIR,PDCD1LG2</t>
  </si>
  <si>
    <t>GO:0050671</t>
  </si>
  <si>
    <t>positive regulation of lymphocyte proliferation</t>
  </si>
  <si>
    <t>14/137</t>
  </si>
  <si>
    <t>1026,3105,3133,3146,3594,6708,10673,11148,11151,29108,29126,57678,58515,80380</t>
  </si>
  <si>
    <t>CDKN1A,HLA-A,HLA-E,HMGB1,IL12RB1,SPTA1,TNFSF13B,HHLA2,CORO1A,PYCARD,CD274,GPAM,SELENOK,PDCD1LG2</t>
  </si>
  <si>
    <t>GO:0042104</t>
  </si>
  <si>
    <t>positive regulation of activated T cell proliferation</t>
  </si>
  <si>
    <t>5/27</t>
  </si>
  <si>
    <t>3146,3594,11148,29108,57678</t>
  </si>
  <si>
    <t>HMGB1,IL12RB1,HHLA2,PYCARD,GPAM</t>
  </si>
  <si>
    <t>GO:0031295</t>
  </si>
  <si>
    <t>T cell costimulation</t>
  </si>
  <si>
    <t>6/44</t>
  </si>
  <si>
    <t>1445,8764,10673,11148,29126,80380</t>
  </si>
  <si>
    <t>CSK,TNFRSF14,TNFSF13B,HHLA2,CD274,PDCD1LG2</t>
  </si>
  <si>
    <t>GO:0031294</t>
  </si>
  <si>
    <t>lymphocyte costimulation</t>
  </si>
  <si>
    <t>6/46</t>
  </si>
  <si>
    <t>16_Summary</t>
  </si>
  <si>
    <t>GO:0019885</t>
  </si>
  <si>
    <t>antigen processing and presentation of endogenous peptide antigen via MHC class I</t>
  </si>
  <si>
    <t>9/17</t>
  </si>
  <si>
    <t>567,3105,3106,3107,3133,3134,6890,6892,23457,55080,3309,409,634,684,710,966,1178,2529,2867,3146,3263,3594,3689,5724,5914,6813,7009,7305,7454,7805,8764,8993,9390,11314,56833,57126,91543,114770,2210,3385,3680,6385,6404,9076,29126,57502,57689,64101,64115,80380,149461,3310,4802,5720,5721,5696,5873,29108,246,10673,10383,11151,54210,3151,85236,355,5799,60,637,5879,2215,5595,8794,53358,713,714,717,1289</t>
  </si>
  <si>
    <t>B2M,HLA-A,HLA-B,HLA-C,HLA-E,HLA-F,TAP1,TAPBP,ABCB9,TAPBPL,HSPA5,ARRB2,CEACAM1,BST2,SERPING1,CD59,CLC,FUT7,FFAR2,HMGB1,HPX,IL12RB1,ITGB2,PTAFR,RARA,STXBP2,TMBIM6,TYROBP,WAS,LAPTM5,TNFRSF14,PGLYRP1,SLC22A13,CD300A,SLAMF8,CD177,RSAD2,PGLYRP2,FCGR1B,ICAM3,ITGA9,SDC4,SELPLG,CLDN1,CD274,NLGN4X,LRRC4C,LRRC4,VSIR,PDCD1LG2,CLDN19,HSPA6,NFYC,PSME1,PSME2,PSMB8,RAB27A,PYCARD,ALOX15,TNFSF13B,TUBB4B,CORO1A,TREM1,HMGN2,H2BC12,FAS,PTPRN2,ACTB,BID,RAC1,FCGR3B,MAPK3,TNFRSF10C,SHC3,C1QB,C1QC,C2,COL5A1</t>
  </si>
  <si>
    <t>16_Member</t>
  </si>
  <si>
    <t>567,3105,3106,3107,3133,3134,6890,6892,23457</t>
  </si>
  <si>
    <t>B2M,HLA-A,HLA-B,HLA-C,HLA-E,HLA-F,TAP1,TAPBP,ABCB9</t>
  </si>
  <si>
    <t>GO:0002483</t>
  </si>
  <si>
    <t>antigen processing and presentation of endogenous peptide antigen</t>
  </si>
  <si>
    <t>9/19</t>
  </si>
  <si>
    <t>GO:0002474</t>
  </si>
  <si>
    <t>antigen processing and presentation of peptide antigen via MHC class I</t>
  </si>
  <si>
    <t>10/28</t>
  </si>
  <si>
    <t>567,3105,3106,3107,3133,3134,6890,6892,23457,55080</t>
  </si>
  <si>
    <t>B2M,HLA-A,HLA-B,HLA-C,HLA-E,HLA-F,TAP1,TAPBP,ABCB9,TAPBPL</t>
  </si>
  <si>
    <t>R-HSA-983170</t>
  </si>
  <si>
    <t>Antigen Presentation: Folding, assembly and peptide loading of class I MHC</t>
  </si>
  <si>
    <t>9/25</t>
  </si>
  <si>
    <t>567,3105,3106,3107,3133,3134,3309,6890,6892</t>
  </si>
  <si>
    <t>B2M,HLA-A,HLA-B,HLA-C,HLA-E,HLA-F,HSPA5,TAP1,TAPBP</t>
  </si>
  <si>
    <t>GO:0019883</t>
  </si>
  <si>
    <t>antigen processing and presentation of endogenous antigen</t>
  </si>
  <si>
    <t>9/26</t>
  </si>
  <si>
    <t>R-HSA-1236977</t>
  </si>
  <si>
    <t>Endosomal/Vacuolar pathway</t>
  </si>
  <si>
    <t>6/11</t>
  </si>
  <si>
    <t>567,3105,3106,3107,3133,3134</t>
  </si>
  <si>
    <t>B2M,HLA-A,HLA-B,HLA-C,HLA-E,HLA-F</t>
  </si>
  <si>
    <t>GO:0002697</t>
  </si>
  <si>
    <t>regulation of immune effector process</t>
  </si>
  <si>
    <t>32/341</t>
  </si>
  <si>
    <t>409,567,634,684,710,966,1178,2529,2867,3105,3106,3133,3134,3146,3263,3594,3689,5724,5914,6813,7009,7305,7454,7805,8764,8993,9390,11314,56833,57126,91543,114770</t>
  </si>
  <si>
    <t>ARRB2,B2M,CEACAM1,BST2,SERPING1,CD59,CLC,FUT7,FFAR2,HLA-A,HLA-B,HLA-E,HLA-F,HMGB1,HPX,IL12RB1,ITGB2,PTAFR,RARA,STXBP2,TMBIM6,TYROBP,WAS,LAPTM5,TNFRSF14,PGLYRP1,SLC22A13,CD300A,SLAMF8,CD177,RSAD2,PGLYRP2</t>
  </si>
  <si>
    <t>GO:0002484</t>
  </si>
  <si>
    <t>antigen processing and presentation of endogenous peptide antigen via MHC class I via ER pathway</t>
  </si>
  <si>
    <t>5/8</t>
  </si>
  <si>
    <t>3105,3106,3107,3133,3134</t>
  </si>
  <si>
    <t>HLA-A,HLA-B,HLA-C,HLA-E,HLA-F</t>
  </si>
  <si>
    <t>GO:0002486</t>
  </si>
  <si>
    <t>antigen processing and presentation of endogenous peptide antigen via MHC class I via ER pathway, TAP-independent</t>
  </si>
  <si>
    <t>hsa04514</t>
  </si>
  <si>
    <t>Cell adhesion molecules (CAMs)</t>
  </si>
  <si>
    <t>19/153</t>
  </si>
  <si>
    <t>2210,3105,3106,3107,3133,3134,3385,3680,3689,6385,6404,9076,29126,57502,57689,64101,64115,80380,149461</t>
  </si>
  <si>
    <t>FCGR1B,HLA-A,HLA-B,HLA-C,HLA-E,HLA-F,ICAM3,ITGA9,ITGB2,SDC4,SELPLG,CLDN1,CD274,NLGN4X,LRRC4C,LRRC4,VSIR,PDCD1LG2,CLDN19</t>
  </si>
  <si>
    <t>ko04612</t>
  </si>
  <si>
    <t>Antigen processing and presentation</t>
  </si>
  <si>
    <t>13/77</t>
  </si>
  <si>
    <t>567,3105,3106,3107,3133,3134,3309,3310,4802,5720,5721,6890,6892</t>
  </si>
  <si>
    <t>B2M,HLA-A,HLA-B,HLA-C,HLA-E,HLA-F,HSPA5,HSPA6,NFYC,PSME1,PSME2,TAP1,TAPBP</t>
  </si>
  <si>
    <t>GO:0019882</t>
  </si>
  <si>
    <t>antigen processing and presentation</t>
  </si>
  <si>
    <t>15/106</t>
  </si>
  <si>
    <t>567,3105,3106,3107,3133,3134,5696,5720,5873,6890,6892,7454,23457,29108,55080</t>
  </si>
  <si>
    <t>B2M,HLA-A,HLA-B,HLA-C,HLA-E,HLA-F,PSMB8,PSME1,RAB27A,TAP1,TAPBP,WAS,ABCB9,PYCARD,TAPBPL</t>
  </si>
  <si>
    <t>hsa04612</t>
  </si>
  <si>
    <t>13/82</t>
  </si>
  <si>
    <t>GO:0002709</t>
  </si>
  <si>
    <t>regulation of T cell mediated immunity</t>
  </si>
  <si>
    <t>567,634,1178,2529,3105,3106,3133,3134,3146,3594,7454,9390,91543</t>
  </si>
  <si>
    <t>B2M,CEACAM1,CLC,FUT7,HLA-A,HLA-B,HLA-E,HLA-F,HMGB1,IL12RB1,WAS,SLC22A13,RSAD2</t>
  </si>
  <si>
    <t>GO:0048002</t>
  </si>
  <si>
    <t>antigen processing and presentation of peptide antigen</t>
  </si>
  <si>
    <t>11/62</t>
  </si>
  <si>
    <t>567,3105,3106,3107,3133,3134,6890,6892,23457,29108,55080</t>
  </si>
  <si>
    <t>B2M,HLA-A,HLA-B,HLA-C,HLA-E,HLA-F,TAP1,TAPBP,ABCB9,PYCARD,TAPBPL</t>
  </si>
  <si>
    <t>ko04514</t>
  </si>
  <si>
    <t>17/144</t>
  </si>
  <si>
    <t>3105,3106,3107,3133,3134,3385,3680,3689,6385,6404,9076,29126,57502,57689,64101,80380,149461</t>
  </si>
  <si>
    <t>HLA-A,HLA-B,HLA-C,HLA-E,HLA-F,ICAM3,ITGA9,ITGB2,SDC4,SELPLG,CLDN1,CD274,NLGN4X,LRRC4C,LRRC4,PDCD1LG2,CLDN19</t>
  </si>
  <si>
    <t>GO:0045953</t>
  </si>
  <si>
    <t>negative regulation of natural killer cell mediated cytotoxicity</t>
  </si>
  <si>
    <t>6/18</t>
  </si>
  <si>
    <t>409,634,3105,3106,3133,3134</t>
  </si>
  <si>
    <t>ARRB2,CEACAM1,HLA-A,HLA-B,HLA-E,HLA-F</t>
  </si>
  <si>
    <t>GO:0002703</t>
  </si>
  <si>
    <t>regulation of leukocyte mediated immunity</t>
  </si>
  <si>
    <t>22/227</t>
  </si>
  <si>
    <t>409,567,634,684,1178,2529,3105,3106,3133,3134,3146,3263,3594,3689,5724,6813,7305,7454,9390,11314,57126,91543</t>
  </si>
  <si>
    <t>ARRB2,B2M,CEACAM1,BST2,CLC,FUT7,HLA-A,HLA-B,HLA-E,HLA-F,HMGB1,HPX,IL12RB1,ITGB2,PTAFR,STXBP2,TYROBP,WAS,SLC22A13,CD300A,CD177,RSAD2</t>
  </si>
  <si>
    <t>GO:0002716</t>
  </si>
  <si>
    <t>negative regulation of natural killer cell mediated immunity</t>
  </si>
  <si>
    <t>6/19</t>
  </si>
  <si>
    <t>GO:0002477</t>
  </si>
  <si>
    <t>antigen processing and presentation of exogenous peptide antigen via MHC class Ib</t>
  </si>
  <si>
    <t>3/3</t>
  </si>
  <si>
    <t>567,3133,3134</t>
  </si>
  <si>
    <t>B2M,HLA-E,HLA-F</t>
  </si>
  <si>
    <t>GO:0002819</t>
  </si>
  <si>
    <t>regulation of adaptive immune response</t>
  </si>
  <si>
    <t>19/183</t>
  </si>
  <si>
    <t>246,567,634,1178,2529,3105,3106,3133,3134,3146,3263,3594,7454,8764,9390,10673,29108,29126,91543</t>
  </si>
  <si>
    <t>ALOX15,B2M,CEACAM1,CLC,FUT7,HLA-A,HLA-B,HLA-E,HLA-F,HMGB1,HPX,IL12RB1,WAS,TNFRSF14,SLC22A13,TNFSF13B,PYCARD,CD274,RSAD2</t>
  </si>
  <si>
    <t>GO:0001909</t>
  </si>
  <si>
    <t>leukocyte mediated cytotoxicity</t>
  </si>
  <si>
    <t>15/125</t>
  </si>
  <si>
    <t>409,567,634,3105,3106,3133,3134,3594,5873,6813,7305,9390,10383,11151,54210</t>
  </si>
  <si>
    <t>ARRB2,B2M,CEACAM1,HLA-A,HLA-B,HLA-E,HLA-F,IL12RB1,RAB27A,STXBP2,TYROBP,SLC22A13,TUBB4B,CORO1A,TREM1</t>
  </si>
  <si>
    <t>GO:0002456</t>
  </si>
  <si>
    <t>T cell mediated immunity</t>
  </si>
  <si>
    <t>14/111</t>
  </si>
  <si>
    <t>567,634,1178,2529,3105,3106,3133,3134,3146,3594,5873,7454,9390,91543</t>
  </si>
  <si>
    <t>B2M,CEACAM1,CLC,FUT7,HLA-A,HLA-B,HLA-E,HLA-F,HMGB1,IL12RB1,RAB27A,WAS,SLC22A13,RSAD2</t>
  </si>
  <si>
    <t>GO:0001916</t>
  </si>
  <si>
    <t>positive regulation of T cell mediated cytotoxicity</t>
  </si>
  <si>
    <t>7/29</t>
  </si>
  <si>
    <t>567,3105,3106,3133,3134,3594,9390</t>
  </si>
  <si>
    <t>B2M,HLA-A,HLA-B,HLA-E,HLA-F,IL12RB1,SLC22A13</t>
  </si>
  <si>
    <t>GO:0001914</t>
  </si>
  <si>
    <t>regulation of T cell mediated cytotoxicity</t>
  </si>
  <si>
    <t>8/39</t>
  </si>
  <si>
    <t>567,634,3105,3106,3133,3134,3594,9390</t>
  </si>
  <si>
    <t>B2M,CEACAM1,HLA-A,HLA-B,HLA-E,HLA-F,IL12RB1,SLC22A13</t>
  </si>
  <si>
    <t>GO:0001913</t>
  </si>
  <si>
    <t>T cell mediated cytotoxicity</t>
  </si>
  <si>
    <t>9/51</t>
  </si>
  <si>
    <t>567,634,3105,3106,3133,3134,3594,5873,9390</t>
  </si>
  <si>
    <t>B2M,CEACAM1,HLA-A,HLA-B,HLA-E,HLA-F,IL12RB1,RAB27A,SLC22A13</t>
  </si>
  <si>
    <t>GO:0001906</t>
  </si>
  <si>
    <t>cell killing</t>
  </si>
  <si>
    <t>409,567,634,966,3105,3106,3133,3134,3151,3594,5873,6813,7305,8993,9390,10383,11151,54210,85236</t>
  </si>
  <si>
    <t>ARRB2,B2M,CEACAM1,CD59,HLA-A,HLA-B,HLA-E,HLA-F,HMGN2,IL12RB1,RAB27A,STXBP2,TYROBP,PGLYRP1,SLC22A13,TUBB4B,CORO1A,TREM1,H2BC12</t>
  </si>
  <si>
    <t>GO:0001911</t>
  </si>
  <si>
    <t>negative regulation of leukocyte mediated cytotoxicity</t>
  </si>
  <si>
    <t>6/24</t>
  </si>
  <si>
    <t>GO:0031342</t>
  </si>
  <si>
    <t>negative regulation of cell killing</t>
  </si>
  <si>
    <t>6/28</t>
  </si>
  <si>
    <t>GO:0002822</t>
  </si>
  <si>
    <t>regulation of adaptive immune response based on somatic recombination of immune receptors built from immunoglobulin superfamily domains</t>
  </si>
  <si>
    <t>16/168</t>
  </si>
  <si>
    <t>567,634,1178,2529,3105,3106,3133,3134,3146,3263,3594,7454,9390,10673,29126,91543</t>
  </si>
  <si>
    <t>B2M,CEACAM1,CLC,FUT7,HLA-A,HLA-B,HLA-E,HLA-F,HMGB1,HPX,IL12RB1,WAS,SLC22A13,TNFSF13B,CD274,RSAD2</t>
  </si>
  <si>
    <t>GO:0001910</t>
  </si>
  <si>
    <t>regulation of leukocyte mediated cytotoxicity</t>
  </si>
  <si>
    <t>409,567,634,3105,3106,3133,3134,3594,7305,9390</t>
  </si>
  <si>
    <t>ARRB2,B2M,CEACAM1,HLA-A,HLA-B,HLA-E,HLA-F,IL12RB1,TYROBP,SLC22A13</t>
  </si>
  <si>
    <t>GO:0042270</t>
  </si>
  <si>
    <t>protection from natural killer cell mediated cytotoxicity</t>
  </si>
  <si>
    <t>3105,3106,3133</t>
  </si>
  <si>
    <t>HLA-A,HLA-B,HLA-E</t>
  </si>
  <si>
    <t>ko04940</t>
  </si>
  <si>
    <t>Type I diabetes mellitus</t>
  </si>
  <si>
    <t>7/43</t>
  </si>
  <si>
    <t>355,3105,3106,3107,3133,3134,5799</t>
  </si>
  <si>
    <t>FAS,HLA-A,HLA-B,HLA-C,HLA-E,HLA-F,PTPRN2</t>
  </si>
  <si>
    <t>GO:0002821</t>
  </si>
  <si>
    <t>positive regulation of adaptive immune response</t>
  </si>
  <si>
    <t>12/112</t>
  </si>
  <si>
    <t>567,3105,3106,3133,3134,3263,3594,9390,10673,29108,29126,91543</t>
  </si>
  <si>
    <t>B2M,HLA-A,HLA-B,HLA-E,HLA-F,HPX,IL12RB1,SLC22A13,TNFSF13B,PYCARD,CD274,RSAD2</t>
  </si>
  <si>
    <t>GO:0042267</t>
  </si>
  <si>
    <t>natural killer cell mediated cytotoxicity</t>
  </si>
  <si>
    <t>9/69</t>
  </si>
  <si>
    <t>409,634,3105,3106,3133,3134,5873,10383,11151</t>
  </si>
  <si>
    <t>ARRB2,CEACAM1,HLA-A,HLA-B,HLA-E,HLA-F,RAB27A,TUBB4B,CORO1A</t>
  </si>
  <si>
    <t>GO:0001912</t>
  </si>
  <si>
    <t>positive regulation of leukocyte mediated cytotoxicity</t>
  </si>
  <si>
    <t>8/56</t>
  </si>
  <si>
    <t>567,3105,3106,3133,3134,3594,7305,9390</t>
  </si>
  <si>
    <t>B2M,HLA-A,HLA-B,HLA-E,HLA-F,IL12RB1,TYROBP,SLC22A13</t>
  </si>
  <si>
    <t>GO:0002711</t>
  </si>
  <si>
    <t>positive regulation of T cell mediated immunity</t>
  </si>
  <si>
    <t>567,3105,3106,3133,3134,3594,9390,91543</t>
  </si>
  <si>
    <t>B2M,HLA-A,HLA-B,HLA-E,HLA-F,IL12RB1,SLC22A13,RSAD2</t>
  </si>
  <si>
    <t>hsa05416</t>
  </si>
  <si>
    <t>Viral myocarditis</t>
  </si>
  <si>
    <t>9/70</t>
  </si>
  <si>
    <t>60,637,3105,3106,3107,3133,3134,3689,5879</t>
  </si>
  <si>
    <t>ACTB,BID,HLA-A,HLA-B,HLA-C,HLA-E,HLA-F,ITGB2,RAC1</t>
  </si>
  <si>
    <t>GO:0002367</t>
  </si>
  <si>
    <t>cytokine production involved in immune response</t>
  </si>
  <si>
    <t>11/99</t>
  </si>
  <si>
    <t>567,684,1178,2867,3105,3133,3134,7805,8764,54210,91543</t>
  </si>
  <si>
    <t>B2M,BST2,CLC,FFAR2,HLA-A,HLA-E,HLA-F,LAPTM5,TNFRSF14,TREM1,RSAD2</t>
  </si>
  <si>
    <t>R-HSA-2172127</t>
  </si>
  <si>
    <t>DAP12 interactions</t>
  </si>
  <si>
    <t>7/45</t>
  </si>
  <si>
    <t>567,3106,3107,3133,5879,7305,54210</t>
  </si>
  <si>
    <t>B2M,HLA-B,HLA-C,HLA-E,RAC1,TYROBP,TREM1</t>
  </si>
  <si>
    <t>GO:0002228</t>
  </si>
  <si>
    <t>natural killer cell mediated immunity</t>
  </si>
  <si>
    <t>9/72</t>
  </si>
  <si>
    <t>ko04650</t>
  </si>
  <si>
    <t>Natural killer cell mediated cytotoxicity</t>
  </si>
  <si>
    <t>13/133</t>
  </si>
  <si>
    <t>355,637,2215,3105,3106,3107,3133,3689,5595,5879,7305,8794,53358</t>
  </si>
  <si>
    <t>FAS,BID,FCGR3B,HLA-A,HLA-B,HLA-C,HLA-E,ITGB2,MAPK3,RAC1,TYROBP,TNFRSF10C,SHC3</t>
  </si>
  <si>
    <t>GO:0031341</t>
  </si>
  <si>
    <t>regulation of cell killing</t>
  </si>
  <si>
    <t>11/102</t>
  </si>
  <si>
    <t>409,567,634,966,3105,3106,3133,3134,3594,7305,9390</t>
  </si>
  <si>
    <t>ARRB2,B2M,CEACAM1,CD59,HLA-A,HLA-B,HLA-E,HLA-F,IL12RB1,TYROBP,SLC22A13</t>
  </si>
  <si>
    <t>GO:0002699</t>
  </si>
  <si>
    <t>positive regulation of immune effector process</t>
  </si>
  <si>
    <t>19/237</t>
  </si>
  <si>
    <t>567,2867,3105,3106,3133,3134,3263,3594,3689,5724,5914,6813,7305,7805,8764,9390,11314,57126,91543</t>
  </si>
  <si>
    <t>B2M,FFAR2,HLA-A,HLA-B,HLA-E,HLA-F,HPX,IL12RB1,ITGB2,PTAFR,RARA,STXBP2,TYROBP,LAPTM5,TNFRSF14,SLC22A13,CD300A,CD177,RSAD2</t>
  </si>
  <si>
    <t>GO:0002428</t>
  </si>
  <si>
    <t>antigen processing and presentation of peptide antigen via MHC class Ib</t>
  </si>
  <si>
    <t>3/7</t>
  </si>
  <si>
    <t>GO:0002706</t>
  </si>
  <si>
    <t>regulation of lymphocyte mediated immunity</t>
  </si>
  <si>
    <t>15/168</t>
  </si>
  <si>
    <t>409,567,634,1178,2529,3105,3106,3133,3134,3146,3263,3594,7454,9390,91543</t>
  </si>
  <si>
    <t>ARRB2,B2M,CEACAM1,CLC,FUT7,HLA-A,HLA-B,HLA-E,HLA-F,HMGB1,HPX,IL12RB1,WAS,SLC22A13,RSAD2</t>
  </si>
  <si>
    <t>GO:0002705</t>
  </si>
  <si>
    <t>positive regulation of leukocyte mediated immunity</t>
  </si>
  <si>
    <t>13/135</t>
  </si>
  <si>
    <t>567,3105,3106,3133,3134,3263,3594,3689,5724,7305,9390,57126,91543</t>
  </si>
  <si>
    <t>B2M,HLA-A,HLA-B,HLA-E,HLA-F,HPX,IL12RB1,ITGB2,PTAFR,TYROBP,SLC22A13,CD177,RSAD2</t>
  </si>
  <si>
    <t>hsa04940</t>
  </si>
  <si>
    <t>7/47</t>
  </si>
  <si>
    <t>WP2328</t>
  </si>
  <si>
    <t>Allograft Rejection</t>
  </si>
  <si>
    <t>10/89</t>
  </si>
  <si>
    <t>355,713,714,717,1289,3105,3106,3107,3133,3134</t>
  </si>
  <si>
    <t>FAS,C1QB,C1QC,C2,COL5A1,HLA-A,HLA-B,HLA-C,HLA-E,HLA-F</t>
  </si>
  <si>
    <t>GO:0002824</t>
  </si>
  <si>
    <t>positive regulation of adaptive immune response based on somatic recombination of immune receptors built from immunoglobulin superfamily domains</t>
  </si>
  <si>
    <t>11/107</t>
  </si>
  <si>
    <t>567,3105,3106,3133,3134,3263,3594,9390,10673,29126,91543</t>
  </si>
  <si>
    <t>B2M,HLA-A,HLA-B,HLA-E,HLA-F,HPX,IL12RB1,SLC22A13,TNFSF13B,CD274,RSAD2</t>
  </si>
  <si>
    <t>GO:0002704</t>
  </si>
  <si>
    <t>negative regulation of leukocyte mediated immunity</t>
  </si>
  <si>
    <t>8/63</t>
  </si>
  <si>
    <t>409,634,684,3105,3106,3133,3134,11314</t>
  </si>
  <si>
    <t>ARRB2,CEACAM1,BST2,HLA-A,HLA-B,HLA-E,HLA-F,CD300A</t>
  </si>
  <si>
    <t>GO:0031343</t>
  </si>
  <si>
    <t>positive regulation of cell killing</t>
  </si>
  <si>
    <t>GO:0035740</t>
  </si>
  <si>
    <t>CD8-positive, alpha-beta T cell proliferation</t>
  </si>
  <si>
    <t>3/8</t>
  </si>
  <si>
    <t>3105,3133,64115</t>
  </si>
  <si>
    <t>HLA-A,HLA-E,VSIR</t>
  </si>
  <si>
    <t>GO:2000564</t>
  </si>
  <si>
    <t>regulation of CD8-positive, alpha-beta T cell proliferation</t>
  </si>
  <si>
    <t>ko05330</t>
  </si>
  <si>
    <t>Allograft rejection</t>
  </si>
  <si>
    <t>6/38</t>
  </si>
  <si>
    <t>355,3105,3106,3107,3133,3134</t>
  </si>
  <si>
    <t>FAS,HLA-A,HLA-B,HLA-C,HLA-E,HLA-F</t>
  </si>
  <si>
    <t>GO:0002720</t>
  </si>
  <si>
    <t>positive regulation of cytokine production involved in immune response</t>
  </si>
  <si>
    <t>8/66</t>
  </si>
  <si>
    <t>567,2867,3105,3133,3134,7805,8764,91543</t>
  </si>
  <si>
    <t>B2M,FFAR2,HLA-A,HLA-E,HLA-F,LAPTM5,TNFRSF14,RSAD2</t>
  </si>
  <si>
    <t>GO:0002718</t>
  </si>
  <si>
    <t>regulation of cytokine production involved in immune response</t>
  </si>
  <si>
    <t>10/97</t>
  </si>
  <si>
    <t>567,684,1178,2867,3105,3133,3134,7805,8764,91543</t>
  </si>
  <si>
    <t>B2M,BST2,CLC,FFAR2,HLA-A,HLA-E,HLA-F,LAPTM5,TNFRSF14,RSAD2</t>
  </si>
  <si>
    <t>hsa04650</t>
  </si>
  <si>
    <t>13/148</t>
  </si>
  <si>
    <t>ko05332</t>
  </si>
  <si>
    <t>Graft-versus-host disease</t>
  </si>
  <si>
    <t>6/41</t>
  </si>
  <si>
    <t>GO:2001185</t>
  </si>
  <si>
    <t>regulation of CD8-positive, alpha-beta T cell activation</t>
  </si>
  <si>
    <t>4/19</t>
  </si>
  <si>
    <t>3105,3133,29126,64115</t>
  </si>
  <si>
    <t>HLA-A,HLA-E,CD274,VSIR</t>
  </si>
  <si>
    <t>GO:0042269</t>
  </si>
  <si>
    <t>regulation of natural killer cell mediated cytotoxicity</t>
  </si>
  <si>
    <t>hsa05332</t>
  </si>
  <si>
    <t>GO:0019884</t>
  </si>
  <si>
    <t>antigen processing and presentation of exogenous antigen</t>
  </si>
  <si>
    <t>6/47</t>
  </si>
  <si>
    <t>567,3105,3133,3134,5720,6890</t>
  </si>
  <si>
    <t>B2M,HLA-A,HLA-E,HLA-F,PSME1,TAP1</t>
  </si>
  <si>
    <t>hsa05330</t>
  </si>
  <si>
    <t>GO:0002715</t>
  </si>
  <si>
    <t>regulation of natural killer cell mediated immunity</t>
  </si>
  <si>
    <t>6/48</t>
  </si>
  <si>
    <t>GO:0046640</t>
  </si>
  <si>
    <t>regulation of alpha-beta T cell proliferation</t>
  </si>
  <si>
    <t>5/35</t>
  </si>
  <si>
    <t>3105,3133,8764,29126,64115</t>
  </si>
  <si>
    <t>HLA-A,HLA-E,TNFRSF14,CD274,VSIR</t>
  </si>
  <si>
    <t>17_Summary</t>
  </si>
  <si>
    <t>hsa04144</t>
  </si>
  <si>
    <t>Endocytosis</t>
  </si>
  <si>
    <t>33/271</t>
  </si>
  <si>
    <t>273,375,377,387,409,1175,2065,3105,3106,3107,3133,3134,3310,3791,4218,5119,5589,5878,7251,7454,7456,7879,9230,9372,9829,10095,10109,10938,27243,51100,51652,84249,644150</t>
  </si>
  <si>
    <t>AMPH,ARF1,ARF3,RHOA,ARRB2,AP2S1,ERBB3,HLA-A,HLA-B,HLA-C,HLA-E,HLA-F,HSPA6,KDR,RAB8A,CHMP1A,PRKCSH,RAB5C,TSG101,WAS,WIPF1,RAB7A,RAB11B,ZFYVE9,DNAJC6,ARPC1B,ARPC2,EHD1,CHMP2A,SH3GLB1,CHMP3,PSD2,WIPF3</t>
  </si>
  <si>
    <t>17_Member</t>
  </si>
  <si>
    <t>ko04144</t>
  </si>
  <si>
    <t>32/260</t>
  </si>
  <si>
    <t>273,375,377,387,409,1175,2065,3105,3106,3107,3133,3134,3310,3791,4218,5119,5878,7251,7454,7456,7879,9230,9372,9829,10095,10109,10938,27243,51100,51652,84249,644150</t>
  </si>
  <si>
    <t>AMPH,ARF1,ARF3,RHOA,ARRB2,AP2S1,ERBB3,HLA-A,HLA-B,HLA-C,HLA-E,HLA-F,HSPA6,KDR,RAB8A,CHMP1A,RAB5C,TSG101,WAS,WIPF1,RAB7A,RAB11B,ZFYVE9,DNAJC6,ARPC1B,ARPC2,EHD1,CHMP2A,SH3GLB1,CHMP3,PSD2,WIPF3</t>
  </si>
  <si>
    <t>18_Summary</t>
  </si>
  <si>
    <t>GO:0009611</t>
  </si>
  <si>
    <t>response to wounding</t>
  </si>
  <si>
    <t>51/552</t>
  </si>
  <si>
    <t>60,133,240,246,387,581,634,706,710,780,966,1026,1192,1230,1265,1289,2065,2475,2623,2696,2737,2828,3146,3371,3680,3776,3791,4149,5329,5359,5873,5879,6279,6385,7039,7305,7454,8291,8837,9076,9315,9860,22876,23122,51330,56649,80274,81565,89790,131566,149461,112,134,525,4580,4645,4778,4881,6337,6583,7376</t>
  </si>
  <si>
    <t>ACTB,ADM,ALOX5,ALOX15,RHOA,BAX,CEACAM1,TSPO,SERPING1,DDR1,CD59,CDKN1A,CLIC1,CCR1,CNN2,COL5A1,ERBB3,MTOR,GATA1,GIPR,GLI3,GPR4,HMGB1,TNC,ITGA9,KCNK2,KDR,MAX,PLAUR,PLSCR1,RAB27A,RAC1,S100A8,SDC4,TGFA,TYROBP,WAS,DYSF,CFLAR,CLDN1,NREP,LRIG2,INPP5F,CLASP2,TNFRSF12A,TMPRSS4,SCUBE1,NDEL1,SIGLEC10,DCBLD2,CLDN19,ADCY6,ADORA1,ATP6V1B1,MTX1,MYO5B,NFE2,NPR1,SCNN1A,SLC22A4,NR1H2</t>
  </si>
  <si>
    <t>18_Member</t>
  </si>
  <si>
    <t>60,133,240,246,387,581,634,706,710,780,966,1026,1192,1230,1265,1289,2065,2475,2623,2696,2737,2828,3146,3371,3680,3776,3791,4149,5329,5359,5873,5879,6279,6385,7039,7305,7454,8291,8837,9076,9315,9860,22876,23122,51330,56649,80274,81565,89790,131566,149461</t>
  </si>
  <si>
    <t>ACTB,ADM,ALOX5,ALOX15,RHOA,BAX,CEACAM1,TSPO,SERPING1,DDR1,CD59,CDKN1A,CLIC1,CCR1,CNN2,COL5A1,ERBB3,MTOR,GATA1,GIPR,GLI3,GPR4,HMGB1,TNC,ITGA9,KCNK2,KDR,MAX,PLAUR,PLSCR1,RAB27A,RAC1,S100A8,SDC4,TGFA,TYROBP,WAS,DYSF,CFLAR,CLDN1,NREP,LRIG2,INPP5F,CLASP2,TNFRSF12A,TMPRSS4,SCUBE1,NDEL1,SIGLEC10,DCBLD2,CLDN19</t>
  </si>
  <si>
    <t>GO:0042060</t>
  </si>
  <si>
    <t>wound healing</t>
  </si>
  <si>
    <t>36/424</t>
  </si>
  <si>
    <t>60,240,246,387,634,710,780,966,1026,1192,1265,1289,2065,2475,2623,2737,2828,3146,3371,3680,3791,5329,5359,5873,6279,6385,7039,7454,8291,8837,9076,23122,51330,80274,131566,149461</t>
  </si>
  <si>
    <t>ACTB,ALOX5,ALOX15,RHOA,CEACAM1,SERPING1,DDR1,CD59,CDKN1A,CLIC1,CNN2,COL5A1,ERBB3,MTOR,GATA1,GLI3,GPR4,HMGB1,TNC,ITGA9,KDR,PLAUR,PLSCR1,RAB27A,S100A8,SDC4,TGFA,WAS,DYSF,CFLAR,CLDN1,CLASP2,TNFRSF12A,SCUBE1,DCBLD2,CLDN19</t>
  </si>
  <si>
    <t>GO:0050878</t>
  </si>
  <si>
    <t>regulation of body fluid levels</t>
  </si>
  <si>
    <t>24/382</t>
  </si>
  <si>
    <t>60,112,133,134,525,634,710,780,966,1192,2623,4580,4645,4778,4881,5329,5359,5873,6337,6583,7376,7454,9076,80274</t>
  </si>
  <si>
    <t>ACTB,ADCY6,ADM,ADORA1,ATP6V1B1,CEACAM1,SERPING1,DDR1,CD59,CLIC1,GATA1,MTX1,MYO5B,NFE2,NPR1,PLAUR,PLSCR1,RAB27A,SCNN1A,SLC22A4,NR1H2,WAS,CLDN1,SCUBE1</t>
  </si>
  <si>
    <t>19_Summary</t>
  </si>
  <si>
    <t>R-HSA-382551</t>
  </si>
  <si>
    <t>Transport of small molecules</t>
  </si>
  <si>
    <t>61/729</t>
  </si>
  <si>
    <t>107,111,112,366,477,491,492,525,533,682,762,808,1175,1831,2040,2783,4284,4645,5045,5244,5573,5689,5690,5696,5698,5699,5710,5713,5720,5721,6337,6515,6519,6520,6581,6583,6717,7018,7223,7316,7376,7922,8029,8992,9114,9123,9914,10110,10345,23382,23457,26266,50636,51009,55911,84699,89872,117247,162514,284111,348938</t>
  </si>
  <si>
    <t>ADCY1,ADCY5,ADCY6,AQP9,ATP1A2,ATP2B2,ATP2B3,ATP6V1B1,ATP6V0B,BSG,CA4,CALM3,AP2S1,TSC22D3,STOM,GNB2,MIP,MYO5B,FURIN,ABCB4,PRKAR1A,PSMB1,PSMB2,PSMB8,PSMB9,PSMB10,PSMD4,PSMD7,PSME1,PSME2,SCNN1A,SLC2A3,SLC3A1,SLC3A2,SLC22A3,SLC22A4,SRI,TF,TRPC4,UBC,NR1H2,SLC39A7,CUBN,ATP6V0E1,ATP6V0D1,SLC16A3,ATP2C2,SGK2,TRDN,AHCYL2,ABCB9,SLC13A4,ANO7,DERL2,APOBR,CREB3L3,AQP10,SLC16A10,TRPV3,SLC13A5,NIPAL4</t>
  </si>
  <si>
    <t>19_Member</t>
  </si>
  <si>
    <t>R-HSA-983712</t>
  </si>
  <si>
    <t>Ion channel transport</t>
  </si>
  <si>
    <t>19/186</t>
  </si>
  <si>
    <t>477,491,492,525,533,808,1831,2040,6337,6717,7223,7316,8992,9114,9914,10110,10345,50636,162514</t>
  </si>
  <si>
    <t>ATP1A2,ATP2B2,ATP2B3,ATP6V1B1,ATP6V0B,CALM3,TSC22D3,STOM,SCNN1A,SRI,TRPC4,UBC,ATP6V0E1,ATP6V0D1,ATP2C2,SGK2,TRDN,ANO7,TRPV3</t>
  </si>
  <si>
    <t>R-HSA-2672351</t>
  </si>
  <si>
    <t>Stimuli-sensing channels</t>
  </si>
  <si>
    <t>11/109</t>
  </si>
  <si>
    <t>808,1831,2040,6337,6717,7223,7316,10110,10345,50636,162514</t>
  </si>
  <si>
    <t>CALM3,TSC22D3,STOM,SCNN1A,SRI,TRPC4,UBC,SGK2,TRDN,ANO7,TRPV3</t>
  </si>
  <si>
    <t>20_Summary</t>
  </si>
  <si>
    <t>GO:0072657</t>
  </si>
  <si>
    <t>protein localization to membrane</t>
  </si>
  <si>
    <t>52/574</t>
  </si>
  <si>
    <t>60,134,391,439,581,637,682,808,1445,1740,2040,2319,2533,2633,2934,3309,3689,4218,5284,6386,6727,7275,7879,8642,8825,9230,9528,9914,10139,10211,10267,10791,10938,10952,11079,22979,23122,23555,51100,51125,51304,56851,64101,64374,64398,83460,84243,84687,84885,196383,221914,388336,5879,22876,23233,65009</t>
  </si>
  <si>
    <t>ACTB,ADORA1,RHOG,GET3,BAX,BID,BSG,CALM3,CSK,DLG2,STOM,FLOT2,FYB1,GBP1,GSN,HSPA5,ITGB2,RAB8A,PIGR,SDCBP,SRP14,TUB,RAB7A,DCHS1,LIN7A,RAB11B,TMEM59,ATP2C2,ARFRP1,FLOT1,RAMP1,VAMP5,EHD1,SEC61B,RER1,EFR3B,CLASP2,TSPAN15,SH3GLB1,GOLGA7,ZDHHC3,EMC7,LRRC4,SIL1,PALS1,EMC6,ZDHHC18,PPP1R9B,ZDHHC12,RILPL2,GPC2,SHISA6,RAC1,INPP5F,EXOC6B,NDRG4</t>
  </si>
  <si>
    <t>20_Member</t>
  </si>
  <si>
    <t>60,134,391,439,581,637,682,808,1445,1740,2040,2319,2533,2633,2934,3309,3689,4218,5284,6386,6727,7275,7879,8642,8825,9230,9528,9914,10139,10211,10267,10791,10938,10952,11079,22979,23122,23555,51100,51125,51304,56851,64101,64374,64398,83460,84243,84687,84885,196383,221914,388336</t>
  </si>
  <si>
    <t>ACTB,ADORA1,RHOG,GET3,BAX,BID,BSG,CALM3,CSK,DLG2,STOM,FLOT2,FYB1,GBP1,GSN,HSPA5,ITGB2,RAB8A,PIGR,SDCBP,SRP14,TUB,RAB7A,DCHS1,LIN7A,RAB11B,TMEM59,ATP2C2,ARFRP1,FLOT1,RAMP1,VAMP5,EHD1,SEC61B,RER1,EFR3B,CLASP2,TSPAN15,SH3GLB1,GOLGA7,ZDHHC3,EMC7,LRRC4,SIL1,PALS1,EMC6,ZDHHC18,PPP1R9B,ZDHHC12,RILPL2,GPC2,SHISA6</t>
  </si>
  <si>
    <t>GO:0051668</t>
  </si>
  <si>
    <t>localization within membrane</t>
  </si>
  <si>
    <t>56/651</t>
  </si>
  <si>
    <t>60,134,391,439,581,637,682,808,1445,1740,2040,2319,2533,2633,2934,3309,3689,4218,5284,5879,6386,6727,7275,7879,8642,8825,9230,9528,9914,10139,10211,10267,10791,10938,10952,11079,22876,22979,23122,23233,23555,51100,51125,51304,56851,64101,64374,64398,65009,83460,84243,84687,84885,196383,221914,388336</t>
  </si>
  <si>
    <t>ACTB,ADORA1,RHOG,GET3,BAX,BID,BSG,CALM3,CSK,DLG2,STOM,FLOT2,FYB1,GBP1,GSN,HSPA5,ITGB2,RAB8A,PIGR,RAC1,SDCBP,SRP14,TUB,RAB7A,DCHS1,LIN7A,RAB11B,TMEM59,ATP2C2,ARFRP1,FLOT1,RAMP1,VAMP5,EHD1,SEC61B,RER1,INPP5F,EFR3B,CLASP2,EXOC6B,TSPAN15,SH3GLB1,GOLGA7,ZDHHC3,EMC7,LRRC4,SIL1,PALS1,NDRG4,EMC6,ZDHHC18,PPP1R9B,ZDHHC12,RILPL2,GPC2,SHISA6</t>
  </si>
  <si>
    <t>GO:0072659</t>
  </si>
  <si>
    <t>protein localization to plasma membrane</t>
  </si>
  <si>
    <t>26/286</t>
  </si>
  <si>
    <t>60,391,682,1445,2319,2533,2633,4218,7879,8642,9528,9914,10139,10211,10267,10791,10938,11079,22979,23122,23555,51125,51304,64398,84687,196383</t>
  </si>
  <si>
    <t>ACTB,RHOG,BSG,CSK,FLOT2,FYB1,GBP1,RAB8A,RAB7A,DCHS1,TMEM59,ATP2C2,ARFRP1,FLOT1,RAMP1,VAMP5,EHD1,RER1,EFR3B,CLASP2,TSPAN15,GOLGA7,ZDHHC3,PALS1,PPP1R9B,RILPL2</t>
  </si>
  <si>
    <t>GO:1990778</t>
  </si>
  <si>
    <t>protein localization to cell periphery</t>
  </si>
  <si>
    <t>28/335</t>
  </si>
  <si>
    <t>60,391,682,1445,2319,2533,2633,4218,7275,7879,8642,8825,9528,9914,10139,10211,10267,10791,10938,11079,22979,23122,23555,51125,51304,64398,84687,196383</t>
  </si>
  <si>
    <t>ACTB,RHOG,BSG,CSK,FLOT2,FYB1,GBP1,RAB8A,TUB,RAB7A,DCHS1,LIN7A,TMEM59,ATP2C2,ARFRP1,FLOT1,RAMP1,VAMP5,EHD1,RER1,EFR3B,CLASP2,TSPAN15,GOLGA7,ZDHHC3,PALS1,PPP1R9B,RILPL2</t>
  </si>
  <si>
    <t>GO:0061951</t>
  </si>
  <si>
    <t>establishment of protein localization to plasma membrane</t>
  </si>
  <si>
    <t>7/62</t>
  </si>
  <si>
    <t>1445,4218,7879,10139,10791,51125,196383</t>
  </si>
  <si>
    <t>CSK,RAB8A,RAB7A,ARFRP1,VAMP5,GOLGA7,RILPL2</t>
  </si>
  <si>
    <t>SOCS3</t>
  </si>
  <si>
    <t>SOCS1</t>
  </si>
  <si>
    <t>CIITA</t>
  </si>
  <si>
    <t>METTL7B</t>
  </si>
  <si>
    <t>ZBP1</t>
  </si>
  <si>
    <t>TNFAIP3</t>
  </si>
  <si>
    <t>HLA-G</t>
  </si>
  <si>
    <t>HELZ2</t>
  </si>
  <si>
    <t>GAS6</t>
  </si>
  <si>
    <t>AXL</t>
  </si>
  <si>
    <t>CD69</t>
  </si>
  <si>
    <t>IRF7</t>
  </si>
  <si>
    <t>MX1</t>
  </si>
  <si>
    <t>GO:0099536</t>
  </si>
  <si>
    <t>synaptic signaling</t>
  </si>
  <si>
    <t>103/752</t>
  </si>
  <si>
    <t>107,375,477,773,808,815,1020,1134,1201,1630,1739,1742,1821,1949,2555,2767,2852,2895,2911,2912,2914,2917,3358,3360,3553,3745,4040,4061,4204,4544,4900,4915,4920,4923,5354,5370,5590,5799,5864,5865,5923,5970,6376,6455,6511,6804,6813,6854,6855,7143,8001,8564,8618,8775,8831,8851,8913,8927,9001,9127,9145,9228,9370,9381,9546,9568,9699,10052,10211,10636,10755,10858,11170,11178,11188,22839,22941,22999,23316,23504,26059,26539,27445,28964,29882,50488,55333,55638,56729,56853,57502,64084,64854,84885,89848,91683,112476,139411,143425,375790,415117,642938,729993,867,2039,5880,9230,10257,11069,11151,22841,27040,51150,64780,84283,201294,6538,1080,3996,5127,23233,23332,79643,100287171,1609,23426,284697</t>
  </si>
  <si>
    <t>ADCY1,ARF1,ATP1A2,CACNA1A,CALM3,CAMK2A,CDK5,CHRNA1,CLN3,DCC,DLG1,DLG4,DRP2,EFNB3,GABRA2,GNA11,GPER1,GRID2,GRM1,GRM2,GRM4,GRM7,HTR2C,HTR4,IL1B,KCNB1,LRP6,LY6E,MECP2,MTNR1B,NRGN,NTRK2,ROR2,NTSR1,PLP1,PMCHL2,PRKCZ,PTPRN2,RAB3A,RAB3B,RASGRF1,RELA,CX3CL1,SH3GL1,SLC1A6,STX1A,STXBP2,SYN2,SYP,TNR,GLRA3,KMO,CADPS,NAPA,SYNGAP1,CDK5R1,CACNA1G,BSN,HAP1,P2RX6,SYNGR1,DLGAP2,ADIPOQ,OTOF,APBA3,GABBR2,RIMS2,GJC1,FLOT1,RGS14,GIPC1,CYP46A1,FAM107A,LZTS1,NISCH,DLGAP4,SHANK2,RIMS1,CUX2,RIMBP2,ERC2,OR10H1,PCLO,GIT1,ANAPC2,MINK1,SYNJ2BP,SYBU,RETN,CELF4,NLGN4X,CLSTN2,USP46,ZDHHC12,FCHSD1,SYT12,PRRT2,PTCHD1,SYT9,AGRN,STX19,INSYN2A,SHISA9,CBL,DMTN,RAC2,RAB11B,ABCC4,RAPGEF4,CORO1A,RAB11FIP2,LAT,SDF4,MICAL1,TMEM79,UNC13D,SLC6A11,CFTR,LLGL1,CDK16,EXOC6B,CLASP1,CHMP6,WASHC1,DGKQ,GRIP1,BTBD8</t>
  </si>
  <si>
    <t>107,375,477,773,808,815,1020,1134,1201,1630,1739,1742,1821,1949,2555,2767,2852,2895,2911,2912,2914,2917,3358,3360,3553,3745,4040,4061,4204,4544,4900,4915,4920,4923,5354,5370,5590,5799,5864,5865,5923,5970,6376,6455,6511,6804,6813,6854,6855,7143,8001,8564,8618,8775,8831,8851,8913,8927,9001,9127,9145,9228,9370,9381,9546,9568,9699,10052,10211,10636,10755,10858,11170,11178,11188,22839,22941,22999,23316,23504,26059,26539,27445,28964,29882,50488,55333,55638,56729,56853,57502,64084,64854,84885,89848,91683,112476,139411,143425,375790,415117,642938,729993</t>
  </si>
  <si>
    <t>ADCY1,ARF1,ATP1A2,CACNA1A,CALM3,CAMK2A,CDK5,CHRNA1,CLN3,DCC,DLG1,DLG4,DRP2,EFNB3,GABRA2,GNA11,GPER1,GRID2,GRM1,GRM2,GRM4,GRM7,HTR2C,HTR4,IL1B,KCNB1,LRP6,LY6E,MECP2,MTNR1B,NRGN,NTRK2,ROR2,NTSR1,PLP1,PMCHL2,PRKCZ,PTPRN2,RAB3A,RAB3B,RASGRF1,RELA,CX3CL1,SH3GL1,SLC1A6,STX1A,STXBP2,SYN2,SYP,TNR,GLRA3,KMO,CADPS,NAPA,SYNGAP1,CDK5R1,CACNA1G,BSN,HAP1,P2RX6,SYNGR1,DLGAP2,ADIPOQ,OTOF,APBA3,GABBR2,RIMS2,GJC1,FLOT1,RGS14,GIPC1,CYP46A1,FAM107A,LZTS1,NISCH,DLGAP4,SHANK2,RIMS1,CUX2,RIMBP2,ERC2,OR10H1,PCLO,GIT1,ANAPC2,MINK1,SYNJ2BP,SYBU,RETN,CELF4,NLGN4X,CLSTN2,USP46,ZDHHC12,FCHSD1,SYT12,PRRT2,PTCHD1,SYT9,AGRN,STX19,INSYN2A,SHISA9</t>
  </si>
  <si>
    <t>GO:0007268</t>
  </si>
  <si>
    <t>chemical synaptic transmission</t>
  </si>
  <si>
    <t>97/720</t>
  </si>
  <si>
    <t>107,375,477,773,808,815,1020,1134,1201,1630,1739,1742,1949,2555,2852,2895,2911,2912,2914,2917,3358,3360,3553,3745,4040,4204,4544,4900,4915,4920,4923,5354,5370,5590,5799,5864,5865,5923,6376,6455,6511,6804,6813,6854,6855,7143,8001,8564,8618,8775,8831,8913,8927,9001,9127,9145,9228,9370,9381,9546,9568,9699,10052,10211,10636,10755,10858,11170,11178,11188,22839,22941,22999,23316,23504,26059,26539,27445,28964,29882,50488,55333,55638,56729,56853,57502,64084,64854,84885,89848,91683,112476,139411,143425,415117,642938,729993</t>
  </si>
  <si>
    <t>ADCY1,ARF1,ATP1A2,CACNA1A,CALM3,CAMK2A,CDK5,CHRNA1,CLN3,DCC,DLG1,DLG4,EFNB3,GABRA2,GPER1,GRID2,GRM1,GRM2,GRM4,GRM7,HTR2C,HTR4,IL1B,KCNB1,LRP6,MECP2,MTNR1B,NRGN,NTRK2,ROR2,NTSR1,PLP1,PMCHL2,PRKCZ,PTPRN2,RAB3A,RAB3B,RASGRF1,CX3CL1,SH3GL1,SLC1A6,STX1A,STXBP2,SYN2,SYP,TNR,GLRA3,KMO,CADPS,NAPA,SYNGAP1,CACNA1G,BSN,HAP1,P2RX6,SYNGR1,DLGAP2,ADIPOQ,OTOF,APBA3,GABBR2,RIMS2,GJC1,FLOT1,RGS14,GIPC1,CYP46A1,FAM107A,LZTS1,NISCH,DLGAP4,SHANK2,RIMS1,CUX2,RIMBP2,ERC2,OR10H1,PCLO,GIT1,ANAPC2,MINK1,SYNJ2BP,SYBU,RETN,CELF4,NLGN4X,CLSTN2,USP46,ZDHHC12,FCHSD1,SYT12,PRRT2,PTCHD1,SYT9,STX19,INSYN2A,SHISA9</t>
  </si>
  <si>
    <t>GO:0098916</t>
  </si>
  <si>
    <t>anterograde trans-synaptic signaling</t>
  </si>
  <si>
    <t>GO:0099537</t>
  </si>
  <si>
    <t>trans-synaptic signaling</t>
  </si>
  <si>
    <t>97/728</t>
  </si>
  <si>
    <t>GO:0050804</t>
  </si>
  <si>
    <t>modulation of chemical synaptic transmission</t>
  </si>
  <si>
    <t>61/439</t>
  </si>
  <si>
    <t>107,375,477,773,808,815,1020,1201,1630,1742,2852,2895,2911,2912,2914,2917,3553,3745,4204,4900,4915,4920,5590,5864,5923,6376,6455,6804,6855,7143,8564,8831,9001,9145,9228,9370,9699,10211,10636,10755,10858,11170,11178,11188,22839,22941,22999,23316,26059,28964,29882,55638,56729,56853,57502,64084,64854,84885,91683,112476,729993</t>
  </si>
  <si>
    <t>ADCY1,ARF1,ATP1A2,CACNA1A,CALM3,CAMK2A,CDK5,CLN3,DCC,DLG4,GPER1,GRID2,GRM1,GRM2,GRM4,GRM7,IL1B,KCNB1,MECP2,NRGN,NTRK2,ROR2,PRKCZ,RAB3A,RASGRF1,CX3CL1,SH3GL1,STX1A,SYP,TNR,KMO,SYNGAP1,HAP1,SYNGR1,DLGAP2,ADIPOQ,RIMS2,FLOT1,RGS14,GIPC1,CYP46A1,FAM107A,LZTS1,NISCH,DLGAP4,SHANK2,RIMS1,CUX2,ERC2,GIT1,ANAPC2,SYBU,RETN,CELF4,NLGN4X,CLSTN2,USP46,ZDHHC12,SYT12,PRRT2,SHISA9</t>
  </si>
  <si>
    <t>GO:0099177</t>
  </si>
  <si>
    <t>regulation of trans-synaptic signaling</t>
  </si>
  <si>
    <t>61/440</t>
  </si>
  <si>
    <t>38/231</t>
  </si>
  <si>
    <t>107,375,808,867,1020,2039,3745,5864,5880,6804,6813,6854,6855,8618,8775,8913,9145,9230,9381,9699,10257,10755,11069,11151,22841,22999,26059,27040,27445,28964,51150,64780,84283,91683,112476,143425,201294,415117</t>
  </si>
  <si>
    <t>ADCY1,ARF1,CALM3,CBL,CDK5,DMTN,KCNB1,RAB3A,RAC2,STX1A,STXBP2,SYN2,SYP,CADPS,NAPA,CACNA1G,SYNGR1,RAB11B,OTOF,RIMS2,ABCC4,GIPC1,RAPGEF4,CORO1A,RAB11FIP2,RIMS1,ERC2,LAT,PCLO,GIT1,SDF4,MICAL1,TMEM79,SYT12,PRRT2,SYT9,UNC13D,STX19</t>
  </si>
  <si>
    <t>GO:0048167</t>
  </si>
  <si>
    <t>regulation of synaptic plasticity</t>
  </si>
  <si>
    <t>32/198</t>
  </si>
  <si>
    <t>107,375,815,1020,1201,1742,2895,3745,4204,4900,4915,5590,5864,5923,6376,6855,7143,8831,9145,9699,10636,10755,10858,11170,11178,22941,22999,26059,29882,91683,112476,729993</t>
  </si>
  <si>
    <t>ADCY1,ARF1,CAMK2A,CDK5,CLN3,DLG4,GRID2,KCNB1,MECP2,NRGN,NTRK2,PRKCZ,RAB3A,RASGRF1,CX3CL1,SYP,TNR,SYNGAP1,SYNGR1,RIMS2,RGS14,GIPC1,CYP46A1,FAM107A,LZTS1,SHANK2,RIMS1,ERC2,ANAPC2,SYT12,PRRT2,SHISA9</t>
  </si>
  <si>
    <t>GO:0007269</t>
  </si>
  <si>
    <t>neurotransmitter secretion</t>
  </si>
  <si>
    <t>26/146</t>
  </si>
  <si>
    <t>107,808,815,1020,2852,2914,5799,5864,6804,6813,6854,6855,8564,8618,8775,9381,9699,10755,22999,26059,27445,28964,91683,112476,143425,415117</t>
  </si>
  <si>
    <t>ADCY1,CALM3,CAMK2A,CDK5,GPER1,GRM4,PTPRN2,RAB3A,STX1A,STXBP2,SYN2,SYP,KMO,CADPS,NAPA,OTOF,RIMS2,GIPC1,RIMS1,ERC2,PCLO,GIT1,SYT12,PRRT2,SYT9,STX19</t>
  </si>
  <si>
    <t>GO:0099643</t>
  </si>
  <si>
    <t>signal release from synapse</t>
  </si>
  <si>
    <t>GO:0001505</t>
  </si>
  <si>
    <t>regulation of neurotransmitter levels</t>
  </si>
  <si>
    <t>33/214</t>
  </si>
  <si>
    <t>107,477,808,815,1020,1201,2555,2852,2914,5799,5864,5865,6511,6538,6804,6813,6854,6855,8564,8618,8775,9381,9699,10211,10755,22999,26059,27445,28964,91683,112476,143425,415117</t>
  </si>
  <si>
    <t>ADCY1,ATP1A2,CALM3,CAMK2A,CDK5,CLN3,GABRA2,GPER1,GRM4,PTPRN2,RAB3A,RAB3B,SLC1A6,SLC6A11,STX1A,STXBP2,SYN2,SYP,KMO,CADPS,NAPA,OTOF,RIMS2,FLOT1,GIPC1,RIMS1,ERC2,PCLO,GIT1,SYT12,PRRT2,SYT9,STX19</t>
  </si>
  <si>
    <t>47/355</t>
  </si>
  <si>
    <t>107,375,808,867,1020,1080,2039,3745,3996,5127,5864,5865,5880,6804,6813,6854,6855,8618,8775,8913,9001,9145,9230,9381,9699,10257,10755,11069,11151,22841,22999,23233,23332,26059,27040,27445,28964,51150,64780,79643,84283,91683,112476,143425,201294,415117,100287171</t>
  </si>
  <si>
    <t>ADCY1,ARF1,CALM3,CBL,CDK5,CFTR,DMTN,KCNB1,LLGL1,CDK16,RAB3A,RAB3B,RAC2,STX1A,STXBP2,SYN2,SYP,CADPS,NAPA,CACNA1G,HAP1,SYNGR1,RAB11B,OTOF,RIMS2,ABCC4,GIPC1,RAPGEF4,CORO1A,RAB11FIP2,RIMS1,EXOC6B,CLASP1,ERC2,LAT,PCLO,GIT1,SDF4,MICAL1,CHMP6,TMEM79,SYT12,PRRT2,SYT9,UNC13D,STX19,WASHC1</t>
  </si>
  <si>
    <t>GO:0006836</t>
  </si>
  <si>
    <t>neurotransmitter transport</t>
  </si>
  <si>
    <t>32/209</t>
  </si>
  <si>
    <t>107,477,808,815,1020,2555,2852,2914,5799,5864,5865,6511,6538,6804,6813,6854,6855,8564,8618,8775,9381,9699,10211,10755,22999,26059,27445,28964,91683,112476,143425,415117</t>
  </si>
  <si>
    <t>ADCY1,ATP1A2,CALM3,CAMK2A,CDK5,GABRA2,GPER1,GRM4,PTPRN2,RAB3A,RAB3B,SLC1A6,SLC6A11,STX1A,STXBP2,SYN2,SYP,KMO,CADPS,NAPA,OTOF,RIMS2,FLOT1,GIPC1,RIMS1,ERC2,PCLO,GIT1,SYT12,PRRT2,SYT9,STX19</t>
  </si>
  <si>
    <t>GO:0099003</t>
  </si>
  <si>
    <t>vesicle-mediated transport in synapse</t>
  </si>
  <si>
    <t>30/201</t>
  </si>
  <si>
    <t>107,808,1020,1609,5864,5865,6455,6804,6854,6855,8618,8775,8851,8927,9381,9699,10755,11069,22999,23426,26059,27445,28964,57502,64854,91683,112476,143425,284697,415117</t>
  </si>
  <si>
    <t>ADCY1,CALM3,CDK5,DGKQ,RAB3A,RAB3B,SH3GL1,STX1A,SYN2,SYP,CADPS,NAPA,CDK5R1,BSN,OTOF,RIMS2,GIPC1,RAPGEF4,RIMS1,GRIP1,ERC2,PCLO,GIT1,NLGN4X,USP46,SYT12,PRRT2,SYT9,BTBD8,STX19</t>
  </si>
  <si>
    <t>GO:0099504</t>
  </si>
  <si>
    <t>synaptic vesicle cycle</t>
  </si>
  <si>
    <t>28/182</t>
  </si>
  <si>
    <t>107,808,1020,1609,5864,5865,6455,6804,6854,6855,8618,8775,8851,8927,9381,9699,10755,11069,22999,26059,27445,28964,57502,91683,112476,143425,284697,415117</t>
  </si>
  <si>
    <t>ADCY1,CALM3,CDK5,DGKQ,RAB3A,RAB3B,SH3GL1,STX1A,SYN2,SYP,CADPS,NAPA,CDK5R1,BSN,OTOF,RIMS2,GIPC1,RAPGEF4,RIMS1,ERC2,PCLO,GIT1,NLGN4X,SYT12,PRRT2,SYT9,BTBD8,STX19</t>
  </si>
  <si>
    <t>GO:0016079</t>
  </si>
  <si>
    <t>synaptic vesicle exocytosis</t>
  </si>
  <si>
    <t>19/106</t>
  </si>
  <si>
    <t>107,808,1020,5864,6804,6855,8618,8775,9381,9699,10755,22999,26059,27445,28964,91683,112476,143425,415117</t>
  </si>
  <si>
    <t>ADCY1,CALM3,CDK5,RAB3A,STX1A,SYP,CADPS,NAPA,OTOF,RIMS2,GIPC1,RIMS1,ERC2,PCLO,GIT1,SYT12,PRRT2,SYT9,STX19</t>
  </si>
  <si>
    <t>GO:0050806</t>
  </si>
  <si>
    <t>positive regulation of synaptic transmission</t>
  </si>
  <si>
    <t>24/164</t>
  </si>
  <si>
    <t>107,1020,1742,2852,4204,4900,4915,4920,5590,6804,7143,8564,9001,9699,10211,10636,10858,11170,22941,22999,56729,64084,84885,91683</t>
  </si>
  <si>
    <t>ADCY1,CDK5,DLG4,GPER1,MECP2,NRGN,NTRK2,ROR2,PRKCZ,STX1A,TNR,KMO,HAP1,RIMS2,FLOT1,RGS14,CYP46A1,FAM107A,SHANK2,RIMS1,RETN,CLSTN2,ZDHHC12,SYT12</t>
  </si>
  <si>
    <t>GO:0051588</t>
  </si>
  <si>
    <t>regulation of neurotransmitter transport</t>
  </si>
  <si>
    <t>16/100</t>
  </si>
  <si>
    <t>107,477,808,815,1020,2852,5864,5865,6804,6855,8564,10211,10755,22999,28964,91683</t>
  </si>
  <si>
    <t>ADCY1,ATP1A2,CALM3,CAMK2A,CDK5,GPER1,RAB3A,RAB3B,STX1A,SYP,KMO,FLOT1,GIPC1,RIMS1,GIT1,SYT12</t>
  </si>
  <si>
    <t>26/204</t>
  </si>
  <si>
    <t>107,375,808,1020,1080,3745,5864,5865,5880,6804,6813,6855,8618,8913,9001,9699,10755,11069,23332,27445,28964,64780,79643,91683,143425,201294</t>
  </si>
  <si>
    <t>ADCY1,ARF1,CALM3,CDK5,CFTR,KCNB1,RAB3A,RAB3B,RAC2,STX1A,STXBP2,SYP,CADPS,CACNA1G,HAP1,RIMS2,GIPC1,RAPGEF4,CLASP1,PCLO,GIT1,MICAL1,CHMP6,SYT12,SYT9,UNC13D</t>
  </si>
  <si>
    <t>GO:0046928</t>
  </si>
  <si>
    <t>regulation of neurotransmitter secretion</t>
  </si>
  <si>
    <t>107,808,815,1020,2852,5864,6804,6855,8564,10755,22999,28964,91683</t>
  </si>
  <si>
    <t>ADCY1,CALM3,CAMK2A,CDK5,GPER1,RAB3A,STX1A,SYP,KMO,GIPC1,RIMS1,GIT1,SYT12</t>
  </si>
  <si>
    <t>91/636</t>
  </si>
  <si>
    <t>20,133,246,274,375,558,598,808,867,975,1020,1191,1201,1212,1454,1609,1742,1950,3339,3497,3500,3502,4036,4038,4040,4043,5587,5595,5880,6401,6455,6614,6804,6855,7036,7057,7376,8411,9260,9261,9266,9370,10211,10267,10417,10868,10938,22925,23209,23210,23301,23317,25999,26585,28394,28412,28423,28426,28444,28450,28464,28468,28473,30835,51257,51293,51435,51517,53373,53916,54497,54806,55680,55738,56649,57381,57502,57720,64854,79958,80230,84695,114786,124930,150350,284297,284654,284697,343702,375033,100506013,107,1080,1265,1445,2621,3553,3745,5864,5865,6813,8618,8851,8913,8927,9001,9230,9699,10755,10960,11069,11149,11151,23332,27445,28964,60561,64780,79643,90342,91683,112476,123745,143425,201294,823,1889,7040,10133,55111,93343</t>
  </si>
  <si>
    <t>ABCA2,ADM,ALOX15,BIN1,ARF1,AXL,BCL2L1,CALM3,CBL,CD81,CDK5,CLU,CLN3,CLTB,CSNK1E,DGKQ,DLG4,EGF,HSPG2,IGHE,IGHG1,IGHG3,LRP2,LRP4,LRP6,LRPAP1,PRKD1,MAPK3,RAC2,SELE,SH3GL1,SIGLEC1,STX1A,SYP,TFR2,THBS1,NR1H2,EEA1,PDLIM7,MAPKAPK2,CYTH2,ADIPOQ,FLOT1,RAMP1,SPON2,USP20,EHD1,PLA2R1,MLC1,JMJD6,EHBP1,DNAJC13,CLIP3,GREM1,IGHV4-39,IGHV3-66,IGHV3-49,IGHV3-43,IGHV3-21,IGHV3-11,IGHV1-58,IGHV1-18,IGHV1-3,CD209,MARCHF2,CD320,SCARA3,NCKIPSD,TPCN1,RAB4B,HEATR5B,AHI1,RUFY2,ARFGAP1,TMPRSS4,RHOJ,NLGN4X,GPR107,USP46,DENND1C,RUFY1,LOXL3,XKR4,ANKRD13B,ENTHD1,SSC5D,RSPO1,BTBD8,XKR7,PEAR1,APELA,ADCY1,CFTR,CNN2,CSK,GAS6,IL1B,KCNB1,RAB3A,RAB3B,STXBP2,CADPS,CDK5R1,CACNA1G,BSN,HAP1,RAB11B,RIMS2,GIPC1,LMAN2,RAPGEF4,BVES,CORO1A,CLASP1,PCLO,GIT1,RINT1,MICAL1,CHMP6,FER1L5,SYT12,PRRT2,PLA2G4E,SYT9,UNC13D,CAPN1,ECE1,TGFB1,OPTN,PLEKHJ1,MVB12A</t>
  </si>
  <si>
    <t>20,133,246,274,375,558,598,808,867,975,1020,1191,1201,1212,1454,1609,1742,1950,3339,3497,3500,3502,4036,4038,4040,4043,5587,5595,5880,6401,6455,6614,6804,6855,7036,7057,7376,8411,9260,9261,9266,9370,10211,10267,10417,10868,10938,22925,23209,23210,23301,23317,25999,26585,28394,28412,28423,28426,28444,28450,28464,28468,28473,30835,51257,51293,51435,51517,53373,53916,54497,54806,55680,55738,56649,57381,57502,57720,64854,79958,80230,84695,114786,124930,150350,284297,284654,284697,343702,375033,100506013</t>
  </si>
  <si>
    <t>ABCA2,ADM,ALOX15,BIN1,ARF1,AXL,BCL2L1,CALM3,CBL,CD81,CDK5,CLU,CLN3,CLTB,CSNK1E,DGKQ,DLG4,EGF,HSPG2,IGHE,IGHG1,IGHG3,LRP2,LRP4,LRP6,LRPAP1,PRKD1,MAPK3,RAC2,SELE,SH3GL1,SIGLEC1,STX1A,SYP,TFR2,THBS1,NR1H2,EEA1,PDLIM7,MAPKAPK2,CYTH2,ADIPOQ,FLOT1,RAMP1,SPON2,USP20,EHD1,PLA2R1,MLC1,JMJD6,EHBP1,DNAJC13,CLIP3,GREM1,IGHV4-39,IGHV3-66,IGHV3-49,IGHV3-43,IGHV3-21,IGHV3-11,IGHV1-58,IGHV1-18,IGHV1-3,CD209,MARCHF2,CD320,SCARA3,NCKIPSD,TPCN1,RAB4B,HEATR5B,AHI1,RUFY2,ARFGAP1,TMPRSS4,RHOJ,NLGN4X,GPR107,USP46,DENND1C,RUFY1,LOXL3,XKR4,ANKRD13B,ENTHD1,SSC5D,RSPO1,BTBD8,XKR7,PEAR1,APELA</t>
  </si>
  <si>
    <t>72/530</t>
  </si>
  <si>
    <t>20,107,246,274,375,558,808,867,1020,1080,1191,1201,1265,1445,1609,1742,1950,2621,3553,3745,4043,5587,5595,5864,5865,5880,6401,6455,6804,6813,6855,7036,7376,8618,8851,8913,8927,9001,9230,9370,9699,10211,10755,10938,10960,11069,11149,11151,23317,23332,25999,26585,27445,28964,53916,54806,55680,55738,60561,64780,64854,79643,80230,90342,91683,112476,123745,124930,143425,201294,284654,100506013</t>
  </si>
  <si>
    <t>ABCA2,ADCY1,ALOX15,BIN1,ARF1,AXL,CALM3,CBL,CDK5,CFTR,CLU,CLN3,CNN2,CSK,DGKQ,DLG4,EGF,GAS6,IL1B,KCNB1,LRPAP1,PRKD1,MAPK3,RAB3A,RAB3B,RAC2,SELE,SH3GL1,STX1A,STXBP2,SYP,TFR2,NR1H2,CADPS,CDK5R1,CACNA1G,BSN,HAP1,RAB11B,ADIPOQ,RIMS2,FLOT1,GIPC1,EHD1,LMAN2,RAPGEF4,BVES,CORO1A,DNAJC13,CLASP1,CLIP3,GREM1,PCLO,GIT1,RAB4B,AHI1,RUFY2,ARFGAP1,RINT1,MICAL1,USP46,CHMP6,RUFY1,FER1L5,SYT12,PRRT2,PLA2G4E,ANKRD13B,SYT9,UNC13D,RSPO1,APELA</t>
  </si>
  <si>
    <t>31/214</t>
  </si>
  <si>
    <t>20,246,274,375,558,808,867,1191,1201,1609,1742,1950,4043,5587,6401,6455,7036,7376,9370,10211,25999,26585,53916,54806,55680,55738,64854,80230,124930,284654,100506013</t>
  </si>
  <si>
    <t>ABCA2,ALOX15,BIN1,ARF1,AXL,CALM3,CBL,CLU,CLN3,DGKQ,DLG4,EGF,LRPAP1,PRKD1,SELE,SH3GL1,TFR2,NR1H2,ADIPOQ,FLOT1,CLIP3,GREM1,RAB4B,AHI1,RUFY2,ARFGAP1,USP46,RUFY1,ANKRD13B,RSPO1,APELA</t>
  </si>
  <si>
    <t>GO:0043112</t>
  </si>
  <si>
    <t>receptor metabolic process</t>
  </si>
  <si>
    <t>25/167</t>
  </si>
  <si>
    <t>20,133,375,823,975,1020,1742,1889,1950,4043,6401,7040,9230,10133,10211,10267,11149,26585,54806,55111,64854,93343,124930,284654,100506013</t>
  </si>
  <si>
    <t>ABCA2,ADM,ARF1,CAPN1,CD81,CDK5,DLG4,ECE1,EGF,LRPAP1,SELE,TGFB1,RAB11B,OPTN,FLOT1,RAMP1,BVES,GREM1,AHI1,PLEKHJ1,USP46,MVB12A,ANKRD13B,RSPO1,APELA</t>
  </si>
  <si>
    <t>GO:0002090</t>
  </si>
  <si>
    <t>regulation of receptor internalization</t>
  </si>
  <si>
    <t>12/57</t>
  </si>
  <si>
    <t>375,1742,1950,4043,6401,10211,26585,54806,64854,124930,284654,100506013</t>
  </si>
  <si>
    <t>ARF1,DLG4,EGF,LRPAP1,SELE,FLOT1,GREM1,AHI1,USP46,ANKRD13B,RSPO1,APELA</t>
  </si>
  <si>
    <t>31/249</t>
  </si>
  <si>
    <t>20,133,375,867,975,1191,1201,1212,1742,1950,3339,4036,4040,4043,6401,6614,7036,9260,9370,10211,10267,22925,23317,26585,54806,57720,64854,124930,284654,284697,100506013</t>
  </si>
  <si>
    <t>ABCA2,ADM,ARF1,CBL,CD81,CLU,CLN3,CLTB,DLG4,EGF,HSPG2,LRP2,LRP6,LRPAP1,SELE,SIGLEC1,TFR2,PDLIM7,ADIPOQ,FLOT1,RAMP1,PLA2R1,DNAJC13,GREM1,AHI1,GPR107,USP46,ANKRD13B,RSPO1,BTBD8,APELA</t>
  </si>
  <si>
    <t>16/114</t>
  </si>
  <si>
    <t>20,375,867,1191,1742,1950,4043,6401,9370,10211,26585,54806,64854,124930,284654,100506013</t>
  </si>
  <si>
    <t>ABCA2,ARF1,CBL,CLU,DLG4,EGF,LRPAP1,SELE,ADIPOQ,FLOT1,GREM1,AHI1,USP46,ANKRD13B,RSPO1,APELA</t>
  </si>
  <si>
    <t>GO:0045807</t>
  </si>
  <si>
    <t>positive regulation of endocytosis</t>
  </si>
  <si>
    <t>14/101</t>
  </si>
  <si>
    <t>375,558,867,1191,1201,1950,6401,6455,7036,10211,25999,26585,54806,100506013</t>
  </si>
  <si>
    <t>ARF1,AXL,CBL,CLU,CLN3,EGF,SELE,SH3GL1,TFR2,FLOT1,CLIP3,GREM1,AHI1,APELA</t>
  </si>
  <si>
    <t>87/621</t>
  </si>
  <si>
    <t>81,338,481,489,682,808,1017,1020,1072,1191,1277,1445,1607,1609,1893,1950,2152,2316,2621,2767,2783,2812,2815,3021,3046,3448,3674,3699,4267,4778,4846,5055,5104,5138,5196,5197,5329,5590,5595,5627,5669,5675,5880,6401,6404,6414,6813,6915,7040,7056,7057,7277,8351,8356,9046,9127,10235,10257,10362,10383,10630,10846,10938,11069,11216,11311,11343,23303,24137,27040,50940,51206,51807,54210,54863,55669,57572,64780,80739,83700,83706,90952,91768,139322,161882,221458,259215</t>
  </si>
  <si>
    <t>ACTN4,APOB,ATP1B1,ATP2A3,BSG,CALM3,CDK2,CDK5,CFL1,CLU,COL1A1,CSK,DGKB,DGKQ,ECM1,EGF,F3,FLNA,GAS6,GNA11,GNB2,GP1BB,GP9,H3-3B,HBE1,IFNA14,ITGA2B,ITIH3,CD99,NFE2,NOS3,SERPINB2,SERPINA5,PDE2A,PF4,PF4V1,PLAUR,PRKCZ,MAPK3,PROS1,PSG1,PSG6,RAC2,SELE,SELPLG,SELENOP,STXBP2,TBXA2R,TGFB1,THBD,THBS1,TUBA4A,H3C4,H3C12,DOK2,P2RX6,RASGRP2,ABCC4,HMG20B,TUBB4B,PDPN,PDE10A,EHD1,RAPGEF4,AKAP10,VPS45,MGLL,KIF13B,KIF4A,LAT,PDE11A,GP6,TUBA8,TREM1,TOR4A,MFN1,DOCK6,MICAL1,MPIG6B,JAM3,FERMT3,ESAM,CABLES1,APOOL,ZFPM1,KIF6,LY6G6F</t>
  </si>
  <si>
    <t>41/263</t>
  </si>
  <si>
    <t>81,808,1072,1191,1277,1445,1607,1609,1893,1950,2316,2621,2767,2783,2812,2815,3674,3699,5196,5590,5595,5627,5880,6414,6813,6915,7040,7057,7277,10235,10257,10630,11069,11343,27040,51206,54863,80739,83706,139322,259215</t>
  </si>
  <si>
    <t>ACTN4,CALM3,CFL1,CLU,COL1A1,CSK,DGKB,DGKQ,ECM1,EGF,FLNA,GAS6,GNA11,GNB2,GP1BB,GP9,ITGA2B,ITIH3,PF4,PRKCZ,MAPK3,PROS1,RAC2,SELENOP,STXBP2,TBXA2R,TGFB1,THBS1,TUBA4A,RASGRP2,ABCC4,PDPN,RAPGEF4,MGLL,LAT,GP6,TOR4A,MPIG6B,FERMT3,APOOL,LY6G6F</t>
  </si>
  <si>
    <t>22/129</t>
  </si>
  <si>
    <t>81,808,1072,1191,1893,1950,2316,2621,3674,3699,5196,5627,6414,6813,7040,7057,7277,10257,54863,83706,139322,259215</t>
  </si>
  <si>
    <t>ACTN4,CALM3,CFL1,CLU,ECM1,EGF,FLNA,GAS6,ITGA2B,ITIH3,PF4,PROS1,SELENOP,STXBP2,TGFB1,THBS1,TUBA4A,ABCC4,TOR4A,FERMT3,APOOL,LY6G6F</t>
  </si>
  <si>
    <t>22/134</t>
  </si>
  <si>
    <t>GO:0031589</t>
  </si>
  <si>
    <t>cell-substrate adhesion</t>
  </si>
  <si>
    <t>60/364</t>
  </si>
  <si>
    <t>81,246,402,558,1020,1029,1277,1295,1758,2013,2039,2192,2196,2316,2621,3674,3679,3691,4221,4585,5034,5590,5800,5880,6251,6376,6614,7057,7301,8516,9344,9358,9480,9723,10085,10395,10630,10979,11149,11151,11170,22798,23332,26585,29780,50488,55612,55966,59277,63923,79625,83700,83706,84168,117285,146183,158326,201294,340706,375567,101,239,396,472,572,970,975,1445,1739,1826,1949,2065,2319,2529,2615,2796,3105,3109,3113,3122,3133,3135,3485,3553,3586,3718,3976,4651,5329,5970,6401,6494,7040,7082,7143,7535,7852,8379,8651,8740,8764,8772,8876,9370,9466,9595,10211,30835,50943,51206,54440,54566,64600,80149,80381,84695,160365,168002,170692,284217</t>
  </si>
  <si>
    <t>ACTN4,ALOX15,ARL2,AXL,CDK5,CDKN2A,COL1A1,COL8A1,DMP1,EMP2,DMTN,FBLN1,FAT2,FLNA,GAS6,ITGA2B,ITGA7,ITGB4,MEN1,MUC4,P4HB,PRKCZ,PTPRO,RAC2,RSU1,CX3CL1,SIGLEC1,THBS1,TYRO3,ITGA8,TAOK2,ITGBL1,ONECUT2,SEMA3E,EDIL3,DLC1,PDPN,FERMT2,BVES,CORO1A,FAM107A,LAMB4,CLASP1,GREM1,PARVB,MINK1,FERMT1,AJAP1,NTN4,TNN,NDNF,JAM3,FERMT3,ANTXR1,DEFB118,OTOA,FREM1,UNC13D,VWA2,VWC2,ADAM8,ALOX12,ARHGDIA,ATM,BAD,CD70,CD81,CSK,DLG1,DSCAM,EFNB3,ERBB3,FLOT2,FUT7,LRRC32,GNRH1,HLA-A,HLA-DMB,HLA-DPA1,HLA-DRA,HLA-E,HLA-G,IGFBP2,IL1B,IL10,JAK3,LIF,MYO10,PLAUR,RELA,SELE,SIPA1,TGFB1,TJP1,TNR,ZAP70,CXCR4,MAD1L1,SOCS1,TNFSF14,TNFRSF14,FADD,VNN1,ADIPOQ,IL27RA,CYTIP,FLOT1,CD209,FOXP3,GP6,SASH3,EPB41L4B,PLA2G2F,ZC3H12A,CD276,LOXL3,CLECL1,DACT2,ADAMTS18,LAMA1</t>
  </si>
  <si>
    <t>81,246,402,558,1020,1029,1277,1295,1758,2013,2039,2192,2196,2316,2621,3674,3679,3691,4221,4585,5034,5590,5800,5880,6251,6376,6614,7057,7301,8516,9344,9358,9480,9723,10085,10395,10630,10979,11149,11151,11170,22798,23332,26585,29780,50488,55612,55966,59277,63923,79625,83700,83706,84168,117285,146183,158326,201294,340706,375567</t>
  </si>
  <si>
    <t>ACTN4,ALOX15,ARL2,AXL,CDK5,CDKN2A,COL1A1,COL8A1,DMP1,EMP2,DMTN,FBLN1,FAT2,FLNA,GAS6,ITGA2B,ITGA7,ITGB4,MEN1,MUC4,P4HB,PRKCZ,PTPRO,RAC2,RSU1,CX3CL1,SIGLEC1,THBS1,TYRO3,ITGA8,TAOK2,ITGBL1,ONECUT2,SEMA3E,EDIL3,DLC1,PDPN,FERMT2,BVES,CORO1A,FAM107A,LAMB4,CLASP1,GREM1,PARVB,MINK1,FERMT1,AJAP1,NTN4,TNN,NDNF,JAM3,FERMT3,ANTXR1,DEFB118,OTOA,FREM1,UNC13D,VWA2,VWC2</t>
  </si>
  <si>
    <t>97/751</t>
  </si>
  <si>
    <t>81,101,239,246,396,402,472,572,970,975,1029,1277,1295,1445,1739,1758,1826,1949,2013,2039,2065,2192,2316,2319,2529,2615,2796,3105,3109,3113,3122,3133,3135,3485,3553,3586,3718,3976,4221,4651,5034,5329,5590,5800,5880,5970,6251,6376,6401,6494,7040,7057,7082,7143,7535,7852,8379,8651,8740,8764,8772,8876,9370,9466,9480,9595,9723,10085,10211,10395,10630,10979,11151,11170,23332,26585,30835,50488,50943,51206,54440,54566,55612,55966,64600,79625,80149,80381,83700,83706,84695,160365,168002,170692,201294,284217,375567</t>
  </si>
  <si>
    <t>ACTN4,ADAM8,ALOX12,ALOX15,ARHGDIA,ARL2,ATM,BAD,CD70,CD81,CDKN2A,COL1A1,COL8A1,CSK,DLG1,DMP1,DSCAM,EFNB3,EMP2,DMTN,ERBB3,FBLN1,FLNA,FLOT2,FUT7,LRRC32,GNRH1,HLA-A,HLA-DMB,HLA-DPA1,HLA-DRA,HLA-E,HLA-G,IGFBP2,IL1B,IL10,JAK3,LIF,MEN1,MYO10,P4HB,PLAUR,PRKCZ,PTPRO,RAC2,RELA,RSU1,CX3CL1,SELE,SIPA1,TGFB1,THBS1,TJP1,TNR,ZAP70,CXCR4,MAD1L1,SOCS1,TNFSF14,TNFRSF14,FADD,VNN1,ADIPOQ,IL27RA,ONECUT2,CYTIP,SEMA3E,EDIL3,FLOT1,DLC1,PDPN,FERMT2,CORO1A,FAM107A,CLASP1,GREM1,CD209,MINK1,FOXP3,GP6,SASH3,EPB41L4B,FERMT1,AJAP1,PLA2G2F,NDNF,ZC3H12A,CD276,JAM3,FERMT3,LOXL3,CLECL1,DACT2,ADAMTS18,UNC13D,LAMA1,VWC2</t>
  </si>
  <si>
    <t>GO:0010810</t>
  </si>
  <si>
    <t>regulation of cell-substrate adhesion</t>
  </si>
  <si>
    <t>34/221</t>
  </si>
  <si>
    <t>81,246,402,1029,1277,1295,1758,2013,2039,2192,2316,4221,5034,5590,5800,5880,6251,6376,7057,9480,9723,10085,10395,10630,10979,11170,23332,26585,50488,55612,55966,79625,201294,375567</t>
  </si>
  <si>
    <t>ACTN4,ALOX15,ARL2,CDKN2A,COL1A1,COL8A1,DMP1,EMP2,DMTN,FBLN1,FLNA,MEN1,P4HB,PRKCZ,PTPRO,RAC2,RSU1,CX3CL1,THBS1,ONECUT2,SEMA3E,EDIL3,DLC1,PDPN,FERMT2,FAM107A,CLASP1,GREM1,MINK1,FERMT1,AJAP1,NDNF,UNC13D,VWC2</t>
  </si>
  <si>
    <t>GO:0007160</t>
  </si>
  <si>
    <t>cell-matrix adhesion</t>
  </si>
  <si>
    <t>32/234</t>
  </si>
  <si>
    <t>1020,1029,2013,2039,3674,3679,3691,4585,5590,6376,6614,7057,8516,9344,9358,9480,9723,10395,10979,11170,23332,26585,50488,55612,55966,63923,83700,83706,117285,146183,158326,340706</t>
  </si>
  <si>
    <t>CDK5,CDKN2A,EMP2,DMTN,ITGA2B,ITGA7,ITGB4,MUC4,PRKCZ,CX3CL1,SIGLEC1,THBS1,ITGA8,TAOK2,ITGBL1,ONECUT2,SEMA3E,DLC1,FERMT2,FAM107A,CLASP1,GREM1,MINK1,FERMT1,AJAP1,TNN,JAM3,FERMT3,DEFB118,OTOA,FREM1,VWA2</t>
  </si>
  <si>
    <t>GO:0007162</t>
  </si>
  <si>
    <t>negative regulation of cell adhesion</t>
  </si>
  <si>
    <t>37/303</t>
  </si>
  <si>
    <t>81,239,396,1029,1277,1739,1826,2039,2065,2192,2615,2796,3135,3586,3718,4221,5800,6376,6494,7040,7057,7143,8379,8651,8764,9370,9723,10395,11170,50943,55966,64600,80149,83700,84695,168002,170692</t>
  </si>
  <si>
    <t>ACTN4,ALOX12,ARHGDIA,CDKN2A,COL1A1,DLG1,DSCAM,DMTN,ERBB3,FBLN1,LRRC32,GNRH1,HLA-G,IL10,JAK3,MEN1,PTPRO,CX3CL1,SIPA1,TGFB1,THBS1,TNR,MAD1L1,SOCS1,TNFRSF14,ADIPOQ,SEMA3E,DLC1,FAM107A,FOXP3,AJAP1,PLA2G2F,ZC3H12A,JAM3,LOXL3,DACT2,ADAMTS18</t>
  </si>
  <si>
    <t>GO:0010812</t>
  </si>
  <si>
    <t>negative regulation of cell-substrate adhesion</t>
  </si>
  <si>
    <t>13/68</t>
  </si>
  <si>
    <t>81,1029,1277,2039,2192,4221,5800,6376,7057,9723,10395,11170,55966</t>
  </si>
  <si>
    <t>ACTN4,CDKN2A,COL1A1,DMTN,FBLN1,MEN1,PTPRO,CX3CL1,THBS1,SEMA3E,DLC1,FAM107A,AJAP1</t>
  </si>
  <si>
    <t>GO:0010811</t>
  </si>
  <si>
    <t>positive regulation of cell-substrate adhesion</t>
  </si>
  <si>
    <t>17/123</t>
  </si>
  <si>
    <t>246,402,1295,1758,2013,2039,2316,5034,5590,6251,6376,10085,10979,55612,79625,201294,375567</t>
  </si>
  <si>
    <t>ALOX15,ARL2,COL8A1,DMP1,EMP2,DMTN,FLNA,P4HB,PRKCZ,RSU1,CX3CL1,EDIL3,FERMT2,FERMT1,NDNF,UNC13D,VWC2</t>
  </si>
  <si>
    <t>76/552</t>
  </si>
  <si>
    <t>133,239,246,558,581,706,1020,1026,1265,1277,1607,1609,1839,2039,2065,2152,2192,2316,2621,2812,2815,2876,3586,3625,3674,3691,4846,4853,4916,5055,5196,5197,5329,5627,5864,6376,6915,7040,7056,7057,7128,7143,7301,7538,7852,8529,9241,9315,10398,10630,10979,11234,23332,28964,50506,51206,51330,54566,55612,55966,56649,57175,57822,58529,79625,80274,80739,83700,83706,89781,90342,149461,170692,253970,340205,375033,4778,1080,1910,2013,2066,4881,5800,7376,7392,84283,497189,4267</t>
  </si>
  <si>
    <t>ADM,ALOX12,ALOX15,AXL,BAX,TSPO,CDK5,CDKN1A,CNN2,COL1A1,DGKB,DGKQ,HBEGF,DMTN,ERBB3,F3,FBLN1,FLNA,GAS6,GP1BB,GP9,GPX1,IL10,INHBB,ITGA2B,ITGB4,NOS3,NOTCH2,NTRK3,SERPINB2,PF4,PF4V1,PLAUR,PROS1,RAB3A,CX3CL1,TBXA2R,TGFB1,THBD,THBS1,TNFAIP3,TNR,TYRO3,ZFP36,CXCR4,CYP4F2,NOG,NREP,MYL9,PDPN,FERMT2,HPS5,CLASP1,GIT1,DUOX2,GP6,TNFRSF12A,EPB41L4B,FERMT1,AJAP1,TMPRSS4,CORO1B,GRHL3,MYOZ1,NDNF,SCUBE1,MPIG6B,JAM3,FERMT3,HPS4,FER1L5,CLDN19,ADAMTS18,SFTA3,TREML1,PEAR1,NFE2,CFTR,EDNRB,EMP2,ERBB4,NPR1,PTPRO,NR1H2,USF2,TMEM79,TIFAB,CD99</t>
  </si>
  <si>
    <t>133,239,246,558,581,706,1020,1026,1265,1277,1607,1609,1839,2039,2065,2152,2192,2316,2621,2812,2815,2876,3586,3625,3674,3691,4846,4853,4916,5055,5196,5197,5329,5627,5864,6376,6915,7040,7056,7057,7128,7143,7301,7538,7852,8529,9241,9315,10398,10630,10979,11234,23332,28964,50506,51206,51330,54566,55612,55966,56649,57175,57822,58529,79625,80274,80739,83700,83706,89781,90342,149461,170692,253970,340205,375033</t>
  </si>
  <si>
    <t>ADM,ALOX12,ALOX15,AXL,BAX,TSPO,CDK5,CDKN1A,CNN2,COL1A1,DGKB,DGKQ,HBEGF,DMTN,ERBB3,F3,FBLN1,FLNA,GAS6,GP1BB,GP9,GPX1,IL10,INHBB,ITGA2B,ITGB4,NOS3,NOTCH2,NTRK3,SERPINB2,PF4,PF4V1,PLAUR,PROS1,RAB3A,CX3CL1,TBXA2R,TGFB1,THBD,THBS1,TNFAIP3,TNR,TYRO3,ZFP36,CXCR4,CYP4F2,NOG,NREP,MYL9,PDPN,FERMT2,HPS5,CLASP1,GIT1,DUOX2,GP6,TNFRSF12A,EPB41L4B,FERMT1,AJAP1,TMPRSS4,CORO1B,GRHL3,MYOZ1,NDNF,SCUBE1,MPIG6B,JAM3,FERMT3,HPS4,FER1L5,CLDN19,ADAMTS18,SFTA3,TREML1,PEAR1</t>
  </si>
  <si>
    <t>62/424</t>
  </si>
  <si>
    <t>239,246,558,1026,1265,1277,1607,1609,1839,2039,2065,2152,2192,2316,2621,2812,2815,2876,3674,4846,4853,5055,5196,5197,5329,5627,5864,6376,6915,7040,7056,7057,7128,7301,7852,8529,9241,10398,10630,10979,11234,23332,50506,51206,51330,54566,55612,55966,57175,57822,58529,79625,80274,80739,83706,89781,90342,149461,170692,253970,340205,375033</t>
  </si>
  <si>
    <t>ALOX12,ALOX15,AXL,CDKN1A,CNN2,COL1A1,DGKB,DGKQ,HBEGF,DMTN,ERBB3,F3,FBLN1,FLNA,GAS6,GP1BB,GP9,GPX1,ITGA2B,NOS3,NOTCH2,SERPINB2,PF4,PF4V1,PLAUR,PROS1,RAB3A,CX3CL1,TBXA2R,TGFB1,THBD,THBS1,TNFAIP3,TYRO3,CXCR4,CYP4F2,NOG,MYL9,PDPN,FERMT2,HPS5,CLASP1,DUOX2,GP6,TNFRSF12A,EPB41L4B,FERMT1,AJAP1,CORO1B,GRHL3,MYOZ1,NDNF,SCUBE1,MPIG6B,FERMT3,HPS4,FER1L5,CLDN19,ADAMTS18,SFTA3,TREML1,PEAR1</t>
  </si>
  <si>
    <t>GO:0007599</t>
  </si>
  <si>
    <t>hemostasis</t>
  </si>
  <si>
    <t>35/223</t>
  </si>
  <si>
    <t>239,558,1607,1609,2039,2152,2192,2316,2621,2812,2815,3674,4778,4846,5055,5196,5197,5329,5627,6915,7056,7057,7301,8529,10398,10630,11234,51206,80274,80739,83706,89781,170692,340205,375033</t>
  </si>
  <si>
    <t>ALOX12,AXL,DGKB,DGKQ,DMTN,F3,FBLN1,FLNA,GAS6,GP1BB,GP9,ITGA2B,NFE2,NOS3,SERPINB2,PF4,PF4V1,PLAUR,PROS1,TBXA2R,THBD,THBS1,TYRO3,CYP4F2,MYL9,PDPN,HPS5,GP6,SCUBE1,MPIG6B,FERMT3,HPS4,ADAMTS18,TREML1,PEAR1</t>
  </si>
  <si>
    <t>GO:0007596</t>
  </si>
  <si>
    <t>blood coagulation</t>
  </si>
  <si>
    <t>34/218</t>
  </si>
  <si>
    <t>239,558,1607,1609,2039,2152,2192,2316,2621,2812,2815,3674,4846,5055,5196,5197,5329,5627,6915,7056,7057,7301,8529,10398,10630,11234,51206,80274,80739,83706,89781,170692,340205,375033</t>
  </si>
  <si>
    <t>ALOX12,AXL,DGKB,DGKQ,DMTN,F3,FBLN1,FLNA,GAS6,GP1BB,GP9,ITGA2B,NOS3,SERPINB2,PF4,PF4V1,PLAUR,PROS1,TBXA2R,THBD,THBS1,TYRO3,CYP4F2,MYL9,PDPN,HPS5,GP6,SCUBE1,MPIG6B,FERMT3,HPS4,ADAMTS18,TREML1,PEAR1</t>
  </si>
  <si>
    <t>GO:0050817</t>
  </si>
  <si>
    <t>coagulation</t>
  </si>
  <si>
    <t>34/223</t>
  </si>
  <si>
    <t>47/382</t>
  </si>
  <si>
    <t>133,239,558,1080,1607,1609,1910,2013,2039,2066,2152,2192,2316,2621,2812,2815,3674,4778,4846,4881,5055,5196,5197,5329,5627,5800,6915,7056,7057,7301,7376,7392,8529,10398,10630,11234,51206,57822,80274,80739,83706,84283,89781,170692,340205,375033,497189</t>
  </si>
  <si>
    <t>ADM,ALOX12,AXL,CFTR,DGKB,DGKQ,EDNRB,EMP2,DMTN,ERBB4,F3,FBLN1,FLNA,GAS6,GP1BB,GP9,ITGA2B,NFE2,NOS3,NPR1,SERPINB2,PF4,PF4V1,PLAUR,PROS1,PTPRO,TBXA2R,THBD,THBS1,TYRO3,NR1H2,USF2,CYP4F2,MYL9,PDPN,HPS5,GP6,GRHL3,SCUBE1,MPIG6B,FERMT3,TMEM79,HPS4,ADAMTS18,TREML1,PEAR1,TIFAB</t>
  </si>
  <si>
    <t>GO:0030168</t>
  </si>
  <si>
    <t>platelet activation</t>
  </si>
  <si>
    <t>20/124</t>
  </si>
  <si>
    <t>239,558,1607,1609,2039,2316,2812,3674,4846,5196,5197,7056,7301,10398,10630,51206,83706,170692,340205,375033</t>
  </si>
  <si>
    <t>ALOX12,AXL,DGKB,DGKQ,DMTN,FLNA,GP1BB,ITGA2B,NOS3,PF4,PF4V1,THBD,TYRO3,MYL9,PDPN,GP6,FERMT3,ADAMTS18,TREML1,PEAR1</t>
  </si>
  <si>
    <t>GO:0070527</t>
  </si>
  <si>
    <t>platelet aggregation</t>
  </si>
  <si>
    <t>239,2039,2316,3674,7301,10398,10630,51206,83706,170692,375033</t>
  </si>
  <si>
    <t>ALOX12,DMTN,FLNA,ITGA2B,TYRO3,MYL9,PDPN,GP6,FERMT3,ADAMTS18,PEAR1</t>
  </si>
  <si>
    <t>GO:0034109</t>
  </si>
  <si>
    <t>homotypic cell-cell adhesion</t>
  </si>
  <si>
    <t>13/91</t>
  </si>
  <si>
    <t>239,2039,2316,3674,4267,5329,7301,10398,10630,51206,83706,170692,375033</t>
  </si>
  <si>
    <t>ALOX12,DMTN,FLNA,ITGA2B,CD99,PLAUR,TYRO3,MYL9,PDPN,GP6,FERMT3,ADAMTS18,PEAR1</t>
  </si>
  <si>
    <t>97/775</t>
  </si>
  <si>
    <t>101,326,472,558,572,581,896,911,924,970,975,1026,1316,1445,1739,1949,1958,2319,2529,2615,2621,2796,3105,3109,3113,3122,3133,3135,3398,3448,3485,3497,3500,3502,3553,3586,3718,4064,4189,4242,4783,4853,5551,5585,5590,5880,5971,6664,7040,7128,7301,7535,8379,8651,8740,8764,8772,8876,9466,9734,9984,10464,10538,11151,23210,23303,25807,25831,27040,28394,28412,28423,28426,28444,28450,28464,28468,28473,29781,30835,50615,50943,51293,54440,64421,64600,79155,80149,80381,84695,114770,148022,160365,161882,201294,653519,100141515,239,2039,2852,4846,6376,6813,7056,7057,8530,10630,51206,170692,246,402,1295,1758,2013,2316,3976,4651,5034,5329,5970,6251,6401,7082,10085,10211,10979,54566,55612,79625,375567,910,913,3106,7186,2794,3004,7143,9370,50488,83706,3263,3665,5595,26585,1191,1653,2865,10417,54210,55765,6280,6404,10318,50512,354,135250,1776,28796,28803,28804,28825</t>
  </si>
  <si>
    <t>ADAM8,AIRE,ATM,AXL,BAD,BAX,CCND3,CD1C,CD7,CD70,CD81,CDKN1A,KLF6,CSK,DLG1,EFNB3,EGR1,FLOT2,FUT7,LRRC32,GAS6,GNRH1,HLA-A,HLA-DMB,HLA-DPA1,HLA-DRA,HLA-E,HLA-G,ID2,IFNA14,IGFBP2,IGHE,IGHG1,IGHG3,IL1B,IL10,JAK3,CD180,DNAJB9,MFNG,NFIL3,NOTCH2,PRF1,PKN1,PRKCZ,RAC2,RELB,SOX11,TGFB1,TNFAIP3,TYRO3,ZAP70,MAD1L1,SOCS1,TNFSF14,TNFRSF14,FADD,VNN1,IL27RA,HDAC9,THOC1,PIBF1,BATF,CORO1A,JMJD6,KIF13B,RHBDD3,HECTD1,LAT,IGHV4-39,IGHV3-66,IGHV3-49,IGHV3-43,IGHV3-21,IGHV3-11,IGHV1-58,IGHV1-18,IGHV1-3,NCAPH2,CD209,IL21R,FOXP3,CD320,SASH3,DCLRE1C,PLA2G2F,TNIP2,ZC3H12A,CD276,LOXL3,PGLYRP2,TICAM1,CLECL1,ZFPM1,UNC13D,GPR89A,C17orf99,ALOX12,DMTN,GPER1,NOS3,CX3CL1,STXBP2,THBD,THBS1,CST7,PDPN,GP6,ADAMTS18,ALOX15,ARL2,COL8A1,DMP1,EMP2,FLNA,LIF,MYO10,P4HB,PLAUR,RELA,RSU1,SELE,TJP1,EDIL3,FLOT1,FERMT2,EPB41L4B,FERMT1,NDNF,VWC2,CD1B,CD1E,HLA-B,TRAF2,GNL1,GZMM,TNR,ADIPOQ,MINK1,FERMT3,HPX,IRF7,MAPK3,GREM1,CLU,DDX1,FFAR3,SPON2,TREM1,INAVA,S100A9,SELPLG,TNIP1,PODXL2,KLK3,RAET1E,DNASE1L3,IGLV3-21,IGLV3-10,IGLV3-9,IGLV1-40</t>
  </si>
  <si>
    <t>101,326,472,558,572,581,896,911,924,970,975,1026,1316,1445,1739,1949,1958,2319,2529,2615,2621,2796,3105,3109,3113,3122,3133,3135,3398,3448,3485,3497,3500,3502,3553,3586,3718,4064,4189,4242,4783,4853,5551,5585,5590,5880,5971,6664,7040,7128,7301,7535,8379,8651,8740,8764,8772,8876,9466,9734,9984,10464,10538,11151,23210,23303,25807,25831,27040,28394,28412,28423,28426,28444,28450,28464,28468,28473,29781,30835,50615,50943,51293,54440,64421,64600,79155,80149,80381,84695,114770,148022,160365,161882,201294,653519,100141515</t>
  </si>
  <si>
    <t>ADAM8,AIRE,ATM,AXL,BAD,BAX,CCND3,CD1C,CD7,CD70,CD81,CDKN1A,KLF6,CSK,DLG1,EFNB3,EGR1,FLOT2,FUT7,LRRC32,GAS6,GNRH1,HLA-A,HLA-DMB,HLA-DPA1,HLA-DRA,HLA-E,HLA-G,ID2,IFNA14,IGFBP2,IGHE,IGHG1,IGHG3,IL1B,IL10,JAK3,CD180,DNAJB9,MFNG,NFIL3,NOTCH2,PRF1,PKN1,PRKCZ,RAC2,RELB,SOX11,TGFB1,TNFAIP3,TYRO3,ZAP70,MAD1L1,SOCS1,TNFSF14,TNFRSF14,FADD,VNN1,IL27RA,HDAC9,THOC1,PIBF1,BATF,CORO1A,JMJD6,KIF13B,RHBDD3,HECTD1,LAT,IGHV4-39,IGHV3-66,IGHV3-49,IGHV3-43,IGHV3-21,IGHV3-11,IGHV1-58,IGHV1-18,IGHV1-3,NCAPH2,CD209,IL21R,FOXP3,CD320,SASH3,DCLRE1C,PLA2G2F,TNIP2,ZC3H12A,CD276,LOXL3,PGLYRP2,TICAM1,CLECL1,ZFPM1,UNC13D,GPR89A,C17orf99</t>
  </si>
  <si>
    <t>82/650</t>
  </si>
  <si>
    <t>101,239,472,558,572,970,975,1026,1445,1739,1949,2039,2319,2615,2621,2796,2852,3105,3109,3113,3122,3133,3135,3398,3485,3497,3500,3502,3553,3586,3718,4846,5585,5590,5880,6376,6664,6813,7040,7056,7057,7128,7301,7535,8379,8530,8651,8740,8764,8772,8876,9466,9984,10464,10630,11151,25807,27040,28394,28412,28423,28426,28444,28450,28464,28468,28473,30835,50943,51206,51293,54440,64600,79155,80149,80381,84695,114770,148022,160365,170692,201294</t>
  </si>
  <si>
    <t>ADAM8,ALOX12,ATM,AXL,BAD,CD70,CD81,CDKN1A,CSK,DLG1,EFNB3,DMTN,FLOT2,LRRC32,GAS6,GNRH1,GPER1,HLA-A,HLA-DMB,HLA-DPA1,HLA-DRA,HLA-E,HLA-G,ID2,IGFBP2,IGHE,IGHG1,IGHG3,IL1B,IL10,JAK3,NOS3,PKN1,PRKCZ,RAC2,CX3CL1,SOX11,STXBP2,TGFB1,THBD,THBS1,TNFAIP3,TYRO3,ZAP70,MAD1L1,CST7,SOCS1,TNFSF14,TNFRSF14,FADD,VNN1,IL27RA,THOC1,PIBF1,PDPN,CORO1A,RHBDD3,LAT,IGHV4-39,IGHV3-66,IGHV3-49,IGHV3-43,IGHV3-21,IGHV3-11,IGHV1-58,IGHV1-18,IGHV1-3,CD209,FOXP3,GP6,CD320,SASH3,PLA2G2F,TNIP2,ZC3H12A,CD276,LOXL3,PGLYRP2,TICAM1,CLECL1,ADAMTS18,UNC13D</t>
  </si>
  <si>
    <t>69/515</t>
  </si>
  <si>
    <t>101,472,558,572,970,975,1026,1445,1739,1949,2319,2615,2621,2796,3105,3109,3113,3122,3133,3135,3398,3485,3497,3500,3502,3553,3586,3718,5585,5590,5880,6664,7040,7128,7301,7535,8379,8651,8740,8764,8772,8876,9466,9984,10464,11151,25807,27040,28394,28412,28423,28426,28444,28450,28464,28468,28473,30835,50943,51293,54440,64600,79155,80149,80381,84695,114770,148022,160365</t>
  </si>
  <si>
    <t>ADAM8,ATM,AXL,BAD,CD70,CD81,CDKN1A,CSK,DLG1,EFNB3,FLOT2,LRRC32,GAS6,GNRH1,HLA-A,HLA-DMB,HLA-DPA1,HLA-DRA,HLA-E,HLA-G,ID2,IGFBP2,IGHE,IGHG1,IGHG3,IL1B,IL10,JAK3,PKN1,PRKCZ,RAC2,SOX11,TGFB1,TNFAIP3,TYRO3,ZAP70,MAD1L1,SOCS1,TNFSF14,TNFRSF14,FADD,VNN1,IL27RA,THOC1,PIBF1,CORO1A,RHBDD3,LAT,IGHV4-39,IGHV3-66,IGHV3-49,IGHV3-43,IGHV3-21,IGHV3-11,IGHV1-58,IGHV1-18,IGHV1-3,CD209,FOXP3,CD320,SASH3,PLA2G2F,TNIP2,ZC3H12A,CD276,LOXL3,PGLYRP2,TICAM1,CLECL1</t>
  </si>
  <si>
    <t>59/437</t>
  </si>
  <si>
    <t>101,246,402,472,572,970,975,1295,1445,1758,1949,2013,2039,2316,2319,2529,3105,3109,3113,3122,3133,3135,3485,3553,3586,3718,3976,4651,5034,5329,5590,5970,6251,6376,6401,7082,7535,8651,8740,8764,8772,8876,9466,10085,10211,10630,10979,11151,30835,50943,51206,54440,54566,55612,79625,80381,160365,201294,375567</t>
  </si>
  <si>
    <t>ADAM8,ALOX15,ARL2,ATM,BAD,CD70,CD81,COL8A1,CSK,DMP1,EFNB3,EMP2,DMTN,FLNA,FLOT2,FUT7,HLA-A,HLA-DMB,HLA-DPA1,HLA-DRA,HLA-E,HLA-G,IGFBP2,IL1B,IL10,JAK3,LIF,MYO10,P4HB,PLAUR,PRKCZ,RELA,RSU1,CX3CL1,SELE,TJP1,ZAP70,SOCS1,TNFSF14,TNFRSF14,FADD,VNN1,IL27RA,EDIL3,FLOT1,PDPN,FERMT2,CORO1A,CD209,FOXP3,GP6,SASH3,EPB41L4B,FERMT1,NDNF,CD276,CLECL1,UNC13D,VWC2</t>
  </si>
  <si>
    <t>75/606</t>
  </si>
  <si>
    <t>101,472,558,572,970,975,1026,1445,1739,1949,2319,2615,2621,2796,2852,3105,3109,3113,3122,3133,3135,3398,3485,3497,3500,3502,3553,3586,3718,5585,5590,5880,6376,6664,6813,7040,7057,7128,7301,7535,8379,8530,8651,8740,8764,8772,8876,9466,9984,10464,11151,25807,27040,28394,28412,28423,28426,28444,28450,28464,28468,28473,30835,50943,51293,54440,64600,79155,80149,80381,84695,114770,148022,160365,201294</t>
  </si>
  <si>
    <t>ADAM8,ATM,AXL,BAD,CD70,CD81,CDKN1A,CSK,DLG1,EFNB3,FLOT2,LRRC32,GAS6,GNRH1,GPER1,HLA-A,HLA-DMB,HLA-DPA1,HLA-DRA,HLA-E,HLA-G,ID2,IGFBP2,IGHE,IGHG1,IGHG3,IL1B,IL10,JAK3,PKN1,PRKCZ,RAC2,CX3CL1,SOX11,STXBP2,TGFB1,THBS1,TNFAIP3,TYRO3,ZAP70,MAD1L1,CST7,SOCS1,TNFSF14,TNFRSF14,FADD,VNN1,IL27RA,THOC1,PIBF1,CORO1A,RHBDD3,LAT,IGHV4-39,IGHV3-66,IGHV3-49,IGHV3-43,IGHV3-21,IGHV3-11,IGHV1-58,IGHV1-18,IGHV1-3,CD209,FOXP3,CD320,SASH3,PLA2G2F,TNIP2,ZC3H12A,CD276,LOXL3,PGLYRP2,TICAM1,CLECL1,UNC13D</t>
  </si>
  <si>
    <t>43/284</t>
  </si>
  <si>
    <t>101,246,572,970,975,1445,1949,2039,2319,2529,3105,3109,3113,3122,3133,3135,3485,3553,3586,3718,4651,5329,5590,5970,6376,6401,7082,7535,8651,8740,8764,8772,8876,9466,10211,10630,11151,30835,50943,51206,54440,80381,160365</t>
  </si>
  <si>
    <t>ADAM8,ALOX15,BAD,CD70,CD81,CSK,EFNB3,DMTN,FLOT2,FUT7,HLA-A,HLA-DMB,HLA-DPA1,HLA-DRA,HLA-E,HLA-G,IGFBP2,IL1B,IL10,JAK3,MYO10,PLAUR,PRKCZ,RELA,CX3CL1,SELE,TJP1,ZAP70,SOCS1,TNFSF14,TNFRSF14,FADD,VNN1,IL27RA,FLOT1,PDPN,CORO1A,CD209,FOXP3,GP6,SASH3,CD276,CLECL1</t>
  </si>
  <si>
    <t>50/362</t>
  </si>
  <si>
    <t>101,558,572,970,975,1026,1445,1949,2319,2621,3105,3109,3113,3122,3133,3135,3485,3497,3500,3502,3553,3586,3718,5590,7040,7535,8651,8740,8764,8772,8876,9466,11151,28394,28412,28423,28426,28444,28450,28464,28468,28473,30835,50943,51293,54440,79155,80381,148022,160365</t>
  </si>
  <si>
    <t>ADAM8,AXL,BAD,CD70,CD81,CDKN1A,CSK,EFNB3,FLOT2,GAS6,HLA-A,HLA-DMB,HLA-DPA1,HLA-DRA,HLA-E,HLA-G,IGFBP2,IGHE,IGHG1,IGHG3,IL1B,IL10,JAK3,PRKCZ,TGFB1,ZAP70,SOCS1,TNFSF14,TNFRSF14,FADD,VNN1,IL27RA,CORO1A,IGHV4-39,IGHV3-66,IGHV3-49,IGHV3-43,IGHV3-21,IGHV3-11,IGHV1-58,IGHV1-18,IGHV1-3,CD209,FOXP3,CD320,SASH3,TNIP2,CD276,TICAM1,CLECL1</t>
  </si>
  <si>
    <t>910,911,913,975,3105,3106,3122,3133,3135,3553,5590,7186,8772,50943,54440</t>
  </si>
  <si>
    <t>CD1B,CD1C,CD1E,CD81,HLA-A,HLA-B,HLA-DRA,HLA-E,HLA-G,IL1B,PRKCZ,TRAF2,FADD,FOXP3,SASH3</t>
  </si>
  <si>
    <t>22/111</t>
  </si>
  <si>
    <t>326,910,911,913,970,975,2013,2529,2794,3004,3105,3106,3122,3133,3135,3553,5551,5590,7186,8772,50943,54440</t>
  </si>
  <si>
    <t>AIRE,CD1B,CD1C,CD1E,CD70,CD81,EMP2,FUT7,GNL1,GZMM,HLA-A,HLA-B,HLA-DRA,HLA-E,HLA-G,IL1B,PRF1,PRKCZ,TRAF2,FADD,FOXP3,SASH3</t>
  </si>
  <si>
    <t>57/450</t>
  </si>
  <si>
    <t>101,239,246,572,970,975,1445,1739,1949,2039,2319,2529,2615,2796,3105,3109,3113,3122,3133,3135,3485,3553,3586,3718,4651,5329,5590,5970,6376,6401,7040,7082,7143,7535,8379,8651,8740,8764,8772,8876,9370,9466,10211,10630,11151,30835,50488,50943,51206,54440,64600,80149,80381,83706,84695,160365,170692</t>
  </si>
  <si>
    <t>ADAM8,ALOX12,ALOX15,BAD,CD70,CD81,CSK,DLG1,EFNB3,DMTN,FLOT2,FUT7,LRRC32,GNRH1,HLA-A,HLA-DMB,HLA-DPA1,HLA-DRA,HLA-E,HLA-G,IGFBP2,IL1B,IL10,JAK3,MYO10,PLAUR,PRKCZ,RELA,CX3CL1,SELE,TGFB1,TJP1,TNR,ZAP70,MAD1L1,SOCS1,TNFSF14,TNFRSF14,FADD,VNN1,ADIPOQ,IL27RA,FLOT1,PDPN,CORO1A,CD209,MINK1,FOXP3,GP6,SASH3,PLA2G2F,ZC3H12A,CD276,FERMT3,LOXL3,CLECL1,ADAMTS18</t>
  </si>
  <si>
    <t>30/183</t>
  </si>
  <si>
    <t>246,910,911,913,975,2529,3105,3106,3122,3133,3135,3263,3553,3586,3665,3718,5585,5590,7040,7128,7186,8764,8772,9466,9984,50943,54440,80149,84695,100141515</t>
  </si>
  <si>
    <t>ALOX15,CD1B,CD1C,CD1E,CD81,FUT7,HLA-A,HLA-B,HLA-DRA,HLA-E,HLA-G,HPX,IL1B,IL10,IRF7,JAK3,PKN1,PRKCZ,TGFB1,TNFAIP3,TRAF2,TNFRSF14,FADD,IL27RA,THOC1,FOXP3,SASH3,ZC3H12A,LOXL3,C17orf99</t>
  </si>
  <si>
    <t>36/246</t>
  </si>
  <si>
    <t>472,970,975,1026,1739,2615,2796,3105,3109,3113,3133,3135,3485,3553,3586,3718,5585,5595,5880,6664,7128,7535,8379,8764,8772,9466,11151,26585,30835,50943,51293,54440,64600,80381,148022,160365</t>
  </si>
  <si>
    <t>ATM,CD70,CD81,CDKN1A,DLG1,LRRC32,GNRH1,HLA-A,HLA-DMB,HLA-DPA1,HLA-E,HLA-G,IGFBP2,IL1B,IL10,JAK3,PKN1,MAPK3,RAC2,SOX11,TNFAIP3,ZAP70,MAD1L1,TNFRSF14,FADD,IL27RA,CORO1A,GREM1,CD209,FOXP3,CD320,SASH3,PLA2G2F,CD276,TICAM1,CLECL1</t>
  </si>
  <si>
    <t>43/320</t>
  </si>
  <si>
    <t>472,581,896,970,975,1026,1191,1739,2615,2796,3105,3109,3113,3133,3135,3448,3485,3553,3586,3718,4064,5585,5595,5880,6376,6664,7128,7535,8379,8740,8764,8772,9466,11151,26585,30835,50943,51293,54440,64600,80381,148022,160365</t>
  </si>
  <si>
    <t>ATM,BAX,CCND3,CD70,CD81,CDKN1A,CLU,DLG1,LRRC32,GNRH1,HLA-A,HLA-DMB,HLA-DPA1,HLA-E,HLA-G,IFNA14,IGFBP2,IL1B,IL10,JAK3,CD180,PKN1,MAPK3,RAC2,CX3CL1,SOX11,TNFAIP3,ZAP70,MAD1L1,TNFSF14,TNFRSF14,FADD,IL27RA,CORO1A,GREM1,CD209,FOXP3,CD320,SASH3,PLA2G2F,CD276,TICAM1,CLECL1</t>
  </si>
  <si>
    <t>51/409</t>
  </si>
  <si>
    <t>101,558,572,970,975,1026,1445,1949,2319,2621,3105,3109,3113,3122,3133,3135,3485,3497,3500,3502,3553,3586,3718,5590,7040,7057,7535,8651,8740,8764,8772,8876,9466,11151,28394,28412,28423,28426,28444,28450,28464,28468,28473,30835,50943,51293,54440,79155,80381,148022,160365</t>
  </si>
  <si>
    <t>ADAM8,AXL,BAD,CD70,CD81,CDKN1A,CSK,EFNB3,FLOT2,GAS6,HLA-A,HLA-DMB,HLA-DPA1,HLA-DRA,HLA-E,HLA-G,IGFBP2,IGHE,IGHG1,IGHG3,IL1B,IL10,JAK3,PRKCZ,TGFB1,THBS1,ZAP70,SOCS1,TNFSF14,TNFRSF14,FADD,VNN1,IL27RA,CORO1A,IGHV4-39,IGHV3-66,IGHV3-49,IGHV3-43,IGHV3-21,IGHV3-11,IGHV1-58,IGHV1-18,IGHV1-3,CD209,FOXP3,CD320,SASH3,TNIP2,CD276,TICAM1,CLECL1</t>
  </si>
  <si>
    <t>910,911,913,975,2529,3105,3106,3122,3133,3135,3263,3553,3586,3718,5585,5590,7040,7128,7186,8772,9466,9984,50943,54440,80149,84695,100141515</t>
  </si>
  <si>
    <t>CD1B,CD1C,CD1E,CD81,FUT7,HLA-A,HLA-B,HLA-DRA,HLA-E,HLA-G,HPX,IL1B,IL10,JAK3,PKN1,PRKCZ,TGFB1,TNFAIP3,TRAF2,FADD,IL27RA,THOC1,FOXP3,SASH3,ZC3H12A,LOXL3,C17orf99</t>
  </si>
  <si>
    <t>33/226</t>
  </si>
  <si>
    <t>472,970,975,1026,1739,2615,2796,3105,3109,3113,3133,3135,3485,3553,3586,3718,5585,5880,6664,7535,8379,8764,8772,9466,11151,30835,50943,51293,54440,64600,80381,148022,160365</t>
  </si>
  <si>
    <t>ATM,CD70,CD81,CDKN1A,DLG1,LRRC32,GNRH1,HLA-A,HLA-DMB,HLA-DPA1,HLA-E,HLA-G,IGFBP2,IL1B,IL10,JAK3,PKN1,RAC2,SOX11,ZAP70,MAD1L1,TNFRSF14,FADD,IL27RA,CORO1A,CD209,FOXP3,CD320,SASH3,PLA2G2F,CD276,TICAM1,CLECL1</t>
  </si>
  <si>
    <t>19/99</t>
  </si>
  <si>
    <t>975,1653,2865,3105,3133,3135,3553,3586,3718,5590,7040,7186,8764,10417,50943,54210,54440,55765,148022</t>
  </si>
  <si>
    <t>CD81,DDX1,FFAR3,HLA-A,HLA-E,HLA-G,IL1B,IL10,JAK3,PRKCZ,TGFB1,TRAF2,TNFRSF14,SPON2,FOXP3,TREM1,SASH3,INAVA,TICAM1</t>
  </si>
  <si>
    <t>47/371</t>
  </si>
  <si>
    <t>101,572,970,975,1445,1739,1949,2319,2529,2615,2796,3105,3109,3113,3122,3133,3135,3485,3553,3586,3718,5590,5880,5970,6280,6401,6404,7535,8379,8651,8740,8764,8772,8876,9466,10318,11151,30835,50512,50943,54440,64600,80149,80381,83706,84695,160365</t>
  </si>
  <si>
    <t>ADAM8,BAD,CD70,CD81,CSK,DLG1,EFNB3,FLOT2,FUT7,LRRC32,GNRH1,HLA-A,HLA-DMB,HLA-DPA1,HLA-DRA,HLA-E,HLA-G,IGFBP2,IL1B,IL10,JAK3,PRKCZ,RAC2,RELA,S100A9,SELE,SELPLG,ZAP70,MAD1L1,SOCS1,TNFSF14,TNFRSF14,FADD,VNN1,IL27RA,TNIP1,CORO1A,CD209,PODXL2,FOXP3,SASH3,PLA2G2F,ZC3H12A,CD276,FERMT3,LOXL3,CLECL1</t>
  </si>
  <si>
    <t>33/228</t>
  </si>
  <si>
    <t>27/172</t>
  </si>
  <si>
    <t>970,975,1739,2615,2796,3105,3109,3113,3133,3135,3485,3553,3586,3718,5880,7535,8379,8764,8772,9466,11151,30835,50943,54440,64600,80381,160365</t>
  </si>
  <si>
    <t>CD70,CD81,DLG1,LRRC32,GNRH1,HLA-A,HLA-DMB,HLA-DPA1,HLA-E,HLA-G,IGFBP2,IL1B,IL10,JAK3,RAC2,ZAP70,MAD1L1,TNFRSF14,FADD,IL27RA,CORO1A,CD209,FOXP3,SASH3,PLA2G2F,CD276,CLECL1</t>
  </si>
  <si>
    <t>581,896,970,975,1739,2615,2796,3105,3109,3113,3133,3135,3485,3553,3586,3718,5880,7535,8379,8740,8764,8772,9466,11151,30835,50943,54440,64600,80381,160365</t>
  </si>
  <si>
    <t>BAX,CCND3,CD70,CD81,DLG1,LRRC32,GNRH1,HLA-A,HLA-DMB,HLA-DPA1,HLA-E,HLA-G,IGFBP2,IL1B,IL10,JAK3,RAC2,ZAP70,MAD1L1,TNFSF14,TNFRSF14,FADD,IL27RA,CORO1A,CD209,FOXP3,SASH3,PLA2G2F,CD276,CLECL1</t>
  </si>
  <si>
    <t>51/420</t>
  </si>
  <si>
    <t>18/97</t>
  </si>
  <si>
    <t>975,1653,2865,3105,3133,3135,3553,3586,3718,5590,7040,7186,8764,10417,50943,54440,55765,148022</t>
  </si>
  <si>
    <t>CD81,DDX1,FFAR3,HLA-A,HLA-E,HLA-G,IL1B,IL10,JAK3,PRKCZ,TGFB1,TRAF2,TNFRSF14,SPON2,FOXP3,SASH3,INAVA,TICAM1</t>
  </si>
  <si>
    <t>38/290</t>
  </si>
  <si>
    <t>472,581,896,970,975,1026,1739,2615,2796,3105,3109,3113,3133,3135,3448,3485,3553,3586,3718,4064,5585,5880,6664,7535,8379,8740,8764,8772,9466,11151,30835,50943,51293,54440,64600,80381,148022,160365</t>
  </si>
  <si>
    <t>ATM,BAX,CCND3,CD70,CD81,CDKN1A,DLG1,LRRC32,GNRH1,HLA-A,HLA-DMB,HLA-DPA1,HLA-E,HLA-G,IFNA14,IGFBP2,IL1B,IL10,JAK3,CD180,PKN1,RAC2,SOX11,ZAP70,MAD1L1,TNFSF14,TNFRSF14,FADD,IL27RA,CORO1A,CD209,FOXP3,CD320,SASH3,PLA2G2F,CD276,TICAM1,CLECL1</t>
  </si>
  <si>
    <t>33/239</t>
  </si>
  <si>
    <t>101,572,970,975,1445,1949,2319,2529,3105,3109,3113,3122,3133,3135,3485,3553,3718,5590,5970,6401,7535,8651,8740,8764,8772,8876,9466,11151,30835,50943,54440,80381,160365</t>
  </si>
  <si>
    <t>ADAM8,BAD,CD70,CD81,CSK,EFNB3,FLOT2,FUT7,HLA-A,HLA-DMB,HLA-DPA1,HLA-DRA,HLA-E,HLA-G,IGFBP2,IL1B,JAK3,PRKCZ,RELA,SELE,ZAP70,SOCS1,TNFSF14,TNFRSF14,FADD,VNN1,IL27RA,CORO1A,CD209,FOXP3,SASH3,CD276,CLECL1</t>
  </si>
  <si>
    <t>19/107</t>
  </si>
  <si>
    <t>910,911,913,975,3105,3106,3122,3133,3135,3263,3553,5590,7040,7186,8772,9466,50943,54440,100141515</t>
  </si>
  <si>
    <t>CD1B,CD1C,CD1E,CD81,HLA-A,HLA-B,HLA-DRA,HLA-E,HLA-G,HPX,IL1B,PRKCZ,TGFB1,TRAF2,FADD,IL27RA,FOXP3,SASH3,C17orf99</t>
  </si>
  <si>
    <t>38/293</t>
  </si>
  <si>
    <t>14/66</t>
  </si>
  <si>
    <t>975,1653,2865,3105,3133,3135,3553,5590,7186,8764,10417,54440,55765,148022</t>
  </si>
  <si>
    <t>CD81,DDX1,FFAR3,HLA-A,HLA-E,HLA-G,IL1B,PRKCZ,TRAF2,TNFRSF14,SPON2,SASH3,INAVA,TICAM1</t>
  </si>
  <si>
    <t>18/101</t>
  </si>
  <si>
    <t>970,975,3105,3109,3113,3133,3485,3553,3718,7535,8772,9466,11151,30835,50943,54440,80381,160365</t>
  </si>
  <si>
    <t>CD70,CD81,HLA-A,HLA-DMB,HLA-DPA1,HLA-E,IGFBP2,IL1B,JAK3,ZAP70,FADD,IL27RA,CORO1A,CD209,FOXP3,SASH3,CD276,CLECL1</t>
  </si>
  <si>
    <t>GO:0002702</t>
  </si>
  <si>
    <t>positive regulation of production of molecular mediator of immune response</t>
  </si>
  <si>
    <t>20/119</t>
  </si>
  <si>
    <t>354,975,1653,2865,3105,3133,3135,3263,3553,3586,4189,5590,7040,7186,8764,10417,54440,55765,148022,100141515</t>
  </si>
  <si>
    <t>KLK3,CD81,DDX1,FFAR3,HLA-A,HLA-E,HLA-G,HPX,IL1B,IL10,DNAJB9,PRKCZ,TGFB1,TRAF2,TNFRSF14,SPON2,SASH3,INAVA,TICAM1,C17orf99</t>
  </si>
  <si>
    <t>GO:0002700</t>
  </si>
  <si>
    <t>regulation of production of molecular mediator of immune response</t>
  </si>
  <si>
    <t>25/166</t>
  </si>
  <si>
    <t>354,975,1653,2865,3105,3133,3135,3263,3553,3586,3718,4189,5585,5590,7040,7186,8764,9466,9984,10417,50943,54440,55765,148022,100141515</t>
  </si>
  <si>
    <t>KLK3,CD81,DDX1,FFAR3,HLA-A,HLA-E,HLA-G,HPX,IL1B,IL10,JAK3,DNAJB9,PKN1,PRKCZ,TGFB1,TRAF2,TNFRSF14,IL27RA,THOC1,SPON2,FOXP3,SASH3,INAVA,TICAM1,C17orf99</t>
  </si>
  <si>
    <t>30/216</t>
  </si>
  <si>
    <t>101,572,970,975,1445,1949,2319,3105,3109,3113,3122,3133,3135,3485,3553,3718,5590,7535,8651,8740,8764,8772,8876,9466,11151,30835,50943,54440,80381,160365</t>
  </si>
  <si>
    <t>ADAM8,BAD,CD70,CD81,CSK,EFNB3,FLOT2,HLA-A,HLA-DMB,HLA-DPA1,HLA-DRA,HLA-E,HLA-G,IGFBP2,IL1B,JAK3,PRKCZ,ZAP70,SOCS1,TNFSF14,TNFRSF14,FADD,VNN1,IL27RA,CORO1A,CD209,FOXP3,SASH3,CD276,CLECL1</t>
  </si>
  <si>
    <t>16/85</t>
  </si>
  <si>
    <t>910,911,913,975,2529,3105,3106,3122,3133,3135,3553,5590,7186,8772,50943,54440</t>
  </si>
  <si>
    <t>CD1B,CD1C,CD1E,CD81,FUT7,HLA-A,HLA-B,HLA-DRA,HLA-E,HLA-G,IL1B,PRKCZ,TRAF2,FADD,FOXP3,SASH3</t>
  </si>
  <si>
    <t>32/237</t>
  </si>
  <si>
    <t>354,910,911,913,975,1653,2865,3105,3106,3109,3122,3133,3135,3263,3553,3586,4189,5590,5880,6813,7040,7186,8764,8772,10417,50943,54440,55765,135250,148022,201294,100141515</t>
  </si>
  <si>
    <t>KLK3,CD1B,CD1C,CD1E,CD81,DDX1,FFAR3,HLA-A,HLA-B,HLA-DMB,HLA-DRA,HLA-E,HLA-G,HPX,IL1B,IL10,DNAJB9,PRKCZ,RAC2,STXBP2,TGFB1,TRAF2,TNFRSF14,FADD,SPON2,FOXP3,SASH3,INAVA,RAET1E,TICAM1,UNC13D,C17orf99</t>
  </si>
  <si>
    <t>19/112</t>
  </si>
  <si>
    <t>55/489</t>
  </si>
  <si>
    <t>101,326,572,581,896,911,924,970,975,1445,1739,1949,1958,2319,2529,2615,2796,3105,3109,3113,3122,3133,3135,3448,3485,3553,3586,3718,5590,5880,5971,7535,8379,8651,8740,8764,8772,8876,9466,10538,11151,23210,23303,27040,29781,30835,50943,54440,64600,80149,80381,84695,160365,161882,653519</t>
  </si>
  <si>
    <t>ADAM8,AIRE,BAD,BAX,CCND3,CD1C,CD7,CD70,CD81,CSK,DLG1,EFNB3,EGR1,FLOT2,FUT7,LRRC32,GNRH1,HLA-A,HLA-DMB,HLA-DPA1,HLA-DRA,HLA-E,HLA-G,IFNA14,IGFBP2,IL1B,IL10,JAK3,PRKCZ,RAC2,RELB,ZAP70,MAD1L1,SOCS1,TNFSF14,TNFRSF14,FADD,VNN1,IL27RA,BATF,CORO1A,JMJD6,KIF13B,LAT,NCAPH2,CD209,FOXP3,SASH3,PLA2G2F,ZC3H12A,CD276,LOXL3,CLECL1,ZFPM1,GPR89A</t>
  </si>
  <si>
    <t>GO:0002708</t>
  </si>
  <si>
    <t>positive regulation of lymphocyte mediated immunity</t>
  </si>
  <si>
    <t>19/113</t>
  </si>
  <si>
    <t>910,911,913,975,3105,3106,3122,3133,3135,3263,3553,5590,7040,7186,8772,50943,54440,135250,100141515</t>
  </si>
  <si>
    <t>CD1B,CD1C,CD1E,CD81,HLA-A,HLA-B,HLA-DRA,HLA-E,HLA-G,HPX,IL1B,PRKCZ,TGFB1,TRAF2,FADD,FOXP3,SASH3,RAET1E,C17orf99</t>
  </si>
  <si>
    <t>41/336</t>
  </si>
  <si>
    <t>101,572,970,975,1445,1739,1949,2319,2529,2615,2796,3105,3109,3113,3122,3133,3135,3485,3553,3586,3718,5590,5970,6401,7535,8379,8651,8740,8764,8772,8876,9466,11151,30835,50943,54440,64600,80149,80381,84695,160365</t>
  </si>
  <si>
    <t>ADAM8,BAD,CD70,CD81,CSK,DLG1,EFNB3,FLOT2,FUT7,LRRC32,GNRH1,HLA-A,HLA-DMB,HLA-DPA1,HLA-DRA,HLA-E,HLA-G,IGFBP2,IL1B,IL10,JAK3,PRKCZ,RELA,SELE,ZAP70,MAD1L1,SOCS1,TNFSF14,TNFRSF14,FADD,VNN1,IL27RA,CORO1A,CD209,FOXP3,SASH3,PLA2G2F,ZC3H12A,CD276,LOXL3,CLECL1</t>
  </si>
  <si>
    <t>40/330</t>
  </si>
  <si>
    <t>101,572,970,975,1445,1739,1949,2319,2615,2796,3105,3109,3113,3122,3133,3135,3485,3553,3586,3718,5590,5880,7535,8379,8651,8740,8764,8772,8876,9466,11151,27040,30835,50943,54440,64600,80149,80381,84695,160365</t>
  </si>
  <si>
    <t>ADAM8,BAD,CD70,CD81,CSK,DLG1,EFNB3,FLOT2,LRRC32,GNRH1,HLA-A,HLA-DMB,HLA-DPA1,HLA-DRA,HLA-E,HLA-G,IGFBP2,IL1B,IL10,JAK3,PRKCZ,RAC2,ZAP70,MAD1L1,SOCS1,TNFSF14,TNFRSF14,FADD,VNN1,IL27RA,CORO1A,LAT,CD209,FOXP3,SASH3,PLA2G2F,ZC3H12A,CD276,LOXL3,CLECL1</t>
  </si>
  <si>
    <t>21/135</t>
  </si>
  <si>
    <t>910,911,913,975,1653,3105,3106,3122,3133,3135,3263,3553,5590,7040,7186,8772,50943,54440,135250,148022,100141515</t>
  </si>
  <si>
    <t>CD1B,CD1C,CD1E,CD81,DDX1,HLA-A,HLA-B,HLA-DRA,HLA-E,HLA-G,HPX,IL1B,PRKCZ,TGFB1,TRAF2,FADD,FOXP3,SASH3,RAET1E,TICAM1,C17orf99</t>
  </si>
  <si>
    <t>41/341</t>
  </si>
  <si>
    <t>354,910,911,913,975,1653,1776,2529,2865,3105,3106,3109,3122,3133,3135,3263,3553,3586,3718,4189,5585,5590,5880,6813,7040,7186,8764,8772,9466,9984,10417,50943,54440,55765,80149,84695,114770,135250,148022,201294,100141515</t>
  </si>
  <si>
    <t>KLK3,CD1B,CD1C,CD1E,CD81,DDX1,DNASE1L3,FUT7,FFAR3,HLA-A,HLA-B,HLA-DMB,HLA-DRA,HLA-E,HLA-G,HPX,IL1B,IL10,JAK3,DNAJB9,PKN1,PRKCZ,RAC2,STXBP2,TGFB1,TRAF2,TNFRSF14,FADD,IL27RA,THOC1,SPON2,FOXP3,SASH3,INAVA,ZC3H12A,LOXL3,PGLYRP2,RAET1E,TICAM1,UNC13D,C17orf99</t>
  </si>
  <si>
    <t>21/137</t>
  </si>
  <si>
    <t>970,975,1026,3105,3109,3113,3133,3485,3553,3718,7535,8772,9466,11151,30835,50943,51293,54440,80381,148022,160365</t>
  </si>
  <si>
    <t>CD70,CD81,CDKN1A,HLA-A,HLA-DMB,HLA-DPA1,HLA-E,IGFBP2,IL1B,JAK3,ZAP70,FADD,IL27RA,CORO1A,CD209,FOXP3,CD320,SASH3,CD276,TICAM1,CLECL1</t>
  </si>
  <si>
    <t>30/227</t>
  </si>
  <si>
    <t>910,911,913,975,1653,1776,2529,3105,3106,3122,3133,3135,3263,3553,3586,3718,5590,5880,6813,7040,7186,8772,9466,9984,50943,54440,135250,148022,201294,100141515</t>
  </si>
  <si>
    <t>CD1B,CD1C,CD1E,CD81,DDX1,DNASE1L3,FUT7,HLA-A,HLA-B,HLA-DRA,HLA-E,HLA-G,HPX,IL1B,IL10,JAK3,PRKCZ,RAC2,STXBP2,TGFB1,TRAF2,FADD,IL27RA,THOC1,FOXP3,SASH3,RAET1E,TICAM1,UNC13D,C17orf99</t>
  </si>
  <si>
    <t>21/138</t>
  </si>
  <si>
    <t>22/150</t>
  </si>
  <si>
    <t>970,975,1026,3105,3109,3113,3133,3485,3553,3718,5595,7535,8772,9466,11151,30835,50943,51293,54440,80381,148022,160365</t>
  </si>
  <si>
    <t>CD70,CD81,CDKN1A,HLA-A,HLA-DMB,HLA-DPA1,HLA-E,IGFBP2,IL1B,JAK3,MAPK3,ZAP70,FADD,IL27RA,CORO1A,CD209,FOXP3,CD320,SASH3,CD276,TICAM1,CLECL1</t>
  </si>
  <si>
    <t>23/168</t>
  </si>
  <si>
    <t>910,911,913,975,2529,3105,3106,3122,3133,3135,3263,3553,3586,5590,7040,7186,8772,9466,9984,50943,54440,135250,100141515</t>
  </si>
  <si>
    <t>CD1B,CD1C,CD1E,CD81,FUT7,HLA-A,HLA-B,HLA-DRA,HLA-E,HLA-G,HPX,IL1B,IL10,PRKCZ,TGFB1,TRAF2,FADD,IL27RA,THOC1,FOXP3,SASH3,RAET1E,C17orf99</t>
  </si>
  <si>
    <t>GO:0002637</t>
  </si>
  <si>
    <t>regulation of immunoglobulin production</t>
  </si>
  <si>
    <t>12/74</t>
  </si>
  <si>
    <t>3133,3263,3586,4189,5585,7040,7186,9466,9984,50943,54440,100141515</t>
  </si>
  <si>
    <t>HLA-E,HPX,IL10,DNAJB9,PKN1,TGFB1,TRAF2,IL27RA,THOC1,FOXP3,SASH3,C17orf99</t>
  </si>
  <si>
    <t>GO:0002726</t>
  </si>
  <si>
    <t>positive regulation of T cell cytokine production</t>
  </si>
  <si>
    <t>975,3105,3553,5590,7186,54440</t>
  </si>
  <si>
    <t>CD81,HLA-A,IL1B,PRKCZ,TRAF2,SASH3</t>
  </si>
  <si>
    <t>GO:0002440</t>
  </si>
  <si>
    <t>production of molecular mediator of immune response</t>
  </si>
  <si>
    <t>34/310</t>
  </si>
  <si>
    <t>354,975,1653,2865,3105,3109,3113,3122,3133,3135,3263,3553,3586,3718,4189,5585,5590,7040,7186,8764,9466,9984,10417,10538,28796,28803,28804,28825,50943,54210,54440,55765,148022,100141515</t>
  </si>
  <si>
    <t>KLK3,CD81,DDX1,FFAR3,HLA-A,HLA-DMB,HLA-DPA1,HLA-DRA,HLA-E,HLA-G,HPX,IL1B,IL10,JAK3,DNAJB9,PKN1,PRKCZ,TGFB1,TRAF2,TNFRSF14,IL27RA,THOC1,SPON2,BATF,IGLV3-21,IGLV3-10,IGLV3-9,IGLV1-40,FOXP3,TREM1,SASH3,INAVA,TICAM1,C17orf99</t>
  </si>
  <si>
    <t>GO:0007169</t>
  </si>
  <si>
    <t>transmembrane receptor protein tyrosine kinase signaling pathway</t>
  </si>
  <si>
    <t>83/630</t>
  </si>
  <si>
    <t>374,405,558,867,896,924,1277,1284,1609,1839,1949,1950,2065,2066,2152,2264,2324,2529,2852,2865,3485,3553,3718,4641,4915,4916,4919,4920,4921,4976,5329,5587,5590,5970,6997,7040,7057,7075,7301,7535,8473,8651,8828,8851,9001,9021,9046,9052,9241,9261,9368,9370,9451,9518,9961,10273,10636,11156,23213,23390,25778,26585,28964,29990,53358,54541,54741,54806,55532,57608,63978,64651,79643,79987,84619,89853,92799,93343,130617,147372,255324,340706,387914,101,572,658,808,975,990,1020,1026,1191,1445,1739,1742,1856,1958,2011,2013,2621,5300,5570,5595,5608,7186,8312,9344,9852,10464,10979,11232,11284,27040,29775,57761,64223,65057,79977,90441,347735,1272,2039,3263,3976,4038,4145,4750,5008,8459,8764,57410,899,1029,1030,1032,4040,4221,5468,5585,5800,7128,11140,29950,54923,124790,100287171</t>
  </si>
  <si>
    <t>AREG,ARNT,AXL,CBL,CCND3,CD7,COL1A1,COL4A2,DGKQ,HBEGF,EFNB3,EGF,ERBB3,ERBB4,F3,FGFR4,FLT4,FUT7,GPER1,FFAR3,IGFBP2,IL1B,JAK3,MYO1C,NTRK2,NTRK3,ROR1,ROR2,DDR2,OPA1,PLAUR,PRKD1,PRKCZ,RELA,TDGF1,TGFB1,THBS1,TIE1,TYRO3,ZAP70,OGT,SOCS1,NRP2,CDK5R1,HAP1,SOCS3,DOK2,GPRC5A,NOG,MAPKAPK2,SLC9A3R1,ADIPOQ,EIF2AK3,GDF15,MVP,STUB1,RGS14,PTP4A3,SULF1,ZDHHC17,DSTYK,GREM1,GIT1,PILRB,SHC3,DDIT4,LEPROT,AHI1,SLC30A10,JCAD,PRDM14,CSRNP1,CHMP6,SVEP1,ZGPAT,MVB12B,SHKBP1,MVB12A,ZFAND2B,CCBE1,EPGN,VWA2,SHISA2,ADAM8,BAD,BMPR1B,CALM3,CD81,CDC6,CDK5,CDKN1A,CLU,CSK,DLG1,DLG4,DVL2,EGR1,MARK2,EMP2,GAS6,PIN1,PKIB,MAPK3,MAP2K6,TRAF2,AXIN1,TAOK2,EPM2AIP1,PIBF1,FERMT2,POLG2,PNKP,LAT,CARD10,TRIB3,MLST8,ACD,GRHL2,ZNF622,SERINC2,CNTN1,DMTN,HPX,LIF,LRP4,MATK,NEK1,OSM,TPST2,TNFRSF14,SCYL1,CCNF,CDKN2A,CDKN2B,CDKN2D,LRP6,MEN1,PPARG,PKN1,PTPRO,TNFAIP3,CDC37,SERTAD1,LIME1,HEXIM2,WASHC1</t>
  </si>
  <si>
    <t>374,405,558,867,896,924,1277,1284,1609,1839,1949,1950,2065,2066,2152,2264,2324,2529,2852,2865,3485,3553,3718,4641,4915,4916,4919,4920,4921,4976,5329,5587,5590,5970,6997,7040,7057,7075,7301,7535,8473,8651,8828,8851,9001,9021,9046,9052,9241,9261,9368,9370,9451,9518,9961,10273,10636,11156,23213,23390,25778,26585,28964,29990,53358,54541,54741,54806,55532,57608,63978,64651,79643,79987,84619,89853,92799,93343,130617,147372,255324,340706,387914</t>
  </si>
  <si>
    <t>AREG,ARNT,AXL,CBL,CCND3,CD7,COL1A1,COL4A2,DGKQ,HBEGF,EFNB3,EGF,ERBB3,ERBB4,F3,FGFR4,FLT4,FUT7,GPER1,FFAR3,IGFBP2,IL1B,JAK3,MYO1C,NTRK2,NTRK3,ROR1,ROR2,DDR2,OPA1,PLAUR,PRKD1,PRKCZ,RELA,TDGF1,TGFB1,THBS1,TIE1,TYRO3,ZAP70,OGT,SOCS1,NRP2,CDK5R1,HAP1,SOCS3,DOK2,GPRC5A,NOG,MAPKAPK2,SLC9A3R1,ADIPOQ,EIF2AK3,GDF15,MVP,STUB1,RGS14,PTP4A3,SULF1,ZDHHC17,DSTYK,GREM1,GIT1,PILRB,SHC3,DDIT4,LEPROT,AHI1,SLC30A10,JCAD,PRDM14,CSRNP1,CHMP6,SVEP1,ZGPAT,MVB12B,SHKBP1,MVB12A,ZFAND2B,CCBE1,EPGN,VWA2,SHISA2</t>
  </si>
  <si>
    <t>GO:0051347</t>
  </si>
  <si>
    <t>positive regulation of transferase activity</t>
  </si>
  <si>
    <t>69/552</t>
  </si>
  <si>
    <t>101,374,558,572,658,808,896,975,990,1020,1026,1191,1445,1609,1739,1742,1839,1856,1950,1958,2011,2013,2065,2066,2264,2324,2621,3553,4915,4916,4919,4920,4921,5300,5570,5587,5590,5595,5608,6997,7040,7057,7075,7186,7301,8312,8651,8851,9052,9344,9370,9852,10273,10464,10979,11232,11284,25778,26585,27040,29775,29990,57761,64223,65057,79977,90441,255324,347735</t>
  </si>
  <si>
    <t>ADAM8,AREG,AXL,BAD,BMPR1B,CALM3,CCND3,CD81,CDC6,CDK5,CDKN1A,CLU,CSK,DGKQ,DLG1,DLG4,HBEGF,DVL2,EGF,EGR1,MARK2,EMP2,ERBB3,ERBB4,FGFR4,FLT4,GAS6,IL1B,NTRK2,NTRK3,ROR1,ROR2,DDR2,PIN1,PKIB,PRKD1,PRKCZ,MAPK3,MAP2K6,TDGF1,TGFB1,THBS1,TIE1,TRAF2,TYRO3,AXIN1,SOCS1,CDK5R1,GPRC5A,TAOK2,ADIPOQ,EPM2AIP1,STUB1,PIBF1,FERMT2,POLG2,PNKP,DSTYK,GREM1,LAT,CARD10,PILRB,TRIB3,MLST8,ACD,GRHL2,ZNF622,EPGN,SERINC2</t>
  </si>
  <si>
    <t>GO:0018212</t>
  </si>
  <si>
    <t>peptidyl-tyrosine modification</t>
  </si>
  <si>
    <t>52/379</t>
  </si>
  <si>
    <t>374,558,867,975,1272,1445,1609,1742,1839,1856,1950,2039,2065,2066,2264,2324,2621,3263,3718,3976,4038,4145,4750,4915,4916,4919,4920,4921,5008,5590,5595,5608,6997,7040,7075,7301,7535,8459,8651,8764,9021,9052,9370,9961,10464,25778,26585,57410,64223,79643,84619,255324</t>
  </si>
  <si>
    <t>AREG,AXL,CBL,CD81,CNTN1,CSK,DGKQ,DLG4,HBEGF,DVL2,EGF,DMTN,ERBB3,ERBB4,FGFR4,FLT4,GAS6,HPX,JAK3,LIF,LRP4,MATK,NEK1,NTRK2,NTRK3,ROR1,ROR2,DDR2,OSM,PRKCZ,MAPK3,MAP2K6,TDGF1,TGFB1,TIE1,TYRO3,ZAP70,TPST2,SOCS1,TNFRSF14,SOCS3,GPRC5A,ADIPOQ,MVP,PIBF1,DSTYK,GREM1,SCYL1,MLST8,CHMP6,ZGPAT,EPGN</t>
  </si>
  <si>
    <t>GO:0018108</t>
  </si>
  <si>
    <t>peptidyl-tyrosine phosphorylation</t>
  </si>
  <si>
    <t>51/376</t>
  </si>
  <si>
    <t>374,558,867,975,1272,1445,1609,1742,1839,1856,1950,2039,2065,2066,2264,2324,2621,3263,3718,3976,4038,4145,4750,4915,4916,4919,4920,4921,5008,5590,5595,5608,6997,7040,7075,7301,7535,8651,8764,9021,9052,9370,9961,10464,25778,26585,57410,64223,79643,84619,255324</t>
  </si>
  <si>
    <t>AREG,AXL,CBL,CD81,CNTN1,CSK,DGKQ,DLG4,HBEGF,DVL2,EGF,DMTN,ERBB3,ERBB4,FGFR4,FLT4,GAS6,HPX,JAK3,LIF,LRP4,MATK,NEK1,NTRK2,NTRK3,ROR1,ROR2,DDR2,OSM,PRKCZ,MAPK3,MAP2K6,TDGF1,TGFB1,TIE1,TYRO3,ZAP70,SOCS1,TNFRSF14,SOCS3,GPRC5A,ADIPOQ,MVP,PIBF1,DSTYK,GREM1,SCYL1,MLST8,CHMP6,ZGPAT,EPGN</t>
  </si>
  <si>
    <t>GO:0033674</t>
  </si>
  <si>
    <t>positive regulation of kinase activity</t>
  </si>
  <si>
    <t>58/469</t>
  </si>
  <si>
    <t>101,374,558,572,658,808,896,975,990,1020,1026,1191,1445,1609,1739,1742,1839,1856,1950,1958,2011,2013,2065,2066,2264,2324,2621,3553,4915,4916,4919,4920,4921,5587,5590,5608,6997,7040,7057,7075,7186,7301,8312,8651,8851,9052,9344,9370,10464,10979,25778,26585,27040,29775,29990,64223,90441,255324</t>
  </si>
  <si>
    <t>ADAM8,AREG,AXL,BAD,BMPR1B,CALM3,CCND3,CD81,CDC6,CDK5,CDKN1A,CLU,CSK,DGKQ,DLG1,DLG4,HBEGF,DVL2,EGF,EGR1,MARK2,EMP2,ERBB3,ERBB4,FGFR4,FLT4,GAS6,IL1B,NTRK2,NTRK3,ROR1,ROR2,DDR2,PRKD1,PRKCZ,MAP2K6,TDGF1,TGFB1,THBS1,TIE1,TRAF2,TYRO3,AXIN1,SOCS1,CDK5R1,GPRC5A,TAOK2,ADIPOQ,PIBF1,FERMT2,DSTYK,GREM1,LAT,CARD10,PILRB,MLST8,ZNF622,EPGN</t>
  </si>
  <si>
    <t>GO:0043549</t>
  </si>
  <si>
    <t>regulation of kinase activity</t>
  </si>
  <si>
    <t>82/758</t>
  </si>
  <si>
    <t>101,374,558,572,658,808,867,896,899,975,990,1020,1026,1029,1030,1032,1191,1445,1609,1739,1742,1839,1856,1950,1958,2011,2013,2065,2066,2264,2324,2621,3553,4040,4221,4915,4916,4919,4920,4921,5468,5570,5585,5587,5590,5608,5800,6997,7040,7057,7075,7128,7186,7301,8312,8651,8851,9021,9052,9344,9368,9370,9961,10464,10636,10979,11140,25778,26585,27040,29775,29950,29990,54923,57761,64223,79643,84619,90441,124790,255324,100287171</t>
  </si>
  <si>
    <t>ADAM8,AREG,AXL,BAD,BMPR1B,CALM3,CBL,CCND3,CCNF,CD81,CDC6,CDK5,CDKN1A,CDKN2A,CDKN2B,CDKN2D,CLU,CSK,DGKQ,DLG1,DLG4,HBEGF,DVL2,EGF,EGR1,MARK2,EMP2,ERBB3,ERBB4,FGFR4,FLT4,GAS6,IL1B,LRP6,MEN1,NTRK2,NTRK3,ROR1,ROR2,DDR2,PPARG,PKIB,PKN1,PRKD1,PRKCZ,MAP2K6,PTPRO,TDGF1,TGFB1,THBS1,TIE1,TNFAIP3,TRAF2,TYRO3,AXIN1,SOCS1,CDK5R1,SOCS3,GPRC5A,TAOK2,SLC9A3R1,ADIPOQ,MVP,PIBF1,RGS14,FERMT2,CDC37,DSTYK,GREM1,LAT,CARD10,SERTAD1,PILRB,LIME1,TRIB3,MLST8,CHMP6,ZGPAT,ZNF622,HEXIM2,EPGN,WASHC1</t>
  </si>
  <si>
    <t>GO:0045859</t>
  </si>
  <si>
    <t>regulation of protein kinase activity</t>
  </si>
  <si>
    <t>67/637</t>
  </si>
  <si>
    <t>101,374,658,808,867,896,899,990,1020,1026,1029,1030,1032,1191,1445,1609,1739,1742,1839,1856,1950,1958,2011,2013,2065,2621,3553,4040,4221,4916,4920,4921,5468,5570,5585,5590,5608,5800,6997,7040,7057,7128,7186,8312,8651,8851,9052,9344,9368,9370,9961,10464,10636,10979,11140,26585,27040,29775,29950,29990,54923,57761,64223,79643,84619,124790,255324</t>
  </si>
  <si>
    <t>ADAM8,AREG,BMPR1B,CALM3,CBL,CCND3,CCNF,CDC6,CDK5,CDKN1A,CDKN2A,CDKN2B,CDKN2D,CLU,CSK,DGKQ,DLG1,DLG4,HBEGF,DVL2,EGF,EGR1,MARK2,EMP2,ERBB3,GAS6,IL1B,LRP6,MEN1,NTRK3,ROR2,DDR2,PPARG,PKIB,PKN1,PRKCZ,MAP2K6,PTPRO,TDGF1,TGFB1,THBS1,TNFAIP3,TRAF2,AXIN1,SOCS1,CDK5R1,GPRC5A,TAOK2,SLC9A3R1,ADIPOQ,MVP,PIBF1,RGS14,FERMT2,CDC37,GREM1,LAT,CARD10,SERTAD1,PILRB,LIME1,TRIB3,MLST8,CHMP6,ZGPAT,HEXIM2,EPGN</t>
  </si>
  <si>
    <t>GO:0045860</t>
  </si>
  <si>
    <t>positive regulation of protein kinase activity</t>
  </si>
  <si>
    <t>45/388</t>
  </si>
  <si>
    <t>101,374,658,808,896,990,1020,1026,1191,1445,1609,1739,1742,1839,1856,1950,1958,2011,2013,2065,2621,3553,4916,4920,4921,5590,5608,6997,7040,7057,7186,8312,8651,8851,9052,9344,9370,10464,10979,26585,27040,29775,29990,64223,255324</t>
  </si>
  <si>
    <t>ADAM8,AREG,BMPR1B,CALM3,CCND3,CDC6,CDK5,CDKN1A,CLU,CSK,DGKQ,DLG1,DLG4,HBEGF,DVL2,EGF,EGR1,MARK2,EMP2,ERBB3,GAS6,IL1B,NTRK3,ROR2,DDR2,PRKCZ,MAP2K6,TDGF1,TGFB1,THBS1,TRAF2,AXIN1,SOCS1,CDK5R1,GPRC5A,TAOK2,ADIPOQ,PIBF1,FERMT2,GREM1,LAT,CARD10,PILRB,MLST8,EPGN</t>
  </si>
  <si>
    <t>GO:0050730</t>
  </si>
  <si>
    <t>regulation of peptidyl-tyrosine phosphorylation</t>
  </si>
  <si>
    <t>32/264</t>
  </si>
  <si>
    <t>374,867,975,1272,1609,1742,1839,1856,1950,2039,2065,2066,2621,3263,3976,4038,5008,5590,6997,7040,8651,8764,9021,9052,9370,9961,10464,26585,64223,79643,84619,255324</t>
  </si>
  <si>
    <t>AREG,CBL,CD81,CNTN1,DGKQ,DLG4,HBEGF,DVL2,EGF,DMTN,ERBB3,ERBB4,GAS6,HPX,LIF,LRP4,OSM,PRKCZ,TDGF1,TGFB1,SOCS1,TNFRSF14,SOCS3,GPRC5A,ADIPOQ,MVP,PIBF1,GREM1,MLST8,CHMP6,ZGPAT,EPGN</t>
  </si>
  <si>
    <t>GO:0032147</t>
  </si>
  <si>
    <t>activation of protein kinase activity</t>
  </si>
  <si>
    <t>18/134</t>
  </si>
  <si>
    <t>1609,1739,1950,2011,2013,2621,4916,5590,7186,8312,8651,8851,9052,9344,10464,26585,29775,29990</t>
  </si>
  <si>
    <t>DGKQ,DLG1,EGF,MARK2,EMP2,GAS6,NTRK3,PRKCZ,TRAF2,AXIN1,SOCS1,CDK5R1,GPRC5A,TAOK2,PIBF1,GREM1,CARD10,PILRB</t>
  </si>
  <si>
    <t>GO:0050731</t>
  </si>
  <si>
    <t>positive regulation of peptidyl-tyrosine phosphorylation</t>
  </si>
  <si>
    <t>23/193</t>
  </si>
  <si>
    <t>374,975,1272,1609,1742,1839,1856,1950,2065,2066,2621,3263,3976,4038,5008,6997,7040,8764,9370,10464,26585,64223,255324</t>
  </si>
  <si>
    <t>AREG,CD81,CNTN1,DGKQ,DLG4,HBEGF,DVL2,EGF,ERBB3,ERBB4,GAS6,HPX,LIF,LRP4,OSM,TDGF1,TGFB1,TNFRSF14,ADIPOQ,PIBF1,GREM1,MLST8,EPGN</t>
  </si>
  <si>
    <t>GO:0034330</t>
  </si>
  <si>
    <t>cell junction organization</t>
  </si>
  <si>
    <t>88/696</t>
  </si>
  <si>
    <t>375,402,1004,1020,1072,1134,1201,1366,1445,1500,1739,1742,1821,1826,2039,2066,2316,2555,2895,3553,3586,3691,4038,4204,4641,4649,4915,4916,4976,5010,5300,5800,5864,6376,6615,6910,7040,7057,7082,7122,7143,8828,8831,8851,8927,9344,9722,9723,9758,10052,10211,10395,10979,11170,22859,22899,22941,23024,23114,23316,23332,26059,26585,27286,27445,29882,51150,51208,51804,55638,55765,57502,64084,79977,79987,81926,83605,83700,84623,84694,84885,85461,90952,91862,143162,149461,345651,375790</t>
  </si>
  <si>
    <t>ARF1,ARL2,CDH6,CDK5,CFL1,CHRNA1,CLN3,CLDN7,CSK,CTNND1,DLG1,DLG4,DRP2,DSCAM,DMTN,ERBB4,FLNA,GABRA2,GRID2,IL1B,IL10,ITGB4,LRP4,MECP2,MYO1C,MYO9A,NTRK2,NTRK3,OPA1,CLDN11,PIN1,PTPRO,RAB3A,CX3CL1,SNAI1,TBX5,TGFB1,THBS1,TJP1,CLDN5,TNR,NRP2,SYNGAP1,CDK5R1,BSN,TAOK2,NOS1AP,SEMA3E,FRMPD4,GJC1,FLOT1,DLC1,FERMT2,FAM107A,ADGRL1,ARHGEF15,SHANK2,PDZRN3,NFASC,CUX2,CLASP1,ERC2,GREM1,SRPX2,PCLO,ANAPC2,SDF4,CLDN18,SIX4,SYBU,INAVA,NLGN4X,CLSTN2,GRHL2,SVEP1,ABHD17A,CCM2,JAM3,KIRREL3,GJA10,ZDHHC12,TANC1,ESAM,MARVELD3,FRMPD2,CLDN19,ACTBL2,AGRN</t>
  </si>
  <si>
    <t>GO:0034329</t>
  </si>
  <si>
    <t>cell junction assembly</t>
  </si>
  <si>
    <t>53/421</t>
  </si>
  <si>
    <t>402,1004,1020,1366,1500,1739,1826,2039,2066,2555,2895,3553,3691,4038,4204,4641,4649,4915,4916,5010,5800,6615,6910,7057,7082,7122,8927,9344,10052,10211,10395,10979,11170,22941,23316,23332,26585,27286,27445,51208,51804,57502,64084,79977,83700,84623,84694,84885,90952,91862,143162,149461,375790</t>
  </si>
  <si>
    <t>ARL2,CDH6,CDK5,CLDN7,CTNND1,DLG1,DSCAM,DMTN,ERBB4,GABRA2,GRID2,IL1B,ITGB4,LRP4,MECP2,MYO1C,MYO9A,NTRK2,NTRK3,CLDN11,PTPRO,SNAI1,TBX5,THBS1,TJP1,CLDN5,BSN,TAOK2,GJC1,FLOT1,DLC1,FERMT2,FAM107A,SHANK2,CUX2,CLASP1,GREM1,SRPX2,PCLO,CLDN18,SIX4,NLGN4X,CLSTN2,GRHL2,JAM3,KIRREL3,GJA10,ZDHHC12,ESAM,MARVELD3,FRMPD2,CLDN19,AGRN</t>
  </si>
  <si>
    <t>GO:0050808</t>
  </si>
  <si>
    <t>synapse organization</t>
  </si>
  <si>
    <t>53/426</t>
  </si>
  <si>
    <t>375,1020,1072,1134,1201,1739,1742,1821,1826,2066,2316,2555,2895,3586,4038,4204,4915,4916,4976,5300,5800,5864,6376,7143,8828,8831,8851,8927,9722,9723,9758,22859,22899,22941,23024,23114,23316,26059,27286,27445,29882,51150,51804,55638,57502,64084,81926,84623,84694,84885,85461,345651,375790</t>
  </si>
  <si>
    <t>ARF1,CDK5,CFL1,CHRNA1,CLN3,DLG1,DLG4,DRP2,DSCAM,ERBB4,FLNA,GABRA2,GRID2,IL10,LRP4,MECP2,NTRK2,NTRK3,OPA1,PIN1,PTPRO,RAB3A,CX3CL1,TNR,NRP2,SYNGAP1,CDK5R1,BSN,NOS1AP,SEMA3E,FRMPD4,ADGRL1,ARHGEF15,SHANK2,PDZRN3,NFASC,CUX2,ERC2,SRPX2,PCLO,ANAPC2,SDF4,SIX4,SYBU,NLGN4X,CLSTN2,ABHD17A,KIRREL3,GJA10,ZDHHC12,TANC1,ACTBL2,AGRN</t>
  </si>
  <si>
    <t>GO:0002443</t>
  </si>
  <si>
    <t>leukocyte mediated immunity</t>
  </si>
  <si>
    <t>63/443</t>
  </si>
  <si>
    <t>326,716,730,867,910,911,913,970,975,1191,1653,1776,2013,2529,2794,3002,3004,3105,3106,3109,3113,3122,3133,3135,3263,3497,3500,3502,3553,3586,3665,3718,5551,5590,5880,6813,7040,7186,8772,9466,9984,10383,10417,10538,11151,23207,27040,28394,28412,28423,28426,28444,28450,28464,28468,28473,50943,54210,54440,135250,148022,201294,100141515,5585,5971,7128,80149,84695,354,2865,3448,4064,4189,4242,4853,8764,22904,55765,79415,90342,114770,161882,246,924,927,1445,3107,5133,6494,7535,11069,28584,28603,28619,28646,28670,28671,28673,28796,28803,28804,28825,30835,54923,64421,79168,83700,682,1739,1826,1949,2352,7455,7852,8851,23210,30815,50863,63923,84665,203074,375033,472,572,581,1026,1316,3398,9734,51293,79155,375,7057,54784,114786,343702,558,1089,1201,1265,2621,3385,7301,9370,10960,22841,5196,5197,6170,6280,10578,60343,85236,117285</t>
  </si>
  <si>
    <t>AIRE,C1S,C7,CBL,CD1B,CD1C,CD1E,CD70,CD81,CLU,DDX1,DNASE1L3,EMP2,FUT7,GNL1,GZMB,GZMM,HLA-A,HLA-B,HLA-DMB,HLA-DPA1,HLA-DRA,HLA-E,HLA-G,HPX,IGHE,IGHG1,IGHG3,IL1B,IL10,IRF7,JAK3,PRF1,PRKCZ,RAC2,STXBP2,TGFB1,TRAF2,FADD,IL27RA,THOC1,TUBB4B,SPON2,BATF,CORO1A,PLEKHM2,LAT,IGHV4-39,IGHV3-66,IGHV3-49,IGHV3-43,IGHV3-21,IGHV3-11,IGHV1-58,IGHV1-18,IGHV1-3,FOXP3,TREM1,SASH3,RAET1E,TICAM1,UNC13D,C17orf99,PKN1,RELB,TNFAIP3,ZC3H12A,LOXL3,KLK3,FFAR3,IFNA14,CD180,DNAJB9,MFNG,NOTCH2,TNFRSF14,SBNO2,INAVA,CYBC1,FER1L5,PGLYRP2,ZFPM1,ALOX15,CD7,CD8B2,CSK,HLA-C,PDCD1,SIPA1,ZAP70,RAPGEF4,TRBV10-2,TRBV6-4,TRBV3-1,TRAV36DV7,TRAV13-2,TRAV13-1,TRAV12-2,IGLV3-21,IGLV3-10,IGLV3-9,IGLV1-40,CD209,LIME1,DCLRE1C,LILRA6,JAM3,BSG,DLG1,DSCAM,EFNB3,FOLR3,ZAN,CXCR4,CDK5R1,JMJD6,ST6GALNAC6,NTM,TNN,MYPN,PRSS55,PEAR1,ATM,BAD,BAX,CDKN1A,KLF6,ID2,HDAC9,CD320,TNIP2,ARF1,THBS1,ALKBH4,XKR4,XKR7,AXL,CEACAM4,CLN3,CNN2,GAS6,ICAM3,TYRO3,ADIPOQ,LMAN2,RAB11FIP2,PF4,PF4V1,RPL39,S100A9,GNLY,FAM3A,H2BC12,DEFB118</t>
  </si>
  <si>
    <t>326,716,730,867,910,911,913,970,975,1191,1653,1776,2013,2529,2794,3002,3004,3105,3106,3109,3113,3122,3133,3135,3263,3497,3500,3502,3553,3586,3665,3718,5551,5590,5880,6813,7040,7186,8772,9466,9984,10383,10417,10538,11151,23207,27040,28394,28412,28423,28426,28444,28450,28464,28468,28473,50943,54210,54440,135250,148022,201294,100141515</t>
  </si>
  <si>
    <t>AIRE,C1S,C7,CBL,CD1B,CD1C,CD1E,CD70,CD81,CLU,DDX1,DNASE1L3,EMP2,FUT7,GNL1,GZMB,GZMM,HLA-A,HLA-B,HLA-DMB,HLA-DPA1,HLA-DRA,HLA-E,HLA-G,HPX,IGHE,IGHG1,IGHG3,IL1B,IL10,IRF7,JAK3,PRF1,PRKCZ,RAC2,STXBP2,TGFB1,TRAF2,FADD,IL27RA,THOC1,TUBB4B,SPON2,BATF,CORO1A,PLEKHM2,LAT,IGHV4-39,IGHV3-66,IGHV3-49,IGHV3-43,IGHV3-21,IGHV3-11,IGHV1-58,IGHV1-18,IGHV1-3,FOXP3,TREM1,SASH3,RAET1E,TICAM1,UNC13D,C17orf99</t>
  </si>
  <si>
    <t>GO:0002460</t>
  </si>
  <si>
    <t>adaptive immune response based on somatic recombination of immune receptors built from immunoglobulin superfamily domains</t>
  </si>
  <si>
    <t>54/358</t>
  </si>
  <si>
    <t>326,716,730,910,911,913,970,975,1191,2013,2529,2794,3004,3105,3106,3109,3113,3122,3133,3135,3263,3497,3500,3502,3553,3586,3665,3718,5551,5585,5590,5971,7040,7128,7186,8772,9466,9984,10538,28394,28412,28423,28426,28444,28450,28464,28468,28473,50943,54440,80149,84695,201294,100141515</t>
  </si>
  <si>
    <t>AIRE,C1S,C7,CD1B,CD1C,CD1E,CD70,CD81,CLU,EMP2,FUT7,GNL1,GZMM,HLA-A,HLA-B,HLA-DMB,HLA-DPA1,HLA-DRA,HLA-E,HLA-G,HPX,IGHE,IGHG1,IGHG3,IL1B,IL10,IRF7,JAK3,PRF1,PKN1,PRKCZ,RELB,TGFB1,TNFAIP3,TRAF2,FADD,IL27RA,THOC1,BATF,IGHV4-39,IGHV3-66,IGHV3-49,IGHV3-43,IGHV3-21,IGHV3-11,IGHV1-58,IGHV1-18,IGHV1-3,FOXP3,SASH3,ZC3H12A,LOXL3,UNC13D,C17orf99</t>
  </si>
  <si>
    <t>GO:0002449</t>
  </si>
  <si>
    <t>lymphocyte mediated immunity</t>
  </si>
  <si>
    <t>53/351</t>
  </si>
  <si>
    <t>326,716,730,910,911,913,970,975,1191,2013,2529,2794,3002,3004,3105,3106,3109,3113,3122,3133,3135,3263,3497,3500,3502,3553,3586,3665,5551,5590,7040,7186,8772,9466,9984,10383,10538,11151,23207,28394,28412,28423,28426,28444,28450,28464,28468,28473,50943,54440,135250,201294,100141515</t>
  </si>
  <si>
    <t>AIRE,C1S,C7,CD1B,CD1C,CD1E,CD70,CD81,CLU,EMP2,FUT7,GNL1,GZMB,GZMM,HLA-A,HLA-B,HLA-DMB,HLA-DPA1,HLA-DRA,HLA-E,HLA-G,HPX,IGHE,IGHG1,IGHG3,IL1B,IL10,IRF7,PRF1,PRKCZ,TGFB1,TRAF2,FADD,IL27RA,THOC1,TUBB4B,BATF,CORO1A,PLEKHM2,IGHV4-39,IGHV3-66,IGHV3-49,IGHV3-43,IGHV3-21,IGHV3-11,IGHV1-58,IGHV1-18,IGHV1-3,FOXP3,SASH3,RAET1E,UNC13D,C17orf99</t>
  </si>
  <si>
    <t>GO:0002252</t>
  </si>
  <si>
    <t>immune effector process</t>
  </si>
  <si>
    <t>81/658</t>
  </si>
  <si>
    <t>326,354,716,730,867,910,911,913,970,975,1191,1653,1776,2013,2529,2794,2865,3002,3004,3105,3106,3109,3113,3122,3133,3135,3263,3448,3497,3500,3502,3553,3586,3665,3718,4064,4189,4242,4853,5551,5585,5590,5880,5971,6813,7040,7186,8764,8772,9466,9984,10383,10417,10538,11151,22904,23207,27040,28394,28412,28423,28426,28444,28450,28464,28468,28473,50943,54210,54440,55765,79415,80149,84695,90342,114770,135250,148022,161882,201294,100141515</t>
  </si>
  <si>
    <t>AIRE,KLK3,C1S,C7,CBL,CD1B,CD1C,CD1E,CD70,CD81,CLU,DDX1,DNASE1L3,EMP2,FUT7,GNL1,FFAR3,GZMB,GZMM,HLA-A,HLA-B,HLA-DMB,HLA-DPA1,HLA-DRA,HLA-E,HLA-G,HPX,IFNA14,IGHE,IGHG1,IGHG3,IL1B,IL10,IRF7,JAK3,CD180,DNAJB9,MFNG,NOTCH2,PRF1,PKN1,PRKCZ,RAC2,RELB,STXBP2,TGFB1,TRAF2,TNFRSF14,FADD,IL27RA,THOC1,TUBB4B,SPON2,BATF,CORO1A,SBNO2,PLEKHM2,LAT,IGHV4-39,IGHV3-66,IGHV3-49,IGHV3-43,IGHV3-21,IGHV3-11,IGHV1-58,IGHV1-18,IGHV1-3,FOXP3,TREM1,SASH3,INAVA,CYBC1,ZC3H12A,LOXL3,FER1L5,PGLYRP2,RAET1E,TICAM1,ZFPM1,UNC13D,C17orf99</t>
  </si>
  <si>
    <t>GO:0002250</t>
  </si>
  <si>
    <t>adaptive immune response</t>
  </si>
  <si>
    <t>83/730</t>
  </si>
  <si>
    <t>246,326,716,730,910,911,913,924,927,970,975,1191,1445,2013,2529,2794,3004,3105,3106,3107,3109,3113,3122,3133,3135,3263,3448,3497,3500,3502,3553,3586,3665,3718,5133,5551,5585,5590,5971,6494,7040,7128,7186,7535,8764,8772,9466,9984,10538,11069,27040,28394,28412,28423,28426,28444,28450,28464,28468,28473,28584,28603,28619,28646,28670,28671,28673,28796,28803,28804,28825,30835,50943,54210,54440,54923,64421,79168,80149,83700,84695,201294,100141515</t>
  </si>
  <si>
    <t>ALOX15,AIRE,C1S,C7,CD1B,CD1C,CD1E,CD7,CD8B2,CD70,CD81,CLU,CSK,EMP2,FUT7,GNL1,GZMM,HLA-A,HLA-B,HLA-C,HLA-DMB,HLA-DPA1,HLA-DRA,HLA-E,HLA-G,HPX,IFNA14,IGHE,IGHG1,IGHG3,IL1B,IL10,IRF7,JAK3,PDCD1,PRF1,PKN1,PRKCZ,RELB,SIPA1,TGFB1,TNFAIP3,TRAF2,ZAP70,TNFRSF14,FADD,IL27RA,THOC1,BATF,RAPGEF4,LAT,IGHV4-39,IGHV3-66,IGHV3-49,IGHV3-43,IGHV3-21,IGHV3-11,IGHV1-58,IGHV1-18,IGHV1-3,TRBV10-2,TRBV6-4,TRBV3-1,TRAV36DV7,TRAV13-2,TRAV13-1,TRAV12-2,IGLV3-21,IGLV3-10,IGLV3-9,IGLV1-40,CD209,FOXP3,TREM1,SASH3,LIME1,DCLRE1C,LILRA6,ZC3H12A,JAM3,LOXL3,UNC13D,C17orf99</t>
  </si>
  <si>
    <t>GO:0019724</t>
  </si>
  <si>
    <t>B cell mediated immunity</t>
  </si>
  <si>
    <t>31/210</t>
  </si>
  <si>
    <t>716,730,970,975,1191,3109,3113,3122,3133,3135,3263,3497,3500,3502,3586,3665,7040,9466,9984,10538,28394,28412,28423,28426,28444,28450,28464,28468,28473,50943,100141515</t>
  </si>
  <si>
    <t>C1S,C7,CD70,CD81,CLU,HLA-DMB,HLA-DPA1,HLA-DRA,HLA-E,HLA-G,HPX,IGHE,IGHG1,IGHG3,IL10,IRF7,TGFB1,IL27RA,THOC1,BATF,IGHV4-39,IGHV3-66,IGHV3-49,IGHV3-43,IGHV3-21,IGHV3-11,IGHV1-58,IGHV1-18,IGHV1-3,FOXP3,C17orf99</t>
  </si>
  <si>
    <t>GO:0008037</t>
  </si>
  <si>
    <t>cell recognition</t>
  </si>
  <si>
    <t>32/226</t>
  </si>
  <si>
    <t>682,975,1739,1826,1949,2352,3497,3500,3502,5551,7455,7852,8851,10417,11151,23210,28394,28412,28423,28426,28444,28450,28464,28468,28473,30815,30835,50863,63923,84665,203074,375033</t>
  </si>
  <si>
    <t>BSG,CD81,DLG1,DSCAM,EFNB3,FOLR3,IGHE,IGHG1,IGHG3,PRF1,ZAN,CXCR4,CDK5R1,SPON2,CORO1A,JMJD6,IGHV4-39,IGHV3-66,IGHV3-49,IGHV3-43,IGHV3-21,IGHV3-11,IGHV1-58,IGHV1-18,IGHV1-3,ST6GALNAC6,CD209,NTM,TNN,MYPN,PRSS55,PEAR1</t>
  </si>
  <si>
    <t>GO:0042113</t>
  </si>
  <si>
    <t>B cell activation</t>
  </si>
  <si>
    <t>42/334</t>
  </si>
  <si>
    <t>472,572,581,970,975,1026,1316,3398,3448,3497,3500,3502,3586,3718,4064,4189,4242,4853,5585,7040,7128,7535,9466,9734,9984,10538,28394,28412,28423,28426,28444,28450,28464,28468,28473,50943,51293,54440,64421,79155,148022,100141515</t>
  </si>
  <si>
    <t>ATM,BAD,BAX,CD70,CD81,CDKN1A,KLF6,ID2,IFNA14,IGHE,IGHG1,IGHG3,IL10,JAK3,CD180,DNAJB9,MFNG,NOTCH2,PKN1,TGFB1,TNFAIP3,ZAP70,IL27RA,HDAC9,THOC1,BATF,IGHV4-39,IGHV3-66,IGHV3-49,IGHV3-43,IGHV3-21,IGHV3-11,IGHV1-58,IGHV1-18,IGHV1-3,FOXP3,CD320,SASH3,DCLRE1C,TNIP2,TICAM1,C17orf99</t>
  </si>
  <si>
    <t>GO:0016064</t>
  </si>
  <si>
    <t>immunoglobulin mediated immune response</t>
  </si>
  <si>
    <t>29/207</t>
  </si>
  <si>
    <t>716,730,975,1191,3109,3113,3122,3133,3263,3497,3500,3502,3586,3665,7040,9466,9984,10538,28394,28412,28423,28426,28444,28450,28464,28468,28473,50943,100141515</t>
  </si>
  <si>
    <t>C1S,C7,CD81,CLU,HLA-DMB,HLA-DPA1,HLA-DRA,HLA-E,HPX,IGHE,IGHG1,IGHG3,IL10,IRF7,TGFB1,IL27RA,THOC1,BATF,IGHV4-39,IGHV3-66,IGHV3-49,IGHV3-43,IGHV3-21,IGHV3-11,IGHV1-58,IGHV1-18,IGHV1-3,FOXP3,C17orf99</t>
  </si>
  <si>
    <t>GO:0050864</t>
  </si>
  <si>
    <t>regulation of B cell activation</t>
  </si>
  <si>
    <t>28/198</t>
  </si>
  <si>
    <t>472,572,975,1026,3398,3497,3500,3502,3586,5585,7040,7128,9466,9984,28394,28412,28423,28426,28444,28450,28464,28468,28473,50943,51293,54440,79155,148022</t>
  </si>
  <si>
    <t>ATM,BAD,CD81,CDKN1A,ID2,IGHE,IGHG1,IGHG3,IL10,PKN1,TGFB1,TNFAIP3,IL27RA,THOC1,IGHV4-39,IGHV3-66,IGHV3-49,IGHV3-43,IGHV3-21,IGHV3-11,IGHV1-58,IGHV1-18,IGHV1-3,FOXP3,CD320,SASH3,TNIP2,TICAM1</t>
  </si>
  <si>
    <t>GO:0050871</t>
  </si>
  <si>
    <t>positive regulation of B cell activation</t>
  </si>
  <si>
    <t>21/152</t>
  </si>
  <si>
    <t>572,975,1026,3497,3500,3502,3586,7040,28394,28412,28423,28426,28444,28450,28464,28468,28473,51293,54440,79155,148022</t>
  </si>
  <si>
    <t>BAD,CD81,CDKN1A,IGHE,IGHG1,IGHG3,IL10,TGFB1,IGHV4-39,IGHV3-66,IGHV3-49,IGHV3-43,IGHV3-21,IGHV3-11,IGHV1-58,IGHV1-18,IGHV1-3,CD320,SASH3,TNIP2,TICAM1</t>
  </si>
  <si>
    <t>GO:0099024</t>
  </si>
  <si>
    <t>plasma membrane invagination</t>
  </si>
  <si>
    <t>19/136</t>
  </si>
  <si>
    <t>246,375,3497,3500,3502,5880,7057,28394,28412,28423,28426,28444,28450,28464,28468,28473,54784,114786,343702</t>
  </si>
  <si>
    <t>ALOX15,ARF1,IGHE,IGHG1,IGHG3,RAC2,THBS1,IGHV4-39,IGHV3-66,IGHV3-49,IGHV3-43,IGHV3-21,IGHV3-11,IGHV1-58,IGHV1-18,IGHV1-3,ALKBH4,XKR4,XKR7</t>
  </si>
  <si>
    <t>GO:0006909</t>
  </si>
  <si>
    <t>phagocytosis</t>
  </si>
  <si>
    <t>35/309</t>
  </si>
  <si>
    <t>246,558,1089,1201,1265,1445,2621,3385,3497,3500,3502,3553,5880,7057,7301,9370,10417,10960,11151,22841,23210,28394,28412,28423,28426,28444,28450,28464,28468,28473,90342,114786,201294,343702,375033</t>
  </si>
  <si>
    <t>ALOX15,AXL,CEACAM4,CLN3,CNN2,CSK,GAS6,ICAM3,IGHE,IGHG1,IGHG3,IL1B,RAC2,THBS1,TYRO3,ADIPOQ,SPON2,LMAN2,CORO1A,RAB11FIP2,JMJD6,IGHV4-39,IGHV3-66,IGHV3-49,IGHV3-43,IGHV3-21,IGHV3-11,IGHV1-58,IGHV1-18,IGHV1-3,FER1L5,XKR4,UNC13D,XKR7,PEAR1</t>
  </si>
  <si>
    <t>GO:0006910</t>
  </si>
  <si>
    <t>phagocytosis, recognition</t>
  </si>
  <si>
    <t>15/100</t>
  </si>
  <si>
    <t>3497,3500,3502,10417,23210,28394,28412,28423,28426,28444,28450,28464,28468,28473,375033</t>
  </si>
  <si>
    <t>IGHE,IGHG1,IGHG3,SPON2,JMJD6,IGHV4-39,IGHV3-66,IGHV3-49,IGHV3-43,IGHV3-21,IGHV3-11,IGHV1-58,IGHV1-18,IGHV1-3,PEAR1</t>
  </si>
  <si>
    <t>GO:0002455</t>
  </si>
  <si>
    <t>humoral immune response mediated by circulating immunoglobulin</t>
  </si>
  <si>
    <t>17/121</t>
  </si>
  <si>
    <t>716,730,975,1191,3263,3497,3500,3502,28394,28412,28423,28426,28444,28450,28464,28468,28473</t>
  </si>
  <si>
    <t>C1S,C7,CD81,CLU,HPX,IGHE,IGHG1,IGHG3,IGHV4-39,IGHV3-66,IGHV3-49,IGHV3-43,IGHV3-21,IGHV3-11,IGHV1-58,IGHV1-18,IGHV1-3</t>
  </si>
  <si>
    <t>GO:0006959</t>
  </si>
  <si>
    <t>humoral immune response</t>
  </si>
  <si>
    <t>35/319</t>
  </si>
  <si>
    <t>326,354,716,730,975,1191,3105,3133,3263,3448,3497,3500,3502,3553,4853,5133,5196,5197,6170,6280,10417,10578,28394,28412,28423,28426,28444,28450,28464,28468,28473,54210,60343,85236,117285</t>
  </si>
  <si>
    <t>AIRE,KLK3,C1S,C7,CD81,CLU,HLA-A,HLA-E,HPX,IFNA14,IGHE,IGHG1,IGHG3,IL1B,NOTCH2,PDCD1,PF4,PF4V1,RPL39,S100A9,SPON2,GNLY,IGHV4-39,IGHV3-66,IGHV3-49,IGHV3-43,IGHV3-21,IGHV3-11,IGHV1-58,IGHV1-18,IGHV1-3,TREM1,FAM3A,H2BC12,DEFB118</t>
  </si>
  <si>
    <t>GO:0010324</t>
  </si>
  <si>
    <t>membrane invagination</t>
  </si>
  <si>
    <t>19/144</t>
  </si>
  <si>
    <t>GO:0006911</t>
  </si>
  <si>
    <t>phagocytosis, engulfment</t>
  </si>
  <si>
    <t>17/127</t>
  </si>
  <si>
    <t>246,3497,3500,3502,5880,7057,28394,28412,28423,28426,28444,28450,28464,28468,28473,114786,343702</t>
  </si>
  <si>
    <t>ALOX15,IGHE,IGHG1,IGHG3,RAC2,THBS1,IGHV4-39,IGHV3-66,IGHV3-49,IGHV3-43,IGHV3-21,IGHV3-11,IGHV1-58,IGHV1-18,IGHV1-3,XKR4,XKR7</t>
  </si>
  <si>
    <t>GO:0006958</t>
  </si>
  <si>
    <t>complement activation, classical pathway</t>
  </si>
  <si>
    <t>15/108</t>
  </si>
  <si>
    <t>716,730,1191,3497,3500,3502,28394,28412,28423,28426,28444,28450,28464,28468,28473</t>
  </si>
  <si>
    <t>C1S,C7,CLU,IGHE,IGHG1,IGHG3,IGHV4-39,IGHV3-66,IGHV3-49,IGHV3-43,IGHV3-21,IGHV3-11,IGHV1-58,IGHV1-18,IGHV1-3</t>
  </si>
  <si>
    <t>GO:0044057</t>
  </si>
  <si>
    <t>regulation of system process</t>
  </si>
  <si>
    <t>76/581</t>
  </si>
  <si>
    <t>133,153,274,477,481,489,808,1193,1582,1739,1742,1839,1889,1910,2013,2316,2548,2621,2852,2911,3358,3586,3625,3762,4000,4204,4544,4635,4760,4846,4856,4881,4923,5300,5350,5590,5800,6262,6324,6455,6804,6910,6915,7125,7135,7143,7376,8530,8913,9228,9368,9370,9451,9699,9722,10052,10345,10398,11149,11280,11343,22839,22999,23316,26164,55800,56729,56853,57502,79041,80149,81285,84676,497189,729993,100506013,215,239,572,581,598,706,1020,1080,1134,1201,1258,2555,2767,2895,3745,4915,8001,8645,9127,55669,83959,149461,259232,642938,20,354,680,1727,2865,2876,3398,4036,5138,5468,5608,6513,6515,6567,7040,7082,7122,7852,8529,9353,9376,10257,10979,11156,11188,11309,79924,79987,89797,23114,83700,146183,81,4641,4648,10630,25777,140465,644150,126306,800,6525,8735,23213</t>
  </si>
  <si>
    <t>ADM,ADRB1,BIN1,ATP1A2,ATP1B1,ATP2A3,CALM3,CLIC2,CYP8B1,DLG1,DLG4,HBEGF,ECE1,EDNRB,EMP2,FLNA,GAA,GAS6,GPER1,GRM1,HTR2C,IL10,INHBB,KCNJ5,LMNA,MECP2,MTNR1B,MYL4,NEUROD1,NOS3,CCN3,NPR1,NTSR1,PIN1,PLN,PRKCZ,PTPRO,RYR2,SCN1B,SH3GL1,STX1A,TBX5,TBXA2R,TNNC2,TNNI1,TNR,NR1H2,CST7,CACNA1G,DLGAP2,SLC9A3R1,ADIPOQ,EIF2AK3,RIMS2,NOS1AP,GJC1,TRDN,MYL9,BVES,SCN11A,MGLL,DLGAP4,RIMS1,CUX2,MTG2,SCN3B,RETN,CELF4,NLGN4X,TMEM38A,ZC3H12A,OR51E2,TRIM63,TIFAB,SHISA9,APELA,ABCD1,ALOX12,BAD,BAX,BCL2L1,TSPO,CDK5,CFTR,CHRNA1,CLN3,CNGB1,GABRA2,GNA11,GRID2,KCNB1,NTRK2,GLRA3,KCNK5,P2RX6,MFN1,SLC4A11,CLDN19,NALCN,INSYN2A,ABCA2,KLK3,BRS3,CYB5R3,FFAR3,GPX1,ID2,LRP2,PDE2A,PPARG,MAP2K6,SLC2A1,SLC2A3,SLC16A2,TGFB1,TJP1,CLDN5,CXCR4,CYP4F2,SLIT2,SLC22A8,ABCC4,FERMT2,PTP4A3,NISCH,SLCO2B1,ADM2,SVEP1,NAV2,NFASC,JAM3,OTOA,ACTN4,MYO1C,MYO7B,PDPN,SUN2,MYL6B,WIPF3,JSRP1,CALD1,SMTN,MYH13,SULF1</t>
  </si>
  <si>
    <t>133,153,274,477,481,489,808,1193,1582,1739,1742,1839,1889,1910,2013,2316,2548,2621,2852,2911,3358,3586,3625,3762,4000,4204,4544,4635,4760,4846,4856,4881,4923,5300,5350,5590,5800,6262,6324,6455,6804,6910,6915,7125,7135,7143,7376,8530,8913,9228,9368,9370,9451,9699,9722,10052,10345,10398,11149,11280,11343,22839,22999,23316,26164,55800,56729,56853,57502,79041,80149,81285,84676,497189,729993,100506013</t>
  </si>
  <si>
    <t>ADM,ADRB1,BIN1,ATP1A2,ATP1B1,ATP2A3,CALM3,CLIC2,CYP8B1,DLG1,DLG4,HBEGF,ECE1,EDNRB,EMP2,FLNA,GAA,GAS6,GPER1,GRM1,HTR2C,IL10,INHBB,KCNJ5,LMNA,MECP2,MTNR1B,MYL4,NEUROD1,NOS3,CCN3,NPR1,NTSR1,PIN1,PLN,PRKCZ,PTPRO,RYR2,SCN1B,SH3GL1,STX1A,TBX5,TBXA2R,TNNC2,TNNI1,TNR,NR1H2,CST7,CACNA1G,DLGAP2,SLC9A3R1,ADIPOQ,EIF2AK3,RIMS2,NOS1AP,GJC1,TRDN,MYL9,BVES,SCN11A,MGLL,DLGAP4,RIMS1,CUX2,MTG2,SCN3B,RETN,CELF4,NLGN4X,TMEM38A,ZC3H12A,OR51E2,TRIM63,TIFAB,SHISA9,APELA</t>
  </si>
  <si>
    <t>GO:0042391</t>
  </si>
  <si>
    <t>regulation of membrane potential</t>
  </si>
  <si>
    <t>57/434</t>
  </si>
  <si>
    <t>153,215,239,274,477,481,572,581,598,706,808,1020,1080,1134,1201,1258,1739,1742,2316,2555,2767,2852,2895,2911,3745,3762,4204,4544,4915,4923,5350,5590,6262,6324,6455,6804,6910,8001,8645,8913,9127,9699,9722,10052,10345,11149,11280,22999,23316,55669,55800,56853,57502,83959,149461,259232,642938</t>
  </si>
  <si>
    <t>ADRB1,ABCD1,ALOX12,BIN1,ATP1A2,ATP1B1,BAD,BAX,BCL2L1,TSPO,CALM3,CDK5,CFTR,CHRNA1,CLN3,CNGB1,DLG1,DLG4,FLNA,GABRA2,GNA11,GPER1,GRID2,GRM1,KCNB1,KCNJ5,MECP2,MTNR1B,NTRK2,NTSR1,PLN,PRKCZ,RYR2,SCN1B,SH3GL1,STX1A,TBX5,GLRA3,KCNK5,CACNA1G,P2RX6,RIMS2,NOS1AP,GJC1,TRDN,BVES,SCN11A,RIMS1,CUX2,MFN1,SCN3B,CELF4,NLGN4X,SLC4A11,CLDN19,NALCN,INSYN2A</t>
  </si>
  <si>
    <t>GO:0003013</t>
  </si>
  <si>
    <t>circulatory system process</t>
  </si>
  <si>
    <t>72/598</t>
  </si>
  <si>
    <t>20,133,153,274,354,477,481,489,680,808,1193,1727,1739,1839,1889,1910,2013,2316,2548,2621,2852,2865,2876,3398,3762,4036,4204,4544,4635,4846,4881,4923,5138,5350,5468,5608,5800,6262,6324,6513,6515,6567,6910,6915,7040,7082,7122,7135,7852,8529,8913,9353,9368,9370,9376,9722,10052,10257,10345,10979,11149,11156,11188,11309,55800,79041,79924,79987,80149,81285,89797,100506013</t>
  </si>
  <si>
    <t>ABCA2,ADM,ADRB1,BIN1,KLK3,ATP1A2,ATP1B1,ATP2A3,BRS3,CALM3,CLIC2,CYB5R3,DLG1,HBEGF,ECE1,EDNRB,EMP2,FLNA,GAA,GAS6,GPER1,FFAR3,GPX1,ID2,KCNJ5,LRP2,MECP2,MTNR1B,MYL4,NOS3,NPR1,NTSR1,PDE2A,PLN,PPARG,MAP2K6,PTPRO,RYR2,SCN1B,SLC2A1,SLC2A3,SLC16A2,TBX5,TBXA2R,TGFB1,TJP1,CLDN5,TNNI1,CXCR4,CYP4F2,CACNA1G,SLIT2,SLC9A3R1,ADIPOQ,SLC22A8,NOS1AP,GJC1,ABCC4,TRDN,FERMT2,BVES,PTP4A3,NISCH,SLCO2B1,SCN3B,TMEM38A,ADM2,SVEP1,ZC3H12A,OR51E2,NAV2,APELA</t>
  </si>
  <si>
    <t>GO:0008015</t>
  </si>
  <si>
    <t>blood circulation</t>
  </si>
  <si>
    <t>62/513</t>
  </si>
  <si>
    <t>133,153,274,354,477,481,489,680,808,1193,1727,1739,1839,1889,1910,2013,2316,2548,2621,2852,2865,2876,3398,3762,4204,4544,4635,4846,4881,4923,5138,5350,5468,5608,5800,6262,6324,6910,6915,7040,7082,7122,7135,7852,8529,8913,9353,9370,9722,10052,10345,10979,11149,11156,11188,55800,79041,79924,80149,81285,89797,100506013</t>
  </si>
  <si>
    <t>ADM,ADRB1,BIN1,KLK3,ATP1A2,ATP1B1,ATP2A3,BRS3,CALM3,CLIC2,CYB5R3,DLG1,HBEGF,ECE1,EDNRB,EMP2,FLNA,GAA,GAS6,GPER1,FFAR3,GPX1,ID2,KCNJ5,MECP2,MTNR1B,MYL4,NOS3,NPR1,NTSR1,PDE2A,PLN,PPARG,MAP2K6,PTPRO,RYR2,SCN1B,TBX5,TBXA2R,TGFB1,TJP1,CLDN5,TNNI1,CXCR4,CYP4F2,CACNA1G,SLIT2,ADIPOQ,NOS1AP,GJC1,TRDN,FERMT2,BVES,PTP4A3,NISCH,SCN3B,TMEM38A,ADM2,ZC3H12A,OR51E2,NAV2,APELA</t>
  </si>
  <si>
    <t>GO:0001508</t>
  </si>
  <si>
    <t>action potential</t>
  </si>
  <si>
    <t>23/134</t>
  </si>
  <si>
    <t>274,477,481,808,1134,1201,1739,2316,2767,2852,3745,3762,4544,4915,4923,6262,6324,8913,9722,10052,11280,55800,149461</t>
  </si>
  <si>
    <t>BIN1,ATP1A2,ATP1B1,CALM3,CHRNA1,CLN3,DLG1,FLNA,GNA11,GPER1,KCNB1,KCNJ5,MTNR1B,NTRK2,NTSR1,RYR2,SCN1B,CACNA1G,NOS1AP,GJC1,SCN11A,SCN3B,CLDN19</t>
  </si>
  <si>
    <t>GO:0035637</t>
  </si>
  <si>
    <t>multicellular organismal signaling</t>
  </si>
  <si>
    <t>25/161</t>
  </si>
  <si>
    <t>274,477,481,489,808,1134,2316,2852,3762,4544,4915,5350,6262,6324,6910,7143,8913,10052,10345,11280,23114,55800,83700,146183,149461</t>
  </si>
  <si>
    <t>BIN1,ATP1A2,ATP1B1,ATP2A3,CALM3,CHRNA1,FLNA,GPER1,KCNJ5,MTNR1B,NTRK2,PLN,RYR2,SCN1B,TBX5,TNR,CACNA1G,GJC1,TRDN,SCN11A,NFASC,SCN3B,JAM3,OTOA,CLDN19</t>
  </si>
  <si>
    <t>GO:0060048</t>
  </si>
  <si>
    <t>cardiac muscle contraction</t>
  </si>
  <si>
    <t>22/137</t>
  </si>
  <si>
    <t>274,477,481,808,1193,1739,2316,2548,3762,4635,5350,5608,6262,6324,7135,7852,8913,9722,10052,55800,79041,80149</t>
  </si>
  <si>
    <t>BIN1,ATP1A2,ATP1B1,CALM3,CLIC2,DLG1,FLNA,GAA,KCNJ5,MYL4,PLN,MAP2K6,RYR2,SCN1B,TNNI1,CXCR4,CACNA1G,NOS1AP,GJC1,SCN3B,TMEM38A,ZC3H12A</t>
  </si>
  <si>
    <t>GO:0030048</t>
  </si>
  <si>
    <t>actin filament-based movement</t>
  </si>
  <si>
    <t>20/127</t>
  </si>
  <si>
    <t>81,274,477,1739,2013,2316,3762,4641,4648,5350,6262,6324,8913,9722,10052,10630,25777,55800,140465,644150</t>
  </si>
  <si>
    <t>ACTN4,BIN1,ATP1A2,DLG1,EMP2,FLNA,KCNJ5,MYO1C,MYO7B,PLN,RYR2,SCN1B,CACNA1G,NOS1AP,GJC1,PDPN,SUN2,SCN3B,MYL6B,WIPF3</t>
  </si>
  <si>
    <t>GO:0006941</t>
  </si>
  <si>
    <t>striated muscle contraction</t>
  </si>
  <si>
    <t>25/179</t>
  </si>
  <si>
    <t>274,477,481,808,1134,1193,1739,2316,2548,3762,4635,5350,5608,6262,6324,7125,7135,7852,8913,9722,10052,55800,79041,80149,126306</t>
  </si>
  <si>
    <t>BIN1,ATP1A2,ATP1B1,CALM3,CHRNA1,CLIC2,DLG1,FLNA,GAA,KCNJ5,MYL4,PLN,MAP2K6,RYR2,SCN1B,TNNC2,TNNI1,CXCR4,CACNA1G,NOS1AP,GJC1,SCN3B,TMEM38A,ZC3H12A,JSRP1</t>
  </si>
  <si>
    <t>GO:0060047</t>
  </si>
  <si>
    <t>heart contraction</t>
  </si>
  <si>
    <t>31/242</t>
  </si>
  <si>
    <t>133,153,274,477,481,489,808,1193,1739,1839,2316,2548,2876,3762,4635,5350,5608,6262,6324,6910,7135,7852,8913,9722,10052,10345,11149,55800,79041,80149,100506013</t>
  </si>
  <si>
    <t>ADM,ADRB1,BIN1,ATP1A2,ATP1B1,ATP2A3,CALM3,CLIC2,DLG1,HBEGF,FLNA,GAA,GPX1,KCNJ5,MYL4,PLN,MAP2K6,RYR2,SCN1B,TBX5,TNNI1,CXCR4,CACNA1G,NOS1AP,GJC1,TRDN,BVES,SCN3B,TMEM38A,ZC3H12A,APELA</t>
  </si>
  <si>
    <t>GO:0086065</t>
  </si>
  <si>
    <t>cell communication involved in cardiac conduction</t>
  </si>
  <si>
    <t>477,481,808,2316,3762,6262,6324,6910,8913,10052,10345,55800</t>
  </si>
  <si>
    <t>ATP1A2,ATP1B1,CALM3,FLNA,KCNJ5,RYR2,SCN1B,TBX5,CACNA1G,GJC1,TRDN,SCN3B</t>
  </si>
  <si>
    <t>GO:0008016</t>
  </si>
  <si>
    <t>regulation of heart contraction</t>
  </si>
  <si>
    <t>27/207</t>
  </si>
  <si>
    <t>133,153,274,477,481,489,808,1193,1739,1839,2316,2548,3762,4635,5350,6262,6324,6910,8913,9722,10052,10345,11149,55800,79041,80149,100506013</t>
  </si>
  <si>
    <t>ADM,ADRB1,BIN1,ATP1A2,ATP1B1,ATP2A3,CALM3,CLIC2,DLG1,HBEGF,FLNA,GAA,KCNJ5,MYL4,PLN,RYR2,SCN1B,TBX5,CACNA1G,NOS1AP,GJC1,TRDN,BVES,SCN3B,TMEM38A,ZC3H12A,APELA</t>
  </si>
  <si>
    <t>GO:0003015</t>
  </si>
  <si>
    <t>heart process</t>
  </si>
  <si>
    <t>31/252</t>
  </si>
  <si>
    <t>GO:0086019</t>
  </si>
  <si>
    <t>cell-cell signaling involved in cardiac conduction</t>
  </si>
  <si>
    <t>8/34</t>
  </si>
  <si>
    <t>2316,3762,6262,6324,6910,8913,10052,55800</t>
  </si>
  <si>
    <t>FLNA,KCNJ5,RYR2,SCN1B,TBX5,CACNA1G,GJC1,SCN3B</t>
  </si>
  <si>
    <t>GO:0086064</t>
  </si>
  <si>
    <t>cell communication by electrical coupling involved in cardiac conduction</t>
  </si>
  <si>
    <t>7/27</t>
  </si>
  <si>
    <t>477,481,808,6262,6910,10052,10345</t>
  </si>
  <si>
    <t>ATP1A2,ATP1B1,CALM3,RYR2,TBX5,GJC1,TRDN</t>
  </si>
  <si>
    <t>GO:0086001</t>
  </si>
  <si>
    <t>cardiac muscle cell action potential</t>
  </si>
  <si>
    <t>13/76</t>
  </si>
  <si>
    <t>274,477,481,808,1739,2316,3762,6262,6324,8913,9722,10052,55800</t>
  </si>
  <si>
    <t>BIN1,ATP1A2,ATP1B1,CALM3,DLG1,FLNA,KCNJ5,RYR2,SCN1B,CACNA1G,NOS1AP,GJC1,SCN3B</t>
  </si>
  <si>
    <t>GO:0019226</t>
  </si>
  <si>
    <t>transmission of nerve impulse</t>
  </si>
  <si>
    <t>12/69</t>
  </si>
  <si>
    <t>1134,2852,4544,4915,6324,7143,8913,11280,23114,83700,146183,149461</t>
  </si>
  <si>
    <t>CHRNA1,GPER1,MTNR1B,NTRK2,SCN1B,TNR,CACNA1G,SCN11A,NFASC,JAM3,OTOA,CLDN19</t>
  </si>
  <si>
    <t>GO:0070252</t>
  </si>
  <si>
    <t>actin-mediated cell contraction</t>
  </si>
  <si>
    <t>15/97</t>
  </si>
  <si>
    <t>274,477,1739,2013,2316,3762,5350,6262,6324,8913,9722,10052,10630,55800,140465</t>
  </si>
  <si>
    <t>BIN1,ATP1A2,DLG1,EMP2,FLNA,KCNJ5,PLN,RYR2,SCN1B,CACNA1G,NOS1AP,GJC1,PDPN,SCN3B,MYL6B</t>
  </si>
  <si>
    <t>GO:0061337</t>
  </si>
  <si>
    <t>cardiac conduction</t>
  </si>
  <si>
    <t>274,477,481,489,808,2316,3762,5350,6262,6324,6910,8913,10052,10345,55800</t>
  </si>
  <si>
    <t>BIN1,ATP1A2,ATP1B1,ATP2A3,CALM3,FLNA,KCNJ5,PLN,RYR2,SCN1B,TBX5,CACNA1G,GJC1,TRDN,SCN3B</t>
  </si>
  <si>
    <t>GO:0006936</t>
  </si>
  <si>
    <t>muscle contraction</t>
  </si>
  <si>
    <t>38/347</t>
  </si>
  <si>
    <t>274,477,481,800,808,1134,1193,1739,1910,2316,2548,2852,3762,4635,5350,5608,6262,6324,6525,6915,7125,7135,7852,8735,8913,9127,9722,10052,10345,10398,23213,55800,79041,80149,84676,126306,140465,497189</t>
  </si>
  <si>
    <t>BIN1,ATP1A2,ATP1B1,CALD1,CALM3,CHRNA1,CLIC2,DLG1,EDNRB,FLNA,GAA,GPER1,KCNJ5,MYL4,PLN,MAP2K6,RYR2,SCN1B,SMTN,TBXA2R,TNNC2,TNNI1,CXCR4,MYH13,CACNA1G,P2RX6,NOS1AP,GJC1,TRDN,MYL9,SULF1,SCN3B,TMEM38A,ZC3H12A,TRIM63,JSRP1,MYL6B,TIFAB</t>
  </si>
  <si>
    <t>GO:1903522</t>
  </si>
  <si>
    <t>regulation of blood circulation</t>
  </si>
  <si>
    <t>30/257</t>
  </si>
  <si>
    <t>133,153,274,477,481,489,808,1193,1739,1839,1889,2316,2548,3762,4544,4635,5350,6262,6324,6910,6915,8913,9722,10052,10345,11149,55800,79041,80149,100506013</t>
  </si>
  <si>
    <t>ADM,ADRB1,BIN1,ATP1A2,ATP1B1,ATP2A3,CALM3,CLIC2,DLG1,HBEGF,ECE1,FLNA,GAA,KCNJ5,MTNR1B,MYL4,PLN,RYR2,SCN1B,TBX5,TBXA2R,CACNA1G,NOS1AP,GJC1,TRDN,BVES,SCN3B,TMEM38A,ZC3H12A,APELA</t>
  </si>
  <si>
    <t>GO:0086002</t>
  </si>
  <si>
    <t>cardiac muscle cell action potential involved in contraction</t>
  </si>
  <si>
    <t>274,1739,2316,3762,6262,6324,8913,9722,10052,55800</t>
  </si>
  <si>
    <t>BIN1,DLG1,FLNA,KCNJ5,RYR2,SCN1B,CACNA1G,NOS1AP,GJC1,SCN3B</t>
  </si>
  <si>
    <t>GO:0086003</t>
  </si>
  <si>
    <t>cardiac muscle cell contraction</t>
  </si>
  <si>
    <t>274,477,1739,2316,3762,5350,6262,6324,8913,9722,10052,55800</t>
  </si>
  <si>
    <t>BIN1,ATP1A2,DLG1,FLNA,KCNJ5,PLN,RYR2,SCN1B,CACNA1G,NOS1AP,GJC1,SCN3B</t>
  </si>
  <si>
    <t>GO:0086070</t>
  </si>
  <si>
    <t>SA node cell to atrial cardiac muscle cell communication</t>
  </si>
  <si>
    <t>4/11</t>
  </si>
  <si>
    <t>6262,8913,10052,55800</t>
  </si>
  <si>
    <t>RYR2,CACNA1G,GJC1,SCN3B</t>
  </si>
  <si>
    <t>GO:0010644</t>
  </si>
  <si>
    <t>cell communication by electrical coupling</t>
  </si>
  <si>
    <t>7/34</t>
  </si>
  <si>
    <t>GO:0086014</t>
  </si>
  <si>
    <t>atrial cardiac muscle cell action potential</t>
  </si>
  <si>
    <t>5/19</t>
  </si>
  <si>
    <t>2316,3762,6262,10052,55800</t>
  </si>
  <si>
    <t>FLNA,KCNJ5,RYR2,GJC1,SCN3B</t>
  </si>
  <si>
    <t>GO:0086026</t>
  </si>
  <si>
    <t>atrial cardiac muscle cell to AV node cell signaling</t>
  </si>
  <si>
    <t>GO:0086066</t>
  </si>
  <si>
    <t>atrial cardiac muscle cell to AV node cell communication</t>
  </si>
  <si>
    <t>96/799</t>
  </si>
  <si>
    <t>81,246,274,375,396,477,800,1020,1072,1201,1265,1739,2013,2036,2037,2039,2195,2316,3762,3996,4641,4648,4853,4916,5350,5880,6262,6324,6376,6401,6525,7082,8851,8913,9124,9260,9266,9344,9353,9368,9722,9723,10052,10395,10630,10979,11113,11151,11155,11170,11188,22899,23242,23301,23332,25777,29780,50488,51676,51804,54566,54784,55740,55800,56776,57175,57381,57822,58529,64223,64236,64780,79585,79933,81873,83700,84168,84665,84952,89846,89848,90952,93627,128239,140465,149461,152273,171024,201191,286527,339451,345651,348110,644150,653440,100287171,402,899,2011,4204,4281,5119,5563,5595,6280,8045,10263,10300,10460,10615,11075,23116,23187,25999,26586,28964,79929,89795,401236,1191,2876,472,581,5590,5864,6804,7040,7186,7376,8775,9636,10273,23176,55612,80772,81620,112476,148022,286430,440093,572,1950,2852,3002,3553,4976,5329,5570,8697,9001,9924,11284,55124,65057,125170,143425,202018,255324,150356,2879,5300,27175</t>
  </si>
  <si>
    <t>ACTN4,ALOX15,BIN1,ARF1,ARHGDIA,ATP1A2,CALD1,CDK5,CFL1,CLN3,CNN2,DLG1,EMP2,EPB41L1,EPB41L2,DMTN,FAT1,FLNA,KCNJ5,LLGL1,MYO1C,MYO7B,NOTCH2,NTRK3,PLN,RAC2,RYR2,SCN1B,CX3CL1,SELE,SMTN,TJP1,CDK5R1,CACNA1G,PDLIM1,PDLIM7,CYTH2,TAOK2,SLIT2,SLC9A3R1,NOS1AP,SEMA3E,GJC1,DLC1,PDPN,FERMT2,CIT,CORO1A,LDB3,FAM107A,NISCH,ARHGEF15,COBL,EHBP1,CLASP1,SUN2,PARVB,MINK1,ASB2,SIX4,EPB41L4B,ALKBH4,ENAH,SCN3B,FMN2,CORO1B,RHOJ,GRHL3,MYOZ1,MLST8,PDLIM2,MICAL1,CORO7,SYNPO2L,ARPC5L,JAM3,ANTXR1,MYPN,CGNL1,FGD3,FCHSD1,ESAM,TBCK,IQGAP3,MYL6B,CLDN19,FGD5,SYNPO2,SAMD14,TMSB15B,KLHL17,ACTBL2,ARPIN,WIPF3,WASH6P,WASHC1,ARL2,CCNF,MARK2,MECP2,MID1,CHMP1A,PRKAA2,MAPK3,S100A9,RASSF7,CDK2AP2,KATNB1,TACC3,SPAG5,STMN2,TOGARAM1,PHLDB1,CLIP3,CKAP2,GIT1,MAP6D1,NAV3,STMND1,CLU,GPX1,ATM,BAX,PRKCZ,RAB3A,STX1A,TGFB1,TRAF2,NR1H2,NAPA,ISG15,STUB1,SEPTIN8,FERMT1,CPTP,CDT1,PRRT2,TICAM1,NLRP2B,H3-5,BAD,EGF,GPER1,GZMB,IL1B,OPA1,PLAUR,PKIB,CDC23,HAP1,PAN2,PNKP,PIWIL2,ACD,MIEF2,SYT9,TAPT1,EPGN,CHADL,GPX4,PIN1,TUBG2</t>
  </si>
  <si>
    <t>81,246,274,375,396,477,800,1020,1072,1201,1265,1739,2013,2036,2037,2039,2195,2316,3762,3996,4641,4648,4853,4916,5350,5880,6262,6324,6376,6401,6525,7082,8851,8913,9124,9260,9266,9344,9353,9368,9722,9723,10052,10395,10630,10979,11113,11151,11155,11170,11188,22899,23242,23301,23332,25777,29780,50488,51676,51804,54566,54784,55740,55800,56776,57175,57381,57822,58529,64223,64236,64780,79585,79933,81873,83700,84168,84665,84952,89846,89848,90952,93627,128239,140465,149461,152273,171024,201191,286527,339451,345651,348110,644150,653440,100287171</t>
  </si>
  <si>
    <t>ACTN4,ALOX15,BIN1,ARF1,ARHGDIA,ATP1A2,CALD1,CDK5,CFL1,CLN3,CNN2,DLG1,EMP2,EPB41L1,EPB41L2,DMTN,FAT1,FLNA,KCNJ5,LLGL1,MYO1C,MYO7B,NOTCH2,NTRK3,PLN,RAC2,RYR2,SCN1B,CX3CL1,SELE,SMTN,TJP1,CDK5R1,CACNA1G,PDLIM1,PDLIM7,CYTH2,TAOK2,SLIT2,SLC9A3R1,NOS1AP,SEMA3E,GJC1,DLC1,PDPN,FERMT2,CIT,CORO1A,LDB3,FAM107A,NISCH,ARHGEF15,COBL,EHBP1,CLASP1,SUN2,PARVB,MINK1,ASB2,SIX4,EPB41L4B,ALKBH4,ENAH,SCN3B,FMN2,CORO1B,RHOJ,GRHL3,MYOZ1,MLST8,PDLIM2,MICAL1,CORO7,SYNPO2L,ARPC5L,JAM3,ANTXR1,MYPN,CGNL1,FGD3,FCHSD1,ESAM,TBCK,IQGAP3,MYL6B,CLDN19,FGD5,SYNPO2,SAMD14,TMSB15B,KLHL17,ACTBL2,ARPIN,WIPF3,WASH6P,WASHC1</t>
  </si>
  <si>
    <t>83/713</t>
  </si>
  <si>
    <t>81,246,274,375,396,800,1020,1072,1201,1265,1739,2013,2036,2037,2039,2195,2316,3996,4641,4648,4853,4916,5880,6376,6525,7082,8851,9124,9260,9266,9344,9353,9368,9722,9723,10395,10979,11113,11151,11155,11170,11188,22899,23242,23301,23332,29780,50488,51676,51804,54566,54784,55740,56776,57175,57381,57822,58529,64223,64236,64780,79585,79933,81873,83700,84168,84665,84952,89846,89848,90952,93627,128239,149461,152273,171024,201191,286527,339451,345651,348110,653440,100287171</t>
  </si>
  <si>
    <t>ACTN4,ALOX15,BIN1,ARF1,ARHGDIA,CALD1,CDK5,CFL1,CLN3,CNN2,DLG1,EMP2,EPB41L1,EPB41L2,DMTN,FAT1,FLNA,LLGL1,MYO1C,MYO7B,NOTCH2,NTRK3,RAC2,CX3CL1,SMTN,TJP1,CDK5R1,PDLIM1,PDLIM7,CYTH2,TAOK2,SLIT2,SLC9A3R1,NOS1AP,SEMA3E,DLC1,FERMT2,CIT,CORO1A,LDB3,FAM107A,NISCH,ARHGEF15,COBL,EHBP1,CLASP1,PARVB,MINK1,ASB2,SIX4,EPB41L4B,ALKBH4,ENAH,FMN2,CORO1B,RHOJ,GRHL3,MYOZ1,MLST8,PDLIM2,MICAL1,CORO7,SYNPO2L,ARPC5L,JAM3,ANTXR1,MYPN,CGNL1,FGD3,FCHSD1,ESAM,TBCK,IQGAP3,CLDN19,FGD5,SYNPO2,SAMD14,TMSB15B,KLHL17,ACTBL2,ARPIN,WASH6P,WASHC1</t>
  </si>
  <si>
    <t>63/529</t>
  </si>
  <si>
    <t>246,274,375,396,402,899,1020,1201,1739,2011,2039,2316,4204,4281,4641,4853,4916,5119,5563,5595,5880,6280,6376,7082,8045,8851,9344,9353,9723,10263,10300,10395,10460,10615,10979,11075,11151,11170,22899,23116,23187,23332,25999,26586,28964,57175,57822,64223,79929,79933,81873,83700,84952,89795,89848,90952,128239,171024,286527,348110,401236,653440,100287171</t>
  </si>
  <si>
    <t>ALOX15,BIN1,ARF1,ARHGDIA,ARL2,CCNF,CDK5,CLN3,DLG1,MARK2,DMTN,FLNA,MECP2,MID1,MYO1C,NOTCH2,NTRK3,CHMP1A,PRKAA2,MAPK3,RAC2,S100A9,CX3CL1,TJP1,RASSF7,CDK5R1,TAOK2,SLIT2,SEMA3E,CDK2AP2,KATNB1,DLC1,TACC3,SPAG5,FERMT2,STMN2,CORO1A,FAM107A,ARHGEF15,TOGARAM1,PHLDB1,CLASP1,CLIP3,CKAP2,GIT1,CORO1B,GRHL3,MLST8,MAP6D1,SYNPO2L,ARPC5L,JAM3,CGNL1,NAV3,FCHSD1,ESAM,IQGAP3,SYNPO2,TMSB15B,ARPIN,STMND1,WASH6P,WASHC1</t>
  </si>
  <si>
    <t>30/209</t>
  </si>
  <si>
    <t>246,274,375,402,1191,1739,2316,2876,4204,4641,6376,8851,10300,10979,11075,11151,22899,23116,23332,28964,57175,64223,79933,81873,89795,89848,171024,348110,653440,100287171</t>
  </si>
  <si>
    <t>ALOX15,BIN1,ARF1,ARL2,CLU,DLG1,FLNA,GPX1,MECP2,MYO1C,CX3CL1,CDK5R1,KATNB1,FERMT2,STMN2,CORO1A,ARHGEF15,TOGARAM1,CLASP1,GIT1,CORO1B,MLST8,SYNPO2L,ARPC5L,NAV3,FCHSD1,SYNPO2,ARPIN,WASH6P,WASHC1</t>
  </si>
  <si>
    <t>31/226</t>
  </si>
  <si>
    <t>246,274,375,402,1020,1739,2316,4204,4641,4916,6376,8851,10300,10615,10979,11075,11151,22899,23116,23332,28964,57175,64223,79933,81873,89795,89848,171024,348110,653440,100287171</t>
  </si>
  <si>
    <t>ALOX15,BIN1,ARF1,ARL2,CDK5,DLG1,FLNA,MECP2,MYO1C,NTRK3,CX3CL1,CDK5R1,KATNB1,SPAG5,FERMT2,STMN2,CORO1A,ARHGEF15,TOGARAM1,CLASP1,GIT1,CORO1B,MLST8,SYNPO2L,ARPC5L,NAV3,FCHSD1,SYNPO2,ARPIN,WASH6P,WASHC1</t>
  </si>
  <si>
    <t>48/430</t>
  </si>
  <si>
    <t>246,274,375,402,472,581,1191,1739,2039,4204,4641,5590,5864,6804,7040,7186,7376,8775,8851,9353,9636,10273,10979,11075,11151,23116,23176,23332,25999,28964,55612,57175,64223,80772,81620,81873,83700,89795,89848,90952,112476,148022,286430,286527,348110,440093,653440,100287171</t>
  </si>
  <si>
    <t>ALOX15,BIN1,ARF1,ARL2,ATM,BAX,CLU,DLG1,DMTN,MECP2,MYO1C,PRKCZ,RAB3A,STX1A,TGFB1,TRAF2,NR1H2,NAPA,CDK5R1,SLIT2,ISG15,STUB1,FERMT2,STMN2,CORO1A,TOGARAM1,SEPTIN8,CLASP1,CLIP3,GIT1,FERMT1,CORO1B,MLST8,CPTP,CDT1,ARPC5L,JAM3,NAV3,FCHSD1,ESAM,PRRT2,TICAM1,NLRP2B,TMSB15B,ARPIN,H3-5,WASH6P,WASHC1</t>
  </si>
  <si>
    <t>54/505</t>
  </si>
  <si>
    <t>246,274,375,402,472,572,581,1020,1739,1950,2316,2852,3002,3553,4204,4641,4916,4976,5329,5570,5595,6376,8697,8851,9001,9924,10300,10615,10979,11075,11151,11284,22899,23116,23332,28964,55124,57175,64223,65057,79933,81620,81873,89795,89848,112476,125170,143425,171024,202018,255324,348110,653440,100287171</t>
  </si>
  <si>
    <t>ALOX15,BIN1,ARF1,ARL2,ATM,BAD,BAX,CDK5,DLG1,EGF,FLNA,GPER1,GZMB,IL1B,MECP2,MYO1C,NTRK3,OPA1,PLAUR,PKIB,MAPK3,CX3CL1,CDC23,CDK5R1,HAP1,PAN2,KATNB1,SPAG5,FERMT2,STMN2,CORO1A,PNKP,ARHGEF15,TOGARAM1,CLASP1,GIT1,PIWIL2,CORO1B,MLST8,ACD,SYNPO2L,CDT1,ARPC5L,NAV3,FCHSD1,PRRT2,MIEF2,SYT9,SYNPO2,TAPT1,EPGN,ARPIN,WASH6P,WASHC1</t>
  </si>
  <si>
    <t>30/238</t>
  </si>
  <si>
    <t>246,274,375,402,472,581,1191,1739,4204,4641,7040,7376,8851,9636,10273,10979,11151,23116,23332,28964,55612,57175,64223,81620,81873,89795,89848,348110,653440,100287171</t>
  </si>
  <si>
    <t>ALOX15,BIN1,ARF1,ARL2,ATM,BAX,CLU,DLG1,MECP2,MYO1C,TGFB1,NR1H2,CDK5R1,ISG15,STUB1,FERMT2,CORO1A,TOGARAM1,CLASP1,GIT1,FERMT1,CORO1B,MLST8,CDT1,ARPC5L,NAV3,FCHSD1,ARPIN,WASH6P,WASHC1</t>
  </si>
  <si>
    <t>20/138</t>
  </si>
  <si>
    <t>246,274,375,402,1739,4204,4641,8851,11151,23116,23332,28964,57175,64223,81873,89795,89848,348110,653440,100287171</t>
  </si>
  <si>
    <t>ALOX15,BIN1,ARF1,ARL2,DLG1,MECP2,MYO1C,CDK5R1,CORO1A,TOGARAM1,CLASP1,GIT1,CORO1B,MLST8,ARPC5L,NAV3,FCHSD1,ARPIN,WASH6P,WASHC1</t>
  </si>
  <si>
    <t>44/398</t>
  </si>
  <si>
    <t>246,274,375,396,477,1020,1265,1739,2039,2316,4641,4853,4916,5350,5880,6262,6376,7082,8851,9344,9353,9723,10395,10630,10979,11151,11170,22899,23332,57175,57822,64223,79933,81873,83700,84952,89848,90952,128239,171024,286527,348110,653440,100287171</t>
  </si>
  <si>
    <t>ALOX15,BIN1,ARF1,ARHGDIA,ATP1A2,CDK5,CNN2,DLG1,DMTN,FLNA,MYO1C,NOTCH2,NTRK3,PLN,RAC2,RYR2,CX3CL1,TJP1,CDK5R1,TAOK2,SLIT2,SEMA3E,DLC1,PDPN,FERMT2,CORO1A,FAM107A,ARHGEF15,CLASP1,CORO1B,GRHL3,MLST8,SYNPO2L,ARPC5L,JAM3,CGNL1,FCHSD1,ESAM,IQGAP3,SYNPO2,TMSB15B,ARPIN,WASH6P,WASHC1</t>
  </si>
  <si>
    <t>42/383</t>
  </si>
  <si>
    <t>246,274,375,402,1191,1739,2039,2316,2876,4204,4281,4641,6376,7082,8851,9353,10300,10395,10979,11075,11151,22899,23116,23332,25999,26586,28964,57175,64223,79929,79933,81873,84952,89795,89848,90952,150356,171024,286527,348110,653440,100287171</t>
  </si>
  <si>
    <t>ALOX15,BIN1,ARF1,ARL2,CLU,DLG1,DMTN,FLNA,GPX1,MECP2,MID1,MYO1C,CX3CL1,TJP1,CDK5R1,SLIT2,KATNB1,DLC1,FERMT2,STMN2,CORO1A,ARHGEF15,TOGARAM1,CLASP1,CLIP3,CKAP2,GIT1,CORO1B,MLST8,MAP6D1,SYNPO2L,ARPC5L,CGNL1,NAV3,FCHSD1,ESAM,CHADL,SYNPO2,TMSB15B,ARPIN,WASH6P,WASHC1</t>
  </si>
  <si>
    <t>39/359</t>
  </si>
  <si>
    <t>246,274,375,396,1020,1739,2039,2316,4641,4853,4916,5880,6376,7082,8851,9344,9353,9723,10395,10979,11151,11170,22899,23332,57175,57822,64223,79933,81873,83700,84952,89848,90952,128239,171024,286527,348110,653440,100287171</t>
  </si>
  <si>
    <t>ALOX15,BIN1,ARF1,ARHGDIA,CDK5,DLG1,DMTN,FLNA,MYO1C,NOTCH2,NTRK3,RAC2,CX3CL1,TJP1,CDK5R1,TAOK2,SLIT2,SEMA3E,DLC1,FERMT2,CORO1A,FAM107A,ARHGEF15,CLASP1,CORO1B,GRHL3,MLST8,SYNPO2L,ARPC5L,JAM3,CGNL1,FCHSD1,ESAM,IQGAP3,SYNPO2,TMSB15B,ARPIN,WASH6P,WASHC1</t>
  </si>
  <si>
    <t>33/298</t>
  </si>
  <si>
    <t>246,274,375,402,1739,2039,2879,4204,4641,5300,8851,9353,11075,11151,11170,23116,23242,23332,25999,27175,28964,57175,64223,79585,81873,89795,89848,90952,125170,286527,348110,653440,100287171</t>
  </si>
  <si>
    <t>ALOX15,BIN1,ARF1,ARL2,DLG1,DMTN,GPX4,MECP2,MYO1C,PIN1,CDK5R1,SLIT2,STMN2,CORO1A,FAM107A,TOGARAM1,COBL,CLASP1,CLIP3,TUBG2,GIT1,CORO1B,MLST8,CORO7,ARPC5L,NAV3,FCHSD1,ESAM,MIEF2,TMSB15B,ARPIN,WASH6P,WASHC1</t>
  </si>
  <si>
    <t>19/70</t>
  </si>
  <si>
    <t>1958,3105,3106,3107,3133,3135,3434,3448,3661,3665,3669,4599,8519,8638,8651,9021,9636,10410,10581,246,375,598,815,867,970,1026,1072,1265,1445,2316,2353,3113,3122,3553,3581,3586,3656,3718,3726,3976,3977,4055,4261,4281,4507,4793,5008,5034,5055,5300,5595,5608,5778,5784,5803,5970,5971,6597,6804,6813,7040,7186,8351,8356,8740,8764,9040,9261,9402,9466,10538,11074,26095,50615,51330,53832,54472,55223,55746,57122,59307,79155,79923,1017,1459,3109,6877,6878,8772,9451,25833,56000,148022,107,108,467,472,581,706,896,1029,1030,1390,1739,1856,6513,7538,8498,8697,29882,196883,81,558,1212,2621,3385,7301,30835,572,3017,8379,9734,11232,79885,85236,2194,7128,51209,5434,5439,11047,55718,266629</t>
  </si>
  <si>
    <t>EGR1,HLA-A,HLA-B,HLA-C,HLA-E,HLA-G,IFIT1,IFNA14,IRF3,IRF7,ISG20,MX1,IFITM1,OASL,SOCS1,SOCS3,ISG15,IFITM3,IFITM2,ALOX15,ARF1,BCL2L1,CAMK2A,CBL,CD70,CDKN1A,CFL1,CNN2,CSK,FLNA,FOS,HLA-DPA1,HLA-DRA,IL1B,IL9R,IL10,IRAK2,JAK3,JUNB,LIF,LIFR,LTBR,CIITA,MID1,MTAP,NFKBIB,OSM,P4HB,SERPINB2,PIN1,MAPK3,MAP2K6,PTPN7,PTPN14,PTPRZ1,RELA,RELB,SMARCA4,STX1A,STXBP2,TGFB1,TRAF2,H3C4,H3C12,TNFSF14,TNFRSF14,UBE2M,MAPKAPK2,GRAP2,IL27RA,BATF,TRIM31,PTPN20,IL21R,TNFRSF12A,IL20RA,TOLLIP,TRIM62,NUP133,NUP107,SIGIRR,TNIP2,NANOG,CDK2,CSNK2A2,HLA-DMB,TAF5,TAF6,FADD,EIF2AK3,POU2F3,NXF3,TICAM1,ADCY1,ADCY2,ATF3,ATM,BAX,TSPO,CCND3,CDKN2A,CDKN2B,CREM,DLG1,DVL2,SLC2A1,ZFP36,RANBP3,CDC23,ANAPC2,ADCY4,ACTN4,AXL,CLTB,GAS6,ICAM3,TYRO3,CD209,BAD,H2BC5,MAD1L1,HDAC9,POLG2,HDAC11,H2BC12,FASN,TNFAIP3,RAB9B,POLR2E,POLR2J,ADRM1,POLR3E,SEC14L3</t>
  </si>
  <si>
    <t>1958,3105,3106,3107,3133,3135,3434,3448,3661,3665,3669,4599,8519,8638,8651,9021,9636,10410,10581</t>
  </si>
  <si>
    <t>EGR1,HLA-A,HLA-B,HLA-C,HLA-E,HLA-G,IFIT1,IFNA14,IRF3,IRF7,ISG20,MX1,IFITM1,OASL,SOCS1,SOCS3,ISG15,IFITM3,IFITM2</t>
  </si>
  <si>
    <t>246,375,598,815,867,970,1026,1072,1265,1445,1958,2316,2353,3105,3106,3107,3113,3122,3133,3135,3434,3448,3553,3581,3586,3656,3661,3665,3669,3718,3726,3976,3977,4055,4261,4281,4507,4599,4793,5008,5034,5055,5300,5595,5608,5778,5784,5803,5970,5971,6597,6804,6813,7040,7186,8351,8356,8519,8638,8651,8740,8764,9021,9040,9261,9402,9466,9636,10410,10538,10581,11074,26095,50615,51330,53832,54472,55223,55746,57122,59307,79155,79923</t>
  </si>
  <si>
    <t>ALOX15,ARF1,BCL2L1,CAMK2A,CBL,CD70,CDKN1A,CFL1,CNN2,CSK,EGR1,FLNA,FOS,HLA-A,HLA-B,HLA-C,HLA-DPA1,HLA-DRA,HLA-E,HLA-G,IFIT1,IFNA14,IL1B,IL9R,IL10,IRAK2,IRF3,IRF7,ISG20,JAK3,JUNB,LIF,LIFR,LTBR,CIITA,MID1,MTAP,MX1,NFKBIB,OSM,P4HB,SERPINB2,PIN1,MAPK3,MAP2K6,PTPN7,PTPN14,PTPRZ1,RELA,RELB,SMARCA4,STX1A,STXBP2,TGFB1,TRAF2,H3C4,H3C12,IFITM1,OASL,SOCS1,TNFSF14,TNFRSF14,SOCS3,UBE2M,MAPKAPK2,GRAP2,IL27RA,ISG15,IFITM3,BATF,IFITM2,TRIM31,PTPN20,IL21R,TNFRSF12A,IL20RA,TOLLIP,TRIM62,NUP133,NUP107,SIGIRR,TNIP2,NANOG</t>
  </si>
  <si>
    <t>31/199</t>
  </si>
  <si>
    <t>815,1958,2316,3105,3106,3107,3113,3122,3133,3135,3434,3448,3661,3665,3669,4261,4281,4599,5300,5595,8519,8638,8651,9021,9636,10410,10581,11074,55223,55746,57122</t>
  </si>
  <si>
    <t>CAMK2A,EGR1,FLNA,HLA-A,HLA-B,HLA-C,HLA-DPA1,HLA-DRA,HLA-E,HLA-G,IFIT1,IFNA14,IRF3,IRF7,ISG20,CIITA,MID1,MX1,PIN1,MAPK3,IFITM1,OASL,SOCS1,SOCS3,ISG15,IFITM3,IFITM2,TRIM31,TRIM62,NUP133,NUP107</t>
  </si>
  <si>
    <t>hsa05168</t>
  </si>
  <si>
    <t>Herpes simplex infection</t>
  </si>
  <si>
    <t>29/185</t>
  </si>
  <si>
    <t>1017,1459,2353,3105,3106,3107,3109,3113,3122,3133,3135,3434,3448,3553,3661,3665,4793,5970,6877,6878,7186,8740,8764,8772,9021,9451,25833,56000,148022</t>
  </si>
  <si>
    <t>CDK2,CSNK2A2,FOS,HLA-A,HLA-B,HLA-C,HLA-DMB,HLA-DPA1,HLA-DRA,HLA-E,HLA-G,IFIT1,IFNA14,IL1B,IRF3,IRF7,NFKBIB,RELA,TAF5,TAF6,TRAF2,TNFSF14,TNFRSF14,FADD,SOCS3,EIF2AK3,POU2F3,NXF3,TICAM1</t>
  </si>
  <si>
    <t>ko05168</t>
  </si>
  <si>
    <t>hsa05166</t>
  </si>
  <si>
    <t>HTLV-I infection</t>
  </si>
  <si>
    <t>35/256</t>
  </si>
  <si>
    <t>107,108,467,472,581,598,706,896,1026,1029,1030,1390,1739,1856,1958,2353,3105,3106,3107,3109,3113,3122,3133,3135,3718,4055,5970,5971,6513,7040,7538,8498,8697,29882,196883</t>
  </si>
  <si>
    <t>ADCY1,ADCY2,ATF3,ATM,BAX,BCL2L1,TSPO,CCND3,CDKN1A,CDKN2A,CDKN2B,CREM,DLG1,DVL2,EGR1,FOS,HLA-A,HLA-B,HLA-C,HLA-DMB,HLA-DPA1,HLA-DRA,HLA-E,HLA-G,JAK3,LTBR,RELA,RELB,SLC2A1,TGFB1,ZFP36,RANBP3,CDC23,ANAPC2,ADCY4</t>
  </si>
  <si>
    <t>ko05166</t>
  </si>
  <si>
    <t>WP4217</t>
  </si>
  <si>
    <t>Ebola virus pathway in host</t>
  </si>
  <si>
    <t>22/131</t>
  </si>
  <si>
    <t>81,558,1212,2316,2621,3105,3106,3107,3109,3113,3122,3133,3135,3385,3661,3665,5595,5970,5971,7301,9021,30835</t>
  </si>
  <si>
    <t>ACTN4,AXL,CLTB,FLNA,GAS6,HLA-A,HLA-B,HLA-C,HLA-DMB,HLA-DPA1,HLA-DRA,HLA-E,HLA-G,ICAM3,IRF3,IRF7,MAPK3,RELA,RELB,TYRO3,SOCS3,CD209</t>
  </si>
  <si>
    <t>17/91</t>
  </si>
  <si>
    <t>815,3105,3106,3107,3113,3122,3133,3135,3661,3665,4261,4281,8638,8651,9021,11074,55223</t>
  </si>
  <si>
    <t>CAMK2A,HLA-A,HLA-B,HLA-C,HLA-DPA1,HLA-DRA,HLA-E,HLA-G,IRF3,IRF7,CIITA,MID1,OASL,SOCS1,SOCS3,TRIM31,TRIM62</t>
  </si>
  <si>
    <t>hsa05203</t>
  </si>
  <si>
    <t>Viral carcinogenesis</t>
  </si>
  <si>
    <t>28/211</t>
  </si>
  <si>
    <t>81,572,581,896,1017,1026,1029,1030,1739,3017,3105,3106,3107,3133,3135,3661,3665,3718,4055,5595,5970,7186,8379,9261,9734,11232,79885,85236</t>
  </si>
  <si>
    <t>ACTN4,BAD,BAX,CCND3,CDK2,CDKN1A,CDKN2A,CDKN2B,DLG1,H2BC5,HLA-A,HLA-B,HLA-C,HLA-E,HLA-G,IRF3,IRF7,JAK3,LTBR,MAPK3,RELA,TRAF2,MAD1L1,MAPKAPK2,HDAC9,POLG2,HDAC11,H2BC12</t>
  </si>
  <si>
    <t>ko05203</t>
  </si>
  <si>
    <t>27/201</t>
  </si>
  <si>
    <t>81,572,581,896,1017,1026,1029,1030,1739,3017,3105,3106,3107,3133,3135,3661,3665,3718,4055,5595,5970,7186,8379,9261,9734,79885,85236</t>
  </si>
  <si>
    <t>ACTN4,BAD,BAX,CCND3,CDK2,CDKN1A,CDKN2A,CDKN2B,DLG1,H2BC5,HLA-A,HLA-B,HLA-C,HLA-E,HLA-G,IRF3,IRF7,JAK3,LTBR,MAPK3,RELA,TRAF2,MAD1L1,MAPKAPK2,HDAC9,HDAC11,H2BC12</t>
  </si>
  <si>
    <t>hsa05162</t>
  </si>
  <si>
    <t>Measles</t>
  </si>
  <si>
    <t>21/158</t>
  </si>
  <si>
    <t>572,581,598,896,1017,1459,2194,2353,3448,3553,3661,3665,3718,4599,4793,5970,7128,8772,9451,30835,51209</t>
  </si>
  <si>
    <t>BAD,BAX,BCL2L1,CCND3,CDK2,CSNK2A2,FASN,FOS,IFNA14,IL1B,IRF3,IRF7,JAK3,MX1,NFKBIB,RELA,TNFAIP3,FADD,EIF2AK3,CD209,RAB9B</t>
  </si>
  <si>
    <t>hsa05169</t>
  </si>
  <si>
    <t>Epstein-Barr virus infection</t>
  </si>
  <si>
    <t>33/299</t>
  </si>
  <si>
    <t>581,896,1017,1026,1459,2194,3105,3106,3107,3109,3113,3122,3133,3135,3448,3586,3661,3665,3718,4793,5434,5439,5608,5970,5971,7128,7186,8772,9451,9636,11047,55718,266629</t>
  </si>
  <si>
    <t>BAX,CCND3,CDK2,CDKN1A,CSNK2A2,FASN,HLA-A,HLA-B,HLA-C,HLA-DMB,HLA-DPA1,HLA-DRA,HLA-E,HLA-G,IFNA14,IL10,IRF3,IRF7,JAK3,NFKBIB,POLR2E,POLR2J,MAP2K6,RELA,RELB,TNFAIP3,TRAF2,FADD,EIF2AK3,ISG15,ADRM1,POLR3E,SEC14L3</t>
  </si>
  <si>
    <t>ko05169</t>
  </si>
  <si>
    <t>24/201</t>
  </si>
  <si>
    <t>1017,1026,1459,3105,3106,3107,3113,3122,3133,3135,3586,3661,3718,4793,5434,5439,5608,5970,5971,7128,7186,9451,11047,55718</t>
  </si>
  <si>
    <t>CDK2,CDKN1A,CSNK2A2,HLA-A,HLA-B,HLA-C,HLA-DPA1,HLA-DRA,HLA-E,HLA-G,IL10,IRF3,JAK3,NFKBIB,POLR2E,POLR2J,MAP2K6,RELA,RELB,TNFAIP3,TRAF2,EIF2AK3,ADRM1,POLR3E</t>
  </si>
  <si>
    <t>73/574</t>
  </si>
  <si>
    <t>481,581,598,682,808,975,1020,1201,1445,1739,1742,1804,2013,2039,2316,2319,2621,2852,3002,3745,4038,4040,4641,5590,5864,5865,6449,6804,7040,8504,8831,8851,9230,9344,9368,9370,10133,10139,10211,10267,10858,10938,10979,22841,22844,22979,23114,23241,23255,23426,23555,25831,25999,26517,55333,55800,57628,64374,79156,79844,81926,83460,84455,84885,90522,112609,125170,130617,199920,282679,375790,100131208,100507582,3996,11149,23233,79958,123745,100287171,20,2037</t>
  </si>
  <si>
    <t>ATP1B1,BAX,BCL2L1,BSG,CALM3,CD81,CDK5,CLN3,CSK,DLG1,DLG4,DPP6,EMP2,DMTN,FLNA,FLOT2,GAS6,GPER1,GZMB,KCNB1,LRP4,LRP6,MYO1C,PRKCZ,RAB3A,RAB3B,SGTA,STX1A,TGFB1,PEX3,SYNGAP1,CDK5R1,RAB11B,TAOK2,SLC9A3R1,ADIPOQ,OPTN,ARFRP1,FLOT1,RAMP1,CYP46A1,EHD1,FERMT2,RAB11FIP2,FRMPD1,EFR3B,NFASC,PACS2,MTCL1,GRIP1,TSPAN15,HECTD1,CLIP3,TIMM13,SYNJ2BP,SCN3B,DPP10,SIL1,PLEKHF1,ZDHHC11,ABHD17A,EMC6,EFCAB7,ZDHHC12,YIF1B,MRAP2,MIEF2,ZFAND2B,FYB2,AQP11,AGRN,SNAP25-AS1,BHLHE40-AS1,LLGL1,BVES,EXOC6B,DENND1C,PLA2G4E,WASHC1,ABCA2,EPB41L2</t>
  </si>
  <si>
    <t>481,581,598,682,808,975,1020,1201,1445,1739,1742,1804,2013,2039,2316,2319,2621,2852,3002,3745,4038,4040,4641,5590,5864,5865,6449,6804,7040,8504,8831,8851,9230,9344,9368,9370,10133,10139,10211,10267,10858,10938,10979,22841,22844,22979,23114,23241,23255,23426,23555,25831,25999,26517,55333,55800,57628,64374,79156,79844,81926,83460,84455,84885,90522,112609,125170,130617,199920,282679,375790,100131208,100507582</t>
  </si>
  <si>
    <t>ATP1B1,BAX,BCL2L1,BSG,CALM3,CD81,CDK5,CLN3,CSK,DLG1,DLG4,DPP6,EMP2,DMTN,FLNA,FLOT2,GAS6,GPER1,GZMB,KCNB1,LRP4,LRP6,MYO1C,PRKCZ,RAB3A,RAB3B,SGTA,STX1A,TGFB1,PEX3,SYNGAP1,CDK5R1,RAB11B,TAOK2,SLC9A3R1,ADIPOQ,OPTN,ARFRP1,FLOT1,RAMP1,CYP46A1,EHD1,FERMT2,RAB11FIP2,FRMPD1,EFR3B,NFASC,PACS2,MTCL1,GRIP1,TSPAN15,HECTD1,CLIP3,TIMM13,SYNJ2BP,SCN3B,DPP10,SIL1,PLEKHF1,ZDHHC11,ABHD17A,EMC6,EFCAB7,ZDHHC12,YIF1B,MRAP2,MIEF2,ZFAND2B,FYB2,AQP11,AGRN,SNAP25-AS1,BHLHE40-AS1</t>
  </si>
  <si>
    <t>79/651</t>
  </si>
  <si>
    <t>481,581,598,682,808,975,1020,1201,1445,1739,1742,1804,2013,2039,2316,2319,2621,2852,3002,3745,3996,4038,4040,4641,5590,5864,5865,6449,6804,7040,8504,8831,8851,9230,9344,9368,9370,10133,10139,10211,10267,10858,10938,10979,11149,22841,22844,22979,23114,23233,23241,23255,23426,23555,25831,25999,26517,55333,55800,57628,64374,79156,79844,79958,81926,83460,84455,84885,90522,112609,123745,125170,130617,199920,282679,375790,100131208,100287171,100507582</t>
  </si>
  <si>
    <t>ATP1B1,BAX,BCL2L1,BSG,CALM3,CD81,CDK5,CLN3,CSK,DLG1,DLG4,DPP6,EMP2,DMTN,FLNA,FLOT2,GAS6,GPER1,GZMB,KCNB1,LLGL1,LRP4,LRP6,MYO1C,PRKCZ,RAB3A,RAB3B,SGTA,STX1A,TGFB1,PEX3,SYNGAP1,CDK5R1,RAB11B,TAOK2,SLC9A3R1,ADIPOQ,OPTN,ARFRP1,FLOT1,RAMP1,CYP46A1,EHD1,FERMT2,BVES,RAB11FIP2,FRMPD1,EFR3B,NFASC,EXOC6B,PACS2,MTCL1,GRIP1,TSPAN15,HECTD1,CLIP3,TIMM13,SYNJ2BP,SCN3B,DPP10,SIL1,PLEKHF1,ZDHHC11,DENND1C,ABHD17A,EMC6,EFCAB7,ZDHHC12,YIF1B,MRAP2,PLA2G4E,MIEF2,ZFAND2B,FYB2,AQP11,AGRN,SNAP25-AS1,WASHC1,BHLHE40-AS1</t>
  </si>
  <si>
    <t>40/286</t>
  </si>
  <si>
    <t>481,598,682,975,1020,1201,1445,1739,1804,2013,2316,2319,2621,2852,3745,4040,5590,5864,5865,7040,9368,9370,10133,10139,10211,10267,10938,22841,22979,23114,23241,23426,23555,25831,25999,55800,57628,79156,112609,199920</t>
  </si>
  <si>
    <t>ATP1B1,BCL2L1,BSG,CD81,CDK5,CLN3,CSK,DLG1,DPP6,EMP2,FLNA,FLOT2,GAS6,GPER1,KCNB1,LRP6,PRKCZ,RAB3A,RAB3B,TGFB1,SLC9A3R1,ADIPOQ,OPTN,ARFRP1,FLOT1,RAMP1,EHD1,RAB11FIP2,EFR3B,NFASC,PACS2,GRIP1,TSPAN15,HECTD1,CLIP3,SCN3B,DPP10,PLEKHF1,MRAP2,FYB2</t>
  </si>
  <si>
    <t>44/335</t>
  </si>
  <si>
    <t>20,481,598,682,975,1020,1201,1445,1739,1742,1804,2013,2037,2316,2319,2621,2852,3745,4040,5590,5864,5865,7040,9368,9370,10133,10139,10211,10267,10938,22841,22979,23114,23241,23426,23555,25831,25999,55800,57628,79156,84455,112609,199920</t>
  </si>
  <si>
    <t>ABCA2,ATP1B1,BCL2L1,BSG,CD81,CDK5,CLN3,CSK,DLG1,DLG4,DPP6,EMP2,EPB41L2,FLNA,FLOT2,GAS6,GPER1,KCNB1,LRP6,PRKCZ,RAB3A,RAB3B,TGFB1,SLC9A3R1,ADIPOQ,OPTN,ARFRP1,FLOT1,RAMP1,EHD1,RAB11FIP2,EFR3B,NFASC,PACS2,GRIP1,TSPAN15,HECTD1,CLIP3,SCN3B,DPP10,PLEKHF1,EFCAB7,MRAP2,FYB2</t>
  </si>
  <si>
    <t>GO:0008610</t>
  </si>
  <si>
    <t>lipid biosynthetic process</t>
  </si>
  <si>
    <t>84/694</t>
  </si>
  <si>
    <t>20,133,215,239,246,338,472,570,706,1080,1201,1571,1582,1586,1588,1607,1609,1717,1727,1958,2194,2264,2852,2879,3283,3294,3358,3553,4047,4598,5354,5563,5587,5740,5833,5947,6610,6615,6718,7069,7376,8651,8705,8708,9021,9023,9091,9110,9453,9487,9489,10005,10351,10390,10400,10464,10858,10948,11332,11343,22979,23049,23683,29881,29906,30815,51085,51477,53630,53947,55326,57605,57761,60343,80168,80270,83723,84869,123876,127281,255189,266971,283985,348158,375,405,1384,1459,2678,2687,2876,4036,4594,5095,5264,5468,5476,6305,6576,8529,9261,9282,9439,9915,10025,10455,22925,23646,26061,50486,51588,54979,55289,55613,64600,79887,80230,80772,84129,84895,85441,123745,133121,166785,283927,374986,117,216,467,2538,3948,4507,4923,5745,8473,8564,9370,51117,65263,79934,402,1555,1577,2184,2494,2584,5595,7367,8876,11313,28964,54541,54658,55347,132949,339761</t>
  </si>
  <si>
    <t>ABCA2,ADM,ABCD1,ALOX12,ALOX15,APOB,ATM,BAAT,TSPO,CFTR,CLN3,CYP2E1,CYP8B1,CYP17A1,CYP19A1,DGKB,DGKQ,DHCR7,CYB5R3,EGR1,FASN,FGFR4,GPER1,GPX4,HSD3B1,HSD17B2,HTR2C,IL1B,LSS,MVK,PLP1,PRKAA2,PRKD1,PTGIS,PCYT2,RBP1,SMPD2,SNAI1,AKR1D1,THRSP,NR1H2,SOCS1,B3GALT4,B3GALT1,SOCS3,CH25H,PIGQ,MTMR4,GGPS1,PIGL,PGS1,ACOT8,ABCA8,CEPT1,PEMT,PIBF1,CYP46A1,STARD3,ACOT7,MGLL,EFR3B,SMG1,PRKD3,NPC1L1,ST8SIA5,ST6GALNAC6,MLXIPL,ISYNA1,BCO1,A4GALT,AGPAT5,PITPNM2,TRIB3,FAM3A,MOGAT2,HSD3B7,TLCD3B,CBR4,ACSM2A,PRXL2B,PLA2G4F,PIPSL,FADS6,ACSM2B,ARF1,ARNT,CRAT,CSNK2A2,GGT1,GGT5,GPX1,LRP2,MMUT,PCCA,PHYH,PPARG,CTSA,SBF1,SLC25A1,CYP4F2,MAPKAPK2,MED14,MED23,ARNT2,MED16,ECI2,PLA2R1,PLD3,HACL1,G0S2,PIAS4,PLAAT2,ACOXL,MTMR8,PLA2G2F,PLBD1,RUFY1,CPTP,ACAD11,MIGA2,HELZ2,PLA2G4E,ENPP6,MMAA,NUDT7,MIGA1,ADCYAP1R1,ALDH1A1,ATF3,G6PC1,LDHC,MTAP,NTSR1,PTH1R,OGT,KMO,ADIPOQ,COQ4,PYCR3,COQ8B,ARL2,CYP2B6,CYP3A5,FAH,NR5A2,GALK1,MAPK3,UGT2B17,VNN1,LYPLA2,GIT1,DDIT4,UGT1A1,ABHD10,AASDH,CYP27C1</t>
  </si>
  <si>
    <t>20,133,215,239,246,338,472,570,706,1080,1201,1571,1582,1586,1588,1607,1609,1717,1727,1958,2194,2264,2852,2879,3283,3294,3358,3553,4047,4598,5354,5563,5587,5740,5833,5947,6610,6615,6718,7069,7376,8651,8705,8708,9021,9023,9091,9110,9453,9487,9489,10005,10351,10390,10400,10464,10858,10948,11332,11343,22979,23049,23683,29881,29906,30815,51085,51477,53630,53947,55326,57605,57761,60343,80168,80270,83723,84869,123876,127281,255189,266971,283985,348158</t>
  </si>
  <si>
    <t>ABCA2,ADM,ABCD1,ALOX12,ALOX15,APOB,ATM,BAAT,TSPO,CFTR,CLN3,CYP2E1,CYP8B1,CYP17A1,CYP19A1,DGKB,DGKQ,DHCR7,CYB5R3,EGR1,FASN,FGFR4,GPER1,GPX4,HSD3B1,HSD17B2,HTR2C,IL1B,LSS,MVK,PLP1,PRKAA2,PRKD1,PTGIS,PCYT2,RBP1,SMPD2,SNAI1,AKR1D1,THRSP,NR1H2,SOCS1,B3GALT4,B3GALT1,SOCS3,CH25H,PIGQ,MTMR4,GGPS1,PIGL,PGS1,ACOT8,ABCA8,CEPT1,PEMT,PIBF1,CYP46A1,STARD3,ACOT7,MGLL,EFR3B,SMG1,PRKD3,NPC1L1,ST8SIA5,ST6GALNAC6,MLXIPL,ISYNA1,BCO1,A4GALT,AGPAT5,PITPNM2,TRIB3,FAM3A,MOGAT2,HSD3B7,TLCD3B,CBR4,ACSM2A,PRXL2B,PLA2G4F,PIPSL,FADS6,ACSM2B</t>
  </si>
  <si>
    <t>R-HSA-556833</t>
  </si>
  <si>
    <t>Metabolism of lipids</t>
  </si>
  <si>
    <t>86/742</t>
  </si>
  <si>
    <t>215,239,246,375,405,570,706,1384,1459,1571,1582,1586,1588,1717,2194,2678,2687,2876,2879,3283,3294,4036,4047,4594,4598,5095,5264,5468,5476,5563,5587,5740,5833,6305,6576,6610,6718,7069,7376,8529,9023,9110,9261,9282,9439,9453,9489,9915,10005,10025,10390,10400,10455,10858,10948,11332,11343,22925,23646,23683,26061,50486,51588,54979,55289,55326,55613,57605,57761,64600,79887,80168,80230,80270,80772,84129,84869,84895,85441,123745,127281,133121,166785,255189,283927,374986</t>
  </si>
  <si>
    <t>ABCD1,ALOX12,ALOX15,ARF1,ARNT,BAAT,TSPO,CRAT,CSNK2A2,CYP2E1,CYP8B1,CYP17A1,CYP19A1,DHCR7,FASN,GGT1,GGT5,GPX1,GPX4,HSD3B1,HSD17B2,LRP2,LSS,MMUT,MVK,PCCA,PHYH,PPARG,CTSA,PRKAA2,PRKD1,PTGIS,PCYT2,SBF1,SLC25A1,SMPD2,AKR1D1,THRSP,NR1H2,CYP4F2,CH25H,MTMR4,MAPKAPK2,MED14,MED23,GGPS1,PGS1,ARNT2,ACOT8,MED16,CEPT1,PEMT,ECI2,CYP46A1,STARD3,ACOT7,MGLL,PLA2R1,PLD3,PRKD3,HACL1,G0S2,PIAS4,PLAAT2,ACOXL,AGPAT5,MTMR8,PITPNM2,TRIB3,PLA2G2F,PLBD1,MOGAT2,RUFY1,HSD3B7,CPTP,ACAD11,CBR4,MIGA2,HELZ2,PLA2G4E,PRXL2B,ENPP6,MMAA,PLA2G4F,NUDT7,MIGA1</t>
  </si>
  <si>
    <t>R-HSA-8978868</t>
  </si>
  <si>
    <t>Fatty acid metabolism</t>
  </si>
  <si>
    <t>29/177</t>
  </si>
  <si>
    <t>215,239,246,1384,1582,2194,2678,2687,2876,2879,4594,5095,5264,5563,5740,6576,7069,8529,9261,10005,10455,11332,26061,55289,84129,84869,127281,166785,283927</t>
  </si>
  <si>
    <t>ABCD1,ALOX12,ALOX15,CRAT,CYP8B1,FASN,GGT1,GGT5,GPX1,GPX4,MMUT,PCCA,PHYH,PRKAA2,PTGIS,SLC25A1,THRSP,CYP4F2,MAPKAPK2,ACOT8,ECI2,ACOT7,HACL1,ACOXL,ACAD11,CBR4,PRXL2B,MMAA,NUDT7</t>
  </si>
  <si>
    <t>GO:0044283</t>
  </si>
  <si>
    <t>small molecule biosynthetic process</t>
  </si>
  <si>
    <t>65/555</t>
  </si>
  <si>
    <t>20,117,133,215,216,239,246,338,467,570,1080,1201,1571,1582,1609,1717,1727,1958,2194,2264,2538,2678,2687,2852,2879,3553,3948,4047,4507,4598,4923,5354,5563,5740,5745,5947,6576,6615,6718,7376,8473,8564,9370,10005,10464,10858,10948,11332,11343,29881,51085,51117,51477,53630,57761,60343,65263,79934,80270,84869,123876,127281,255189,283985,348158</t>
  </si>
  <si>
    <t>ABCA2,ADCYAP1R1,ADM,ABCD1,ALDH1A1,ALOX12,ALOX15,APOB,ATF3,BAAT,CFTR,CLN3,CYP2E1,CYP8B1,DGKQ,DHCR7,CYB5R3,EGR1,FASN,FGFR4,G6PC1,GGT1,GGT5,GPER1,GPX4,IL1B,LDHC,LSS,MTAP,MVK,NTSR1,PLP1,PRKAA2,PTGIS,PTH1R,RBP1,SLC25A1,SNAI1,AKR1D1,NR1H2,OGT,KMO,ADIPOQ,ACOT8,PIBF1,CYP46A1,STARD3,ACOT7,MGLL,NPC1L1,MLXIPL,COQ4,ISYNA1,BCO1,TRIB3,FAM3A,PYCR3,COQ8B,HSD3B7,CBR4,ACSM2A,PRXL2B,PLA2G4F,FADS6,ACSM2B</t>
  </si>
  <si>
    <t>GO:0072330</t>
  </si>
  <si>
    <t>monocarboxylic acid biosynthetic process</t>
  </si>
  <si>
    <t>32/214</t>
  </si>
  <si>
    <t>215,239,246,570,1571,1582,2194,2264,2879,3553,3948,5354,5563,5740,5947,6718,7376,8564,10005,10464,10858,11332,11343,51085,57761,80270,84869,123876,127281,255189,283985,348158</t>
  </si>
  <si>
    <t>ABCD1,ALOX12,ALOX15,BAAT,CYP2E1,CYP8B1,FASN,FGFR4,GPX4,IL1B,LDHC,PLP1,PRKAA2,PTGIS,RBP1,AKR1D1,NR1H2,KMO,ACOT8,PIBF1,CYP46A1,ACOT7,MGLL,MLXIPL,TRIB3,HSD3B7,CBR4,ACSM2A,PRXL2B,PLA2G4F,FADS6,ACSM2B</t>
  </si>
  <si>
    <t>GO:0032787</t>
  </si>
  <si>
    <t>monocarboxylic acid metabolic process</t>
  </si>
  <si>
    <t>66/595</t>
  </si>
  <si>
    <t>215,216,239,246,402,405,570,1384,1555,1571,1577,1582,2184,2194,2264,2494,2584,2678,2687,2876,2879,3553,3948,5095,5264,5354,5468,5563,5595,5740,5947,6718,7367,7376,8473,8529,8564,8876,9370,10005,10455,10464,10858,11313,11332,11343,26061,28964,51085,54541,54658,55289,55347,57761,64600,80270,84129,84869,123876,127281,132949,255189,283927,283985,339761,348158</t>
  </si>
  <si>
    <t>ABCD1,ALDH1A1,ALOX12,ALOX15,ARL2,ARNT,BAAT,CRAT,CYP2B6,CYP2E1,CYP3A5,CYP8B1,FAH,FASN,FGFR4,NR5A2,GALK1,GGT1,GGT5,GPX1,GPX4,IL1B,LDHC,PCCA,PHYH,PLP1,PPARG,PRKAA2,MAPK3,PTGIS,RBP1,AKR1D1,UGT2B17,NR1H2,OGT,CYP4F2,KMO,VNN1,ADIPOQ,ACOT8,ECI2,PIBF1,CYP46A1,LYPLA2,ACOT7,MGLL,HACL1,GIT1,MLXIPL,DDIT4,UGT1A1,ACOXL,ABHD10,TRIB3,PLA2G2F,HSD3B7,ACAD11,CBR4,ACSM2A,PRXL2B,AASDH,PLA2G4F,NUDT7,FADS6,CYP27C1,ACSM2B</t>
  </si>
  <si>
    <t>GO:0046394</t>
  </si>
  <si>
    <t>carboxylic acid biosynthetic process</t>
  </si>
  <si>
    <t>38/315</t>
  </si>
  <si>
    <t>215,216,239,246,570,1201,1571,1582,2194,2264,2678,2687,2879,3553,3948,4507,5354,5563,5740,5947,6718,7376,8564,10005,10464,10858,11332,11343,51085,57761,65263,80270,84869,123876,127281,255189,283985,348158</t>
  </si>
  <si>
    <t>ABCD1,ALDH1A1,ALOX12,ALOX15,BAAT,CLN3,CYP2E1,CYP8B1,FASN,FGFR4,GGT1,GGT5,GPX4,IL1B,LDHC,MTAP,PLP1,PRKAA2,PTGIS,RBP1,AKR1D1,NR1H2,KMO,ACOT8,PIBF1,CYP46A1,ACOT7,MGLL,MLXIPL,TRIB3,PYCR3,HSD3B7,CBR4,ACSM2A,PRXL2B,PLA2G4F,FADS6,ACSM2B</t>
  </si>
  <si>
    <t>GO:0016053</t>
  </si>
  <si>
    <t>organic acid biosynthetic process</t>
  </si>
  <si>
    <t>38/317</t>
  </si>
  <si>
    <t>GO:0006631</t>
  </si>
  <si>
    <t>fatty acid metabolic process</t>
  </si>
  <si>
    <t>43/390</t>
  </si>
  <si>
    <t>215,239,246,570,1384,1555,1571,2194,2678,2687,2876,2879,3553,5095,5264,5354,5468,5563,5595,5740,7376,8529,9370,10005,10455,10464,11313,11332,11343,26061,51085,55289,57761,64600,84129,84869,123876,127281,132949,255189,283927,283985,348158</t>
  </si>
  <si>
    <t>ABCD1,ALOX12,ALOX15,BAAT,CRAT,CYP2B6,CYP2E1,FASN,GGT1,GGT5,GPX1,GPX4,IL1B,PCCA,PHYH,PLP1,PPARG,PRKAA2,MAPK3,PTGIS,NR1H2,CYP4F2,ADIPOQ,ACOT8,ECI2,PIBF1,LYPLA2,ACOT7,MGLL,HACL1,MLXIPL,ACOXL,TRIB3,PLA2G2F,ACAD11,CBR4,ACSM2A,PRXL2B,AASDH,PLA2G4F,NUDT7,FADS6,ACSM2B</t>
  </si>
  <si>
    <t>GO:0006633</t>
  </si>
  <si>
    <t>fatty acid biosynthetic process</t>
  </si>
  <si>
    <t>22/163</t>
  </si>
  <si>
    <t>215,239,246,1571,2194,2879,3553,5354,5563,5740,7376,10464,11332,11343,51085,57761,84869,123876,127281,255189,283985,348158</t>
  </si>
  <si>
    <t>ABCD1,ALOX12,ALOX15,CYP2E1,FASN,GPX4,IL1B,PLP1,PRKAA2,PTGIS,NR1H2,PIBF1,ACOT7,MGLL,MLXIPL,TRIB3,CBR4,ACSM2A,PRXL2B,PLA2G4F,FADS6,ACSM2B</t>
  </si>
  <si>
    <t>Canonical Pathways</t>
  </si>
  <si>
    <t>M5884</t>
  </si>
  <si>
    <t>NABA CORE MATRISOME</t>
  </si>
  <si>
    <t>43/275</t>
  </si>
  <si>
    <t>176,1277,1284,1293,1295,1303,1758,1893,2192,2621,3339,3485,3730,3918,4753,4856,5549,6586,7057,7130,7143,8839,9353,9370,10085,10417,22798,27286,50859,59277,63923,79625,79987,85301,90187,129080,131873,150356,170392,284217,284654,340706,375790</t>
  </si>
  <si>
    <t>ACAN,COL1A1,COL4A2,COL6A3,COL8A1,COL12A1,DMP1,ECM1,FBLN1,GAS6,HSPG2,IGFBP2,ANOS1,LAMC2,NELL2,CCN3,PRELP,SLIT3,THBS1,TNFAIP6,TNR,CCN5,SLIT2,ADIPOQ,EDIL3,SPON2,LAMB4,SRPX2,SPOCK3,NTN4,TNN,NDNF,SVEP1,COL27A1,EMILIN3,EMID1,COL6A6,CHADL,OIT3,LAMA1,RSPO1,VWA2,AGRN</t>
  </si>
  <si>
    <t>M3008</t>
  </si>
  <si>
    <t>NABA ECM GLYCOPROTEINS</t>
  </si>
  <si>
    <t>31/196</t>
  </si>
  <si>
    <t>1758,1893,2192,2621,3485,3730,3918,4753,4856,6586,7057,7130,7143,8839,9353,9370,10085,10417,22798,27286,59277,63923,79625,79987,90187,129080,170392,284217,284654,340706,375790</t>
  </si>
  <si>
    <t>DMP1,ECM1,FBLN1,GAS6,IGFBP2,ANOS1,LAMC2,NELL2,CCN3,SLIT3,THBS1,TNFAIP6,TNR,CCN5,SLIT2,ADIPOQ,EDIL3,SPON2,LAMB4,SRPX2,NTN4,TNN,NDNF,SVEP1,EMILIN3,EMID1,OIT3,LAMA1,RSPO1,VWA2,AGRN</t>
  </si>
  <si>
    <t>R-HSA-1474244</t>
  </si>
  <si>
    <t>45/301</t>
  </si>
  <si>
    <t>101,176,682,823,1277,1284,1293,1295,1303,1509,1515,1758,2192,3339,3385,3674,3679,3691,3918,4038,4325,4921,5034,5654,6650,7040,7057,7143,8516,9507,9510,11095,11131,50859,59277,63923,80274,83700,84695,85301,90187,131873,170692,284217,375790,1999,2264,2621,5268,7075,10211,10630,22798,23187,23213,23332,26585,55612,79625,84168,150356,169611,100287171</t>
  </si>
  <si>
    <t>ADAM8,ACAN,BSG,CAPN1,COL1A1,COL4A2,COL6A3,COL8A1,COL12A1,CTSD,CTSV,DMP1,FBLN1,HSPG2,ICAM3,ITGA2B,ITGA7,ITGB4,LAMC2,LRP4,MMP16,DDR2,P4HB,HTRA1,CAPN15,TGFB1,THBS1,TNR,ITGA8,ADAMTS4,ADAMTS1,ADAMTS8,CAPN11,SPOCK3,NTN4,TNN,SCUBE1,JAM3,LOXL3,COL27A1,EMILIN3,COL6A6,ADAMTS18,LAMA1,AGRN,ELF3,FGFR4,GAS6,SERPINB5,TIE1,FLOT1,PDPN,LAMB4,PHLDB1,SULF1,CLASP1,GREM1,FERMT1,NDNF,ANTXR1,CHADL,OLFML2A,WASHC1</t>
  </si>
  <si>
    <t>101,176,682,823,1277,1284,1293,1295,1303,1509,1515,1758,2192,3339,3385,3674,3679,3691,3918,4038,4325,4921,5034,5654,6650,7040,7057,7143,8516,9507,9510,11095,11131,50859,59277,63923,80274,83700,84695,85301,90187,131873,170692,284217,375790</t>
  </si>
  <si>
    <t>ADAM8,ACAN,BSG,CAPN1,COL1A1,COL4A2,COL6A3,COL8A1,COL12A1,CTSD,CTSV,DMP1,FBLN1,HSPG2,ICAM3,ITGA2B,ITGA7,ITGB4,LAMC2,LRP4,MMP16,DDR2,P4HB,HTRA1,CAPN15,TGFB1,THBS1,TNR,ITGA8,ADAMTS4,ADAMTS1,ADAMTS8,CAPN11,SPOCK3,NTN4,TNN,SCUBE1,JAM3,LOXL3,COL27A1,EMILIN3,COL6A6,ADAMTS18,LAMA1,AGRN</t>
  </si>
  <si>
    <t>R-HSA-1474228</t>
  </si>
  <si>
    <t>24/140</t>
  </si>
  <si>
    <t>101,176,682,823,1277,1284,1293,1295,1303,1509,1515,3339,3918,4325,5654,6650,9507,9510,11095,11131,50859,80274,131873,170692</t>
  </si>
  <si>
    <t>ADAM8,ACAN,BSG,CAPN1,COL1A1,COL4A2,COL6A3,COL8A1,COL12A1,CTSD,CTSV,HSPG2,LAMC2,MMP16,HTRA1,CAPN15,ADAMTS4,ADAMTS1,ADAMTS8,CAPN11,SPOCK3,SCUBE1,COL6A6,ADAMTS18</t>
  </si>
  <si>
    <t>GO:0030198</t>
  </si>
  <si>
    <t>extracellular matrix organization</t>
  </si>
  <si>
    <t>38/304</t>
  </si>
  <si>
    <t>101,1277,1284,1295,1303,1515,1758,1999,2192,2264,2621,4325,4921,5268,7040,7075,7143,9507,9510,10211,10630,11095,22798,23187,23213,23332,26585,55612,59277,79625,84168,84695,85301,131873,150356,169611,170692,100287171</t>
  </si>
  <si>
    <t>ADAM8,COL1A1,COL4A2,COL8A1,COL12A1,CTSV,DMP1,ELF3,FBLN1,FGFR4,GAS6,MMP16,DDR2,SERPINB5,TGFB1,TIE1,TNR,ADAMTS4,ADAMTS1,FLOT1,PDPN,ADAMTS8,LAMB4,PHLDB1,SULF1,CLASP1,GREM1,FERMT1,NTN4,NDNF,ANTXR1,LOXL3,COL27A1,COL6A6,CHADL,OLFML2A,ADAMTS18,WASHC1</t>
  </si>
  <si>
    <t>GO:0043062</t>
  </si>
  <si>
    <t>extracellular structure organization</t>
  </si>
  <si>
    <t>38/305</t>
  </si>
  <si>
    <t>GO:0045229</t>
  </si>
  <si>
    <t>external encapsulating structure organization</t>
  </si>
  <si>
    <t>38/307</t>
  </si>
  <si>
    <t>R-HSA-2022090</t>
  </si>
  <si>
    <t>Assembly of collagen fibrils and other multimeric structures</t>
  </si>
  <si>
    <t>1277,1284,1293,1295,1303,1515,3691,3918,84695,85301,131873</t>
  </si>
  <si>
    <t>COL1A1,COL4A2,COL6A3,COL8A1,COL12A1,CTSV,ITGB4,LAMC2,LOXL3,COL27A1,COL6A6</t>
  </si>
  <si>
    <t>WP289</t>
  </si>
  <si>
    <t>Myometrial relaxation and contraction pathways</t>
  </si>
  <si>
    <t>29/158</t>
  </si>
  <si>
    <t>107,108,133,467,489,800,808,815,1265,2353,2783,2869,2870,3485,3553,4635,4846,5570,5587,5590,5996,5998,6004,6262,8490,10267,10287,10636,196883,153,481,773,2767,3745,3762,5350,10052,1609,2852,6855,10868,11343,22844,28964,112609,100506013</t>
  </si>
  <si>
    <t>ADCY1,ADCY2,ADM,ATF3,ATP2A3,CALD1,CALM3,CAMK2A,CNN2,FOS,GNB2,GRK5,GRK6,IGFBP2,IL1B,MYL4,NOS3,PKIB,PRKD1,PRKCZ,RGS1,RGS3,RGS16,RYR2,RGS5,RAMP1,RGS19,RGS14,ADCY4,ADRB1,ATP1B1,CACNA1A,GNA11,KCNB1,KCNJ5,PLN,GJC1,DGKQ,GPER1,SYP,USP20,MGLL,FRMPD1,GIT1,MRAP2,APELA</t>
  </si>
  <si>
    <t>107,108,133,467,489,800,808,815,1265,2353,2783,2869,2870,3485,3553,4635,4846,5570,5587,5590,5996,5998,6004,6262,8490,10267,10287,10636,196883</t>
  </si>
  <si>
    <t>ADCY1,ADCY2,ADM,ATF3,ATP2A3,CALD1,CALM3,CAMK2A,CNN2,FOS,GNB2,GRK5,GRK6,IGFBP2,IL1B,MYL4,NOS3,PKIB,PRKD1,PRKCZ,RGS1,RGS3,RGS16,RYR2,RGS5,RAMP1,RGS19,RGS14,ADCY4</t>
  </si>
  <si>
    <t>WP536</t>
  </si>
  <si>
    <t>Calcium regulation in cardiac cells</t>
  </si>
  <si>
    <t>27/152</t>
  </si>
  <si>
    <t>107,108,153,481,489,773,808,815,2767,2783,2869,2870,3745,3762,5350,5570,5587,5590,5996,5998,6004,6262,8490,10052,10287,10636,196883</t>
  </si>
  <si>
    <t>ADCY1,ADCY2,ADRB1,ATP1B1,ATP2A3,CACNA1A,CALM3,CAMK2A,GNA11,GNB2,GRK5,GRK6,KCNB1,KCNJ5,PLN,PKIB,PRKD1,PRKCZ,RGS1,RGS3,RGS16,RYR2,RGS5,GJC1,RGS19,RGS14,ADCY4</t>
  </si>
  <si>
    <t>GO:0008277</t>
  </si>
  <si>
    <t>regulation of G protein-coupled receptor signaling pathway</t>
  </si>
  <si>
    <t>19/135</t>
  </si>
  <si>
    <t>133,815,1609,2852,2869,2870,5996,5998,6004,6855,8490,10267,10636,10868,11343,22844,28964,112609,100506013</t>
  </si>
  <si>
    <t>ADM,CAMK2A,DGKQ,GPER1,GRK5,GRK6,RGS1,RGS3,RGS16,SYP,RGS5,RAMP1,RGS14,USP20,MGLL,FRMPD1,GIT1,MRAP2,APELA</t>
  </si>
  <si>
    <t>hsa04512</t>
  </si>
  <si>
    <t>ECM-receptor interaction</t>
  </si>
  <si>
    <t>20/86</t>
  </si>
  <si>
    <t>1277,1284,1293,2812,2815,3339,3674,3679,3691,3918,7057,7143,8516,22798,30827,51206,63923,131873,284217,375790,176,1758,4038,7040,81,572,896,1950,2316,2324,5585,5595,5880,5923,10398,29780,53358,374,598,1017,1026,2065,2066,2264,2538,2783,3448,3718,4846,4915,5008,5563,5970,6199,11140,54541,64223,83605,154043,59277,682,1295,3385,83700,4921</t>
  </si>
  <si>
    <t>COL1A1,COL4A2,COL6A3,GP1BB,GP9,HSPG2,ITGA2B,ITGA7,ITGB4,LAMC2,THBS1,TNR,ITGA8,LAMB4,CXXC1,GP6,TNN,COL6A6,LAMA1,AGRN,ACAN,DMP1,LRP4,TGFB1,ACTN4,BAD,CCND3,EGF,FLNA,FLT4,PKN1,MAPK3,RAC2,RASGRF1,MYL9,PARVB,SHC3,AREG,BCL2L1,CDK2,CDKN1A,ERBB3,ERBB4,FGFR4,G6PC1,GNB2,IFNA14,JAK3,NOS3,NTRK2,OSM,PRKAA2,RELA,RPS6KB2,CDC37,DDIT4,MLST8,CCM2,CNKSR3,NTN4,BSG,COL8A1,ICAM3,JAM3,DDR2</t>
  </si>
  <si>
    <t>1277,1284,1293,2812,2815,3339,3674,3679,3691,3918,7057,7143,8516,22798,30827,51206,63923,131873,284217,375790</t>
  </si>
  <si>
    <t>COL1A1,COL4A2,COL6A3,GP1BB,GP9,HSPG2,ITGA2B,ITGA7,ITGB4,LAMC2,THBS1,TNR,ITGA8,LAMB4,CXXC1,GP6,TNN,COL6A6,LAMA1,AGRN</t>
  </si>
  <si>
    <t>ko04512</t>
  </si>
  <si>
    <t>19/82</t>
  </si>
  <si>
    <t>1277,1284,1293,2812,2815,3339,3674,3679,3691,3918,7057,7143,8516,22798,51206,63923,131873,284217,375790</t>
  </si>
  <si>
    <t>COL1A1,COL4A2,COL6A3,GP1BB,GP9,HSPG2,ITGA2B,ITGA7,ITGB4,LAMC2,THBS1,TNR,ITGA8,LAMB4,GP6,TNN,COL6A6,LAMA1,AGRN</t>
  </si>
  <si>
    <t>R-HSA-3000178</t>
  </si>
  <si>
    <t>16/76</t>
  </si>
  <si>
    <t>176,1277,1284,1293,1758,3339,3674,3679,4038,7040,7143,8516,63923,131873,284217,375790</t>
  </si>
  <si>
    <t>ACAN,COL1A1,COL4A2,COL6A3,DMP1,HSPG2,ITGA2B,ITGA7,LRP4,TGFB1,TNR,ITGA8,TNN,COL6A6,LAMA1,AGRN</t>
  </si>
  <si>
    <t>hsa04510</t>
  </si>
  <si>
    <t>Focal adhesion</t>
  </si>
  <si>
    <t>28/215</t>
  </si>
  <si>
    <t>81,572,896,1277,1284,1293,1950,2316,2324,3674,3679,3691,3918,5585,5595,5880,5923,7057,7143,8516,10398,22798,29780,30827,53358,63923,131873,284217</t>
  </si>
  <si>
    <t>ACTN4,BAD,CCND3,COL1A1,COL4A2,COL6A3,EGF,FLNA,FLT4,ITGA2B,ITGA7,ITGB4,LAMC2,PKN1,MAPK3,RAC2,RASGRF1,THBS1,TNR,ITGA8,MYL9,LAMB4,PARVB,CXXC1,SHC3,TNN,COL6A6,LAMA1</t>
  </si>
  <si>
    <t>hsa04151</t>
  </si>
  <si>
    <t>PI3K-Akt signaling pathway</t>
  </si>
  <si>
    <t>43/380</t>
  </si>
  <si>
    <t>374,572,598,896,1017,1026,1277,1284,1293,1950,2065,2066,2264,2324,2538,2783,3448,3674,3679,3691,3718,3918,4846,4915,5008,5563,5585,5595,5970,6199,7057,7143,8516,11140,22798,30827,54541,63923,64223,83605,131873,154043,284217</t>
  </si>
  <si>
    <t>AREG,BAD,BCL2L1,CCND3,CDK2,CDKN1A,COL1A1,COL4A2,COL6A3,EGF,ERBB3,ERBB4,FGFR4,FLT4,G6PC1,GNB2,IFNA14,ITGA2B,ITGA7,ITGB4,JAK3,LAMC2,NOS3,NTRK2,OSM,PRKAA2,PKN1,MAPK3,RELA,RPS6KB2,THBS1,TNR,ITGA8,CDC37,LAMB4,CXXC1,DDIT4,TNN,MLST8,CCM2,COL6A6,CNKSR3,LAMA1</t>
  </si>
  <si>
    <t>ko04510</t>
  </si>
  <si>
    <t>26/199</t>
  </si>
  <si>
    <t>81,572,896,1277,1284,1293,1950,2316,2324,3674,3679,3691,3918,5595,5880,5923,7057,7143,8516,10398,22798,29780,53358,63923,131873,284217</t>
  </si>
  <si>
    <t>ACTN4,BAD,CCND3,COL1A1,COL4A2,COL6A3,EGF,FLNA,FLT4,ITGA2B,ITGA7,ITGB4,LAMC2,MAPK3,RAC2,RASGRF1,THBS1,TNR,ITGA8,MYL9,LAMB4,PARVB,SHC3,TNN,COL6A6,LAMA1</t>
  </si>
  <si>
    <t>M5887</t>
  </si>
  <si>
    <t>NABA BASEMENT MEMBRANES</t>
  </si>
  <si>
    <t>9/40</t>
  </si>
  <si>
    <t>1284,1293,3339,3918,22798,59277,131873,284217,375790</t>
  </si>
  <si>
    <t>COL4A2,COL6A3,HSPG2,LAMC2,LAMB4,NTN4,COL6A6,LAMA1,AGRN</t>
  </si>
  <si>
    <t>R-HSA-216083</t>
  </si>
  <si>
    <t>Integrin cell surface interactions</t>
  </si>
  <si>
    <t>14/85</t>
  </si>
  <si>
    <t>682,1277,1284,1293,1295,3339,3385,3674,3679,7057,8516,83700,131873,375790</t>
  </si>
  <si>
    <t>BSG,COL1A1,COL4A2,COL6A3,COL8A1,HSPG2,ICAM3,ITGA2B,ITGA7,THBS1,ITGA8,JAM3,COL6A6,AGRN</t>
  </si>
  <si>
    <t>R-HSA-3000171</t>
  </si>
  <si>
    <t>Non-integrin membrane-ECM interactions</t>
  </si>
  <si>
    <t>1277,1284,3339,3691,3918,4921,7040,7057,59277,284217,375790</t>
  </si>
  <si>
    <t>COL1A1,COL4A2,HSPG2,ITGB4,LAMC2,DDR2,TGFB1,THBS1,NTN4,LAMA1,AGRN</t>
  </si>
  <si>
    <t>WP4172</t>
  </si>
  <si>
    <t>37/345</t>
  </si>
  <si>
    <t>572,598,896,1017,1026,1277,1284,1293,1950,2264,2324,2538,2783,3448,3674,3679,3691,3718,3918,4846,4915,5008,5563,5585,5595,5970,6199,7057,7143,8516,11140,22798,54541,63923,64223,131873,284217</t>
  </si>
  <si>
    <t>BAD,BCL2L1,CCND3,CDK2,CDKN1A,COL1A1,COL4A2,COL6A3,EGF,FGFR4,FLT4,G6PC1,GNB2,IFNA14,ITGA2B,ITGA7,ITGB4,JAK3,LAMC2,NOS3,NTRK2,OSM,PRKAA2,PKN1,MAPK3,RELA,RPS6KB2,THBS1,TNR,ITGA8,CDC37,LAMB4,DDIT4,TNN,MLST8,COL6A6,LAMA1</t>
  </si>
  <si>
    <t>ko04151</t>
  </si>
  <si>
    <t>36/342</t>
  </si>
  <si>
    <t>572,598,896,1017,1026,1277,1284,1293,1950,2264,2324,2538,2783,3448,3674,3679,3691,3718,3918,4846,5008,5563,5585,5595,5970,6199,7057,7143,8516,11140,22798,54541,63923,64223,131873,284217</t>
  </si>
  <si>
    <t>BAD,BCL2L1,CCND3,CDK2,CDKN1A,COL1A1,COL4A2,COL6A3,EGF,FGFR4,FLT4,G6PC1,GNB2,IFNA14,ITGA2B,ITGA7,ITGB4,JAK3,LAMC2,NOS3,OSM,PRKAA2,PKN1,MAPK3,RELA,RPS6KB2,THBS1,TNR,ITGA8,CDC37,LAMB4,DDIT4,TNN,MLST8,COL6A6,LAMA1</t>
  </si>
  <si>
    <t>GO:0016032</t>
  </si>
  <si>
    <t>viral process</t>
  </si>
  <si>
    <t>56/416</t>
  </si>
  <si>
    <t>558,598,682,975,1072,1949,2494,2621,2838,3434,3665,3669,4061,4261,4340,4599,5034,5119,6404,6597,6614,7301,7392,7538,7852,8411,8519,8638,8666,8764,9582,9636,10206,10318,10410,10572,10581,11074,11253,23435,25833,30835,51386,53373,55223,55337,56649,79643,80149,81876,84875,89853,93343,164668,205860,339122,867,2876,3625,5196,9984,54210,114770</t>
  </si>
  <si>
    <t>AXL,BCL2L1,BSG,CD81,CFL1,EFNB3,NR5A2,GAS6,GPR15,IFIT1,IRF7,ISG20,LY6E,CIITA,MOG,MX1,P4HB,CHMP1A,SELPLG,SMARCA4,SIGLEC1,TYRO3,USF2,ZFP36,CXCR4,EEA1,IFITM1,OASL,EIF3G,TNFRSF14,APOBEC3B,ISG15,TRIM13,TNIP1,IFITM3,SIVA1,IFITM2,TRIM31,MAN1B1,TARDBP,POU2F3,CD209,EIF3L,TPCN1,TRIM62,SHFL,TMPRSS4,CHMP6,ZC3H12A,RAB1B,PARP10,MVB12B,MVB12A,APOBEC3H,TRIML2,RAB43,CBL,GPX1,INHBB,PF4,THOC1,TREM1,PGLYRP2</t>
  </si>
  <si>
    <t>558,598,682,975,1072,1949,2494,2621,2838,3434,3665,3669,4061,4261,4340,4599,5034,5119,6404,6597,6614,7301,7392,7538,7852,8411,8519,8638,8666,8764,9582,9636,10206,10318,10410,10572,10581,11074,11253,23435,25833,30835,51386,53373,55223,55337,56649,79643,80149,81876,84875,89853,93343,164668,205860,339122</t>
  </si>
  <si>
    <t>AXL,BCL2L1,BSG,CD81,CFL1,EFNB3,NR5A2,GAS6,GPR15,IFIT1,IRF7,ISG20,LY6E,CIITA,MOG,MX1,P4HB,CHMP1A,SELPLG,SMARCA4,SIGLEC1,TYRO3,USF2,ZFP36,CXCR4,EEA1,IFITM1,OASL,EIF3G,TNFRSF14,APOBEC3B,ISG15,TRIM13,TNIP1,IFITM3,SIVA1,IFITM2,TRIM31,MAN1B1,TARDBP,POU2F3,CD209,EIF3L,TPCN1,TRIM62,SHFL,TMPRSS4,CHMP6,ZC3H12A,RAB1B,PARP10,MVB12B,MVB12A,APOBEC3H,TRIML2,RAB43</t>
  </si>
  <si>
    <t>GO:0019058</t>
  </si>
  <si>
    <t>viral life cycle</t>
  </si>
  <si>
    <t>45/318</t>
  </si>
  <si>
    <t>558,682,975,1949,2494,2621,2838,3434,3669,4061,4261,4340,4599,5034,5119,6404,6614,7301,7852,8411,8519,8638,8764,9582,9636,10206,10318,10410,10572,10581,11074,30835,53373,55223,55337,56649,79643,80149,81876,84875,89853,93343,164668,205860,339122</t>
  </si>
  <si>
    <t>AXL,BSG,CD81,EFNB3,NR5A2,GAS6,GPR15,IFIT1,ISG20,LY6E,CIITA,MOG,MX1,P4HB,CHMP1A,SELPLG,SIGLEC1,TYRO3,CXCR4,EEA1,IFITM1,OASL,TNFRSF14,APOBEC3B,ISG15,TRIM13,TNIP1,IFITM3,SIVA1,IFITM2,TRIM31,CD209,TPCN1,TRIM62,SHFL,TMPRSS4,CHMP6,ZC3H12A,RAB1B,PARP10,MVB12B,MVB12A,APOBEC3H,TRIML2,RAB43</t>
  </si>
  <si>
    <t>GO:0044403</t>
  </si>
  <si>
    <t>biological process involved in symbiotic interaction</t>
  </si>
  <si>
    <t>41/291</t>
  </si>
  <si>
    <t>558,598,682,867,975,1072,1949,2621,2838,2876,3434,3625,4061,4261,4340,5034,5196,6404,6597,6614,7301,7852,8519,8764,9984,10206,10318,10410,10572,10581,11074,23435,25833,30835,53373,54210,55223,56649,80149,114770,205860</t>
  </si>
  <si>
    <t>AXL,BCL2L1,BSG,CBL,CD81,CFL1,EFNB3,GAS6,GPR15,GPX1,IFIT1,INHBB,LY6E,CIITA,MOG,P4HB,PF4,SELPLG,SMARCA4,SIGLEC1,TYRO3,CXCR4,IFITM1,TNFRSF14,THOC1,TRIM13,TNIP1,IFITM3,SIVA1,IFITM2,TRIM31,TARDBP,POU2F3,CD209,TPCN1,TREM1,TRIM62,TMPRSS4,ZC3H12A,PGLYRP2,TRIML2</t>
  </si>
  <si>
    <t>GO:0051701</t>
  </si>
  <si>
    <t>biological process involved in interaction with host</t>
  </si>
  <si>
    <t>32/204</t>
  </si>
  <si>
    <t>558,598,682,867,975,1949,2621,2838,3434,4061,4261,4340,5034,6404,6614,7301,7852,8519,8764,9984,10206,10318,10410,10572,10581,11074,30835,53373,55223,56649,114770,205860</t>
  </si>
  <si>
    <t>AXL,BCL2L1,BSG,CBL,CD81,EFNB3,GAS6,GPR15,IFIT1,LY6E,CIITA,MOG,P4HB,SELPLG,SIGLEC1,TYRO3,CXCR4,IFITM1,TNFRSF14,THOC1,TRIM13,TNIP1,IFITM3,SIVA1,IFITM2,TRIM31,CD209,TPCN1,TRIM62,TMPRSS4,PGLYRP2,TRIML2</t>
  </si>
  <si>
    <t>GO:0044409</t>
  </si>
  <si>
    <t>entry into host</t>
  </si>
  <si>
    <t>26/152</t>
  </si>
  <si>
    <t>558,682,867,975,1949,2621,2838,4061,4261,4340,5034,6404,6614,7301,7852,8519,8764,10410,10572,10581,11074,30835,53373,55223,56649,205860</t>
  </si>
  <si>
    <t>AXL,BSG,CBL,CD81,EFNB3,GAS6,GPR15,LY6E,CIITA,MOG,P4HB,SELPLG,SIGLEC1,TYRO3,CXCR4,IFITM1,TNFRSF14,IFITM3,SIVA1,IFITM2,TRIM31,CD209,TPCN1,TRIM62,TMPRSS4,TRIML2</t>
  </si>
  <si>
    <t>GO:0046718</t>
  </si>
  <si>
    <t>viral entry into host cell</t>
  </si>
  <si>
    <t>25/145</t>
  </si>
  <si>
    <t>558,682,975,1949,2621,2838,4061,4261,4340,5034,6404,6614,7301,7852,8519,8764,10410,10572,10581,11074,30835,53373,55223,56649,205860</t>
  </si>
  <si>
    <t>AXL,BSG,CD81,EFNB3,GAS6,GPR15,LY6E,CIITA,MOG,P4HB,SELPLG,SIGLEC1,TYRO3,CXCR4,IFITM1,TNFRSF14,IFITM3,SIVA1,IFITM2,TRIM31,CD209,TPCN1,TRIM62,TMPRSS4,TRIML2</t>
  </si>
  <si>
    <t>GO:0052126</t>
  </si>
  <si>
    <t>movement in host environment</t>
  </si>
  <si>
    <t>27/176</t>
  </si>
  <si>
    <t>558,682,867,975,1949,2621,2838,4061,4261,4340,5034,6404,6614,7301,7852,8519,8764,10206,10410,10572,10581,11074,30835,53373,55223,56649,205860</t>
  </si>
  <si>
    <t>AXL,BSG,CBL,CD81,EFNB3,GAS6,GPR15,LY6E,CIITA,MOG,P4HB,SELPLG,SIGLEC1,TYRO3,CXCR4,IFITM1,TNFRSF14,TRIM13,IFITM3,SIVA1,IFITM2,TRIM31,CD209,TPCN1,TRIM62,TMPRSS4,TRIML2</t>
  </si>
  <si>
    <t>GO:0046596</t>
  </si>
  <si>
    <t>regulation of viral entry into host cell</t>
  </si>
  <si>
    <t>10/42</t>
  </si>
  <si>
    <t>4061,4261,5034,8519,10410,10581,11074,55223,56649,205860</t>
  </si>
  <si>
    <t>LY6E,CIITA,P4HB,IFITM1,IFITM3,IFITM2,TRIM31,TRIM62,TMPRSS4,TRIML2</t>
  </si>
  <si>
    <t>GO:0052372</t>
  </si>
  <si>
    <t>modulation by symbiont of entry into host</t>
  </si>
  <si>
    <t>GO:0046597</t>
  </si>
  <si>
    <t>negative regulation of viral entry into host cell</t>
  </si>
  <si>
    <t>6/21</t>
  </si>
  <si>
    <t>4061,4261,8519,10410,10581,11074</t>
  </si>
  <si>
    <t>LY6E,CIITA,IFITM1,IFITM3,IFITM2,TRIM31</t>
  </si>
  <si>
    <t>GO:1903901</t>
  </si>
  <si>
    <t>negative regulation of viral life cycle</t>
  </si>
  <si>
    <t>6/25</t>
  </si>
  <si>
    <t>GO:0043903</t>
  </si>
  <si>
    <t>regulation of biological process involved in symbiotic interaction</t>
  </si>
  <si>
    <t>11/72</t>
  </si>
  <si>
    <t>4061,4261,5034,8519,10206,10410,10581,11074,55223,56649,205860</t>
  </si>
  <si>
    <t>LY6E,CIITA,P4HB,IFITM1,TRIM13,IFITM3,IFITM2,TRIM31,TRIM62,TMPRSS4,TRIML2</t>
  </si>
  <si>
    <t>27/144</t>
  </si>
  <si>
    <t>1272,1366,3105,3106,3107,3109,3113,3122,3133,3135,3385,4267,5010,5133,6401,6404,6614,7122,8516,9369,23114,51208,57502,80381,83700,90952,149461,6414,2194,3002,3553,5551,5798,5799,730,1459,3586,5590,7040,10578,50943,1515,910,911,913,8772,1776,2013,3004,6813,10383,11151,23207,54210,135250,201294,3448,598,5196,85236,117285,1509,5865,5971,7057,30835,975,1277,8519,8778,29990,340205,22872</t>
  </si>
  <si>
    <t>CNTN1,CLDN7,HLA-A,HLA-B,HLA-C,HLA-DMB,HLA-DPA1,HLA-DRA,HLA-E,HLA-G,ICAM3,CD99,CLDN11,PDCD1,SELE,SELPLG,SIGLEC1,CLDN5,ITGA8,NRXN3,NFASC,CLDN18,NLGN4X,CD276,JAM3,ESAM,CLDN19,SELENOP,FASN,GZMB,IL1B,PRF1,PTPRN,PTPRN2,C7,CSNK2A2,IL10,PRKCZ,TGFB1,GNLY,FOXP3,CTSV,CD1B,CD1C,CD1E,FADD,DNASE1L3,EMP2,GZMM,STXBP2,TUBB4B,CORO1A,PLEKHM2,TREM1,RAET1E,UNC13D,IFNA14,BCL2L1,PF4,H2BC12,DEFB118,CTSD,RAB3B,RELB,THBS1,CD209,CD81,COL1A1,IFITM1,SIGLEC5,PILRB,TREML1,SEC31A</t>
  </si>
  <si>
    <t>1272,1366,3105,3106,3107,3109,3113,3122,3133,3135,3385,4267,5010,5133,6401,6404,6614,7122,8516,9369,23114,51208,57502,80381,83700,90952,149461</t>
  </si>
  <si>
    <t>CNTN1,CLDN7,HLA-A,HLA-B,HLA-C,HLA-DMB,HLA-DPA1,HLA-DRA,HLA-E,HLA-G,ICAM3,CD99,CLDN11,PDCD1,SELE,SELPLG,SIGLEC1,CLDN5,ITGA8,NRXN3,NFASC,CLDN18,NLGN4X,CD276,JAM3,ESAM,CLDN19</t>
  </si>
  <si>
    <t>28/153</t>
  </si>
  <si>
    <t>1272,1366,3105,3106,3107,3109,3113,3122,3133,3135,3385,4267,5010,5133,6401,6404,6414,6614,7122,8516,9369,23114,51208,57502,80381,83700,90952,149461</t>
  </si>
  <si>
    <t>CNTN1,CLDN7,HLA-A,HLA-B,HLA-C,HLA-DMB,HLA-DPA1,HLA-DRA,HLA-E,HLA-G,ICAM3,CD99,CLDN11,PDCD1,SELE,SELPLG,SELENOP,SIGLEC1,CLDN5,ITGA8,NRXN3,NFASC,CLDN18,NLGN4X,CD276,JAM3,ESAM,CLDN19</t>
  </si>
  <si>
    <t>14/47</t>
  </si>
  <si>
    <t>2194,3002,3105,3106,3107,3109,3113,3122,3133,3135,3553,5551,5798,5799</t>
  </si>
  <si>
    <t>FASN,GZMB,HLA-A,HLA-B,HLA-C,HLA-DMB,HLA-DPA1,HLA-DRA,HLA-E,HLA-G,IL1B,PRF1,PTPRN,PTPRN2</t>
  </si>
  <si>
    <t>13/43</t>
  </si>
  <si>
    <t>3002,3105,3106,3107,3109,3113,3122,3133,3135,3553,5551,5798,5799</t>
  </si>
  <si>
    <t>GZMB,HLA-A,HLA-B,HLA-C,HLA-DMB,HLA-DPA1,HLA-DRA,HLA-E,HLA-G,IL1B,PRF1,PTPRN,PTPRN2</t>
  </si>
  <si>
    <t>18/89</t>
  </si>
  <si>
    <t>730,1459,3002,3105,3106,3107,3109,3113,3122,3133,3135,3553,3586,5551,5590,7040,10578,50943</t>
  </si>
  <si>
    <t>C7,CSNK2A2,GZMB,HLA-A,HLA-B,HLA-C,HLA-DMB,HLA-DPA1,HLA-DRA,HLA-E,HLA-G,IL1B,IL10,PRF1,PRKCZ,TGFB1,GNLY,FOXP3</t>
  </si>
  <si>
    <t>11/38</t>
  </si>
  <si>
    <t>3002,3105,3106,3107,3109,3113,3122,3133,3135,3586,5551</t>
  </si>
  <si>
    <t>GZMB,HLA-A,HLA-B,HLA-C,HLA-DMB,HLA-DPA1,HLA-DRA,HLA-E,HLA-G,IL10,PRF1</t>
  </si>
  <si>
    <t>1515,3105,3106,3107,3133,3135</t>
  </si>
  <si>
    <t>CTSV,HLA-A,HLA-B,HLA-C,HLA-E,HLA-G</t>
  </si>
  <si>
    <t>910,911,913,3105,3106,3107,3122,3133,3135</t>
  </si>
  <si>
    <t>CD1B,CD1C,CD1E,HLA-A,HLA-B,HLA-C,HLA-DRA,HLA-E,HLA-G</t>
  </si>
  <si>
    <t>12/46</t>
  </si>
  <si>
    <t>2194,3002,3105,3106,3107,3109,3113,3122,3133,3135,3553,5551</t>
  </si>
  <si>
    <t>FASN,GZMB,HLA-A,HLA-B,HLA-C,HLA-DMB,HLA-DPA1,HLA-DRA,HLA-E,HLA-G,IL1B,PRF1</t>
  </si>
  <si>
    <t>12/47</t>
  </si>
  <si>
    <t>2194,3002,3105,3106,3107,3109,3113,3122,3133,3135,3586,5551</t>
  </si>
  <si>
    <t>FASN,GZMB,HLA-A,HLA-B,HLA-C,HLA-DMB,HLA-DPA1,HLA-DRA,HLA-E,HLA-G,IL10,PRF1</t>
  </si>
  <si>
    <t>3105,3106,3107,3133,3135</t>
  </si>
  <si>
    <t>HLA-A,HLA-B,HLA-C,HLA-E,HLA-G</t>
  </si>
  <si>
    <t>11/41</t>
  </si>
  <si>
    <t>3002,3105,3106,3107,3109,3113,3122,3133,3135,3553,5551</t>
  </si>
  <si>
    <t>GZMB,HLA-A,HLA-B,HLA-C,HLA-DMB,HLA-DPA1,HLA-DRA,HLA-E,HLA-G,IL1B,PRF1</t>
  </si>
  <si>
    <t>9/29</t>
  </si>
  <si>
    <t>910,911,913,3105,3106,3122,3133,3135,8772</t>
  </si>
  <si>
    <t>CD1B,CD1C,CD1E,HLA-A,HLA-B,HLA-DRA,HLA-E,HLA-G,FADD</t>
  </si>
  <si>
    <t>21/125</t>
  </si>
  <si>
    <t>910,911,913,1776,2013,3002,3004,3105,3106,3122,3133,3135,5551,6813,8772,10383,11151,23207,54210,135250,201294</t>
  </si>
  <si>
    <t>CD1B,CD1C,CD1E,DNASE1L3,EMP2,GZMB,GZMM,HLA-A,HLA-B,HLA-DRA,HLA-E,HLA-G,PRF1,STXBP2,FADD,TUBB4B,CORO1A,PLEKHM2,TREM1,RAET1E,UNC13D</t>
  </si>
  <si>
    <t>12/51</t>
  </si>
  <si>
    <t>910,911,913,2013,3004,3105,3106,3122,3133,3135,5551,8772</t>
  </si>
  <si>
    <t>CD1B,CD1C,CD1E,EMP2,GZMM,HLA-A,HLA-B,HLA-DRA,HLA-E,HLA-G,PRF1,FADD</t>
  </si>
  <si>
    <t>ko05320</t>
  </si>
  <si>
    <t>Autoimmune thyroid disease</t>
  </si>
  <si>
    <t>12/53</t>
  </si>
  <si>
    <t>3002,3105,3106,3107,3109,3113,3122,3133,3135,3448,3586,5551</t>
  </si>
  <si>
    <t>GZMB,HLA-A,HLA-B,HLA-C,HLA-DMB,HLA-DPA1,HLA-DRA,HLA-E,HLA-G,IFNA14,IL10,PRF1</t>
  </si>
  <si>
    <t>4/6</t>
  </si>
  <si>
    <t>3105,3106,3133,3135</t>
  </si>
  <si>
    <t>HLA-A,HLA-B,HLA-E,HLA-G</t>
  </si>
  <si>
    <t>27/192</t>
  </si>
  <si>
    <t>598,910,911,913,1776,2013,3002,3004,3105,3106,3122,3133,3135,3586,5196,5551,6813,8772,10383,10578,11151,23207,54210,85236,117285,135250,201294</t>
  </si>
  <si>
    <t>BCL2L1,CD1B,CD1C,CD1E,DNASE1L3,EMP2,GZMB,GZMM,HLA-A,HLA-B,HLA-DRA,HLA-E,HLA-G,IL10,PF4,PRF1,STXBP2,FADD,TUBB4B,GNLY,CORO1A,PLEKHM2,TREM1,H2BC12,DEFB118,RAET1E,UNC13D</t>
  </si>
  <si>
    <t>hsa05320</t>
  </si>
  <si>
    <t>13/64</t>
  </si>
  <si>
    <t>2194,3002,3105,3106,3107,3109,3113,3122,3133,3135,3448,3586,5551</t>
  </si>
  <si>
    <t>FASN,GZMB,HLA-A,HLA-B,HLA-C,HLA-DMB,HLA-DPA1,HLA-DRA,HLA-E,HLA-G,IFNA14,IL10,PRF1</t>
  </si>
  <si>
    <t>17/106</t>
  </si>
  <si>
    <t>910,911,913,1509,1515,3105,3106,3107,3109,3113,3122,3133,3135,5865,5971,7057,30835</t>
  </si>
  <si>
    <t>CD1B,CD1C,CD1E,CTSD,CTSV,HLA-A,HLA-B,HLA-C,HLA-DMB,HLA-DPA1,HLA-DRA,HLA-E,HLA-G,RAB3B,RELB,THBS1,CD209</t>
  </si>
  <si>
    <t>9/39</t>
  </si>
  <si>
    <t>910,911,913,1509,1515,3105,3109,3113,3122,3133</t>
  </si>
  <si>
    <t>CD1B,CD1C,CD1E,CTSD,CTSV,HLA-A,HLA-DMB,HLA-DPA1,HLA-DRA,HLA-E</t>
  </si>
  <si>
    <t>3105,3106,3107,3122,3133,3135</t>
  </si>
  <si>
    <t>HLA-A,HLA-B,HLA-C,HLA-DRA,HLA-E,HLA-G</t>
  </si>
  <si>
    <t>1509,1515,3105,3106,3107,3109,3113,3122,3133,3135,30835</t>
  </si>
  <si>
    <t>CTSD,CTSV,HLA-A,HLA-B,HLA-C,HLA-DMB,HLA-DPA1,HLA-DRA,HLA-E,HLA-G,CD209</t>
  </si>
  <si>
    <t>11/63</t>
  </si>
  <si>
    <t>910,911,913,3105,3106,3122,3133,3135,5551,8772,135250</t>
  </si>
  <si>
    <t>CD1B,CD1C,CD1E,HLA-A,HLA-B,HLA-DRA,HLA-E,HLA-G,PRF1,FADD,RAET1E</t>
  </si>
  <si>
    <t>18/132</t>
  </si>
  <si>
    <t>910,911,975,1277,3105,3106,3107,3133,3135,3385,4267,6614,8519,8778,29990,54210,135250,340205</t>
  </si>
  <si>
    <t>CD1B,CD1C,CD81,COL1A1,HLA-A,HLA-B,HLA-C,HLA-E,HLA-G,ICAM3,CD99,SIGLEC1,IFITM1,SIGLEC5,PILRB,TREM1,RAET1E,TREML1</t>
  </si>
  <si>
    <t>910,911,913,3105,3106,3122,3133,3135,8772,135250</t>
  </si>
  <si>
    <t>CD1B,CD1C,CD1E,HLA-A,HLA-B,HLA-DRA,HLA-E,HLA-G,FADD,RAET1E</t>
  </si>
  <si>
    <t>5/17</t>
  </si>
  <si>
    <t>3105,3106,3107,3133,3135,22872</t>
  </si>
  <si>
    <t>HLA-A,HLA-B,HLA-C,HLA-E,HLA-G,SEC31A</t>
  </si>
  <si>
    <t>Type I interferon</t>
  </si>
  <si>
    <t>Type II interferon</t>
  </si>
  <si>
    <t>STAT1</t>
  </si>
  <si>
    <t>OAS2</t>
  </si>
  <si>
    <t>EIF2AK2</t>
  </si>
  <si>
    <t>MX2</t>
  </si>
  <si>
    <t>IRF1</t>
  </si>
  <si>
    <t>OAS3</t>
  </si>
  <si>
    <t>TNFSF10</t>
  </si>
  <si>
    <t>IRF9</t>
  </si>
  <si>
    <t>IFI44</t>
  </si>
  <si>
    <t>XAF1</t>
  </si>
  <si>
    <t>SP110</t>
  </si>
  <si>
    <t>IFI44L</t>
  </si>
  <si>
    <t>DDX60</t>
  </si>
  <si>
    <t>GBP4</t>
  </si>
  <si>
    <t>IRF8</t>
  </si>
  <si>
    <t>PML</t>
  </si>
  <si>
    <t>IFIH1</t>
  </si>
  <si>
    <t>ADAR</t>
  </si>
  <si>
    <t>STAT2</t>
  </si>
  <si>
    <t>CXCL9</t>
  </si>
  <si>
    <t>IL10RA</t>
  </si>
  <si>
    <t>PLA2G4A</t>
  </si>
  <si>
    <t>USP18</t>
  </si>
  <si>
    <t>PTGS2</t>
  </si>
  <si>
    <t>DDX58</t>
  </si>
  <si>
    <t>IL15</t>
  </si>
  <si>
    <t>NLRC5</t>
  </si>
  <si>
    <t>NMI</t>
  </si>
  <si>
    <t>CXCL11</t>
  </si>
  <si>
    <t>ITGB7</t>
  </si>
  <si>
    <t>SAMHD1</t>
  </si>
  <si>
    <t>HERC6</t>
  </si>
  <si>
    <t>CMPK2</t>
  </si>
  <si>
    <t>SAMD9L</t>
  </si>
  <si>
    <t>RTP4</t>
  </si>
  <si>
    <t>PTPN2</t>
  </si>
  <si>
    <t>PARP14</t>
  </si>
  <si>
    <t>TNFAIP2</t>
  </si>
  <si>
    <t>CASP1</t>
  </si>
  <si>
    <t>ICAM1</t>
  </si>
  <si>
    <t>WARS1</t>
  </si>
  <si>
    <t>IRF2</t>
  </si>
  <si>
    <t>TRIM14</t>
  </si>
  <si>
    <t>MARCHF1</t>
  </si>
  <si>
    <t>JAK2</t>
  </si>
  <si>
    <t>HLA-DMA</t>
  </si>
  <si>
    <t>PARP12</t>
  </si>
  <si>
    <t>TRIM26</t>
  </si>
  <si>
    <t>VCAM1</t>
  </si>
  <si>
    <t>SELP</t>
  </si>
  <si>
    <t>GPR18</t>
  </si>
  <si>
    <t>CCL5</t>
  </si>
  <si>
    <t>RNF31</t>
  </si>
  <si>
    <t>TRIM25</t>
  </si>
  <si>
    <t>PSMA3</t>
  </si>
  <si>
    <t>RNF213</t>
  </si>
  <si>
    <t>PELI1</t>
  </si>
  <si>
    <t>CFB</t>
  </si>
  <si>
    <t>CD86</t>
  </si>
  <si>
    <t>TXNIP</t>
  </si>
  <si>
    <t>HLA-DQA1</t>
  </si>
  <si>
    <t>GCH1</t>
  </si>
  <si>
    <t>PNP</t>
  </si>
  <si>
    <t>CCL7</t>
  </si>
  <si>
    <t>PTPN6</t>
  </si>
  <si>
    <t>SPPL2A</t>
  </si>
  <si>
    <t>IL4R</t>
  </si>
  <si>
    <t>PNPT1</t>
  </si>
  <si>
    <t>DHX58</t>
  </si>
  <si>
    <t>BTG1</t>
  </si>
  <si>
    <t>CASP8</t>
  </si>
  <si>
    <t>IFI30</t>
  </si>
  <si>
    <t>CCL2</t>
  </si>
  <si>
    <t>FGL2</t>
  </si>
  <si>
    <t>CASP7</t>
  </si>
  <si>
    <t>SECTM1</t>
  </si>
  <si>
    <t>IL15RA</t>
  </si>
  <si>
    <t>CD40</t>
  </si>
  <si>
    <t>TRAFD1</t>
  </si>
  <si>
    <t>HLA-DRB1</t>
  </si>
  <si>
    <t>GBP6</t>
  </si>
  <si>
    <t>LCP2</t>
  </si>
  <si>
    <t>RIPK1</t>
  </si>
  <si>
    <t>KLRK1</t>
  </si>
  <si>
    <t>TDRD7</t>
  </si>
  <si>
    <t>HIF1A</t>
  </si>
  <si>
    <t>EIF4E3</t>
  </si>
  <si>
    <t>VAMP8</t>
  </si>
  <si>
    <t>PFKP</t>
  </si>
  <si>
    <t>CD38</t>
  </si>
  <si>
    <t>BANK1</t>
  </si>
  <si>
    <t>TOR1B</t>
  </si>
  <si>
    <t>PDE4B</t>
  </si>
  <si>
    <t>IL7</t>
  </si>
  <si>
    <t>BPGM</t>
  </si>
  <si>
    <t>CMTR1</t>
  </si>
  <si>
    <t>AUTS2</t>
  </si>
  <si>
    <t>RIPK2</t>
  </si>
  <si>
    <t>MYD88</t>
  </si>
  <si>
    <t>PSMA2</t>
  </si>
  <si>
    <t>PIM1</t>
  </si>
  <si>
    <t>NOD1</t>
  </si>
  <si>
    <t>CFH</t>
  </si>
  <si>
    <t>SLC25A28</t>
  </si>
  <si>
    <t>PTPN1</t>
  </si>
  <si>
    <t>SSPN</t>
  </si>
  <si>
    <t>NUP93</t>
  </si>
  <si>
    <t>MTHFD2</t>
  </si>
  <si>
    <t>IRF4</t>
  </si>
  <si>
    <t>NFKB1</t>
  </si>
  <si>
    <t>LATS2</t>
  </si>
  <si>
    <t>IRF5</t>
  </si>
  <si>
    <t>SLAMF7</t>
  </si>
  <si>
    <t>ISOC1</t>
  </si>
  <si>
    <t>P2RY14</t>
  </si>
  <si>
    <t>NCOA3</t>
  </si>
  <si>
    <t>IL6</t>
  </si>
  <si>
    <t>GZMA</t>
  </si>
  <si>
    <t>IFNAR2</t>
  </si>
  <si>
    <t>CD74</t>
  </si>
  <si>
    <t>RAPGEF6</t>
  </si>
  <si>
    <t>OGFR</t>
  </si>
  <si>
    <t>ARL4A</t>
  </si>
  <si>
    <t>LYSMD2</t>
  </si>
  <si>
    <t>ST3GAL5</t>
  </si>
  <si>
    <t>C1R</t>
  </si>
  <si>
    <t>CASP3</t>
  </si>
  <si>
    <t>CMKLR1</t>
  </si>
  <si>
    <t>NFKBIA</t>
  </si>
  <si>
    <t>ST8SIA4</t>
  </si>
  <si>
    <t>XCL1</t>
  </si>
  <si>
    <t>IL2RB</t>
  </si>
  <si>
    <t>IL18BP</t>
  </si>
  <si>
    <t>ZNFX1</t>
  </si>
  <si>
    <t>ARID5B</t>
  </si>
  <si>
    <t>APOL6</t>
  </si>
  <si>
    <t>STAT4</t>
  </si>
  <si>
    <t>ACOD1</t>
  </si>
  <si>
    <t>AIM2</t>
  </si>
  <si>
    <t>CAPN2</t>
  </si>
  <si>
    <t>CDC34</t>
  </si>
  <si>
    <t>GATA3</t>
  </si>
  <si>
    <t>HTRA2</t>
  </si>
  <si>
    <t>IFI16</t>
  </si>
  <si>
    <t>IFNAR1</t>
  </si>
  <si>
    <t>IFNB1</t>
  </si>
  <si>
    <t>IKBKE</t>
  </si>
  <si>
    <t>IRGC</t>
  </si>
  <si>
    <t>IRGM</t>
  </si>
  <si>
    <t>KLHL20</t>
  </si>
  <si>
    <t>LAMP3</t>
  </si>
  <si>
    <t>MNDA</t>
  </si>
  <si>
    <t>NDUFA13</t>
  </si>
  <si>
    <t>PDE12</t>
  </si>
  <si>
    <t>PYHIN1</t>
  </si>
  <si>
    <t>RO60</t>
  </si>
  <si>
    <t>STAR</t>
  </si>
  <si>
    <t>STING1</t>
  </si>
  <si>
    <t>TLR3</t>
  </si>
  <si>
    <t>TPR</t>
  </si>
  <si>
    <t>TREX1</t>
  </si>
  <si>
    <t>TRIM6</t>
  </si>
  <si>
    <t>UBE2G2</t>
  </si>
  <si>
    <t>UBE2K</t>
  </si>
  <si>
    <t>Table S2. Result of an association analysis of TNFi concentrations three months after treatment</t>
  </si>
  <si>
    <t>Table S1. List of genes used to calculate the interferon stimulated genes (ISGs) score.</t>
  </si>
  <si>
    <t>Table S4. Results of Metascape of pre-treatment data between responders and non-responders</t>
  </si>
  <si>
    <t>Table S5. Results of an association analysis of gene expression between non-responders and responders (after treatment)</t>
  </si>
  <si>
    <t>Table S6. Results of Metascape of pre-treatment data between responders and non-responders</t>
  </si>
  <si>
    <t>Table S7. Results of an association analysis of gene expression of Interferon</t>
  </si>
  <si>
    <t>Type I IFN score</t>
  </si>
  <si>
    <t>Type II IFN score</t>
  </si>
  <si>
    <t>Responders</t>
  </si>
  <si>
    <t xml:space="preserve"> After treament</t>
  </si>
  <si>
    <t>294.4(277.2-319.2)</t>
  </si>
  <si>
    <t>346.6(324.13-433.5)</t>
  </si>
  <si>
    <t>187.0 (151.56-295.43)</t>
  </si>
  <si>
    <t>279.9 (236.55-335.17)</t>
  </si>
  <si>
    <t>177.0 (160.83-228.94)</t>
  </si>
  <si>
    <t>248.8 (196.59-342.19)</t>
  </si>
  <si>
    <t>323.9 (290.95-370.4)</t>
  </si>
  <si>
    <t>294.4 (277.2-319.2)</t>
  </si>
  <si>
    <t>303.1 (271.53-327.51)</t>
  </si>
  <si>
    <t>346.6 (324.13-433.5)</t>
  </si>
  <si>
    <t>Table S8. Result of an association analysis of Type I IFN score cell surface markers</t>
  </si>
  <si>
    <t>Table S11. Result of an association analysis of Type II IFN score fold change and protein</t>
  </si>
  <si>
    <t>The results are sorted by p-value.</t>
  </si>
  <si>
    <t>The results of ordinary linear regression and  Pearson correlation coefficient are shown.</t>
  </si>
  <si>
    <t>Lymphocyte</t>
  </si>
  <si>
    <t xml:space="preserve">CD3+ </t>
  </si>
  <si>
    <t>CD19+</t>
  </si>
  <si>
    <t>CD56+</t>
  </si>
  <si>
    <t>Neutrophil</t>
  </si>
  <si>
    <t>CD3+</t>
  </si>
  <si>
    <t>White blood cell</t>
  </si>
  <si>
    <t>Number of cells</t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oldChange (Non-responders/responders)</t>
    </r>
  </si>
  <si>
    <t>Table S9. Result of an association analysis of Type I IFN score cell surface markers</t>
    <phoneticPr fontId="18"/>
  </si>
  <si>
    <t>Table S10. Result of an association analysis of Type II IFN score fold change and protein</t>
    <phoneticPr fontId="18"/>
  </si>
  <si>
    <t>R01_0M</t>
  </si>
  <si>
    <t>TNF001_0M</t>
  </si>
  <si>
    <t>R01_3M</t>
  </si>
  <si>
    <t>TNF001_3M</t>
  </si>
  <si>
    <t>R02_0M</t>
  </si>
  <si>
    <t>TNF002_0M</t>
  </si>
  <si>
    <t>R02_3M</t>
  </si>
  <si>
    <t>TNF002_3M</t>
  </si>
  <si>
    <t>R03_0M</t>
  </si>
  <si>
    <t>TNF003_0M</t>
  </si>
  <si>
    <t>R03_3M</t>
  </si>
  <si>
    <t>TNF003_3M</t>
  </si>
  <si>
    <t>R04_0M</t>
  </si>
  <si>
    <t>TNF004_0M</t>
  </si>
  <si>
    <t>R04_3M</t>
  </si>
  <si>
    <t>TNF004_3M</t>
  </si>
  <si>
    <t>R05_0M</t>
  </si>
  <si>
    <t>TNF005_0M</t>
  </si>
  <si>
    <t>R05_3M</t>
  </si>
  <si>
    <t>TNF005_3M</t>
  </si>
  <si>
    <t>R06_0M</t>
  </si>
  <si>
    <t>TNF006_0M</t>
  </si>
  <si>
    <t>R06_3M</t>
  </si>
  <si>
    <t>TNF006_3M</t>
  </si>
  <si>
    <t>R07_0M</t>
  </si>
  <si>
    <t>TNF007_0M</t>
  </si>
  <si>
    <t>R07_3M</t>
  </si>
  <si>
    <t>TNF007_3M</t>
  </si>
  <si>
    <t>R08_0M</t>
  </si>
  <si>
    <t>TNF008_0M</t>
  </si>
  <si>
    <t>R08_3M</t>
  </si>
  <si>
    <t>TNF008_3M</t>
  </si>
  <si>
    <t>R09_0M</t>
  </si>
  <si>
    <t>TNF009_0M</t>
  </si>
  <si>
    <t>R09_3M</t>
  </si>
  <si>
    <t>TNF009_3M</t>
  </si>
  <si>
    <t>R10_0M</t>
  </si>
  <si>
    <t>TNF010_0M</t>
  </si>
  <si>
    <t>R10_3M</t>
  </si>
  <si>
    <t>TNF010_3M</t>
  </si>
  <si>
    <t>R11_0M</t>
  </si>
  <si>
    <t>TNF011_0M</t>
  </si>
  <si>
    <t>R11_3M</t>
  </si>
  <si>
    <t>TNF011_3M</t>
  </si>
  <si>
    <t>R12_0M</t>
  </si>
  <si>
    <t>TNF012_0M</t>
  </si>
  <si>
    <t>R12_3M</t>
  </si>
  <si>
    <t>TNF012_3M</t>
  </si>
  <si>
    <t>R13_0M</t>
  </si>
  <si>
    <t>TNF013_0M</t>
  </si>
  <si>
    <t>R13_3M</t>
  </si>
  <si>
    <t>TNF013_3M</t>
  </si>
  <si>
    <t>NR01_0M</t>
  </si>
  <si>
    <t>TNF014_0M</t>
  </si>
  <si>
    <t>NR01_3M</t>
  </si>
  <si>
    <t>TNF014_3M</t>
  </si>
  <si>
    <t>NR02_0M</t>
  </si>
  <si>
    <t>TNF015_0M</t>
  </si>
  <si>
    <t>NR02_3M</t>
  </si>
  <si>
    <t>TNF015_3M</t>
  </si>
  <si>
    <t>NR03_0M</t>
  </si>
  <si>
    <t>TNF016_0M</t>
  </si>
  <si>
    <t>NR03_3M</t>
  </si>
  <si>
    <t>TNF016_3M</t>
  </si>
  <si>
    <t>NR04_0M</t>
  </si>
  <si>
    <t>TNF017_0M</t>
  </si>
  <si>
    <t>NR04_3M</t>
  </si>
  <si>
    <t>TNF017_3M</t>
  </si>
  <si>
    <t>NR05_0M</t>
  </si>
  <si>
    <t>TNF018_0M</t>
  </si>
  <si>
    <t>NR05_3M</t>
  </si>
  <si>
    <t>TNF018_3M</t>
  </si>
  <si>
    <t>NR06_0M</t>
  </si>
  <si>
    <t>TNF019_0M</t>
  </si>
  <si>
    <t>NR06_3M</t>
  </si>
  <si>
    <t>TNF019_3M</t>
  </si>
  <si>
    <t>NR07_0M</t>
  </si>
  <si>
    <t>TNF020_0M</t>
  </si>
  <si>
    <t>NR07_3M</t>
  </si>
  <si>
    <t>TNF020_3M</t>
  </si>
  <si>
    <t>NR08_0M</t>
  </si>
  <si>
    <t>TNF021_0M</t>
  </si>
  <si>
    <t>NR08_3M</t>
  </si>
  <si>
    <t>TNF021_3M</t>
  </si>
  <si>
    <t>NR09_0M</t>
  </si>
  <si>
    <t>TNF022_0M</t>
  </si>
  <si>
    <t>NR09_3M</t>
  </si>
  <si>
    <t>TNF022_3M</t>
  </si>
  <si>
    <t>NR10_0M</t>
  </si>
  <si>
    <t>TNF023_0M</t>
  </si>
  <si>
    <t>NR10_3M</t>
  </si>
  <si>
    <t>TNF023_3M</t>
  </si>
  <si>
    <t>NR11_0M</t>
  </si>
  <si>
    <t>TNF024_0M</t>
  </si>
  <si>
    <t>NR11_3M</t>
  </si>
  <si>
    <t>TNF024_3M</t>
  </si>
  <si>
    <t>NR12_0M</t>
  </si>
  <si>
    <t>TNF025_0M</t>
  </si>
  <si>
    <t>NR12_3M</t>
  </si>
  <si>
    <t>TNF025_3M</t>
  </si>
  <si>
    <t>NR13_0M</t>
  </si>
  <si>
    <t>TNF026_0M</t>
  </si>
  <si>
    <t>NR13_3M</t>
  </si>
  <si>
    <t>TNF026_3M</t>
  </si>
  <si>
    <t>NR14_0M</t>
  </si>
  <si>
    <t>TNF027_0M</t>
  </si>
  <si>
    <t>NR14_3M</t>
  </si>
  <si>
    <t>TNF027_3M</t>
  </si>
  <si>
    <t>TNF response</t>
  </si>
  <si>
    <t>ID in Immport database</t>
  </si>
  <si>
    <t>Age</t>
  </si>
  <si>
    <t>Sex</t>
  </si>
  <si>
    <t>Sample collection timing</t>
  </si>
  <si>
    <t>Female</t>
  </si>
  <si>
    <t>Before TNFi treatment</t>
  </si>
  <si>
    <t>Male</t>
  </si>
  <si>
    <t>Three months after TNFi treatment</t>
  </si>
  <si>
    <t>Table S12. Raw data of protein and FACS data</t>
  </si>
  <si>
    <t>non-responder</t>
  </si>
  <si>
    <t>good-responder</t>
  </si>
  <si>
    <t>ID in figure3</t>
  </si>
  <si>
    <t>CD3 +</t>
  </si>
  <si>
    <t>CD19 +</t>
  </si>
  <si>
    <r>
      <t>Number of cells (×10</t>
    </r>
    <r>
      <rPr>
        <b/>
        <vertAlign val="superscript"/>
        <sz val="11"/>
        <color theme="1"/>
        <rFont val="Times New Roman"/>
        <family val="1"/>
      </rPr>
      <t>6</t>
    </r>
    <r>
      <rPr>
        <b/>
        <sz val="11"/>
        <color theme="1"/>
        <rFont val="Times New Roman"/>
        <family val="1"/>
      </rPr>
      <t>/μL)</t>
    </r>
  </si>
  <si>
    <t>Results in three months after treatment.</t>
  </si>
  <si>
    <t>log2FoldChange (Non-responders/responders)</t>
  </si>
  <si>
    <t>Table S3. Results of an association analysis of gene expression between non-responders and responders. (before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);[Red]\(0.00\)"/>
    <numFmt numFmtId="165" formatCode="0.0E+00"/>
    <numFmt numFmtId="166" formatCode="0.000"/>
    <numFmt numFmtId="167" formatCode="0.00_ ;\-0.00\ "/>
  </numFmts>
  <fonts count="29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Calibri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CCCC"/>
        <bgColor rgb="FFCCCCCC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76">
    <xf numFmtId="0" fontId="0" fillId="0" borderId="0" xfId="0">
      <alignment vertical="center"/>
    </xf>
    <xf numFmtId="0" fontId="21" fillId="0" borderId="0" xfId="0" applyFont="1">
      <alignment vertical="center"/>
    </xf>
    <xf numFmtId="164" fontId="21" fillId="0" borderId="0" xfId="0" applyNumberFormat="1" applyFon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2" fontId="20" fillId="0" borderId="11" xfId="0" applyNumberFormat="1" applyFont="1" applyBorder="1" applyAlignment="1">
      <alignment horizontal="center" vertical="center" wrapText="1"/>
    </xf>
    <xf numFmtId="164" fontId="22" fillId="0" borderId="11" xfId="0" applyNumberFormat="1" applyFont="1" applyBorder="1" applyAlignment="1">
      <alignment horizontal="center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164" fontId="0" fillId="0" borderId="0" xfId="0" applyNumberFormat="1">
      <alignment vertical="center"/>
    </xf>
    <xf numFmtId="0" fontId="24" fillId="0" borderId="0" xfId="0" applyFont="1">
      <alignment vertical="center"/>
    </xf>
    <xf numFmtId="0" fontId="20" fillId="0" borderId="11" xfId="0" applyFont="1" applyBorder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164" fontId="23" fillId="0" borderId="10" xfId="0" applyNumberFormat="1" applyFont="1" applyBorder="1" applyAlignment="1">
      <alignment horizontal="center" vertical="center"/>
    </xf>
    <xf numFmtId="11" fontId="23" fillId="0" borderId="10" xfId="0" applyNumberFormat="1" applyFont="1" applyBorder="1" applyAlignment="1">
      <alignment horizontal="center" vertical="center"/>
    </xf>
    <xf numFmtId="2" fontId="23" fillId="0" borderId="10" xfId="0" applyNumberFormat="1" applyFont="1" applyBorder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horizontal="center"/>
    </xf>
    <xf numFmtId="2" fontId="23" fillId="0" borderId="0" xfId="0" applyNumberFormat="1" applyFont="1" applyAlignment="1">
      <alignment horizontal="center"/>
    </xf>
    <xf numFmtId="2" fontId="23" fillId="0" borderId="0" xfId="0" applyNumberFormat="1" applyFont="1">
      <alignment vertical="center"/>
    </xf>
    <xf numFmtId="0" fontId="23" fillId="0" borderId="0" xfId="0" applyFont="1" applyAlignment="1">
      <alignment horizontal="center"/>
    </xf>
    <xf numFmtId="2" fontId="24" fillId="0" borderId="11" xfId="0" applyNumberFormat="1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11" fontId="23" fillId="0" borderId="0" xfId="0" applyNumberFormat="1" applyFont="1" applyAlignment="1">
      <alignment horizontal="center"/>
    </xf>
    <xf numFmtId="0" fontId="23" fillId="0" borderId="10" xfId="0" applyFont="1" applyBorder="1" applyAlignment="1">
      <alignment horizontal="center" vertical="center"/>
    </xf>
    <xf numFmtId="0" fontId="26" fillId="33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2" fontId="23" fillId="0" borderId="10" xfId="0" applyNumberFormat="1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4" fillId="0" borderId="11" xfId="0" applyFont="1" applyBorder="1">
      <alignment vertical="center"/>
    </xf>
    <xf numFmtId="2" fontId="25" fillId="0" borderId="11" xfId="0" applyNumberFormat="1" applyFont="1" applyBorder="1" applyAlignment="1">
      <alignment horizontal="center"/>
    </xf>
    <xf numFmtId="2" fontId="23" fillId="0" borderId="0" xfId="0" applyNumberFormat="1" applyFont="1" applyBorder="1" applyAlignment="1">
      <alignment horizontal="center" vertical="center" wrapText="1"/>
    </xf>
    <xf numFmtId="2" fontId="23" fillId="0" borderId="0" xfId="0" applyNumberFormat="1" applyFont="1" applyBorder="1" applyAlignment="1">
      <alignment horizontal="center" vertical="center"/>
    </xf>
    <xf numFmtId="1" fontId="23" fillId="0" borderId="0" xfId="0" applyNumberFormat="1" applyFont="1" applyAlignment="1">
      <alignment horizontal="center" vertical="center"/>
    </xf>
    <xf numFmtId="166" fontId="23" fillId="0" borderId="0" xfId="0" applyNumberFormat="1" applyFont="1" applyAlignment="1">
      <alignment horizontal="center" vertical="center"/>
    </xf>
    <xf numFmtId="2" fontId="24" fillId="0" borderId="0" xfId="0" applyNumberFormat="1" applyFont="1">
      <alignment vertical="center"/>
    </xf>
    <xf numFmtId="0" fontId="0" fillId="0" borderId="0" xfId="0" applyFont="1">
      <alignment vertical="center"/>
    </xf>
    <xf numFmtId="164" fontId="24" fillId="0" borderId="0" xfId="0" applyNumberFormat="1" applyFont="1" applyAlignment="1">
      <alignment horizontal="left" vertical="center"/>
    </xf>
    <xf numFmtId="1" fontId="23" fillId="0" borderId="0" xfId="0" applyNumberFormat="1" applyFont="1">
      <alignment vertical="center"/>
    </xf>
    <xf numFmtId="0" fontId="24" fillId="0" borderId="0" xfId="0" applyFont="1" applyBorder="1" applyAlignment="1">
      <alignment horizontal="center" vertical="center" wrapText="1"/>
    </xf>
    <xf numFmtId="164" fontId="24" fillId="0" borderId="0" xfId="0" applyNumberFormat="1" applyFont="1" applyBorder="1" applyAlignment="1">
      <alignment horizontal="center" vertical="center" wrapText="1"/>
    </xf>
    <xf numFmtId="0" fontId="23" fillId="0" borderId="12" xfId="0" applyFont="1" applyBorder="1">
      <alignment vertical="center"/>
    </xf>
    <xf numFmtId="0" fontId="23" fillId="0" borderId="12" xfId="0" applyFont="1" applyBorder="1" applyAlignment="1">
      <alignment horizontal="center" vertical="center"/>
    </xf>
    <xf numFmtId="164" fontId="23" fillId="0" borderId="12" xfId="0" applyNumberFormat="1" applyFont="1" applyBorder="1" applyAlignment="1">
      <alignment horizontal="center" vertical="center"/>
    </xf>
    <xf numFmtId="1" fontId="23" fillId="0" borderId="12" xfId="0" applyNumberFormat="1" applyFont="1" applyBorder="1" applyAlignment="1">
      <alignment horizontal="center" vertical="center"/>
    </xf>
    <xf numFmtId="0" fontId="23" fillId="0" borderId="10" xfId="0" applyFont="1" applyBorder="1">
      <alignment vertical="center"/>
    </xf>
    <xf numFmtId="1" fontId="23" fillId="0" borderId="10" xfId="0" applyNumberFormat="1" applyFont="1" applyBorder="1" applyAlignment="1">
      <alignment horizontal="center" vertical="center"/>
    </xf>
    <xf numFmtId="164" fontId="23" fillId="0" borderId="0" xfId="0" applyNumberFormat="1" applyFont="1" applyAlignment="1">
      <alignment horizontal="left" vertical="center"/>
    </xf>
    <xf numFmtId="0" fontId="24" fillId="0" borderId="11" xfId="0" applyFont="1" applyBorder="1" applyAlignment="1">
      <alignment horizontal="center" vertical="center"/>
    </xf>
    <xf numFmtId="2" fontId="24" fillId="0" borderId="11" xfId="0" applyNumberFormat="1" applyFont="1" applyBorder="1" applyAlignment="1">
      <alignment horizontal="center" vertical="center" wrapText="1"/>
    </xf>
    <xf numFmtId="2" fontId="24" fillId="0" borderId="11" xfId="0" applyNumberFormat="1" applyFont="1" applyBorder="1" applyAlignment="1">
      <alignment horizontal="center" vertical="center"/>
    </xf>
    <xf numFmtId="165" fontId="23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10" xfId="0" applyFont="1" applyBorder="1" applyAlignment="1">
      <alignment horizontal="left" vertical="center"/>
    </xf>
    <xf numFmtId="0" fontId="23" fillId="0" borderId="12" xfId="0" applyFont="1" applyBorder="1" applyAlignment="1">
      <alignment horizontal="center"/>
    </xf>
    <xf numFmtId="0" fontId="24" fillId="0" borderId="10" xfId="0" applyFont="1" applyBorder="1" applyAlignment="1">
      <alignment horizontal="center" vertical="center" wrapText="1"/>
    </xf>
    <xf numFmtId="167" fontId="23" fillId="0" borderId="0" xfId="0" applyNumberFormat="1" applyFont="1" applyAlignment="1">
      <alignment horizontal="center"/>
    </xf>
    <xf numFmtId="167" fontId="24" fillId="0" borderId="10" xfId="0" applyNumberFormat="1" applyFont="1" applyBorder="1" applyAlignment="1">
      <alignment horizontal="center" vertical="center"/>
    </xf>
    <xf numFmtId="167" fontId="24" fillId="0" borderId="10" xfId="0" applyNumberFormat="1" applyFont="1" applyBorder="1" applyAlignment="1">
      <alignment horizontal="center" wrapText="1"/>
    </xf>
    <xf numFmtId="167" fontId="23" fillId="0" borderId="10" xfId="0" applyNumberFormat="1" applyFont="1" applyBorder="1" applyAlignment="1">
      <alignment horizontal="center"/>
    </xf>
    <xf numFmtId="164" fontId="24" fillId="0" borderId="11" xfId="0" applyNumberFormat="1" applyFont="1" applyBorder="1" applyAlignment="1">
      <alignment horizontal="center" vertical="center"/>
    </xf>
    <xf numFmtId="164" fontId="25" fillId="0" borderId="12" xfId="0" applyNumberFormat="1" applyFont="1" applyBorder="1" applyAlignment="1">
      <alignment horizontal="center" vertical="center"/>
    </xf>
    <xf numFmtId="164" fontId="25" fillId="0" borderId="0" xfId="0" applyNumberFormat="1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0" xfId="0" applyFont="1" applyBorder="1" applyAlignment="1">
      <alignment horizontal="center" vertical="center"/>
    </xf>
    <xf numFmtId="167" fontId="24" fillId="0" borderId="12" xfId="0" applyNumberFormat="1" applyFont="1" applyBorder="1" applyAlignment="1">
      <alignment horizontal="left" vertical="center"/>
    </xf>
    <xf numFmtId="0" fontId="24" fillId="0" borderId="12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4" fillId="0" borderId="12" xfId="0" applyFont="1" applyBorder="1" applyAlignment="1">
      <alignment horizontal="left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F000000}"/>
    <cellStyle name="良い" xfId="6" builtinId="26" customBuiltin="1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80A26-5F38-4A97-8365-99675AE068A3}">
  <dimension ref="A1:B203"/>
  <sheetViews>
    <sheetView workbookViewId="0"/>
  </sheetViews>
  <sheetFormatPr defaultColWidth="9.140625" defaultRowHeight="15"/>
  <cols>
    <col min="1" max="1" width="16" style="42" customWidth="1"/>
    <col min="2" max="2" width="15.5703125" style="42" customWidth="1"/>
    <col min="3" max="16384" width="9.140625" style="42"/>
  </cols>
  <sheetData>
    <row r="1" spans="1:2">
      <c r="A1" s="11" t="s">
        <v>4436</v>
      </c>
    </row>
    <row r="3" spans="1:2">
      <c r="A3" s="35" t="s">
        <v>4269</v>
      </c>
      <c r="B3" s="35" t="s">
        <v>4270</v>
      </c>
    </row>
    <row r="4" spans="1:2">
      <c r="A4" s="9" t="s">
        <v>4408</v>
      </c>
      <c r="B4" s="9" t="s">
        <v>4271</v>
      </c>
    </row>
    <row r="5" spans="1:2">
      <c r="A5" s="9" t="s">
        <v>4288</v>
      </c>
      <c r="B5" s="9" t="s">
        <v>106</v>
      </c>
    </row>
    <row r="6" spans="1:2">
      <c r="A6" s="9" t="s">
        <v>4409</v>
      </c>
      <c r="B6" s="9" t="s">
        <v>890</v>
      </c>
    </row>
    <row r="7" spans="1:2">
      <c r="A7" s="9" t="s">
        <v>3224</v>
      </c>
      <c r="B7" s="9" t="s">
        <v>3227</v>
      </c>
    </row>
    <row r="8" spans="1:2">
      <c r="A8" s="9" t="s">
        <v>611</v>
      </c>
      <c r="B8" s="9" t="s">
        <v>266</v>
      </c>
    </row>
    <row r="9" spans="1:2">
      <c r="A9" s="9" t="s">
        <v>4410</v>
      </c>
      <c r="B9" s="9" t="s">
        <v>515</v>
      </c>
    </row>
    <row r="10" spans="1:2">
      <c r="A10" s="9" t="s">
        <v>4411</v>
      </c>
      <c r="B10" s="9" t="s">
        <v>3226</v>
      </c>
    </row>
    <row r="11" spans="1:2">
      <c r="A11" s="9" t="s">
        <v>4273</v>
      </c>
      <c r="B11" s="9" t="s">
        <v>563</v>
      </c>
    </row>
    <row r="12" spans="1:2">
      <c r="A12" s="9" t="s">
        <v>3223</v>
      </c>
      <c r="B12" s="9" t="s">
        <v>4272</v>
      </c>
    </row>
    <row r="13" spans="1:2">
      <c r="A13" s="9" t="s">
        <v>4412</v>
      </c>
      <c r="B13" s="9" t="s">
        <v>294</v>
      </c>
    </row>
    <row r="14" spans="1:2">
      <c r="A14" s="9" t="s">
        <v>4413</v>
      </c>
      <c r="B14" s="9" t="s">
        <v>4273</v>
      </c>
    </row>
    <row r="15" spans="1:2">
      <c r="A15" s="9" t="s">
        <v>4414</v>
      </c>
      <c r="B15" s="9" t="s">
        <v>163</v>
      </c>
    </row>
    <row r="16" spans="1:2">
      <c r="A16" s="9" t="s">
        <v>563</v>
      </c>
      <c r="B16" s="9" t="s">
        <v>4274</v>
      </c>
    </row>
    <row r="17" spans="1:2">
      <c r="A17" s="9" t="s">
        <v>266</v>
      </c>
      <c r="B17" s="9" t="s">
        <v>4275</v>
      </c>
    </row>
    <row r="18" spans="1:2">
      <c r="A18" s="9" t="s">
        <v>1118</v>
      </c>
      <c r="B18" s="9" t="s">
        <v>4276</v>
      </c>
    </row>
    <row r="19" spans="1:2">
      <c r="A19" s="9" t="s">
        <v>152</v>
      </c>
      <c r="B19" s="9" t="s">
        <v>4277</v>
      </c>
    </row>
    <row r="20" spans="1:2">
      <c r="A20" s="9" t="s">
        <v>103</v>
      </c>
      <c r="B20" s="9" t="s">
        <v>4278</v>
      </c>
    </row>
    <row r="21" spans="1:2">
      <c r="A21" s="9" t="s">
        <v>4415</v>
      </c>
      <c r="B21" s="9" t="s">
        <v>72</v>
      </c>
    </row>
    <row r="22" spans="1:2">
      <c r="A22" s="9" t="s">
        <v>4389</v>
      </c>
      <c r="B22" s="9" t="s">
        <v>4279</v>
      </c>
    </row>
    <row r="23" spans="1:2">
      <c r="A23" s="9" t="s">
        <v>4416</v>
      </c>
      <c r="B23" s="9" t="s">
        <v>611</v>
      </c>
    </row>
    <row r="24" spans="1:2">
      <c r="A24" s="9" t="s">
        <v>4417</v>
      </c>
      <c r="B24" s="9" t="s">
        <v>4280</v>
      </c>
    </row>
    <row r="25" spans="1:2">
      <c r="A25" s="9" t="s">
        <v>4275</v>
      </c>
      <c r="B25" s="9" t="s">
        <v>4281</v>
      </c>
    </row>
    <row r="26" spans="1:2">
      <c r="A26" s="9" t="s">
        <v>4418</v>
      </c>
      <c r="B26" s="9" t="s">
        <v>237</v>
      </c>
    </row>
    <row r="27" spans="1:2">
      <c r="A27" s="9" t="s">
        <v>4419</v>
      </c>
      <c r="B27" s="9" t="s">
        <v>892</v>
      </c>
    </row>
    <row r="28" spans="1:2">
      <c r="A28" s="9" t="s">
        <v>4420</v>
      </c>
      <c r="B28" s="9" t="s">
        <v>4282</v>
      </c>
    </row>
    <row r="29" spans="1:2">
      <c r="A29" s="9" t="s">
        <v>4421</v>
      </c>
      <c r="B29" s="9" t="s">
        <v>103</v>
      </c>
    </row>
    <row r="30" spans="1:2">
      <c r="A30" s="9" t="s">
        <v>4422</v>
      </c>
      <c r="B30" s="9" t="s">
        <v>4283</v>
      </c>
    </row>
    <row r="31" spans="1:2">
      <c r="A31" s="9" t="s">
        <v>4274</v>
      </c>
      <c r="B31" s="9" t="s">
        <v>447</v>
      </c>
    </row>
    <row r="32" spans="1:2">
      <c r="A32" s="9" t="s">
        <v>4423</v>
      </c>
      <c r="B32" s="9" t="s">
        <v>4284</v>
      </c>
    </row>
    <row r="33" spans="1:2">
      <c r="A33" s="9" t="s">
        <v>4424</v>
      </c>
      <c r="B33" s="9" t="s">
        <v>4285</v>
      </c>
    </row>
    <row r="34" spans="1:2">
      <c r="A34" s="9" t="s">
        <v>1029</v>
      </c>
      <c r="B34" s="9" t="s">
        <v>338</v>
      </c>
    </row>
    <row r="35" spans="1:2">
      <c r="A35" s="9" t="s">
        <v>4338</v>
      </c>
      <c r="B35" s="9" t="s">
        <v>4286</v>
      </c>
    </row>
    <row r="36" spans="1:2">
      <c r="A36" s="9" t="s">
        <v>4425</v>
      </c>
      <c r="B36" s="9" t="s">
        <v>4287</v>
      </c>
    </row>
    <row r="37" spans="1:2">
      <c r="A37" s="9" t="s">
        <v>4426</v>
      </c>
      <c r="B37" s="9" t="s">
        <v>431</v>
      </c>
    </row>
    <row r="38" spans="1:2">
      <c r="A38" s="9" t="s">
        <v>1409</v>
      </c>
      <c r="B38" s="9" t="s">
        <v>493</v>
      </c>
    </row>
    <row r="39" spans="1:2">
      <c r="A39" s="9" t="s">
        <v>4427</v>
      </c>
      <c r="B39" s="9" t="s">
        <v>4288</v>
      </c>
    </row>
    <row r="40" spans="1:2">
      <c r="A40" s="9" t="s">
        <v>4271</v>
      </c>
      <c r="B40" s="9" t="s">
        <v>170</v>
      </c>
    </row>
    <row r="41" spans="1:2">
      <c r="A41" s="9" t="s">
        <v>4428</v>
      </c>
      <c r="B41" s="9" t="s">
        <v>4289</v>
      </c>
    </row>
    <row r="42" spans="1:2">
      <c r="A42" s="9" t="s">
        <v>4429</v>
      </c>
      <c r="B42" s="9" t="s">
        <v>4290</v>
      </c>
    </row>
    <row r="43" spans="1:2">
      <c r="A43" s="9" t="s">
        <v>4430</v>
      </c>
      <c r="B43" s="9" t="s">
        <v>4291</v>
      </c>
    </row>
    <row r="44" spans="1:2">
      <c r="A44" s="9" t="s">
        <v>4431</v>
      </c>
      <c r="B44" s="9" t="s">
        <v>4292</v>
      </c>
    </row>
    <row r="45" spans="1:2">
      <c r="A45" s="9" t="s">
        <v>4432</v>
      </c>
      <c r="B45" s="9" t="s">
        <v>1359</v>
      </c>
    </row>
    <row r="46" spans="1:2">
      <c r="A46" s="9" t="s">
        <v>4433</v>
      </c>
      <c r="B46" s="9" t="s">
        <v>4293</v>
      </c>
    </row>
    <row r="47" spans="1:2">
      <c r="A47" s="9" t="s">
        <v>4434</v>
      </c>
      <c r="B47" s="9" t="s">
        <v>4294</v>
      </c>
    </row>
    <row r="48" spans="1:2">
      <c r="A48" s="9" t="s">
        <v>4280</v>
      </c>
      <c r="B48" s="9" t="s">
        <v>297</v>
      </c>
    </row>
    <row r="49" spans="1:2">
      <c r="A49" s="8"/>
      <c r="B49" s="9" t="s">
        <v>747</v>
      </c>
    </row>
    <row r="50" spans="1:2">
      <c r="A50" s="8"/>
      <c r="B50" s="9" t="s">
        <v>4295</v>
      </c>
    </row>
    <row r="51" spans="1:2">
      <c r="A51" s="8"/>
      <c r="B51" s="9" t="s">
        <v>4296</v>
      </c>
    </row>
    <row r="52" spans="1:2">
      <c r="A52" s="8"/>
      <c r="B52" s="9" t="s">
        <v>4297</v>
      </c>
    </row>
    <row r="53" spans="1:2">
      <c r="A53" s="8"/>
      <c r="B53" s="9" t="s">
        <v>4298</v>
      </c>
    </row>
    <row r="54" spans="1:2">
      <c r="A54" s="8"/>
      <c r="B54" s="9" t="s">
        <v>101</v>
      </c>
    </row>
    <row r="55" spans="1:2">
      <c r="A55" s="8"/>
      <c r="B55" s="9" t="s">
        <v>893</v>
      </c>
    </row>
    <row r="56" spans="1:2">
      <c r="A56" s="8"/>
      <c r="B56" s="9" t="s">
        <v>4299</v>
      </c>
    </row>
    <row r="57" spans="1:2">
      <c r="A57" s="8"/>
      <c r="B57" s="9" t="s">
        <v>4300</v>
      </c>
    </row>
    <row r="58" spans="1:2">
      <c r="A58" s="8"/>
      <c r="B58" s="9" t="s">
        <v>4301</v>
      </c>
    </row>
    <row r="59" spans="1:2">
      <c r="A59" s="8"/>
      <c r="B59" s="9" t="s">
        <v>4302</v>
      </c>
    </row>
    <row r="60" spans="1:2">
      <c r="A60" s="8"/>
      <c r="B60" s="9" t="s">
        <v>4303</v>
      </c>
    </row>
    <row r="61" spans="1:2">
      <c r="A61" s="8"/>
      <c r="B61" s="9" t="s">
        <v>4304</v>
      </c>
    </row>
    <row r="62" spans="1:2">
      <c r="A62" s="8"/>
      <c r="B62" s="9" t="s">
        <v>4305</v>
      </c>
    </row>
    <row r="63" spans="1:2">
      <c r="A63" s="8"/>
      <c r="B63" s="9" t="s">
        <v>4306</v>
      </c>
    </row>
    <row r="64" spans="1:2">
      <c r="A64" s="8"/>
      <c r="B64" s="9" t="s">
        <v>4307</v>
      </c>
    </row>
    <row r="65" spans="1:2">
      <c r="A65" s="8"/>
      <c r="B65" s="9" t="s">
        <v>4308</v>
      </c>
    </row>
    <row r="66" spans="1:2">
      <c r="A66" s="8"/>
      <c r="B66" s="9" t="s">
        <v>152</v>
      </c>
    </row>
    <row r="67" spans="1:2">
      <c r="A67" s="8"/>
      <c r="B67" s="9" t="s">
        <v>1029</v>
      </c>
    </row>
    <row r="68" spans="1:2">
      <c r="A68" s="8"/>
      <c r="B68" s="9" t="s">
        <v>3216</v>
      </c>
    </row>
    <row r="69" spans="1:2">
      <c r="A69" s="8"/>
      <c r="B69" s="9" t="s">
        <v>4309</v>
      </c>
    </row>
    <row r="70" spans="1:2">
      <c r="A70" s="8"/>
      <c r="B70" s="9" t="s">
        <v>4310</v>
      </c>
    </row>
    <row r="71" spans="1:2">
      <c r="A71" s="8"/>
      <c r="B71" s="9" t="s">
        <v>4311</v>
      </c>
    </row>
    <row r="72" spans="1:2">
      <c r="A72" s="8"/>
      <c r="B72" s="9" t="s">
        <v>572</v>
      </c>
    </row>
    <row r="73" spans="1:2">
      <c r="A73" s="8"/>
      <c r="B73" s="9" t="s">
        <v>633</v>
      </c>
    </row>
    <row r="74" spans="1:2">
      <c r="A74" s="8"/>
      <c r="B74" s="9" t="s">
        <v>4312</v>
      </c>
    </row>
    <row r="75" spans="1:2">
      <c r="A75" s="8"/>
      <c r="B75" s="9" t="s">
        <v>4313</v>
      </c>
    </row>
    <row r="76" spans="1:2">
      <c r="A76" s="8"/>
      <c r="B76" s="9" t="s">
        <v>456</v>
      </c>
    </row>
    <row r="77" spans="1:2">
      <c r="A77" s="8"/>
      <c r="B77" s="9" t="s">
        <v>4314</v>
      </c>
    </row>
    <row r="78" spans="1:2">
      <c r="A78" s="8"/>
      <c r="B78" s="9" t="s">
        <v>3215</v>
      </c>
    </row>
    <row r="79" spans="1:2">
      <c r="A79" s="8"/>
      <c r="B79" s="9" t="s">
        <v>4315</v>
      </c>
    </row>
    <row r="80" spans="1:2">
      <c r="A80" s="8"/>
      <c r="B80" s="9" t="s">
        <v>4316</v>
      </c>
    </row>
    <row r="81" spans="1:2">
      <c r="A81" s="8"/>
      <c r="B81" s="9" t="s">
        <v>4317</v>
      </c>
    </row>
    <row r="82" spans="1:2">
      <c r="A82" s="8"/>
      <c r="B82" s="9" t="s">
        <v>162</v>
      </c>
    </row>
    <row r="83" spans="1:2">
      <c r="A83" s="8"/>
      <c r="B83" s="9" t="s">
        <v>4318</v>
      </c>
    </row>
    <row r="84" spans="1:2">
      <c r="A84" s="8"/>
      <c r="B84" s="9" t="s">
        <v>4319</v>
      </c>
    </row>
    <row r="85" spans="1:2">
      <c r="A85" s="8"/>
      <c r="B85" s="9" t="s">
        <v>649</v>
      </c>
    </row>
    <row r="86" spans="1:2">
      <c r="A86" s="8"/>
      <c r="B86" s="9" t="s">
        <v>3217</v>
      </c>
    </row>
    <row r="87" spans="1:2">
      <c r="A87" s="8"/>
      <c r="B87" s="9" t="s">
        <v>387</v>
      </c>
    </row>
    <row r="88" spans="1:2">
      <c r="A88" s="8"/>
      <c r="B88" s="9" t="s">
        <v>4320</v>
      </c>
    </row>
    <row r="89" spans="1:2">
      <c r="A89" s="8"/>
      <c r="B89" s="9" t="s">
        <v>4321</v>
      </c>
    </row>
    <row r="90" spans="1:2">
      <c r="A90" s="8"/>
      <c r="B90" s="9" t="s">
        <v>123</v>
      </c>
    </row>
    <row r="91" spans="1:2">
      <c r="A91" s="8"/>
      <c r="B91" s="9" t="s">
        <v>3222</v>
      </c>
    </row>
    <row r="92" spans="1:2">
      <c r="A92" s="8"/>
      <c r="B92" s="9" t="s">
        <v>1452</v>
      </c>
    </row>
    <row r="93" spans="1:2">
      <c r="A93" s="8"/>
      <c r="B93" s="9" t="s">
        <v>177</v>
      </c>
    </row>
    <row r="94" spans="1:2">
      <c r="A94" s="8"/>
      <c r="B94" s="9" t="s">
        <v>4322</v>
      </c>
    </row>
    <row r="95" spans="1:2">
      <c r="A95" s="8"/>
      <c r="B95" s="9" t="s">
        <v>4323</v>
      </c>
    </row>
    <row r="96" spans="1:2">
      <c r="A96" s="8"/>
      <c r="B96" s="9" t="s">
        <v>113</v>
      </c>
    </row>
    <row r="97" spans="1:2">
      <c r="A97" s="8"/>
      <c r="B97" s="9" t="s">
        <v>4324</v>
      </c>
    </row>
    <row r="98" spans="1:2">
      <c r="A98" s="8"/>
      <c r="B98" s="9" t="s">
        <v>783</v>
      </c>
    </row>
    <row r="99" spans="1:2">
      <c r="A99" s="8"/>
      <c r="B99" s="9" t="s">
        <v>4325</v>
      </c>
    </row>
    <row r="100" spans="1:2">
      <c r="A100" s="8"/>
      <c r="B100" s="9" t="s">
        <v>4326</v>
      </c>
    </row>
    <row r="101" spans="1:2">
      <c r="A101" s="8"/>
      <c r="B101" s="9" t="s">
        <v>4327</v>
      </c>
    </row>
    <row r="102" spans="1:2">
      <c r="A102" s="8"/>
      <c r="B102" s="9" t="s">
        <v>4328</v>
      </c>
    </row>
    <row r="103" spans="1:2">
      <c r="A103" s="8"/>
      <c r="B103" s="9" t="s">
        <v>4329</v>
      </c>
    </row>
    <row r="104" spans="1:2">
      <c r="A104" s="8"/>
      <c r="B104" s="9" t="s">
        <v>4330</v>
      </c>
    </row>
    <row r="105" spans="1:2">
      <c r="A105" s="8"/>
      <c r="B105" s="9" t="s">
        <v>4331</v>
      </c>
    </row>
    <row r="106" spans="1:2">
      <c r="A106" s="8"/>
      <c r="B106" s="9" t="s">
        <v>4332</v>
      </c>
    </row>
    <row r="107" spans="1:2">
      <c r="A107" s="8"/>
      <c r="B107" s="9" t="s">
        <v>4333</v>
      </c>
    </row>
    <row r="108" spans="1:2">
      <c r="A108" s="8"/>
      <c r="B108" s="9" t="s">
        <v>4334</v>
      </c>
    </row>
    <row r="109" spans="1:2">
      <c r="A109" s="8"/>
      <c r="B109" s="9" t="s">
        <v>4335</v>
      </c>
    </row>
    <row r="110" spans="1:2">
      <c r="A110" s="8"/>
      <c r="B110" s="9" t="s">
        <v>4336</v>
      </c>
    </row>
    <row r="111" spans="1:2">
      <c r="A111" s="8"/>
      <c r="B111" s="9" t="s">
        <v>4337</v>
      </c>
    </row>
    <row r="112" spans="1:2">
      <c r="A112" s="8"/>
      <c r="B112" s="9" t="s">
        <v>4338</v>
      </c>
    </row>
    <row r="113" spans="1:2">
      <c r="A113" s="8"/>
      <c r="B113" s="9" t="s">
        <v>4339</v>
      </c>
    </row>
    <row r="114" spans="1:2">
      <c r="A114" s="8"/>
      <c r="B114" s="9" t="s">
        <v>4340</v>
      </c>
    </row>
    <row r="115" spans="1:2">
      <c r="A115" s="8"/>
      <c r="B115" s="9" t="s">
        <v>4341</v>
      </c>
    </row>
    <row r="116" spans="1:2">
      <c r="A116" s="8"/>
      <c r="B116" s="9" t="s">
        <v>4342</v>
      </c>
    </row>
    <row r="117" spans="1:2">
      <c r="A117" s="8"/>
      <c r="B117" s="9" t="s">
        <v>4343</v>
      </c>
    </row>
    <row r="118" spans="1:2">
      <c r="A118" s="8"/>
      <c r="B118" s="9" t="s">
        <v>4344</v>
      </c>
    </row>
    <row r="119" spans="1:2">
      <c r="A119" s="8"/>
      <c r="B119" s="9" t="s">
        <v>4345</v>
      </c>
    </row>
    <row r="120" spans="1:2">
      <c r="A120" s="8"/>
      <c r="B120" s="9" t="s">
        <v>4346</v>
      </c>
    </row>
    <row r="121" spans="1:2">
      <c r="A121" s="8"/>
      <c r="B121" s="9" t="s">
        <v>4347</v>
      </c>
    </row>
    <row r="122" spans="1:2">
      <c r="A122" s="8"/>
      <c r="B122" s="9" t="s">
        <v>4348</v>
      </c>
    </row>
    <row r="123" spans="1:2">
      <c r="A123" s="8"/>
      <c r="B123" s="9" t="s">
        <v>4349</v>
      </c>
    </row>
    <row r="124" spans="1:2">
      <c r="A124" s="8"/>
      <c r="B124" s="9" t="s">
        <v>4350</v>
      </c>
    </row>
    <row r="125" spans="1:2">
      <c r="A125" s="8"/>
      <c r="B125" s="9" t="s">
        <v>4351</v>
      </c>
    </row>
    <row r="126" spans="1:2">
      <c r="A126" s="8"/>
      <c r="B126" s="9" t="s">
        <v>4352</v>
      </c>
    </row>
    <row r="127" spans="1:2">
      <c r="A127" s="8"/>
      <c r="B127" s="9" t="s">
        <v>3221</v>
      </c>
    </row>
    <row r="128" spans="1:2">
      <c r="A128" s="8"/>
      <c r="B128" s="9" t="s">
        <v>394</v>
      </c>
    </row>
    <row r="129" spans="1:2">
      <c r="A129" s="8"/>
      <c r="B129" s="9" t="s">
        <v>4353</v>
      </c>
    </row>
    <row r="130" spans="1:2">
      <c r="A130" s="8"/>
      <c r="B130" s="9" t="s">
        <v>4354</v>
      </c>
    </row>
    <row r="131" spans="1:2">
      <c r="A131" s="8"/>
      <c r="B131" s="9" t="s">
        <v>636</v>
      </c>
    </row>
    <row r="132" spans="1:2">
      <c r="A132" s="8"/>
      <c r="B132" s="9" t="s">
        <v>465</v>
      </c>
    </row>
    <row r="133" spans="1:2">
      <c r="A133" s="8"/>
      <c r="B133" s="9" t="s">
        <v>4355</v>
      </c>
    </row>
    <row r="134" spans="1:2">
      <c r="A134" s="8"/>
      <c r="B134" s="9" t="s">
        <v>4356</v>
      </c>
    </row>
    <row r="135" spans="1:2">
      <c r="A135" s="8"/>
      <c r="B135" s="9" t="s">
        <v>4357</v>
      </c>
    </row>
    <row r="136" spans="1:2">
      <c r="A136" s="8"/>
      <c r="B136" s="9" t="s">
        <v>4358</v>
      </c>
    </row>
    <row r="137" spans="1:2">
      <c r="A137" s="8"/>
      <c r="B137" s="9" t="s">
        <v>4359</v>
      </c>
    </row>
    <row r="138" spans="1:2">
      <c r="A138" s="8"/>
      <c r="B138" s="9" t="s">
        <v>4360</v>
      </c>
    </row>
    <row r="139" spans="1:2">
      <c r="A139" s="8"/>
      <c r="B139" s="9" t="s">
        <v>3219</v>
      </c>
    </row>
    <row r="140" spans="1:2">
      <c r="A140" s="8"/>
      <c r="B140" s="9" t="s">
        <v>4361</v>
      </c>
    </row>
    <row r="141" spans="1:2">
      <c r="A141" s="8"/>
      <c r="B141" s="9" t="s">
        <v>4362</v>
      </c>
    </row>
    <row r="142" spans="1:2">
      <c r="A142" s="8"/>
      <c r="B142" s="9" t="s">
        <v>211</v>
      </c>
    </row>
    <row r="143" spans="1:2">
      <c r="A143" s="8"/>
      <c r="B143" s="9" t="s">
        <v>4363</v>
      </c>
    </row>
    <row r="144" spans="1:2">
      <c r="A144" s="8"/>
      <c r="B144" s="9" t="s">
        <v>479</v>
      </c>
    </row>
    <row r="145" spans="1:2">
      <c r="A145" s="8"/>
      <c r="B145" s="9" t="s">
        <v>4364</v>
      </c>
    </row>
    <row r="146" spans="1:2">
      <c r="A146" s="8"/>
      <c r="B146" s="9" t="s">
        <v>4365</v>
      </c>
    </row>
    <row r="147" spans="1:2">
      <c r="A147" s="8"/>
      <c r="B147" s="9" t="s">
        <v>4366</v>
      </c>
    </row>
    <row r="148" spans="1:2">
      <c r="A148" s="8"/>
      <c r="B148" s="9" t="s">
        <v>4367</v>
      </c>
    </row>
    <row r="149" spans="1:2">
      <c r="A149" s="8"/>
      <c r="B149" s="9" t="s">
        <v>232</v>
      </c>
    </row>
    <row r="150" spans="1:2">
      <c r="A150" s="8"/>
      <c r="B150" s="9" t="s">
        <v>4368</v>
      </c>
    </row>
    <row r="151" spans="1:2">
      <c r="A151" s="8"/>
      <c r="B151" s="9" t="s">
        <v>3225</v>
      </c>
    </row>
    <row r="152" spans="1:2">
      <c r="A152" s="8"/>
      <c r="B152" s="9" t="s">
        <v>4369</v>
      </c>
    </row>
    <row r="153" spans="1:2">
      <c r="A153" s="8"/>
      <c r="B153" s="9" t="s">
        <v>4370</v>
      </c>
    </row>
    <row r="154" spans="1:2">
      <c r="A154" s="8"/>
      <c r="B154" s="9" t="s">
        <v>4371</v>
      </c>
    </row>
    <row r="155" spans="1:2">
      <c r="A155" s="8"/>
      <c r="B155" s="9" t="s">
        <v>4372</v>
      </c>
    </row>
    <row r="156" spans="1:2">
      <c r="A156" s="8"/>
      <c r="B156" s="9" t="s">
        <v>4373</v>
      </c>
    </row>
    <row r="157" spans="1:2">
      <c r="A157" s="8"/>
      <c r="B157" s="9" t="s">
        <v>351</v>
      </c>
    </row>
    <row r="158" spans="1:2">
      <c r="A158" s="8"/>
      <c r="B158" s="9" t="s">
        <v>4374</v>
      </c>
    </row>
    <row r="159" spans="1:2">
      <c r="A159" s="8"/>
      <c r="B159" s="9" t="s">
        <v>4375</v>
      </c>
    </row>
    <row r="160" spans="1:2">
      <c r="A160" s="8"/>
      <c r="B160" s="9" t="s">
        <v>3220</v>
      </c>
    </row>
    <row r="161" spans="1:2">
      <c r="A161" s="8"/>
      <c r="B161" s="9" t="s">
        <v>4376</v>
      </c>
    </row>
    <row r="162" spans="1:2">
      <c r="A162" s="8"/>
      <c r="B162" s="9" t="s">
        <v>4377</v>
      </c>
    </row>
    <row r="163" spans="1:2">
      <c r="A163" s="8"/>
      <c r="B163" s="9" t="s">
        <v>4378</v>
      </c>
    </row>
    <row r="164" spans="1:2">
      <c r="A164" s="8"/>
      <c r="B164" s="9" t="s">
        <v>1170</v>
      </c>
    </row>
    <row r="165" spans="1:2">
      <c r="A165" s="8"/>
      <c r="B165" s="9" t="s">
        <v>4379</v>
      </c>
    </row>
    <row r="166" spans="1:2">
      <c r="A166" s="8"/>
      <c r="B166" s="9" t="s">
        <v>4380</v>
      </c>
    </row>
    <row r="167" spans="1:2">
      <c r="A167" s="8"/>
      <c r="B167" s="9" t="s">
        <v>494</v>
      </c>
    </row>
    <row r="168" spans="1:2">
      <c r="A168" s="8"/>
      <c r="B168" s="9" t="s">
        <v>154</v>
      </c>
    </row>
    <row r="169" spans="1:2">
      <c r="A169" s="8"/>
      <c r="B169" s="9" t="s">
        <v>4381</v>
      </c>
    </row>
    <row r="170" spans="1:2">
      <c r="A170" s="8"/>
      <c r="B170" s="9" t="s">
        <v>4382</v>
      </c>
    </row>
    <row r="171" spans="1:2">
      <c r="A171" s="8"/>
      <c r="B171" s="9" t="s">
        <v>4383</v>
      </c>
    </row>
    <row r="172" spans="1:2">
      <c r="A172" s="8"/>
      <c r="B172" s="9" t="s">
        <v>4384</v>
      </c>
    </row>
    <row r="173" spans="1:2">
      <c r="A173" s="8"/>
      <c r="B173" s="9" t="s">
        <v>4385</v>
      </c>
    </row>
    <row r="174" spans="1:2">
      <c r="A174" s="8"/>
      <c r="B174" s="9" t="s">
        <v>1354</v>
      </c>
    </row>
    <row r="175" spans="1:2">
      <c r="A175" s="8"/>
      <c r="B175" s="9" t="s">
        <v>4386</v>
      </c>
    </row>
    <row r="176" spans="1:2">
      <c r="A176" s="8"/>
      <c r="B176" s="9" t="s">
        <v>110</v>
      </c>
    </row>
    <row r="177" spans="1:2">
      <c r="A177" s="8"/>
      <c r="B177" s="9" t="s">
        <v>4387</v>
      </c>
    </row>
    <row r="178" spans="1:2">
      <c r="A178" s="8"/>
      <c r="B178" s="9" t="s">
        <v>4388</v>
      </c>
    </row>
    <row r="179" spans="1:2">
      <c r="A179" s="8"/>
      <c r="B179" s="9" t="s">
        <v>4389</v>
      </c>
    </row>
    <row r="180" spans="1:2">
      <c r="A180" s="8"/>
      <c r="B180" s="9" t="s">
        <v>4390</v>
      </c>
    </row>
    <row r="181" spans="1:2">
      <c r="A181" s="8"/>
      <c r="B181" s="9" t="s">
        <v>4391</v>
      </c>
    </row>
    <row r="182" spans="1:2">
      <c r="A182" s="8"/>
      <c r="B182" s="9" t="s">
        <v>778</v>
      </c>
    </row>
    <row r="183" spans="1:2">
      <c r="A183" s="8"/>
      <c r="B183" s="9" t="s">
        <v>1012</v>
      </c>
    </row>
    <row r="184" spans="1:2">
      <c r="A184" s="8"/>
      <c r="B184" s="9" t="s">
        <v>4392</v>
      </c>
    </row>
    <row r="185" spans="1:2">
      <c r="A185" s="8"/>
      <c r="B185" s="9" t="s">
        <v>4393</v>
      </c>
    </row>
    <row r="186" spans="1:2">
      <c r="A186" s="8"/>
      <c r="B186" s="9" t="s">
        <v>846</v>
      </c>
    </row>
    <row r="187" spans="1:2">
      <c r="A187" s="8"/>
      <c r="B187" s="9" t="s">
        <v>4394</v>
      </c>
    </row>
    <row r="188" spans="1:2">
      <c r="A188" s="8"/>
      <c r="B188" s="9" t="s">
        <v>1165</v>
      </c>
    </row>
    <row r="189" spans="1:2">
      <c r="A189" s="8"/>
      <c r="B189" s="9" t="s">
        <v>4395</v>
      </c>
    </row>
    <row r="190" spans="1:2">
      <c r="A190" s="8"/>
      <c r="B190" s="9" t="s">
        <v>4396</v>
      </c>
    </row>
    <row r="191" spans="1:2">
      <c r="A191" s="8"/>
      <c r="B191" s="9" t="s">
        <v>4397</v>
      </c>
    </row>
    <row r="192" spans="1:2">
      <c r="A192" s="8"/>
      <c r="B192" s="9" t="s">
        <v>4398</v>
      </c>
    </row>
    <row r="193" spans="1:2">
      <c r="A193" s="8"/>
      <c r="B193" s="9" t="s">
        <v>4399</v>
      </c>
    </row>
    <row r="194" spans="1:2">
      <c r="A194" s="8"/>
      <c r="B194" s="9" t="s">
        <v>3218</v>
      </c>
    </row>
    <row r="195" spans="1:2">
      <c r="A195" s="8"/>
      <c r="B195" s="9" t="s">
        <v>4400</v>
      </c>
    </row>
    <row r="196" spans="1:2">
      <c r="A196" s="8"/>
      <c r="B196" s="9" t="s">
        <v>4401</v>
      </c>
    </row>
    <row r="197" spans="1:2">
      <c r="A197" s="8"/>
      <c r="B197" s="9" t="s">
        <v>4402</v>
      </c>
    </row>
    <row r="198" spans="1:2">
      <c r="A198" s="8"/>
      <c r="B198" s="9" t="s">
        <v>827</v>
      </c>
    </row>
    <row r="199" spans="1:2">
      <c r="A199" s="8"/>
      <c r="B199" s="9" t="s">
        <v>4403</v>
      </c>
    </row>
    <row r="200" spans="1:2">
      <c r="A200" s="8"/>
      <c r="B200" s="9" t="s">
        <v>4404</v>
      </c>
    </row>
    <row r="201" spans="1:2">
      <c r="A201" s="8"/>
      <c r="B201" s="9" t="s">
        <v>4405</v>
      </c>
    </row>
    <row r="202" spans="1:2">
      <c r="A202" s="8"/>
      <c r="B202" s="9" t="s">
        <v>4406</v>
      </c>
    </row>
    <row r="203" spans="1:2">
      <c r="A203" s="8"/>
      <c r="B203" s="9" t="s">
        <v>4407</v>
      </c>
    </row>
  </sheetData>
  <phoneticPr fontId="18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E4071-CFBA-4BCD-A1D6-110E223759C5}">
  <dimension ref="A1:D15"/>
  <sheetViews>
    <sheetView workbookViewId="0">
      <selection activeCell="N38" sqref="N38"/>
    </sheetView>
  </sheetViews>
  <sheetFormatPr defaultRowHeight="15"/>
  <cols>
    <col min="1" max="1" width="21.7109375" bestFit="1" customWidth="1"/>
    <col min="2" max="2" width="6.42578125" bestFit="1" customWidth="1"/>
    <col min="3" max="3" width="5.5703125" bestFit="1" customWidth="1"/>
    <col min="4" max="5" width="5.28515625" bestFit="1" customWidth="1"/>
  </cols>
  <sheetData>
    <row r="1" spans="1:4">
      <c r="A1" s="11" t="s">
        <v>4469</v>
      </c>
      <c r="B1" s="8"/>
      <c r="C1" s="8"/>
      <c r="D1" s="8"/>
    </row>
    <row r="2" spans="1:4">
      <c r="A2" s="8"/>
      <c r="B2" s="8"/>
      <c r="C2" s="8"/>
      <c r="D2" s="8"/>
    </row>
    <row r="3" spans="1:4">
      <c r="A3" s="26" t="s">
        <v>4466</v>
      </c>
      <c r="B3" s="36" t="s">
        <v>1558</v>
      </c>
      <c r="C3" s="25" t="s">
        <v>1591</v>
      </c>
      <c r="D3" s="25" t="s">
        <v>1592</v>
      </c>
    </row>
    <row r="4" spans="1:4">
      <c r="A4" s="24" t="s">
        <v>4461</v>
      </c>
      <c r="B4" s="22">
        <v>8.1477275638800001E-2</v>
      </c>
      <c r="C4" s="22">
        <v>0.127796171865</v>
      </c>
      <c r="D4" s="22">
        <v>0.35515593774600002</v>
      </c>
    </row>
    <row r="5" spans="1:4">
      <c r="A5" s="24" t="s">
        <v>4464</v>
      </c>
      <c r="B5" s="22">
        <v>9.6500187212400002E-2</v>
      </c>
      <c r="C5" s="22">
        <v>0.57972879662499999</v>
      </c>
      <c r="D5" s="22">
        <v>0.33983311675900002</v>
      </c>
    </row>
    <row r="6" spans="1:4">
      <c r="A6" s="24" t="s">
        <v>4463</v>
      </c>
      <c r="B6" s="22">
        <v>0.15214470358000001</v>
      </c>
      <c r="C6" s="22">
        <v>2.6543270684800002</v>
      </c>
      <c r="D6" s="22">
        <v>0.28331010642600002</v>
      </c>
    </row>
    <row r="7" spans="1:4">
      <c r="A7" s="24" t="s">
        <v>4459</v>
      </c>
      <c r="B7" s="22">
        <v>0.17958965603900001</v>
      </c>
      <c r="C7" s="22">
        <v>0.60854985439300002</v>
      </c>
      <c r="D7" s="22">
        <v>0.26617894222299998</v>
      </c>
    </row>
    <row r="8" spans="1:4">
      <c r="A8" s="24" t="s">
        <v>4465</v>
      </c>
      <c r="B8" s="22">
        <v>0.20476546778099999</v>
      </c>
      <c r="C8" s="22">
        <v>2.7121673934700001</v>
      </c>
      <c r="D8" s="22">
        <v>0.25200722989800001</v>
      </c>
    </row>
    <row r="9" spans="1:4">
      <c r="A9" s="24" t="s">
        <v>1594</v>
      </c>
      <c r="B9" s="22">
        <v>0.414534453483</v>
      </c>
      <c r="C9" s="22">
        <v>1.31545117513E-2</v>
      </c>
      <c r="D9" s="22">
        <v>0.163710696278</v>
      </c>
    </row>
    <row r="10" spans="1:4">
      <c r="A10" s="24" t="s">
        <v>1597</v>
      </c>
      <c r="B10" s="22">
        <v>0.50047050658900005</v>
      </c>
      <c r="C10" s="22">
        <v>-8.9142319053300001E-2</v>
      </c>
      <c r="D10" s="22">
        <v>-0.13547383022500001</v>
      </c>
    </row>
    <row r="11" spans="1:4">
      <c r="A11" s="24" t="s">
        <v>4462</v>
      </c>
      <c r="B11" s="22">
        <v>0.881305518432</v>
      </c>
      <c r="C11" s="22">
        <v>2.2580736728300001E-2</v>
      </c>
      <c r="D11" s="22">
        <v>3.1466545388399998E-2</v>
      </c>
    </row>
    <row r="12" spans="1:4">
      <c r="A12" s="34" t="s">
        <v>1595</v>
      </c>
      <c r="B12" s="33">
        <v>0.93144286286199995</v>
      </c>
      <c r="C12" s="33">
        <v>6.50691470445E-3</v>
      </c>
      <c r="D12" s="33">
        <v>1.7377485688600001E-2</v>
      </c>
    </row>
    <row r="14" spans="1:4">
      <c r="A14" s="8" t="s">
        <v>4458</v>
      </c>
    </row>
    <row r="15" spans="1:4">
      <c r="A15" s="8" t="s">
        <v>4457</v>
      </c>
    </row>
  </sheetData>
  <sortState ref="A4:D12">
    <sortCondition ref="B4:B12"/>
  </sortState>
  <phoneticPr fontId="1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D3894-6F49-4C4E-B11C-8C6032D815F3}">
  <dimension ref="A1:D73"/>
  <sheetViews>
    <sheetView workbookViewId="0"/>
  </sheetViews>
  <sheetFormatPr defaultColWidth="9.140625" defaultRowHeight="15"/>
  <cols>
    <col min="1" max="1" width="21.7109375" style="8" bestFit="1" customWidth="1"/>
    <col min="2" max="2" width="12" style="23" bestFit="1" customWidth="1"/>
    <col min="3" max="4" width="12.7109375" style="23" bestFit="1" customWidth="1"/>
    <col min="5" max="16384" width="9.140625" style="8"/>
  </cols>
  <sheetData>
    <row r="1" spans="1:4">
      <c r="A1" s="11" t="s">
        <v>4456</v>
      </c>
    </row>
    <row r="2" spans="1:4">
      <c r="A2" s="11"/>
    </row>
    <row r="3" spans="1:4">
      <c r="A3" s="26" t="s">
        <v>1593</v>
      </c>
      <c r="B3" s="36" t="s">
        <v>1558</v>
      </c>
      <c r="C3" s="25" t="s">
        <v>1591</v>
      </c>
      <c r="D3" s="25" t="s">
        <v>1592</v>
      </c>
    </row>
    <row r="4" spans="1:4">
      <c r="A4" s="24" t="s">
        <v>0</v>
      </c>
      <c r="B4" s="22">
        <v>3.2906226383400003E-2</v>
      </c>
      <c r="C4" s="22">
        <v>206.82616847899999</v>
      </c>
      <c r="D4" s="22">
        <v>0.411619415499</v>
      </c>
    </row>
    <row r="5" spans="1:4">
      <c r="A5" s="24" t="s">
        <v>34</v>
      </c>
      <c r="B5" s="22">
        <v>0.132364918266</v>
      </c>
      <c r="C5" s="22">
        <v>-782.13856148299999</v>
      </c>
      <c r="D5" s="22">
        <v>-0.29708023274200002</v>
      </c>
    </row>
    <row r="6" spans="1:4">
      <c r="A6" s="24" t="s">
        <v>18</v>
      </c>
      <c r="B6" s="22">
        <v>0.24253947191399999</v>
      </c>
      <c r="C6" s="22">
        <v>-312.12721967900001</v>
      </c>
      <c r="D6" s="22">
        <v>-0.23281871683499999</v>
      </c>
    </row>
    <row r="7" spans="1:4">
      <c r="A7" s="24" t="s">
        <v>33</v>
      </c>
      <c r="B7" s="22">
        <v>0.28070006958299998</v>
      </c>
      <c r="C7" s="22">
        <v>-2858.6938850900001</v>
      </c>
      <c r="D7" s="22">
        <v>-0.21534716447899999</v>
      </c>
    </row>
    <row r="8" spans="1:4">
      <c r="A8" s="24" t="s">
        <v>1</v>
      </c>
      <c r="B8" s="22">
        <v>0.28531147460900003</v>
      </c>
      <c r="C8" s="22">
        <v>21.5077562721</v>
      </c>
      <c r="D8" s="22">
        <v>0.21334193843499999</v>
      </c>
    </row>
    <row r="9" spans="1:4">
      <c r="A9" s="24" t="s">
        <v>8</v>
      </c>
      <c r="B9" s="22">
        <v>0.29318704180100003</v>
      </c>
      <c r="C9" s="22">
        <v>-59.873092732000003</v>
      </c>
      <c r="D9" s="22">
        <v>-0.209964296829</v>
      </c>
    </row>
    <row r="10" spans="1:4">
      <c r="A10" s="24" t="s">
        <v>6</v>
      </c>
      <c r="B10" s="22">
        <v>0.31753014245400002</v>
      </c>
      <c r="C10" s="22">
        <v>6799.1210594000004</v>
      </c>
      <c r="D10" s="22">
        <v>0.19987034039000001</v>
      </c>
    </row>
    <row r="11" spans="1:4">
      <c r="A11" s="24" t="s">
        <v>36</v>
      </c>
      <c r="B11" s="22">
        <v>0.35336358166999998</v>
      </c>
      <c r="C11" s="22">
        <v>227.29172480400001</v>
      </c>
      <c r="D11" s="22">
        <v>0.18584101926499999</v>
      </c>
    </row>
    <row r="12" spans="1:4">
      <c r="A12" s="24" t="s">
        <v>7</v>
      </c>
      <c r="B12" s="22">
        <v>0.41757048302400002</v>
      </c>
      <c r="C12" s="22">
        <v>-388.69062469699998</v>
      </c>
      <c r="D12" s="22">
        <v>-0.16266226365399999</v>
      </c>
    </row>
    <row r="13" spans="1:4">
      <c r="A13" s="24" t="s">
        <v>45</v>
      </c>
      <c r="B13" s="22">
        <v>0.42730800986099998</v>
      </c>
      <c r="C13" s="22">
        <v>16.6668493488</v>
      </c>
      <c r="D13" s="22">
        <v>0.15932768387499999</v>
      </c>
    </row>
    <row r="14" spans="1:4">
      <c r="A14" s="24" t="s">
        <v>1584</v>
      </c>
      <c r="B14" s="22">
        <v>0.42845894976400001</v>
      </c>
      <c r="C14" s="22">
        <v>-5.4636881923600003</v>
      </c>
      <c r="D14" s="22">
        <v>-0.15893631515699999</v>
      </c>
    </row>
    <row r="15" spans="1:4">
      <c r="A15" s="24" t="s">
        <v>51</v>
      </c>
      <c r="B15" s="22">
        <v>0.47234421433099999</v>
      </c>
      <c r="C15" s="22">
        <v>-159.85291949699999</v>
      </c>
      <c r="D15" s="22">
        <v>-0.14441400369900001</v>
      </c>
    </row>
    <row r="16" spans="1:4">
      <c r="A16" s="24" t="s">
        <v>1580</v>
      </c>
      <c r="B16" s="22">
        <v>0.47964100560900003</v>
      </c>
      <c r="C16" s="22">
        <v>-20.494785977199999</v>
      </c>
      <c r="D16" s="22">
        <v>-0.14206920010599999</v>
      </c>
    </row>
    <row r="17" spans="1:4">
      <c r="A17" s="24" t="s">
        <v>27</v>
      </c>
      <c r="B17" s="22">
        <v>0.49412443164800002</v>
      </c>
      <c r="C17" s="22">
        <v>865.07606549699995</v>
      </c>
      <c r="D17" s="22">
        <v>0.13746832205000001</v>
      </c>
    </row>
    <row r="18" spans="1:4">
      <c r="A18" s="24" t="s">
        <v>2</v>
      </c>
      <c r="B18" s="22">
        <v>0.50052151306500003</v>
      </c>
      <c r="C18" s="22">
        <v>-1.54834047945</v>
      </c>
      <c r="D18" s="22">
        <v>-0.13545785082799999</v>
      </c>
    </row>
    <row r="19" spans="1:4">
      <c r="A19" s="24" t="s">
        <v>72</v>
      </c>
      <c r="B19" s="22">
        <v>0.53670867190500005</v>
      </c>
      <c r="C19" s="22">
        <v>24.103666999400001</v>
      </c>
      <c r="D19" s="22">
        <v>0.124314998478</v>
      </c>
    </row>
    <row r="20" spans="1:4">
      <c r="A20" s="24" t="s">
        <v>42</v>
      </c>
      <c r="B20" s="22">
        <v>0.56493831818200002</v>
      </c>
      <c r="C20" s="22">
        <v>-23.163100049099999</v>
      </c>
      <c r="D20" s="22">
        <v>-0.115867828004</v>
      </c>
    </row>
    <row r="21" spans="1:4">
      <c r="A21" s="24" t="s">
        <v>9</v>
      </c>
      <c r="B21" s="22">
        <v>0.57231019992800003</v>
      </c>
      <c r="C21" s="22">
        <v>-8.0709456861900009</v>
      </c>
      <c r="D21" s="22">
        <v>-0.113693885402</v>
      </c>
    </row>
    <row r="22" spans="1:4">
      <c r="A22" s="24" t="s">
        <v>30</v>
      </c>
      <c r="B22" s="22">
        <v>0.58124599045900005</v>
      </c>
      <c r="C22" s="22">
        <v>25.137696170800002</v>
      </c>
      <c r="D22" s="22">
        <v>0.11107540571000001</v>
      </c>
    </row>
    <row r="23" spans="1:4">
      <c r="A23" s="24" t="s">
        <v>52</v>
      </c>
      <c r="B23" s="22">
        <v>0.58919173267799996</v>
      </c>
      <c r="C23" s="22">
        <v>-204.92164632699999</v>
      </c>
      <c r="D23" s="22">
        <v>-0.108761860058</v>
      </c>
    </row>
    <row r="24" spans="1:4">
      <c r="A24" s="24" t="s">
        <v>44</v>
      </c>
      <c r="B24" s="22">
        <v>0.60398389450300005</v>
      </c>
      <c r="C24" s="22">
        <v>-17.500659979000002</v>
      </c>
      <c r="D24" s="22">
        <v>-0.10449040064200001</v>
      </c>
    </row>
    <row r="25" spans="1:4">
      <c r="A25" s="24" t="s">
        <v>13</v>
      </c>
      <c r="B25" s="22">
        <v>0.60661355135299999</v>
      </c>
      <c r="C25" s="22">
        <v>-46.978179586800003</v>
      </c>
      <c r="D25" s="22">
        <v>-0.10373571978600001</v>
      </c>
    </row>
    <row r="26" spans="1:4">
      <c r="A26" s="24" t="s">
        <v>1581</v>
      </c>
      <c r="B26" s="22">
        <v>0.61415296272300002</v>
      </c>
      <c r="C26" s="22">
        <v>5.8565662856299996</v>
      </c>
      <c r="D26" s="22">
        <v>0.101579545917</v>
      </c>
    </row>
    <row r="27" spans="1:4">
      <c r="A27" s="24" t="s">
        <v>26</v>
      </c>
      <c r="B27" s="22">
        <v>0.64529663360099998</v>
      </c>
      <c r="C27" s="22">
        <v>62.684484698699997</v>
      </c>
      <c r="D27" s="22">
        <v>9.2784855564500002E-2</v>
      </c>
    </row>
    <row r="28" spans="1:4">
      <c r="A28" s="24" t="s">
        <v>1587</v>
      </c>
      <c r="B28" s="22">
        <v>0.64876104474100005</v>
      </c>
      <c r="C28" s="22">
        <v>-62.311536618600002</v>
      </c>
      <c r="D28" s="22">
        <v>-9.1817038539000001E-2</v>
      </c>
    </row>
    <row r="29" spans="1:4">
      <c r="A29" s="24" t="s">
        <v>43</v>
      </c>
      <c r="B29" s="22">
        <v>0.66684475195399995</v>
      </c>
      <c r="C29" s="22">
        <v>-88.427735992099997</v>
      </c>
      <c r="D29" s="22">
        <v>-8.6796832378700006E-2</v>
      </c>
    </row>
    <row r="30" spans="1:4">
      <c r="A30" s="24" t="s">
        <v>38</v>
      </c>
      <c r="B30" s="22">
        <v>0.68754448320999995</v>
      </c>
      <c r="C30" s="22">
        <v>-1.31421884639</v>
      </c>
      <c r="D30" s="22">
        <v>-8.1111777484100006E-2</v>
      </c>
    </row>
    <row r="31" spans="1:4">
      <c r="A31" s="24" t="s">
        <v>1589</v>
      </c>
      <c r="B31" s="22">
        <v>0.68979895954799997</v>
      </c>
      <c r="C31" s="22">
        <v>-17.002016165099999</v>
      </c>
      <c r="D31" s="22">
        <v>-8.0496325341100003E-2</v>
      </c>
    </row>
    <row r="32" spans="1:4">
      <c r="A32" s="24" t="s">
        <v>28</v>
      </c>
      <c r="B32" s="22">
        <v>0.690607010232</v>
      </c>
      <c r="C32" s="22">
        <v>30.0936571702</v>
      </c>
      <c r="D32" s="22">
        <v>8.0275906642999995E-2</v>
      </c>
    </row>
    <row r="33" spans="1:4">
      <c r="A33" s="24" t="s">
        <v>40</v>
      </c>
      <c r="B33" s="22">
        <v>0.69244670080500004</v>
      </c>
      <c r="C33" s="22">
        <v>-20.935737798600002</v>
      </c>
      <c r="D33" s="22">
        <v>-7.9774415077000005E-2</v>
      </c>
    </row>
    <row r="34" spans="1:4">
      <c r="A34" s="24" t="s">
        <v>12</v>
      </c>
      <c r="B34" s="22">
        <v>0.71190453291599998</v>
      </c>
      <c r="C34" s="22">
        <v>-2976.7695488099998</v>
      </c>
      <c r="D34" s="22">
        <v>-7.4497966804000004E-2</v>
      </c>
    </row>
    <row r="35" spans="1:4">
      <c r="A35" s="24" t="s">
        <v>29</v>
      </c>
      <c r="B35" s="22">
        <v>0.72266924615499994</v>
      </c>
      <c r="C35" s="22">
        <v>32.085827244900003</v>
      </c>
      <c r="D35" s="22">
        <v>7.1599560123599998E-2</v>
      </c>
    </row>
    <row r="36" spans="1:4">
      <c r="A36" s="24" t="s">
        <v>32</v>
      </c>
      <c r="B36" s="22">
        <v>0.754166938221</v>
      </c>
      <c r="C36" s="22">
        <v>-12.098973877000001</v>
      </c>
      <c r="D36" s="22">
        <v>-6.3195762956400003E-2</v>
      </c>
    </row>
    <row r="37" spans="1:4">
      <c r="A37" s="24" t="s">
        <v>41</v>
      </c>
      <c r="B37" s="22">
        <v>0.77734265669199998</v>
      </c>
      <c r="C37" s="22">
        <v>31.408561404899999</v>
      </c>
      <c r="D37" s="22">
        <v>5.7078261101100002E-2</v>
      </c>
    </row>
    <row r="38" spans="1:4">
      <c r="A38" s="24" t="s">
        <v>14</v>
      </c>
      <c r="B38" s="22">
        <v>0.77996565590400002</v>
      </c>
      <c r="C38" s="22">
        <v>473.24293881099999</v>
      </c>
      <c r="D38" s="22">
        <v>5.6389082991300001E-2</v>
      </c>
    </row>
    <row r="39" spans="1:4">
      <c r="A39" s="24" t="s">
        <v>46</v>
      </c>
      <c r="B39" s="22">
        <v>0.81833210575299997</v>
      </c>
      <c r="C39" s="22">
        <v>-331.93844717500002</v>
      </c>
      <c r="D39" s="22">
        <v>-4.6374659328700003E-2</v>
      </c>
    </row>
    <row r="40" spans="1:4">
      <c r="A40" s="24" t="s">
        <v>48</v>
      </c>
      <c r="B40" s="22">
        <v>0.82163260949500005</v>
      </c>
      <c r="C40" s="22">
        <v>-19027.5250572</v>
      </c>
      <c r="D40" s="22">
        <v>-4.5518475591200001E-2</v>
      </c>
    </row>
    <row r="41" spans="1:4">
      <c r="A41" s="24" t="s">
        <v>19</v>
      </c>
      <c r="B41" s="22">
        <v>0.82426906890600005</v>
      </c>
      <c r="C41" s="22">
        <v>-9.2390434102600008</v>
      </c>
      <c r="D41" s="22">
        <v>-4.4835104394100003E-2</v>
      </c>
    </row>
    <row r="42" spans="1:4">
      <c r="A42" s="24" t="s">
        <v>5</v>
      </c>
      <c r="B42" s="22">
        <v>0.82644060848900003</v>
      </c>
      <c r="C42" s="22">
        <v>-736.51674438700002</v>
      </c>
      <c r="D42" s="22">
        <v>-4.4272603082799997E-2</v>
      </c>
    </row>
    <row r="43" spans="1:4">
      <c r="A43" s="24" t="s">
        <v>39</v>
      </c>
      <c r="B43" s="22">
        <v>0.83253372460700004</v>
      </c>
      <c r="C43" s="22">
        <v>-43.696612109500002</v>
      </c>
      <c r="D43" s="22">
        <v>-4.2695990752E-2</v>
      </c>
    </row>
    <row r="44" spans="1:4">
      <c r="A44" s="24" t="s">
        <v>49</v>
      </c>
      <c r="B44" s="22">
        <v>0.836344196757</v>
      </c>
      <c r="C44" s="22">
        <v>-3.3583952911799999</v>
      </c>
      <c r="D44" s="22">
        <v>-4.1711266647999998E-2</v>
      </c>
    </row>
    <row r="45" spans="1:4">
      <c r="A45" s="24" t="s">
        <v>1582</v>
      </c>
      <c r="B45" s="22">
        <v>0.84746900305200001</v>
      </c>
      <c r="C45" s="22">
        <v>40.750201040500002</v>
      </c>
      <c r="D45" s="22">
        <v>3.88415704747E-2</v>
      </c>
    </row>
    <row r="46" spans="1:4">
      <c r="A46" s="24" t="s">
        <v>1586</v>
      </c>
      <c r="B46" s="22">
        <v>0.85216390869400005</v>
      </c>
      <c r="C46" s="22">
        <v>9.8667487543999997</v>
      </c>
      <c r="D46" s="22">
        <v>3.7632736333600002E-2</v>
      </c>
    </row>
    <row r="47" spans="1:4">
      <c r="A47" s="24" t="s">
        <v>35</v>
      </c>
      <c r="B47" s="22">
        <v>0.85318450181600003</v>
      </c>
      <c r="C47" s="22">
        <v>348.4559079</v>
      </c>
      <c r="D47" s="22">
        <v>3.7370125145800001E-2</v>
      </c>
    </row>
    <row r="48" spans="1:4">
      <c r="A48" s="24" t="s">
        <v>1588</v>
      </c>
      <c r="B48" s="22">
        <v>0.854939145994</v>
      </c>
      <c r="C48" s="22">
        <v>-6.2325190385100004</v>
      </c>
      <c r="D48" s="22">
        <v>-3.6918772046799997E-2</v>
      </c>
    </row>
    <row r="49" spans="1:4">
      <c r="A49" s="24" t="s">
        <v>37</v>
      </c>
      <c r="B49" s="22">
        <v>0.87316579305499997</v>
      </c>
      <c r="C49" s="22">
        <v>28244.049103599998</v>
      </c>
      <c r="D49" s="22">
        <v>3.2240096310999999E-2</v>
      </c>
    </row>
    <row r="50" spans="1:4">
      <c r="A50" s="24" t="s">
        <v>47</v>
      </c>
      <c r="B50" s="22">
        <v>0.87854754480999997</v>
      </c>
      <c r="C50" s="22">
        <v>-14.5391956277</v>
      </c>
      <c r="D50" s="22">
        <v>-3.0861838809100001E-2</v>
      </c>
    </row>
    <row r="51" spans="1:4">
      <c r="A51" s="24" t="s">
        <v>10</v>
      </c>
      <c r="B51" s="22">
        <v>0.87880890883600005</v>
      </c>
      <c r="C51" s="22">
        <v>43.5743048247</v>
      </c>
      <c r="D51" s="22">
        <v>3.0794938764699999E-2</v>
      </c>
    </row>
    <row r="52" spans="1:4">
      <c r="A52" s="24" t="s">
        <v>21</v>
      </c>
      <c r="B52" s="22">
        <v>0.88387437527799995</v>
      </c>
      <c r="C52" s="22">
        <v>163.62024288500001</v>
      </c>
      <c r="D52" s="22">
        <v>2.9498974551299999E-2</v>
      </c>
    </row>
    <row r="53" spans="1:4">
      <c r="A53" s="24" t="s">
        <v>1590</v>
      </c>
      <c r="B53" s="22">
        <v>0.88530283289400002</v>
      </c>
      <c r="C53" s="22">
        <v>-8.3652663355999994</v>
      </c>
      <c r="D53" s="22">
        <v>-2.9133721881699999E-2</v>
      </c>
    </row>
    <row r="54" spans="1:4">
      <c r="A54" s="24" t="s">
        <v>1578</v>
      </c>
      <c r="B54" s="22">
        <v>0.899623630743</v>
      </c>
      <c r="C54" s="22">
        <v>49.425600797999998</v>
      </c>
      <c r="D54" s="22">
        <v>2.5476683700800001E-2</v>
      </c>
    </row>
    <row r="55" spans="1:4">
      <c r="A55" s="24" t="s">
        <v>15</v>
      </c>
      <c r="B55" s="22">
        <v>0.89999083266299995</v>
      </c>
      <c r="C55" s="22">
        <v>-1.3059369778400001</v>
      </c>
      <c r="D55" s="22">
        <v>-2.53830208285E-2</v>
      </c>
    </row>
    <row r="56" spans="1:4">
      <c r="A56" s="24" t="s">
        <v>1579</v>
      </c>
      <c r="B56" s="22">
        <v>0.90126709221699997</v>
      </c>
      <c r="C56" s="22">
        <v>34.353419202799998</v>
      </c>
      <c r="D56" s="22">
        <v>2.50575226793E-2</v>
      </c>
    </row>
    <row r="57" spans="1:4">
      <c r="A57" s="24" t="s">
        <v>1585</v>
      </c>
      <c r="B57" s="22">
        <v>0.90848722599800003</v>
      </c>
      <c r="C57" s="22">
        <v>-4.5154921672499997</v>
      </c>
      <c r="D57" s="22">
        <v>-2.3217221086800001E-2</v>
      </c>
    </row>
    <row r="58" spans="1:4">
      <c r="A58" s="24" t="s">
        <v>17</v>
      </c>
      <c r="B58" s="22">
        <v>0.91997827749700001</v>
      </c>
      <c r="C58" s="22">
        <v>-4.1234193619099999</v>
      </c>
      <c r="D58" s="22">
        <v>-2.02919963345E-2</v>
      </c>
    </row>
    <row r="59" spans="1:4">
      <c r="A59" s="24" t="s">
        <v>23</v>
      </c>
      <c r="B59" s="22">
        <v>0.92353049186799996</v>
      </c>
      <c r="C59" s="22">
        <v>-0.18327762840199999</v>
      </c>
      <c r="D59" s="22">
        <v>-1.9388559928299999E-2</v>
      </c>
    </row>
    <row r="60" spans="1:4">
      <c r="A60" s="24" t="s">
        <v>50</v>
      </c>
      <c r="B60" s="22">
        <v>0.93030843985</v>
      </c>
      <c r="C60" s="22">
        <v>6.5307556722899998</v>
      </c>
      <c r="D60" s="22">
        <v>1.76657164504E-2</v>
      </c>
    </row>
    <row r="61" spans="1:4">
      <c r="A61" s="24" t="s">
        <v>1583</v>
      </c>
      <c r="B61" s="22">
        <v>0.93124659028800005</v>
      </c>
      <c r="C61" s="22">
        <v>-31.4007552496</v>
      </c>
      <c r="D61" s="22">
        <v>-1.7427351638000001E-2</v>
      </c>
    </row>
    <row r="62" spans="1:4">
      <c r="A62" s="24" t="s">
        <v>25</v>
      </c>
      <c r="B62" s="22">
        <v>0.93507668860799997</v>
      </c>
      <c r="C62" s="22">
        <v>23.300814591400002</v>
      </c>
      <c r="D62" s="22">
        <v>1.6454435064699999E-2</v>
      </c>
    </row>
    <row r="63" spans="1:4">
      <c r="A63" s="24" t="s">
        <v>31</v>
      </c>
      <c r="B63" s="22">
        <v>0.95239408745999998</v>
      </c>
      <c r="C63" s="22">
        <v>0.54170104608199998</v>
      </c>
      <c r="D63" s="22">
        <v>1.20596497261E-2</v>
      </c>
    </row>
    <row r="64" spans="1:4">
      <c r="A64" s="24" t="s">
        <v>4</v>
      </c>
      <c r="B64" s="22">
        <v>0.96016004374099995</v>
      </c>
      <c r="C64" s="22">
        <v>1.01908582629</v>
      </c>
      <c r="D64" s="22">
        <v>1.0090671475499999E-2</v>
      </c>
    </row>
    <row r="65" spans="1:4">
      <c r="A65" s="24" t="s">
        <v>20</v>
      </c>
      <c r="B65" s="22">
        <v>0.96376781631499997</v>
      </c>
      <c r="C65" s="22">
        <v>23.330691568599999</v>
      </c>
      <c r="D65" s="22">
        <v>9.1762745800299996E-3</v>
      </c>
    </row>
    <row r="66" spans="1:4">
      <c r="A66" s="24" t="s">
        <v>3</v>
      </c>
      <c r="B66" s="22">
        <v>0.97892191493299996</v>
      </c>
      <c r="C66" s="22">
        <v>0.574216726063</v>
      </c>
      <c r="D66" s="22">
        <v>5.3371609095199998E-3</v>
      </c>
    </row>
    <row r="67" spans="1:4">
      <c r="A67" s="24" t="s">
        <v>16</v>
      </c>
      <c r="B67" s="22">
        <v>0.97962809773799997</v>
      </c>
      <c r="C67" s="22">
        <v>0.23095066218400001</v>
      </c>
      <c r="D67" s="22">
        <v>5.1583119509099997E-3</v>
      </c>
    </row>
    <row r="68" spans="1:4">
      <c r="A68" s="24" t="s">
        <v>11</v>
      </c>
      <c r="B68" s="22">
        <v>0.99104778509900004</v>
      </c>
      <c r="C68" s="22">
        <v>1.07770083829</v>
      </c>
      <c r="D68" s="22">
        <v>2.2665785516200001E-3</v>
      </c>
    </row>
    <row r="69" spans="1:4">
      <c r="A69" s="24" t="s">
        <v>22</v>
      </c>
      <c r="B69" s="22">
        <v>0.99757644434100001</v>
      </c>
      <c r="C69" s="22">
        <v>0.134473171448</v>
      </c>
      <c r="D69" s="22">
        <v>6.1359999595999996E-4</v>
      </c>
    </row>
    <row r="70" spans="1:4">
      <c r="A70" s="34" t="s">
        <v>24</v>
      </c>
      <c r="B70" s="33">
        <v>0.99801327334599998</v>
      </c>
      <c r="C70" s="33">
        <v>114.807629945</v>
      </c>
      <c r="D70" s="33">
        <v>5.0300263789199997E-4</v>
      </c>
    </row>
    <row r="71" spans="1:4">
      <c r="A71" s="24"/>
      <c r="B71" s="22"/>
      <c r="C71" s="22"/>
      <c r="D71" s="22"/>
    </row>
    <row r="72" spans="1:4">
      <c r="A72" s="8" t="s">
        <v>4458</v>
      </c>
    </row>
    <row r="73" spans="1:4">
      <c r="A73" s="8" t="s">
        <v>4457</v>
      </c>
    </row>
  </sheetData>
  <sortState ref="A4:D70">
    <sortCondition ref="B4:B70"/>
  </sortState>
  <phoneticPr fontId="18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FB3B5-6A11-4DDE-A54C-E8443A1E85E4}">
  <dimension ref="A1:CF58"/>
  <sheetViews>
    <sheetView workbookViewId="0">
      <selection activeCell="BY4" sqref="BY4"/>
    </sheetView>
  </sheetViews>
  <sheetFormatPr defaultColWidth="12.7109375" defaultRowHeight="15"/>
  <cols>
    <col min="1" max="4" width="12.7109375" customWidth="1"/>
    <col min="5" max="5" width="32" customWidth="1"/>
    <col min="6" max="6" width="15.7109375" customWidth="1"/>
    <col min="7" max="75" width="12.7109375" customWidth="1"/>
    <col min="76" max="76" width="12.7109375" style="63"/>
    <col min="77" max="77" width="12.7109375" style="63" customWidth="1"/>
    <col min="78" max="78" width="12.7109375" style="63"/>
    <col min="79" max="84" width="12.7109375" style="63" customWidth="1"/>
  </cols>
  <sheetData>
    <row r="1" spans="1:84">
      <c r="A1" s="11" t="s">
        <v>4587</v>
      </c>
    </row>
    <row r="3" spans="1:84" ht="16.5">
      <c r="A3" s="73" t="s">
        <v>4590</v>
      </c>
      <c r="B3" s="73" t="s">
        <v>4579</v>
      </c>
      <c r="C3" s="73" t="s">
        <v>4580</v>
      </c>
      <c r="D3" s="73" t="s">
        <v>4581</v>
      </c>
      <c r="E3" s="73" t="s">
        <v>4582</v>
      </c>
      <c r="F3" s="73" t="s">
        <v>4578</v>
      </c>
      <c r="G3" s="73" t="s">
        <v>4441</v>
      </c>
      <c r="H3" s="73" t="s">
        <v>4442</v>
      </c>
      <c r="I3" s="75"/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5"/>
      <c r="V3" s="75"/>
      <c r="W3" s="75"/>
      <c r="X3" s="75"/>
      <c r="Y3" s="75"/>
      <c r="Z3" s="75"/>
      <c r="AA3" s="75"/>
      <c r="AB3" s="75"/>
      <c r="AC3" s="75"/>
      <c r="AD3" s="75"/>
      <c r="AE3" s="75"/>
      <c r="AF3" s="75"/>
      <c r="AG3" s="75"/>
      <c r="AH3" s="75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5"/>
      <c r="BA3" s="75"/>
      <c r="BB3" s="75"/>
      <c r="BC3" s="75"/>
      <c r="BD3" s="75"/>
      <c r="BE3" s="75"/>
      <c r="BF3" s="75"/>
      <c r="BG3" s="75"/>
      <c r="BH3" s="75"/>
      <c r="BI3" s="75"/>
      <c r="BJ3" s="75"/>
      <c r="BK3" s="75"/>
      <c r="BL3" s="75"/>
      <c r="BM3" s="75"/>
      <c r="BN3" s="75"/>
      <c r="BO3" s="75"/>
      <c r="BP3" s="75"/>
      <c r="BQ3" s="75"/>
      <c r="BR3" s="75"/>
      <c r="BS3" s="75"/>
      <c r="BT3" s="75"/>
      <c r="BU3" s="75"/>
      <c r="BV3" s="75"/>
      <c r="BW3" s="75"/>
      <c r="BX3" s="72" t="s">
        <v>4593</v>
      </c>
      <c r="BY3" s="72"/>
      <c r="BZ3" s="72"/>
      <c r="CA3" s="72"/>
      <c r="CB3" s="72"/>
      <c r="CC3" s="72"/>
      <c r="CD3" s="72"/>
      <c r="CE3" s="72"/>
      <c r="CF3" s="72"/>
    </row>
    <row r="4" spans="1:84" ht="26.25" customHeight="1">
      <c r="A4" s="74"/>
      <c r="B4" s="74"/>
      <c r="C4" s="74"/>
      <c r="D4" s="74"/>
      <c r="E4" s="74"/>
      <c r="F4" s="74"/>
      <c r="G4" s="74"/>
      <c r="H4" s="74"/>
      <c r="I4" s="62" t="s">
        <v>24</v>
      </c>
      <c r="J4" s="62" t="s">
        <v>37</v>
      </c>
      <c r="K4" s="62" t="s">
        <v>48</v>
      </c>
      <c r="L4" s="62" t="s">
        <v>2</v>
      </c>
      <c r="M4" s="62" t="s">
        <v>6</v>
      </c>
      <c r="N4" s="62" t="s">
        <v>15</v>
      </c>
      <c r="O4" s="62" t="s">
        <v>23</v>
      </c>
      <c r="P4" s="62" t="s">
        <v>0</v>
      </c>
      <c r="Q4" s="62" t="s">
        <v>1578</v>
      </c>
      <c r="R4" s="62" t="s">
        <v>3</v>
      </c>
      <c r="S4" s="62" t="s">
        <v>11</v>
      </c>
      <c r="T4" s="62" t="s">
        <v>33</v>
      </c>
      <c r="U4" s="62" t="s">
        <v>45</v>
      </c>
      <c r="V4" s="62" t="s">
        <v>35</v>
      </c>
      <c r="W4" s="62" t="s">
        <v>27</v>
      </c>
      <c r="X4" s="62" t="s">
        <v>9</v>
      </c>
      <c r="Y4" s="62" t="s">
        <v>1579</v>
      </c>
      <c r="Z4" s="62" t="s">
        <v>4</v>
      </c>
      <c r="AA4" s="62" t="s">
        <v>41</v>
      </c>
      <c r="AB4" s="62" t="s">
        <v>31</v>
      </c>
      <c r="AC4" s="62" t="s">
        <v>36</v>
      </c>
      <c r="AD4" s="62" t="s">
        <v>5</v>
      </c>
      <c r="AE4" s="62" t="s">
        <v>10</v>
      </c>
      <c r="AF4" s="62" t="s">
        <v>47</v>
      </c>
      <c r="AG4" s="62" t="s">
        <v>8</v>
      </c>
      <c r="AH4" s="62" t="s">
        <v>51</v>
      </c>
      <c r="AI4" s="62" t="s">
        <v>44</v>
      </c>
      <c r="AJ4" s="62" t="s">
        <v>20</v>
      </c>
      <c r="AK4" s="62" t="s">
        <v>1580</v>
      </c>
      <c r="AL4" s="62" t="s">
        <v>1581</v>
      </c>
      <c r="AM4" s="62" t="s">
        <v>1582</v>
      </c>
      <c r="AN4" s="62" t="s">
        <v>1583</v>
      </c>
      <c r="AO4" s="62" t="s">
        <v>1584</v>
      </c>
      <c r="AP4" s="62" t="s">
        <v>1585</v>
      </c>
      <c r="AQ4" s="62" t="s">
        <v>46</v>
      </c>
      <c r="AR4" s="62" t="s">
        <v>16</v>
      </c>
      <c r="AS4" s="62" t="s">
        <v>30</v>
      </c>
      <c r="AT4" s="62" t="s">
        <v>17</v>
      </c>
      <c r="AU4" s="62" t="s">
        <v>25</v>
      </c>
      <c r="AV4" s="62" t="s">
        <v>22</v>
      </c>
      <c r="AW4" s="62" t="s">
        <v>19</v>
      </c>
      <c r="AX4" s="62" t="s">
        <v>42</v>
      </c>
      <c r="AY4" s="62" t="s">
        <v>13</v>
      </c>
      <c r="AZ4" s="62" t="s">
        <v>52</v>
      </c>
      <c r="BA4" s="62" t="s">
        <v>21</v>
      </c>
      <c r="BB4" s="62" t="s">
        <v>14</v>
      </c>
      <c r="BC4" s="62" t="s">
        <v>12</v>
      </c>
      <c r="BD4" s="62" t="s">
        <v>43</v>
      </c>
      <c r="BE4" s="62" t="s">
        <v>26</v>
      </c>
      <c r="BF4" s="62" t="s">
        <v>40</v>
      </c>
      <c r="BG4" s="62" t="s">
        <v>28</v>
      </c>
      <c r="BH4" s="62" t="s">
        <v>38</v>
      </c>
      <c r="BI4" s="62" t="s">
        <v>32</v>
      </c>
      <c r="BJ4" s="62" t="s">
        <v>39</v>
      </c>
      <c r="BK4" s="62" t="s">
        <v>72</v>
      </c>
      <c r="BL4" s="62" t="s">
        <v>49</v>
      </c>
      <c r="BM4" s="62" t="s">
        <v>1</v>
      </c>
      <c r="BN4" s="62" t="s">
        <v>29</v>
      </c>
      <c r="BO4" s="62" t="s">
        <v>1586</v>
      </c>
      <c r="BP4" s="62" t="s">
        <v>1587</v>
      </c>
      <c r="BQ4" s="62" t="s">
        <v>34</v>
      </c>
      <c r="BR4" s="62" t="s">
        <v>50</v>
      </c>
      <c r="BS4" s="62" t="s">
        <v>1588</v>
      </c>
      <c r="BT4" s="62" t="s">
        <v>1589</v>
      </c>
      <c r="BU4" s="62" t="s">
        <v>1590</v>
      </c>
      <c r="BV4" s="62" t="s">
        <v>18</v>
      </c>
      <c r="BW4" s="62" t="s">
        <v>7</v>
      </c>
      <c r="BX4" s="65" t="s">
        <v>4465</v>
      </c>
      <c r="BY4" s="64" t="s">
        <v>4463</v>
      </c>
      <c r="BZ4" s="64" t="s">
        <v>4459</v>
      </c>
      <c r="CA4" s="64" t="s">
        <v>1597</v>
      </c>
      <c r="CB4" s="64" t="s">
        <v>1595</v>
      </c>
      <c r="CC4" s="64" t="s">
        <v>1594</v>
      </c>
      <c r="CD4" s="64" t="s">
        <v>4591</v>
      </c>
      <c r="CE4" s="64" t="s">
        <v>4592</v>
      </c>
      <c r="CF4" s="64" t="s">
        <v>4462</v>
      </c>
    </row>
    <row r="5" spans="1:84">
      <c r="A5" s="61" t="s">
        <v>4522</v>
      </c>
      <c r="B5" s="61" t="s">
        <v>4523</v>
      </c>
      <c r="C5" s="61">
        <v>69</v>
      </c>
      <c r="D5" s="61" t="s">
        <v>4583</v>
      </c>
      <c r="E5" s="61" t="s">
        <v>4584</v>
      </c>
      <c r="F5" s="61" t="s">
        <v>4588</v>
      </c>
      <c r="G5" s="61">
        <v>184.066868392</v>
      </c>
      <c r="H5" s="61">
        <v>237.08923037900001</v>
      </c>
      <c r="I5" s="61">
        <v>103936.34</v>
      </c>
      <c r="J5" s="61">
        <v>252692.63</v>
      </c>
      <c r="K5" s="61">
        <v>437372.01</v>
      </c>
      <c r="L5" s="61">
        <v>4.3499999999999996</v>
      </c>
      <c r="M5" s="61">
        <v>12054.42</v>
      </c>
      <c r="N5" s="61">
        <v>17.93</v>
      </c>
      <c r="O5" s="61">
        <v>10.82</v>
      </c>
      <c r="P5" s="61">
        <v>267.77</v>
      </c>
      <c r="Q5" s="61">
        <v>11.01</v>
      </c>
      <c r="R5" s="61">
        <v>99.88</v>
      </c>
      <c r="S5" s="61">
        <v>131.38</v>
      </c>
      <c r="T5" s="61">
        <v>7409.11</v>
      </c>
      <c r="U5" s="61">
        <v>67.78</v>
      </c>
      <c r="V5" s="61">
        <v>5327.95</v>
      </c>
      <c r="W5" s="61">
        <v>4924.87</v>
      </c>
      <c r="X5" s="61">
        <v>25.17</v>
      </c>
      <c r="Y5" s="61">
        <v>108.08</v>
      </c>
      <c r="Z5" s="61">
        <v>54.91</v>
      </c>
      <c r="AA5" s="61">
        <v>15.82</v>
      </c>
      <c r="AB5" s="61">
        <v>27.33</v>
      </c>
      <c r="AC5" s="61">
        <v>756.61</v>
      </c>
      <c r="AD5" s="61">
        <v>7289.19</v>
      </c>
      <c r="AE5" s="61">
        <v>42.25</v>
      </c>
      <c r="AF5" s="61">
        <v>81</v>
      </c>
      <c r="AG5" s="61">
        <v>160.38</v>
      </c>
      <c r="AH5" s="61">
        <v>14.24</v>
      </c>
      <c r="AI5" s="61">
        <v>82.93</v>
      </c>
      <c r="AJ5" s="61">
        <v>48.25</v>
      </c>
      <c r="AK5" s="61">
        <v>3.17</v>
      </c>
      <c r="AL5" s="61">
        <v>0.66</v>
      </c>
      <c r="AM5" s="61">
        <v>19.21</v>
      </c>
      <c r="AN5" s="61">
        <v>6.52</v>
      </c>
      <c r="AO5" s="61">
        <v>4.79</v>
      </c>
      <c r="AP5" s="61">
        <v>12.32</v>
      </c>
      <c r="AQ5" s="61">
        <v>236.63</v>
      </c>
      <c r="AR5" s="61">
        <v>1.49</v>
      </c>
      <c r="AS5" s="61">
        <v>6.74</v>
      </c>
      <c r="AT5" s="61">
        <v>2.5099999999999998</v>
      </c>
      <c r="AU5" s="61">
        <v>39.71</v>
      </c>
      <c r="AV5" s="61">
        <v>2.7</v>
      </c>
      <c r="AW5" s="61">
        <v>1.67</v>
      </c>
      <c r="AX5" s="61">
        <v>39.03</v>
      </c>
      <c r="AY5" s="61">
        <v>12.36</v>
      </c>
      <c r="AZ5" s="61">
        <v>379.11</v>
      </c>
      <c r="BA5" s="61">
        <v>23.12</v>
      </c>
      <c r="BB5" s="61">
        <v>152.25</v>
      </c>
      <c r="BC5" s="61">
        <v>145.94</v>
      </c>
      <c r="BD5" s="61">
        <v>44.65</v>
      </c>
      <c r="BE5" s="61">
        <v>19.440000000000001</v>
      </c>
      <c r="BF5" s="61">
        <v>13.59</v>
      </c>
      <c r="BG5" s="61">
        <v>20.89</v>
      </c>
      <c r="BH5" s="61">
        <v>1.93</v>
      </c>
      <c r="BI5" s="61">
        <v>3.19</v>
      </c>
      <c r="BJ5" s="61">
        <v>10.01</v>
      </c>
      <c r="BK5" s="61">
        <v>68.239999999999995</v>
      </c>
      <c r="BL5" s="61">
        <v>9.32</v>
      </c>
      <c r="BM5" s="61">
        <v>45</v>
      </c>
      <c r="BN5" s="61">
        <v>28.22</v>
      </c>
      <c r="BO5" s="61">
        <v>2.3199999999999998</v>
      </c>
      <c r="BP5" s="61">
        <v>22.56</v>
      </c>
      <c r="BQ5" s="61">
        <v>166.93</v>
      </c>
      <c r="BR5" s="61">
        <v>40.28</v>
      </c>
      <c r="BS5" s="61">
        <v>6.88</v>
      </c>
      <c r="BT5" s="61">
        <v>13.07</v>
      </c>
      <c r="BU5" s="61">
        <v>5.27</v>
      </c>
      <c r="BV5" s="61">
        <v>28.73</v>
      </c>
      <c r="BW5" s="61">
        <v>59.86</v>
      </c>
      <c r="BX5" s="63">
        <v>5.2</v>
      </c>
      <c r="BY5" s="63">
        <v>2.4647999999999999</v>
      </c>
      <c r="BZ5" s="63">
        <v>1.9</v>
      </c>
      <c r="CA5" s="63">
        <v>0.33800000000000002</v>
      </c>
      <c r="CB5" s="63">
        <v>0.35880000000000001</v>
      </c>
      <c r="CC5" s="63">
        <v>5.1999999999999998E-2</v>
      </c>
      <c r="CD5" s="63">
        <v>1.3865985728300001</v>
      </c>
      <c r="CE5" s="63">
        <v>0.21374003078199999</v>
      </c>
      <c r="CF5" s="63">
        <v>0.36904715265100002</v>
      </c>
    </row>
    <row r="6" spans="1:84">
      <c r="A6" s="24" t="s">
        <v>4526</v>
      </c>
      <c r="B6" s="24" t="s">
        <v>4527</v>
      </c>
      <c r="C6" s="24">
        <v>56</v>
      </c>
      <c r="D6" s="24" t="s">
        <v>4583</v>
      </c>
      <c r="E6" s="24" t="s">
        <v>4584</v>
      </c>
      <c r="F6" s="24" t="s">
        <v>4588</v>
      </c>
      <c r="G6" s="24">
        <v>188.359191401</v>
      </c>
      <c r="H6" s="24">
        <v>318.78610415000003</v>
      </c>
      <c r="I6" s="24">
        <v>103936.34</v>
      </c>
      <c r="J6" s="24">
        <v>267677.84999999998</v>
      </c>
      <c r="K6" s="24">
        <v>379970.27</v>
      </c>
      <c r="L6" s="24">
        <v>4.3499999999999996</v>
      </c>
      <c r="M6" s="24">
        <v>10519.25</v>
      </c>
      <c r="N6" s="24">
        <v>14.01</v>
      </c>
      <c r="O6" s="24">
        <v>14.22</v>
      </c>
      <c r="P6" s="24">
        <v>182.72</v>
      </c>
      <c r="Q6" s="24">
        <v>11.01</v>
      </c>
      <c r="R6" s="24">
        <v>50.03</v>
      </c>
      <c r="S6" s="24">
        <v>199</v>
      </c>
      <c r="T6" s="24">
        <v>4571.1899999999996</v>
      </c>
      <c r="U6" s="24">
        <v>50.98</v>
      </c>
      <c r="V6" s="24">
        <v>7984.25</v>
      </c>
      <c r="W6" s="24">
        <v>2131.25</v>
      </c>
      <c r="X6" s="24">
        <v>19.87</v>
      </c>
      <c r="Y6" s="24">
        <v>108.08</v>
      </c>
      <c r="Z6" s="24">
        <v>38.200000000000003</v>
      </c>
      <c r="AA6" s="24">
        <v>42.75</v>
      </c>
      <c r="AB6" s="24">
        <v>23.43</v>
      </c>
      <c r="AC6" s="24">
        <v>768.77</v>
      </c>
      <c r="AD6" s="24">
        <v>4492.0200000000004</v>
      </c>
      <c r="AE6" s="24">
        <v>21.83</v>
      </c>
      <c r="AF6" s="24">
        <v>139.85</v>
      </c>
      <c r="AG6" s="24">
        <v>87.33</v>
      </c>
      <c r="AH6" s="24">
        <v>141.66999999999999</v>
      </c>
      <c r="AI6" s="24">
        <v>56.79</v>
      </c>
      <c r="AJ6" s="24">
        <v>115.72</v>
      </c>
      <c r="AK6" s="24">
        <v>5.54</v>
      </c>
      <c r="AL6" s="24">
        <v>0.66</v>
      </c>
      <c r="AM6" s="24">
        <v>37.97</v>
      </c>
      <c r="AN6" s="24">
        <v>11.62</v>
      </c>
      <c r="AO6" s="24">
        <v>4.79</v>
      </c>
      <c r="AP6" s="24">
        <v>32.520000000000003</v>
      </c>
      <c r="AQ6" s="24">
        <v>1416.79</v>
      </c>
      <c r="AR6" s="24">
        <v>3.64</v>
      </c>
      <c r="AS6" s="24">
        <v>6.74</v>
      </c>
      <c r="AT6" s="24">
        <v>4.5999999999999996</v>
      </c>
      <c r="AU6" s="24">
        <v>53.28</v>
      </c>
      <c r="AV6" s="24">
        <v>6.77</v>
      </c>
      <c r="AW6" s="24">
        <v>2.58</v>
      </c>
      <c r="AX6" s="24">
        <v>72.239999999999995</v>
      </c>
      <c r="AY6" s="24">
        <v>31.42</v>
      </c>
      <c r="AZ6" s="24">
        <v>793.56</v>
      </c>
      <c r="BA6" s="24">
        <v>29.53</v>
      </c>
      <c r="BB6" s="24">
        <v>527.12</v>
      </c>
      <c r="BC6" s="24">
        <v>246.4</v>
      </c>
      <c r="BD6" s="24">
        <v>97.48</v>
      </c>
      <c r="BE6" s="24">
        <v>46.55</v>
      </c>
      <c r="BF6" s="24">
        <v>55.47</v>
      </c>
      <c r="BG6" s="24">
        <v>70.290000000000006</v>
      </c>
      <c r="BH6" s="24">
        <v>3.99</v>
      </c>
      <c r="BI6" s="24">
        <v>9.64</v>
      </c>
      <c r="BJ6" s="24">
        <v>58.47</v>
      </c>
      <c r="BK6" s="24">
        <v>31.68</v>
      </c>
      <c r="BL6" s="24">
        <v>17.7</v>
      </c>
      <c r="BM6" s="24">
        <v>24.12</v>
      </c>
      <c r="BN6" s="24">
        <v>43.15</v>
      </c>
      <c r="BO6" s="24">
        <v>4.16</v>
      </c>
      <c r="BP6" s="24">
        <v>22.56</v>
      </c>
      <c r="BQ6" s="24">
        <v>268.57</v>
      </c>
      <c r="BR6" s="24">
        <v>86.14</v>
      </c>
      <c r="BS6" s="24">
        <v>17.059999999999999</v>
      </c>
      <c r="BT6" s="24">
        <v>38.92</v>
      </c>
      <c r="BU6" s="24">
        <v>17.16</v>
      </c>
      <c r="BV6" s="24">
        <v>25.86</v>
      </c>
      <c r="BW6" s="24">
        <v>61.14</v>
      </c>
      <c r="BX6" s="63">
        <v>5.7</v>
      </c>
      <c r="BY6" s="63">
        <v>4.2636000000000003</v>
      </c>
      <c r="BZ6" s="63">
        <v>1.0944</v>
      </c>
      <c r="CA6" s="63">
        <v>0.2223</v>
      </c>
      <c r="CB6" s="63">
        <v>7.9799999999999996E-2</v>
      </c>
      <c r="CC6" s="63">
        <v>3.9899999999999998E-2</v>
      </c>
      <c r="CD6" s="63" t="s">
        <v>66</v>
      </c>
      <c r="CE6" s="63" t="s">
        <v>66</v>
      </c>
      <c r="CF6" s="63" t="s">
        <v>66</v>
      </c>
    </row>
    <row r="7" spans="1:84">
      <c r="A7" s="24" t="s">
        <v>4530</v>
      </c>
      <c r="B7" s="24" t="s">
        <v>4531</v>
      </c>
      <c r="C7" s="24">
        <v>70</v>
      </c>
      <c r="D7" s="24" t="s">
        <v>4585</v>
      </c>
      <c r="E7" s="24" t="s">
        <v>4584</v>
      </c>
      <c r="F7" s="24" t="s">
        <v>4588</v>
      </c>
      <c r="G7" s="24">
        <v>220.43190252299999</v>
      </c>
      <c r="H7" s="24">
        <v>356.04044969900002</v>
      </c>
      <c r="I7" s="24">
        <v>81330.92</v>
      </c>
      <c r="J7" s="24">
        <v>225253.87</v>
      </c>
      <c r="K7" s="24">
        <v>480907.92</v>
      </c>
      <c r="L7" s="24">
        <v>4.3499999999999996</v>
      </c>
      <c r="M7" s="24">
        <v>21793.94</v>
      </c>
      <c r="N7" s="24">
        <v>14.65</v>
      </c>
      <c r="O7" s="24">
        <v>10.82</v>
      </c>
      <c r="P7" s="24">
        <v>226.26</v>
      </c>
      <c r="Q7" s="24">
        <v>11.01</v>
      </c>
      <c r="R7" s="24">
        <v>72.87</v>
      </c>
      <c r="S7" s="24">
        <v>127.21</v>
      </c>
      <c r="T7" s="24">
        <v>1384.47</v>
      </c>
      <c r="U7" s="24">
        <v>59.27</v>
      </c>
      <c r="V7" s="24">
        <v>2712.27</v>
      </c>
      <c r="W7" s="24">
        <v>4498.57</v>
      </c>
      <c r="X7" s="24">
        <v>11.31</v>
      </c>
      <c r="Y7" s="24">
        <v>108.08</v>
      </c>
      <c r="Z7" s="24">
        <v>57.78</v>
      </c>
      <c r="AA7" s="24">
        <v>26.52</v>
      </c>
      <c r="AB7" s="24">
        <v>13.51</v>
      </c>
      <c r="AC7" s="24">
        <v>644.53</v>
      </c>
      <c r="AD7" s="24">
        <v>10692.35</v>
      </c>
      <c r="AE7" s="24">
        <v>151.61000000000001</v>
      </c>
      <c r="AF7" s="24">
        <v>89.68</v>
      </c>
      <c r="AG7" s="24">
        <v>165.31</v>
      </c>
      <c r="AH7" s="24">
        <v>94.52</v>
      </c>
      <c r="AI7" s="24">
        <v>76.66</v>
      </c>
      <c r="AJ7" s="24">
        <v>122.67</v>
      </c>
      <c r="AK7" s="24">
        <v>7.4</v>
      </c>
      <c r="AL7" s="24">
        <v>1.39</v>
      </c>
      <c r="AM7" s="24">
        <v>57.08</v>
      </c>
      <c r="AN7" s="24">
        <v>16.05</v>
      </c>
      <c r="AO7" s="24">
        <v>4.79</v>
      </c>
      <c r="AP7" s="24">
        <v>19.55</v>
      </c>
      <c r="AQ7" s="24">
        <v>708.31</v>
      </c>
      <c r="AR7" s="24">
        <v>2.23</v>
      </c>
      <c r="AS7" s="24">
        <v>6.98</v>
      </c>
      <c r="AT7" s="24">
        <v>30.31</v>
      </c>
      <c r="AU7" s="24">
        <v>56.51</v>
      </c>
      <c r="AV7" s="24">
        <v>6.47</v>
      </c>
      <c r="AW7" s="24">
        <v>10.27</v>
      </c>
      <c r="AX7" s="24">
        <v>46.79</v>
      </c>
      <c r="AY7" s="24">
        <v>27.33</v>
      </c>
      <c r="AZ7" s="24">
        <v>596.09</v>
      </c>
      <c r="BA7" s="24">
        <v>193.09</v>
      </c>
      <c r="BB7" s="24">
        <v>441.41</v>
      </c>
      <c r="BC7" s="24">
        <v>970.2</v>
      </c>
      <c r="BD7" s="24">
        <v>97.48</v>
      </c>
      <c r="BE7" s="24">
        <v>51.65</v>
      </c>
      <c r="BF7" s="24">
        <v>11.91</v>
      </c>
      <c r="BG7" s="24">
        <v>61.97</v>
      </c>
      <c r="BH7" s="24">
        <v>2.4500000000000002</v>
      </c>
      <c r="BI7" s="24">
        <v>8.85</v>
      </c>
      <c r="BJ7" s="24">
        <v>17.23</v>
      </c>
      <c r="BK7" s="24">
        <v>87.29</v>
      </c>
      <c r="BL7" s="24">
        <v>11.5</v>
      </c>
      <c r="BM7" s="24">
        <v>54.82</v>
      </c>
      <c r="BN7" s="24">
        <v>107.05</v>
      </c>
      <c r="BO7" s="24">
        <v>29.25</v>
      </c>
      <c r="BP7" s="24">
        <v>22.56</v>
      </c>
      <c r="BQ7" s="24">
        <v>489.51</v>
      </c>
      <c r="BR7" s="24">
        <v>56.41</v>
      </c>
      <c r="BS7" s="24">
        <v>12.98</v>
      </c>
      <c r="BT7" s="24">
        <v>16.34</v>
      </c>
      <c r="BU7" s="24">
        <v>12.78</v>
      </c>
      <c r="BV7" s="24">
        <v>85.96</v>
      </c>
      <c r="BW7" s="24">
        <v>196.94</v>
      </c>
      <c r="BX7" s="63">
        <v>5.7</v>
      </c>
      <c r="BY7" s="63">
        <v>4.5998999999999999</v>
      </c>
      <c r="BZ7" s="63">
        <v>0.5</v>
      </c>
      <c r="CA7" s="63">
        <v>0.35339999999999999</v>
      </c>
      <c r="CB7" s="63">
        <v>6.2700000000000006E-2</v>
      </c>
      <c r="CC7" s="63">
        <v>5.1299999999999998E-2</v>
      </c>
      <c r="CD7" s="63">
        <v>0.32043630376600002</v>
      </c>
      <c r="CE7" s="63">
        <v>5.7161967483000002E-2</v>
      </c>
      <c r="CF7" s="63">
        <v>8.1858407079600001E-2</v>
      </c>
    </row>
    <row r="8" spans="1:84">
      <c r="A8" s="24" t="s">
        <v>4534</v>
      </c>
      <c r="B8" s="24" t="s">
        <v>4535</v>
      </c>
      <c r="C8" s="24">
        <v>69</v>
      </c>
      <c r="D8" s="24" t="s">
        <v>4583</v>
      </c>
      <c r="E8" s="24" t="s">
        <v>4584</v>
      </c>
      <c r="F8" s="24" t="s">
        <v>4588</v>
      </c>
      <c r="G8" s="24">
        <v>247.039988505</v>
      </c>
      <c r="H8" s="24">
        <v>375.18169077699997</v>
      </c>
      <c r="I8" s="24">
        <v>91304.61</v>
      </c>
      <c r="J8" s="24">
        <v>416221.25</v>
      </c>
      <c r="K8" s="24">
        <v>392286.15</v>
      </c>
      <c r="L8" s="24">
        <v>4.3499999999999996</v>
      </c>
      <c r="M8" s="24">
        <v>23250.77</v>
      </c>
      <c r="N8" s="24">
        <v>6.61</v>
      </c>
      <c r="O8" s="24">
        <v>10.82</v>
      </c>
      <c r="P8" s="24">
        <v>307.86</v>
      </c>
      <c r="Q8" s="24">
        <v>11.01</v>
      </c>
      <c r="R8" s="24">
        <v>53.85</v>
      </c>
      <c r="S8" s="24">
        <v>155.08000000000001</v>
      </c>
      <c r="T8" s="24">
        <v>11214.42</v>
      </c>
      <c r="U8" s="24">
        <v>97.2</v>
      </c>
      <c r="V8" s="24">
        <v>7422.27</v>
      </c>
      <c r="W8" s="24">
        <v>4429.62</v>
      </c>
      <c r="X8" s="24">
        <v>22.75</v>
      </c>
      <c r="Y8" s="24">
        <v>108.08</v>
      </c>
      <c r="Z8" s="24">
        <v>47.52</v>
      </c>
      <c r="AA8" s="24">
        <v>20.350000000000001</v>
      </c>
      <c r="AB8" s="24">
        <v>26.06</v>
      </c>
      <c r="AC8" s="24">
        <v>719.8</v>
      </c>
      <c r="AD8" s="24">
        <v>11332.37</v>
      </c>
      <c r="AE8" s="24">
        <v>27.38</v>
      </c>
      <c r="AF8" s="24">
        <v>93.22</v>
      </c>
      <c r="AG8" s="24">
        <v>252.53</v>
      </c>
      <c r="AH8" s="24">
        <v>80.55</v>
      </c>
      <c r="AI8" s="24">
        <v>71.319999999999993</v>
      </c>
      <c r="AJ8" s="24">
        <v>62.47</v>
      </c>
      <c r="AK8" s="24">
        <v>3.17</v>
      </c>
      <c r="AL8" s="24">
        <v>0.66</v>
      </c>
      <c r="AM8" s="24">
        <v>20.7</v>
      </c>
      <c r="AN8" s="24">
        <v>8.6999999999999993</v>
      </c>
      <c r="AO8" s="24">
        <v>4.79</v>
      </c>
      <c r="AP8" s="24">
        <v>19.12</v>
      </c>
      <c r="AQ8" s="24">
        <v>701.38</v>
      </c>
      <c r="AR8" s="24">
        <v>1.7</v>
      </c>
      <c r="AS8" s="24">
        <v>6.74</v>
      </c>
      <c r="AT8" s="24">
        <v>2</v>
      </c>
      <c r="AU8" s="24">
        <v>32.299999999999997</v>
      </c>
      <c r="AV8" s="24">
        <v>3.57</v>
      </c>
      <c r="AW8" s="24">
        <v>1.67</v>
      </c>
      <c r="AX8" s="24">
        <v>50</v>
      </c>
      <c r="AY8" s="24">
        <v>91.21</v>
      </c>
      <c r="AZ8" s="24">
        <v>519.61</v>
      </c>
      <c r="BA8" s="24">
        <v>21.12</v>
      </c>
      <c r="BB8" s="24">
        <v>171.18</v>
      </c>
      <c r="BC8" s="24">
        <v>5856.14</v>
      </c>
      <c r="BD8" s="24">
        <v>58.5</v>
      </c>
      <c r="BE8" s="24">
        <v>20.170000000000002</v>
      </c>
      <c r="BF8" s="24">
        <v>22.11</v>
      </c>
      <c r="BG8" s="24">
        <v>31.96</v>
      </c>
      <c r="BH8" s="24">
        <v>2.69</v>
      </c>
      <c r="BI8" s="24">
        <v>7.02</v>
      </c>
      <c r="BJ8" s="24">
        <v>13.96</v>
      </c>
      <c r="BK8" s="24">
        <v>72.14</v>
      </c>
      <c r="BL8" s="24">
        <v>9.84</v>
      </c>
      <c r="BM8" s="24">
        <v>34.17</v>
      </c>
      <c r="BN8" s="24">
        <v>28.22</v>
      </c>
      <c r="BO8" s="24">
        <v>3.01</v>
      </c>
      <c r="BP8" s="24">
        <v>152.88</v>
      </c>
      <c r="BQ8" s="24">
        <v>942.03</v>
      </c>
      <c r="BR8" s="24">
        <v>53.43</v>
      </c>
      <c r="BS8" s="24">
        <v>8.24</v>
      </c>
      <c r="BT8" s="24">
        <v>17.850000000000001</v>
      </c>
      <c r="BU8" s="24">
        <v>7.88</v>
      </c>
      <c r="BV8" s="24">
        <v>107.92</v>
      </c>
      <c r="BW8" s="24">
        <v>859.09</v>
      </c>
      <c r="BX8" s="63">
        <v>8</v>
      </c>
      <c r="BY8" s="63">
        <v>5.8479999999999999</v>
      </c>
      <c r="BZ8" s="63">
        <v>0.8</v>
      </c>
      <c r="CA8" s="63">
        <v>0.47199999999999998</v>
      </c>
      <c r="CB8" s="63">
        <v>0.104</v>
      </c>
      <c r="CC8" s="63">
        <v>6.4000000000000001E-2</v>
      </c>
      <c r="CD8" s="63">
        <v>0.39530798435999998</v>
      </c>
      <c r="CE8" s="63">
        <v>6.2514875049600002E-2</v>
      </c>
      <c r="CF8" s="63">
        <v>0.38977729925799998</v>
      </c>
    </row>
    <row r="9" spans="1:84">
      <c r="A9" s="24" t="s">
        <v>4538</v>
      </c>
      <c r="B9" s="24" t="s">
        <v>4539</v>
      </c>
      <c r="C9" s="24">
        <v>49</v>
      </c>
      <c r="D9" s="24" t="s">
        <v>4583</v>
      </c>
      <c r="E9" s="24" t="s">
        <v>4584</v>
      </c>
      <c r="F9" s="24" t="s">
        <v>4588</v>
      </c>
      <c r="G9" s="24">
        <v>222.88616298900001</v>
      </c>
      <c r="H9" s="24">
        <v>341.42467368799998</v>
      </c>
      <c r="I9" s="24">
        <v>137732.25</v>
      </c>
      <c r="J9" s="24">
        <v>311661.38</v>
      </c>
      <c r="K9" s="24">
        <v>277070.84000000003</v>
      </c>
      <c r="L9" s="24">
        <v>5.57</v>
      </c>
      <c r="M9" s="24">
        <v>3040.99</v>
      </c>
      <c r="N9" s="24">
        <v>27.7</v>
      </c>
      <c r="O9" s="24">
        <v>14.87</v>
      </c>
      <c r="P9" s="24">
        <v>215.25</v>
      </c>
      <c r="Q9" s="24">
        <v>11.01</v>
      </c>
      <c r="R9" s="24">
        <v>40.659999999999997</v>
      </c>
      <c r="S9" s="24">
        <v>207.12</v>
      </c>
      <c r="T9" s="24">
        <v>4190.82</v>
      </c>
      <c r="U9" s="24">
        <v>45.79</v>
      </c>
      <c r="V9" s="24">
        <v>2469</v>
      </c>
      <c r="W9" s="24">
        <v>763.08</v>
      </c>
      <c r="X9" s="24">
        <v>49.61</v>
      </c>
      <c r="Y9" s="24">
        <v>108.08</v>
      </c>
      <c r="Z9" s="24">
        <v>60.99</v>
      </c>
      <c r="AA9" s="24">
        <v>215.41</v>
      </c>
      <c r="AB9" s="24">
        <v>43.13</v>
      </c>
      <c r="AC9" s="24">
        <v>1057.5999999999999</v>
      </c>
      <c r="AD9" s="24">
        <v>8805.02</v>
      </c>
      <c r="AE9" s="24">
        <v>111.83</v>
      </c>
      <c r="AF9" s="24">
        <v>440.49</v>
      </c>
      <c r="AG9" s="24">
        <v>296.52</v>
      </c>
      <c r="AH9" s="24">
        <v>531.88</v>
      </c>
      <c r="AI9" s="24">
        <v>160.47999999999999</v>
      </c>
      <c r="AJ9" s="24">
        <v>250.94</v>
      </c>
      <c r="AK9" s="24">
        <v>29.41</v>
      </c>
      <c r="AL9" s="24">
        <v>5.54</v>
      </c>
      <c r="AM9" s="24">
        <v>144.30000000000001</v>
      </c>
      <c r="AN9" s="24">
        <v>65.67</v>
      </c>
      <c r="AO9" s="24">
        <v>4.53</v>
      </c>
      <c r="AP9" s="24">
        <v>148.12</v>
      </c>
      <c r="AQ9" s="24">
        <v>5453.58</v>
      </c>
      <c r="AR9" s="24">
        <v>17.809999999999999</v>
      </c>
      <c r="AS9" s="24">
        <v>12.46</v>
      </c>
      <c r="AT9" s="24">
        <v>22.35</v>
      </c>
      <c r="AU9" s="24">
        <v>203.54</v>
      </c>
      <c r="AV9" s="24">
        <v>28.66</v>
      </c>
      <c r="AW9" s="24">
        <v>44.33</v>
      </c>
      <c r="AX9" s="24">
        <v>171.63</v>
      </c>
      <c r="AY9" s="24">
        <v>137.22</v>
      </c>
      <c r="AZ9" s="24">
        <v>1515.79</v>
      </c>
      <c r="BA9" s="24">
        <v>58.4</v>
      </c>
      <c r="BB9" s="24">
        <v>1503.3</v>
      </c>
      <c r="BC9" s="24">
        <v>3696.96</v>
      </c>
      <c r="BD9" s="24">
        <v>243.3</v>
      </c>
      <c r="BE9" s="24">
        <v>112.37</v>
      </c>
      <c r="BF9" s="24">
        <v>212.89</v>
      </c>
      <c r="BG9" s="24">
        <v>155.32</v>
      </c>
      <c r="BH9" s="24">
        <v>13.27</v>
      </c>
      <c r="BI9" s="24">
        <v>27.62</v>
      </c>
      <c r="BJ9" s="24">
        <v>226.41</v>
      </c>
      <c r="BK9" s="24">
        <v>21.04</v>
      </c>
      <c r="BL9" s="24">
        <v>69.03</v>
      </c>
      <c r="BM9" s="24">
        <v>44.63</v>
      </c>
      <c r="BN9" s="24">
        <v>154.79</v>
      </c>
      <c r="BO9" s="24">
        <v>21.35</v>
      </c>
      <c r="BP9" s="24">
        <v>63.41</v>
      </c>
      <c r="BQ9" s="24">
        <v>514.46</v>
      </c>
      <c r="BR9" s="24">
        <v>248.13</v>
      </c>
      <c r="BS9" s="24">
        <v>88</v>
      </c>
      <c r="BT9" s="24">
        <v>187.78</v>
      </c>
      <c r="BU9" s="24">
        <v>50.32</v>
      </c>
      <c r="BV9" s="24">
        <v>512.51</v>
      </c>
      <c r="BW9" s="24">
        <v>557.79</v>
      </c>
      <c r="BX9" s="63">
        <v>8.4</v>
      </c>
      <c r="BY9" s="63">
        <v>6.3756000000000004</v>
      </c>
      <c r="BZ9" s="63">
        <v>1.3</v>
      </c>
      <c r="CA9" s="63">
        <v>0.41160000000000002</v>
      </c>
      <c r="CB9" s="63">
        <v>5.04E-2</v>
      </c>
      <c r="CC9" s="63">
        <v>1.6799999999999999E-2</v>
      </c>
      <c r="CD9" s="63">
        <v>0.64721492743599995</v>
      </c>
      <c r="CE9" s="63">
        <v>3.94941257775E-2</v>
      </c>
      <c r="CF9" s="63">
        <v>0.63909329647500002</v>
      </c>
    </row>
    <row r="10" spans="1:84">
      <c r="A10" s="24" t="s">
        <v>4542</v>
      </c>
      <c r="B10" s="24" t="s">
        <v>4543</v>
      </c>
      <c r="C10" s="24">
        <v>62</v>
      </c>
      <c r="D10" s="24" t="s">
        <v>4583</v>
      </c>
      <c r="E10" s="24" t="s">
        <v>4584</v>
      </c>
      <c r="F10" s="24" t="s">
        <v>4588</v>
      </c>
      <c r="G10" s="24">
        <v>300.372333013</v>
      </c>
      <c r="H10" s="24">
        <v>325.40540773999999</v>
      </c>
      <c r="I10" s="24">
        <v>174661.08</v>
      </c>
      <c r="J10" s="24">
        <v>653310.19999999995</v>
      </c>
      <c r="K10" s="24">
        <v>512379.01</v>
      </c>
      <c r="L10" s="24">
        <v>4.3499999999999996</v>
      </c>
      <c r="M10" s="24">
        <v>9827.25</v>
      </c>
      <c r="N10" s="24">
        <v>18.61</v>
      </c>
      <c r="O10" s="24">
        <v>10.82</v>
      </c>
      <c r="P10" s="24">
        <v>363.09</v>
      </c>
      <c r="Q10" s="24">
        <v>11.01</v>
      </c>
      <c r="R10" s="24">
        <v>55.45</v>
      </c>
      <c r="S10" s="24">
        <v>140.41</v>
      </c>
      <c r="T10" s="24">
        <v>2381.0300000000002</v>
      </c>
      <c r="U10" s="24">
        <v>79.75</v>
      </c>
      <c r="V10" s="24">
        <v>1634.35</v>
      </c>
      <c r="W10" s="24">
        <v>2150.2600000000002</v>
      </c>
      <c r="X10" s="24">
        <v>28.81</v>
      </c>
      <c r="Y10" s="24">
        <v>108.08</v>
      </c>
      <c r="Z10" s="24">
        <v>79.34</v>
      </c>
      <c r="AA10" s="24">
        <v>131.32</v>
      </c>
      <c r="AB10" s="24">
        <v>44.92</v>
      </c>
      <c r="AC10" s="24">
        <v>1205.48</v>
      </c>
      <c r="AD10" s="24">
        <v>17504.88</v>
      </c>
      <c r="AE10" s="24">
        <v>53.79</v>
      </c>
      <c r="AF10" s="24">
        <v>300.81</v>
      </c>
      <c r="AG10" s="24">
        <v>249.82</v>
      </c>
      <c r="AH10" s="24">
        <v>184.85</v>
      </c>
      <c r="AI10" s="24">
        <v>140.04</v>
      </c>
      <c r="AJ10" s="24">
        <v>131.47</v>
      </c>
      <c r="AK10" s="24">
        <v>10.78</v>
      </c>
      <c r="AL10" s="24">
        <v>1.67</v>
      </c>
      <c r="AM10" s="24">
        <v>61.37</v>
      </c>
      <c r="AN10" s="24">
        <v>22.28</v>
      </c>
      <c r="AO10" s="24">
        <v>4.79</v>
      </c>
      <c r="AP10" s="24">
        <v>83.57</v>
      </c>
      <c r="AQ10" s="24">
        <v>3693.38</v>
      </c>
      <c r="AR10" s="24">
        <v>7.85</v>
      </c>
      <c r="AS10" s="24">
        <v>6.74</v>
      </c>
      <c r="AT10" s="24">
        <v>2.8</v>
      </c>
      <c r="AU10" s="24">
        <v>127.04</v>
      </c>
      <c r="AV10" s="24">
        <v>14.87</v>
      </c>
      <c r="AW10" s="24">
        <v>5.78</v>
      </c>
      <c r="AX10" s="24">
        <v>141.36000000000001</v>
      </c>
      <c r="AY10" s="24">
        <v>72.540000000000006</v>
      </c>
      <c r="AZ10" s="24">
        <v>981.28</v>
      </c>
      <c r="BA10" s="24">
        <v>25.43</v>
      </c>
      <c r="BB10" s="24">
        <v>801.37</v>
      </c>
      <c r="BC10" s="24">
        <v>786.59</v>
      </c>
      <c r="BD10" s="24">
        <v>113.55</v>
      </c>
      <c r="BE10" s="24">
        <v>46.44</v>
      </c>
      <c r="BF10" s="24">
        <v>110.05</v>
      </c>
      <c r="BG10" s="24">
        <v>184.09</v>
      </c>
      <c r="BH10" s="24">
        <v>8.34</v>
      </c>
      <c r="BI10" s="24">
        <v>20.38</v>
      </c>
      <c r="BJ10" s="24">
        <v>119.32</v>
      </c>
      <c r="BK10" s="24">
        <v>73.349999999999994</v>
      </c>
      <c r="BL10" s="24">
        <v>52.37</v>
      </c>
      <c r="BM10" s="24">
        <v>56.2</v>
      </c>
      <c r="BN10" s="24">
        <v>69.41</v>
      </c>
      <c r="BO10" s="24">
        <v>10.81</v>
      </c>
      <c r="BP10" s="24">
        <v>22.56</v>
      </c>
      <c r="BQ10" s="24">
        <v>578.55999999999995</v>
      </c>
      <c r="BR10" s="24">
        <v>171.52</v>
      </c>
      <c r="BS10" s="24">
        <v>22.82</v>
      </c>
      <c r="BT10" s="24">
        <v>80.94</v>
      </c>
      <c r="BU10" s="24">
        <v>22.5</v>
      </c>
      <c r="BV10" s="24">
        <v>83.01</v>
      </c>
      <c r="BW10" s="24">
        <v>333.66</v>
      </c>
      <c r="BX10" s="63">
        <v>4.3</v>
      </c>
      <c r="BY10" s="63">
        <v>2.8853</v>
      </c>
      <c r="BZ10" s="63">
        <v>0.8</v>
      </c>
      <c r="CA10" s="63">
        <v>0.2021</v>
      </c>
      <c r="CB10" s="63">
        <v>9.8900000000000002E-2</v>
      </c>
      <c r="CC10" s="63">
        <v>2.1499999999999998E-2</v>
      </c>
      <c r="CD10" s="63">
        <v>0.51021161150299998</v>
      </c>
      <c r="CE10" s="63">
        <v>8.2126966901800005E-2</v>
      </c>
      <c r="CF10" s="63">
        <v>0.18300596853000001</v>
      </c>
    </row>
    <row r="11" spans="1:84">
      <c r="A11" s="24" t="s">
        <v>4546</v>
      </c>
      <c r="B11" s="24" t="s">
        <v>4547</v>
      </c>
      <c r="C11" s="24">
        <v>55</v>
      </c>
      <c r="D11" s="24" t="s">
        <v>4583</v>
      </c>
      <c r="E11" s="24" t="s">
        <v>4584</v>
      </c>
      <c r="F11" s="24" t="s">
        <v>4588</v>
      </c>
      <c r="G11" s="24">
        <v>154.40089165200001</v>
      </c>
      <c r="H11" s="24">
        <v>321.26505497300002</v>
      </c>
      <c r="I11" s="24">
        <v>238402.61</v>
      </c>
      <c r="J11" s="24">
        <v>610478.13</v>
      </c>
      <c r="K11" s="24">
        <v>413054.33</v>
      </c>
      <c r="L11" s="24">
        <v>4.3499999999999996</v>
      </c>
      <c r="M11" s="24">
        <v>9084.5400000000009</v>
      </c>
      <c r="N11" s="24">
        <v>5.0599999999999996</v>
      </c>
      <c r="O11" s="24">
        <v>10.82</v>
      </c>
      <c r="P11" s="24">
        <v>341.99</v>
      </c>
      <c r="Q11" s="24">
        <v>11.01</v>
      </c>
      <c r="R11" s="24">
        <v>46.9</v>
      </c>
      <c r="S11" s="24">
        <v>135.97999999999999</v>
      </c>
      <c r="T11" s="24">
        <v>2660.52</v>
      </c>
      <c r="U11" s="24">
        <v>69.849999999999994</v>
      </c>
      <c r="V11" s="24">
        <v>896.01</v>
      </c>
      <c r="W11" s="24">
        <v>1974.03</v>
      </c>
      <c r="X11" s="24">
        <v>9.58</v>
      </c>
      <c r="Y11" s="24">
        <v>108.08</v>
      </c>
      <c r="Z11" s="24">
        <v>81.72</v>
      </c>
      <c r="AA11" s="24">
        <v>10.61</v>
      </c>
      <c r="AB11" s="24">
        <v>45.66</v>
      </c>
      <c r="AC11" s="24">
        <v>478.21</v>
      </c>
      <c r="AD11" s="24">
        <v>5055.45</v>
      </c>
      <c r="AE11" s="24">
        <v>67</v>
      </c>
      <c r="AF11" s="24">
        <v>82.28</v>
      </c>
      <c r="AG11" s="24">
        <v>121.88</v>
      </c>
      <c r="AH11" s="24">
        <v>15.23</v>
      </c>
      <c r="AI11" s="24">
        <v>76.400000000000006</v>
      </c>
      <c r="AJ11" s="24">
        <v>33.42</v>
      </c>
      <c r="AK11" s="24">
        <v>3.17</v>
      </c>
      <c r="AL11" s="24">
        <v>0.66</v>
      </c>
      <c r="AM11" s="24">
        <v>16.96</v>
      </c>
      <c r="AN11" s="24">
        <v>5.7</v>
      </c>
      <c r="AO11" s="24">
        <v>4.79</v>
      </c>
      <c r="AP11" s="24">
        <v>8.94</v>
      </c>
      <c r="AQ11" s="24">
        <v>137.21</v>
      </c>
      <c r="AR11" s="24">
        <v>1.49</v>
      </c>
      <c r="AS11" s="24">
        <v>7.48</v>
      </c>
      <c r="AT11" s="24">
        <v>3.94</v>
      </c>
      <c r="AU11" s="24">
        <v>34.159999999999997</v>
      </c>
      <c r="AV11" s="24">
        <v>2.44</v>
      </c>
      <c r="AW11" s="24">
        <v>2.99</v>
      </c>
      <c r="AX11" s="24">
        <v>33.630000000000003</v>
      </c>
      <c r="AY11" s="24">
        <v>10.6</v>
      </c>
      <c r="AZ11" s="24">
        <v>195.79</v>
      </c>
      <c r="BA11" s="24">
        <v>38.119999999999997</v>
      </c>
      <c r="BB11" s="24">
        <v>135.97999999999999</v>
      </c>
      <c r="BC11" s="24">
        <v>681.88</v>
      </c>
      <c r="BD11" s="24">
        <v>39.31</v>
      </c>
      <c r="BE11" s="24">
        <v>14.55</v>
      </c>
      <c r="BF11" s="24">
        <v>6.79</v>
      </c>
      <c r="BG11" s="24">
        <v>35.18</v>
      </c>
      <c r="BH11" s="24">
        <v>1.27</v>
      </c>
      <c r="BI11" s="24">
        <v>7.24</v>
      </c>
      <c r="BJ11" s="24">
        <v>10.01</v>
      </c>
      <c r="BK11" s="24">
        <v>61.08</v>
      </c>
      <c r="BL11" s="24">
        <v>10.88</v>
      </c>
      <c r="BM11" s="24">
        <v>55.33</v>
      </c>
      <c r="BN11" s="24">
        <v>30.56</v>
      </c>
      <c r="BO11" s="24">
        <v>15.54</v>
      </c>
      <c r="BP11" s="24">
        <v>22.56</v>
      </c>
      <c r="BQ11" s="24">
        <v>118.28</v>
      </c>
      <c r="BR11" s="24">
        <v>29.95</v>
      </c>
      <c r="BS11" s="24">
        <v>6.88</v>
      </c>
      <c r="BT11" s="24">
        <v>10.37</v>
      </c>
      <c r="BU11" s="24">
        <v>10.61</v>
      </c>
      <c r="BV11" s="24">
        <v>27.93</v>
      </c>
      <c r="BW11" s="24">
        <v>110.86</v>
      </c>
      <c r="BX11" s="63">
        <v>2.8</v>
      </c>
      <c r="BY11" s="63">
        <v>1.1704000000000001</v>
      </c>
      <c r="BZ11" s="63">
        <v>1</v>
      </c>
      <c r="CA11" s="63">
        <v>0.27439999999999998</v>
      </c>
      <c r="CB11" s="63">
        <v>9.2399999999999996E-2</v>
      </c>
      <c r="CC11" s="63">
        <v>3.0800000000000001E-2</v>
      </c>
      <c r="CD11" s="63">
        <v>0.65060240963899996</v>
      </c>
      <c r="CE11" s="63">
        <v>0.16183653533100001</v>
      </c>
      <c r="CF11" s="63">
        <v>0.19211983067399999</v>
      </c>
    </row>
    <row r="12" spans="1:84">
      <c r="A12" s="24" t="s">
        <v>4550</v>
      </c>
      <c r="B12" s="24" t="s">
        <v>4551</v>
      </c>
      <c r="C12" s="24">
        <v>70</v>
      </c>
      <c r="D12" s="24" t="s">
        <v>4583</v>
      </c>
      <c r="E12" s="24" t="s">
        <v>4584</v>
      </c>
      <c r="F12" s="24" t="s">
        <v>4588</v>
      </c>
      <c r="G12" s="24">
        <v>132.34657944599999</v>
      </c>
      <c r="H12" s="24">
        <v>276.09304203699998</v>
      </c>
      <c r="I12" s="24">
        <v>148476.82</v>
      </c>
      <c r="J12" s="24">
        <v>716529.6</v>
      </c>
      <c r="K12" s="24">
        <v>304244.99</v>
      </c>
      <c r="L12" s="24">
        <v>4.3499999999999996</v>
      </c>
      <c r="M12" s="24">
        <v>5644.27</v>
      </c>
      <c r="N12" s="24">
        <v>10.74</v>
      </c>
      <c r="O12" s="24">
        <v>10.82</v>
      </c>
      <c r="P12" s="24">
        <v>501.92</v>
      </c>
      <c r="Q12" s="24">
        <v>11.01</v>
      </c>
      <c r="R12" s="24">
        <v>40.54</v>
      </c>
      <c r="S12" s="24">
        <v>145.83000000000001</v>
      </c>
      <c r="T12" s="24">
        <v>2412.52</v>
      </c>
      <c r="U12" s="24">
        <v>75.819999999999993</v>
      </c>
      <c r="V12" s="24">
        <v>2010.4</v>
      </c>
      <c r="W12" s="24">
        <v>1270.7</v>
      </c>
      <c r="X12" s="24">
        <v>15.31</v>
      </c>
      <c r="Y12" s="24">
        <v>108.08</v>
      </c>
      <c r="Z12" s="24">
        <v>63.84</v>
      </c>
      <c r="AA12" s="24">
        <v>155.6</v>
      </c>
      <c r="AB12" s="24">
        <v>50.28</v>
      </c>
      <c r="AC12" s="24">
        <v>1163.73</v>
      </c>
      <c r="AD12" s="24">
        <v>7169.41</v>
      </c>
      <c r="AE12" s="24">
        <v>58.34</v>
      </c>
      <c r="AF12" s="24">
        <v>312.45999999999998</v>
      </c>
      <c r="AG12" s="24">
        <v>208.32</v>
      </c>
      <c r="AH12" s="24">
        <v>401.02</v>
      </c>
      <c r="AI12" s="24">
        <v>154.81</v>
      </c>
      <c r="AJ12" s="24">
        <v>219.36</v>
      </c>
      <c r="AK12" s="24">
        <v>17.489999999999998</v>
      </c>
      <c r="AL12" s="24">
        <v>5</v>
      </c>
      <c r="AM12" s="24">
        <v>136.47999999999999</v>
      </c>
      <c r="AN12" s="24">
        <v>42.19</v>
      </c>
      <c r="AO12" s="24">
        <v>4.79</v>
      </c>
      <c r="AP12" s="24">
        <v>100.83</v>
      </c>
      <c r="AQ12" s="24">
        <v>3994.89</v>
      </c>
      <c r="AR12" s="24">
        <v>11.17</v>
      </c>
      <c r="AS12" s="24">
        <v>15.56</v>
      </c>
      <c r="AT12" s="24">
        <v>21.35</v>
      </c>
      <c r="AU12" s="24">
        <v>154.54</v>
      </c>
      <c r="AV12" s="24">
        <v>17.899999999999999</v>
      </c>
      <c r="AW12" s="24">
        <v>8.2200000000000006</v>
      </c>
      <c r="AX12" s="24">
        <v>136.47999999999999</v>
      </c>
      <c r="AY12" s="24">
        <v>58.63</v>
      </c>
      <c r="AZ12" s="24">
        <v>1212.0999999999999</v>
      </c>
      <c r="BA12" s="24">
        <v>50.96</v>
      </c>
      <c r="BB12" s="24">
        <v>1337.82</v>
      </c>
      <c r="BC12" s="24">
        <v>671.87</v>
      </c>
      <c r="BD12" s="24">
        <v>171.66</v>
      </c>
      <c r="BE12" s="24">
        <v>139.15</v>
      </c>
      <c r="BF12" s="24">
        <v>150.69</v>
      </c>
      <c r="BG12" s="24">
        <v>166.91</v>
      </c>
      <c r="BH12" s="24">
        <v>9.61</v>
      </c>
      <c r="BI12" s="24">
        <v>22.39</v>
      </c>
      <c r="BJ12" s="24">
        <v>153.19999999999999</v>
      </c>
      <c r="BK12" s="24">
        <v>68.38</v>
      </c>
      <c r="BL12" s="24">
        <v>49.67</v>
      </c>
      <c r="BM12" s="24">
        <v>67.06</v>
      </c>
      <c r="BN12" s="24">
        <v>112.21</v>
      </c>
      <c r="BO12" s="24">
        <v>10.35</v>
      </c>
      <c r="BP12" s="24">
        <v>22.56</v>
      </c>
      <c r="BQ12" s="24">
        <v>201.42</v>
      </c>
      <c r="BR12" s="24">
        <v>213.04</v>
      </c>
      <c r="BS12" s="24">
        <v>56.85</v>
      </c>
      <c r="BT12" s="24">
        <v>111.32</v>
      </c>
      <c r="BU12" s="24">
        <v>50</v>
      </c>
      <c r="BV12" s="24">
        <v>125.19</v>
      </c>
      <c r="BW12" s="24">
        <v>218.27</v>
      </c>
      <c r="BX12" s="63">
        <v>9.3000000000000007</v>
      </c>
      <c r="BY12" s="63">
        <v>6.9005999999999998</v>
      </c>
      <c r="BZ12" s="63">
        <v>1.7</v>
      </c>
      <c r="CA12" s="63">
        <v>0.30690000000000001</v>
      </c>
      <c r="CB12" s="63">
        <v>0.13020000000000001</v>
      </c>
      <c r="CC12" s="63">
        <v>2.7900000000000001E-2</v>
      </c>
      <c r="CD12" s="63">
        <v>1.3025265690800001</v>
      </c>
      <c r="CE12" s="63">
        <v>0.29108281532000002</v>
      </c>
      <c r="CF12" s="63">
        <v>0.181965109284</v>
      </c>
    </row>
    <row r="13" spans="1:84">
      <c r="A13" s="24" t="s">
        <v>4554</v>
      </c>
      <c r="B13" s="24" t="s">
        <v>4555</v>
      </c>
      <c r="C13" s="24">
        <v>76</v>
      </c>
      <c r="D13" s="24" t="s">
        <v>4583</v>
      </c>
      <c r="E13" s="24" t="s">
        <v>4584</v>
      </c>
      <c r="F13" s="24" t="s">
        <v>4588</v>
      </c>
      <c r="G13" s="24">
        <v>389.50601943700002</v>
      </c>
      <c r="H13" s="24">
        <v>378.73654503799997</v>
      </c>
      <c r="I13" s="24">
        <v>134793.39000000001</v>
      </c>
      <c r="J13" s="24">
        <v>426795.28</v>
      </c>
      <c r="K13" s="24">
        <v>446333.48</v>
      </c>
      <c r="L13" s="24">
        <v>4.3499999999999996</v>
      </c>
      <c r="M13" s="24">
        <v>13430.36</v>
      </c>
      <c r="N13" s="24">
        <v>5.0999999999999996</v>
      </c>
      <c r="O13" s="24">
        <v>10.82</v>
      </c>
      <c r="P13" s="24">
        <v>360.07</v>
      </c>
      <c r="Q13" s="24">
        <v>11.01</v>
      </c>
      <c r="R13" s="24">
        <v>51.72</v>
      </c>
      <c r="S13" s="24">
        <v>122.03</v>
      </c>
      <c r="T13" s="24">
        <v>1176.8699999999999</v>
      </c>
      <c r="U13" s="24">
        <v>93.09</v>
      </c>
      <c r="V13" s="24">
        <v>1255.19</v>
      </c>
      <c r="W13" s="24">
        <v>1796.43</v>
      </c>
      <c r="X13" s="24">
        <v>10.07</v>
      </c>
      <c r="Y13" s="24">
        <v>108.08</v>
      </c>
      <c r="Z13" s="24">
        <v>72.52</v>
      </c>
      <c r="AA13" s="24">
        <v>31.39</v>
      </c>
      <c r="AB13" s="24">
        <v>37.229999999999997</v>
      </c>
      <c r="AC13" s="24">
        <v>514.92999999999995</v>
      </c>
      <c r="AD13" s="24">
        <v>3704.32</v>
      </c>
      <c r="AE13" s="24">
        <v>28.87</v>
      </c>
      <c r="AF13" s="24">
        <v>138.75</v>
      </c>
      <c r="AG13" s="24">
        <v>117.22</v>
      </c>
      <c r="AH13" s="24">
        <v>211.55</v>
      </c>
      <c r="AI13" s="24">
        <v>78.83</v>
      </c>
      <c r="AJ13" s="24">
        <v>121.26</v>
      </c>
      <c r="AK13" s="24">
        <v>6.13</v>
      </c>
      <c r="AL13" s="24">
        <v>0.66</v>
      </c>
      <c r="AM13" s="24">
        <v>41.14</v>
      </c>
      <c r="AN13" s="24">
        <v>10.52</v>
      </c>
      <c r="AO13" s="24">
        <v>4.79</v>
      </c>
      <c r="AP13" s="24">
        <v>19.43</v>
      </c>
      <c r="AQ13" s="24">
        <v>662.53</v>
      </c>
      <c r="AR13" s="24">
        <v>4.58</v>
      </c>
      <c r="AS13" s="24">
        <v>6.74</v>
      </c>
      <c r="AT13" s="24">
        <v>10.65</v>
      </c>
      <c r="AU13" s="24">
        <v>65.23</v>
      </c>
      <c r="AV13" s="24">
        <v>5.53</v>
      </c>
      <c r="AW13" s="24">
        <v>1.86</v>
      </c>
      <c r="AX13" s="24">
        <v>42.77</v>
      </c>
      <c r="AY13" s="24">
        <v>16.79</v>
      </c>
      <c r="AZ13" s="24">
        <v>399.48</v>
      </c>
      <c r="BA13" s="24">
        <v>67.45</v>
      </c>
      <c r="BB13" s="24">
        <v>471.01</v>
      </c>
      <c r="BC13" s="24">
        <v>380.11</v>
      </c>
      <c r="BD13" s="24">
        <v>206.17</v>
      </c>
      <c r="BE13" s="24">
        <v>38.450000000000003</v>
      </c>
      <c r="BF13" s="24">
        <v>18.43</v>
      </c>
      <c r="BG13" s="24">
        <v>84.25</v>
      </c>
      <c r="BH13" s="24">
        <v>2.31</v>
      </c>
      <c r="BI13" s="24">
        <v>12.39</v>
      </c>
      <c r="BJ13" s="24">
        <v>95.16</v>
      </c>
      <c r="BK13" s="24">
        <v>96.09</v>
      </c>
      <c r="BL13" s="24">
        <v>12.13</v>
      </c>
      <c r="BM13" s="24">
        <v>62.5</v>
      </c>
      <c r="BN13" s="24">
        <v>82.95</v>
      </c>
      <c r="BO13" s="24">
        <v>4.0199999999999996</v>
      </c>
      <c r="BP13" s="24">
        <v>22.56</v>
      </c>
      <c r="BQ13" s="24">
        <v>242.8</v>
      </c>
      <c r="BR13" s="24">
        <v>58.57</v>
      </c>
      <c r="BS13" s="24">
        <v>13.88</v>
      </c>
      <c r="BT13" s="24">
        <v>15.22</v>
      </c>
      <c r="BU13" s="24">
        <v>26.5</v>
      </c>
      <c r="BV13" s="24">
        <v>38.58</v>
      </c>
      <c r="BW13" s="24">
        <v>69.62</v>
      </c>
      <c r="BX13" s="63">
        <v>4.63</v>
      </c>
      <c r="BY13" s="63">
        <v>3.2317399999999998</v>
      </c>
      <c r="BZ13" s="63">
        <v>0.8</v>
      </c>
      <c r="CA13" s="63">
        <v>0.25928000000000001</v>
      </c>
      <c r="CB13" s="63">
        <v>4.1669999999999999E-2</v>
      </c>
      <c r="CC13" s="63">
        <v>2.7779999999999999E-2</v>
      </c>
      <c r="CD13" s="63">
        <v>0.619917714028</v>
      </c>
      <c r="CE13" s="63">
        <v>0.10658851378</v>
      </c>
      <c r="CF13" s="63">
        <v>5.3474609705200002E-2</v>
      </c>
    </row>
    <row r="14" spans="1:84">
      <c r="A14" s="24" t="s">
        <v>4558</v>
      </c>
      <c r="B14" s="24" t="s">
        <v>4559</v>
      </c>
      <c r="C14" s="24">
        <v>61</v>
      </c>
      <c r="D14" s="24" t="s">
        <v>4585</v>
      </c>
      <c r="E14" s="24" t="s">
        <v>4584</v>
      </c>
      <c r="F14" s="24" t="s">
        <v>4588</v>
      </c>
      <c r="G14" s="24">
        <v>164.07766356900001</v>
      </c>
      <c r="H14" s="24">
        <v>281.67649264300002</v>
      </c>
      <c r="I14" s="24">
        <v>79549.83</v>
      </c>
      <c r="J14" s="24">
        <v>160684.45000000001</v>
      </c>
      <c r="K14" s="24">
        <v>328872.21000000002</v>
      </c>
      <c r="L14" s="24">
        <v>13.69</v>
      </c>
      <c r="M14" s="24">
        <v>5159.07</v>
      </c>
      <c r="N14" s="24">
        <v>16.27</v>
      </c>
      <c r="O14" s="24">
        <v>16.940000000000001</v>
      </c>
      <c r="P14" s="24">
        <v>303.58999999999997</v>
      </c>
      <c r="Q14" s="24">
        <v>1586.28</v>
      </c>
      <c r="R14" s="24">
        <v>109.56</v>
      </c>
      <c r="S14" s="24">
        <v>147.33000000000001</v>
      </c>
      <c r="T14" s="24">
        <v>839.19</v>
      </c>
      <c r="U14" s="24">
        <v>47.81</v>
      </c>
      <c r="V14" s="24">
        <v>810.15</v>
      </c>
      <c r="W14" s="24">
        <v>1700.28</v>
      </c>
      <c r="X14" s="24">
        <v>19.940000000000001</v>
      </c>
      <c r="Y14" s="24">
        <v>208.06</v>
      </c>
      <c r="Z14" s="24">
        <v>111.23</v>
      </c>
      <c r="AA14" s="24">
        <v>140.18</v>
      </c>
      <c r="AB14" s="24">
        <v>22.96</v>
      </c>
      <c r="AC14" s="24">
        <v>685.46</v>
      </c>
      <c r="AD14" s="24">
        <v>7174.73</v>
      </c>
      <c r="AE14" s="24">
        <v>1419.92</v>
      </c>
      <c r="AF14" s="24">
        <v>251.58</v>
      </c>
      <c r="AG14" s="24">
        <v>217.14</v>
      </c>
      <c r="AH14" s="24">
        <v>692.28</v>
      </c>
      <c r="AI14" s="24">
        <v>88.74</v>
      </c>
      <c r="AJ14" s="24">
        <v>2362.36</v>
      </c>
      <c r="AK14" s="24">
        <v>142.88</v>
      </c>
      <c r="AL14" s="24">
        <v>4.1100000000000003</v>
      </c>
      <c r="AM14" s="24">
        <v>483.55</v>
      </c>
      <c r="AN14" s="24">
        <v>1638.58</v>
      </c>
      <c r="AO14" s="24">
        <v>37.020000000000003</v>
      </c>
      <c r="AP14" s="24">
        <v>65.010000000000005</v>
      </c>
      <c r="AQ14" s="24">
        <v>1865.24</v>
      </c>
      <c r="AR14" s="24">
        <v>23.85</v>
      </c>
      <c r="AS14" s="24">
        <v>33.97</v>
      </c>
      <c r="AT14" s="24">
        <v>95.38</v>
      </c>
      <c r="AU14" s="24">
        <v>820.4</v>
      </c>
      <c r="AV14" s="24">
        <v>165.39</v>
      </c>
      <c r="AW14" s="24">
        <v>191.2</v>
      </c>
      <c r="AX14" s="24">
        <v>80.69</v>
      </c>
      <c r="AY14" s="24">
        <v>454.21</v>
      </c>
      <c r="AZ14" s="24">
        <v>794.99</v>
      </c>
      <c r="BA14" s="24">
        <v>1570.12</v>
      </c>
      <c r="BB14" s="24">
        <v>5377.82</v>
      </c>
      <c r="BC14" s="24">
        <v>40307.480000000003</v>
      </c>
      <c r="BD14" s="24">
        <v>1073.9100000000001</v>
      </c>
      <c r="BE14" s="24">
        <v>287.51</v>
      </c>
      <c r="BF14" s="24">
        <v>68.53</v>
      </c>
      <c r="BG14" s="24">
        <v>331.84</v>
      </c>
      <c r="BH14" s="24">
        <v>5.08</v>
      </c>
      <c r="BI14" s="24">
        <v>193.84</v>
      </c>
      <c r="BJ14" s="24">
        <v>1072.8</v>
      </c>
      <c r="BK14" s="24">
        <v>83.61</v>
      </c>
      <c r="BL14" s="24">
        <v>35.53</v>
      </c>
      <c r="BM14" s="24">
        <v>102.67</v>
      </c>
      <c r="BN14" s="24">
        <v>313.33</v>
      </c>
      <c r="BO14" s="24">
        <v>251.43</v>
      </c>
      <c r="BP14" s="24">
        <v>650.74</v>
      </c>
      <c r="BQ14" s="24">
        <v>755.32</v>
      </c>
      <c r="BR14" s="24">
        <v>164.62</v>
      </c>
      <c r="BS14" s="24">
        <v>80.41</v>
      </c>
      <c r="BT14" s="24">
        <v>48.45</v>
      </c>
      <c r="BU14" s="24">
        <v>311.33</v>
      </c>
      <c r="BV14" s="24">
        <v>1121.01</v>
      </c>
      <c r="BW14" s="24">
        <v>2125.87</v>
      </c>
      <c r="BX14" s="63">
        <v>9.1999999999999993</v>
      </c>
      <c r="BY14" s="63">
        <v>6.4584000000000001</v>
      </c>
      <c r="BZ14" s="63">
        <v>2.0516000000000001</v>
      </c>
      <c r="CA14" s="63">
        <v>0.50600000000000001</v>
      </c>
      <c r="CB14" s="63">
        <v>0.1472</v>
      </c>
      <c r="CC14" s="63">
        <v>3.6799999999999999E-2</v>
      </c>
      <c r="CD14" s="63" t="s">
        <v>66</v>
      </c>
      <c r="CE14" s="63" t="s">
        <v>66</v>
      </c>
      <c r="CF14" s="63" t="s">
        <v>66</v>
      </c>
    </row>
    <row r="15" spans="1:84">
      <c r="A15" s="24" t="s">
        <v>4562</v>
      </c>
      <c r="B15" s="24" t="s">
        <v>4563</v>
      </c>
      <c r="C15" s="24">
        <v>70</v>
      </c>
      <c r="D15" s="24" t="s">
        <v>4583</v>
      </c>
      <c r="E15" s="24" t="s">
        <v>4584</v>
      </c>
      <c r="F15" s="24" t="s">
        <v>4588</v>
      </c>
      <c r="G15" s="24">
        <v>299.46030649400001</v>
      </c>
      <c r="H15" s="24">
        <v>398.71266479399998</v>
      </c>
      <c r="I15" s="24">
        <v>186596.48000000001</v>
      </c>
      <c r="J15" s="24">
        <v>98095.81</v>
      </c>
      <c r="K15" s="24">
        <v>354961.32</v>
      </c>
      <c r="L15" s="24">
        <v>6.03</v>
      </c>
      <c r="M15" s="24">
        <v>6353.98</v>
      </c>
      <c r="N15" s="24">
        <v>45.24</v>
      </c>
      <c r="O15" s="24">
        <v>15.46</v>
      </c>
      <c r="P15" s="24">
        <v>321.63</v>
      </c>
      <c r="Q15" s="24">
        <v>1272.1099999999999</v>
      </c>
      <c r="R15" s="24">
        <v>96.25</v>
      </c>
      <c r="S15" s="24">
        <v>137.46</v>
      </c>
      <c r="T15" s="24">
        <v>1662.66</v>
      </c>
      <c r="U15" s="24">
        <v>52.44</v>
      </c>
      <c r="V15" s="24">
        <v>1211.31</v>
      </c>
      <c r="W15" s="24">
        <v>1801.93</v>
      </c>
      <c r="X15" s="24">
        <v>61.45</v>
      </c>
      <c r="Y15" s="24">
        <v>108.08</v>
      </c>
      <c r="Z15" s="24">
        <v>80.489999999999995</v>
      </c>
      <c r="AA15" s="24">
        <v>500.83</v>
      </c>
      <c r="AB15" s="24">
        <v>34.119999999999997</v>
      </c>
      <c r="AC15" s="24">
        <v>1231.52</v>
      </c>
      <c r="AD15" s="24">
        <v>13017.41</v>
      </c>
      <c r="AE15" s="24">
        <v>366.07</v>
      </c>
      <c r="AF15" s="24">
        <v>291.77</v>
      </c>
      <c r="AG15" s="24">
        <v>209.71</v>
      </c>
      <c r="AH15" s="24">
        <v>799.53</v>
      </c>
      <c r="AI15" s="24">
        <v>140.44</v>
      </c>
      <c r="AJ15" s="24">
        <v>551.04</v>
      </c>
      <c r="AK15" s="24">
        <v>16.45</v>
      </c>
      <c r="AL15" s="24">
        <v>18.55</v>
      </c>
      <c r="AM15" s="24">
        <v>688.79</v>
      </c>
      <c r="AN15" s="24">
        <v>144.9</v>
      </c>
      <c r="AO15" s="24">
        <v>11.07</v>
      </c>
      <c r="AP15" s="24">
        <v>140.61000000000001</v>
      </c>
      <c r="AQ15" s="24">
        <v>3267.82</v>
      </c>
      <c r="AR15" s="24">
        <v>41.14</v>
      </c>
      <c r="AS15" s="24">
        <v>134.58000000000001</v>
      </c>
      <c r="AT15" s="24">
        <v>196.98</v>
      </c>
      <c r="AU15" s="24">
        <v>549.73</v>
      </c>
      <c r="AV15" s="24">
        <v>108.19</v>
      </c>
      <c r="AW15" s="24">
        <v>9.7899999999999991</v>
      </c>
      <c r="AX15" s="24">
        <v>84.57</v>
      </c>
      <c r="AY15" s="24">
        <v>203.4</v>
      </c>
      <c r="AZ15" s="24">
        <v>1186.3800000000001</v>
      </c>
      <c r="BA15" s="24">
        <v>145.76</v>
      </c>
      <c r="BB15" s="24">
        <v>5532.61</v>
      </c>
      <c r="BC15" s="24">
        <v>10340.58</v>
      </c>
      <c r="BD15" s="24">
        <v>302.23</v>
      </c>
      <c r="BE15" s="24">
        <v>458.52</v>
      </c>
      <c r="BF15" s="24">
        <v>71.19</v>
      </c>
      <c r="BG15" s="24">
        <v>261.89999999999998</v>
      </c>
      <c r="BH15" s="24">
        <v>7.71</v>
      </c>
      <c r="BI15" s="24">
        <v>14.22</v>
      </c>
      <c r="BJ15" s="24">
        <v>261.24</v>
      </c>
      <c r="BK15" s="24">
        <v>62.57</v>
      </c>
      <c r="BL15" s="24">
        <v>36.5</v>
      </c>
      <c r="BM15" s="24">
        <v>85.81</v>
      </c>
      <c r="BN15" s="24">
        <v>207.07</v>
      </c>
      <c r="BO15" s="24">
        <v>83.23</v>
      </c>
      <c r="BP15" s="24">
        <v>286.47000000000003</v>
      </c>
      <c r="BQ15" s="24">
        <v>601.19000000000005</v>
      </c>
      <c r="BR15" s="24">
        <v>321.55</v>
      </c>
      <c r="BS15" s="24">
        <v>140.69999999999999</v>
      </c>
      <c r="BT15" s="24">
        <v>50.17</v>
      </c>
      <c r="BU15" s="24">
        <v>39.450000000000003</v>
      </c>
      <c r="BV15" s="24">
        <v>535.75</v>
      </c>
      <c r="BW15" s="24">
        <v>1051.28</v>
      </c>
      <c r="BX15" s="63">
        <v>5.12</v>
      </c>
      <c r="BY15" s="63">
        <v>3.84</v>
      </c>
      <c r="BZ15" s="63">
        <v>0.6</v>
      </c>
      <c r="CA15" s="63">
        <v>0.34816000000000003</v>
      </c>
      <c r="CB15" s="63">
        <v>0.14848</v>
      </c>
      <c r="CC15" s="63">
        <v>7.1679999999999994E-2</v>
      </c>
      <c r="CD15" s="63">
        <v>0.211983391888</v>
      </c>
      <c r="CE15" s="63">
        <v>4.5014372405000003E-2</v>
      </c>
      <c r="CF15" s="63">
        <v>8.7518364739699997E-2</v>
      </c>
    </row>
    <row r="16" spans="1:84">
      <c r="A16" s="24" t="s">
        <v>4566</v>
      </c>
      <c r="B16" s="24" t="s">
        <v>4567</v>
      </c>
      <c r="C16" s="24">
        <v>49</v>
      </c>
      <c r="D16" s="24" t="s">
        <v>4585</v>
      </c>
      <c r="E16" s="24" t="s">
        <v>4584</v>
      </c>
      <c r="F16" s="24" t="s">
        <v>4588</v>
      </c>
      <c r="G16" s="24">
        <v>216.28626920900001</v>
      </c>
      <c r="H16" s="24">
        <v>322.359526582</v>
      </c>
      <c r="I16" s="24">
        <v>238029.88</v>
      </c>
      <c r="J16" s="24">
        <v>813185.35</v>
      </c>
      <c r="K16" s="24">
        <v>344750.3</v>
      </c>
      <c r="L16" s="24">
        <v>11.37</v>
      </c>
      <c r="M16" s="24">
        <v>8607.52</v>
      </c>
      <c r="N16" s="24">
        <v>29.57</v>
      </c>
      <c r="O16" s="24">
        <v>16.03</v>
      </c>
      <c r="P16" s="24">
        <v>194.37</v>
      </c>
      <c r="Q16" s="24">
        <v>11.01</v>
      </c>
      <c r="R16" s="24">
        <v>66.78</v>
      </c>
      <c r="S16" s="24">
        <v>607.07000000000005</v>
      </c>
      <c r="T16" s="24">
        <v>471.11</v>
      </c>
      <c r="U16" s="24">
        <v>138.35</v>
      </c>
      <c r="V16" s="24">
        <v>2250.06</v>
      </c>
      <c r="W16" s="24">
        <v>1744.05</v>
      </c>
      <c r="X16" s="24">
        <v>56.1</v>
      </c>
      <c r="Y16" s="24">
        <v>1529.08</v>
      </c>
      <c r="Z16" s="24">
        <v>70.2</v>
      </c>
      <c r="AA16" s="24">
        <v>76.48</v>
      </c>
      <c r="AB16" s="24">
        <v>31.07</v>
      </c>
      <c r="AC16" s="24">
        <v>841.22</v>
      </c>
      <c r="AD16" s="24">
        <v>9717.3700000000008</v>
      </c>
      <c r="AE16" s="24">
        <v>46.66</v>
      </c>
      <c r="AF16" s="24">
        <v>203.5</v>
      </c>
      <c r="AG16" s="24">
        <v>170.04</v>
      </c>
      <c r="AH16" s="24">
        <v>283.72000000000003</v>
      </c>
      <c r="AI16" s="24">
        <v>131.38</v>
      </c>
      <c r="AJ16" s="24">
        <v>449.15</v>
      </c>
      <c r="AK16" s="24">
        <v>26.63</v>
      </c>
      <c r="AL16" s="24">
        <v>2.7</v>
      </c>
      <c r="AM16" s="24">
        <v>94.14</v>
      </c>
      <c r="AN16" s="24">
        <v>37.26</v>
      </c>
      <c r="AO16" s="24">
        <v>4.79</v>
      </c>
      <c r="AP16" s="24">
        <v>59.67</v>
      </c>
      <c r="AQ16" s="24">
        <v>2876.07</v>
      </c>
      <c r="AR16" s="24">
        <v>10.35</v>
      </c>
      <c r="AS16" s="24">
        <v>17.68</v>
      </c>
      <c r="AT16" s="24">
        <v>26.54</v>
      </c>
      <c r="AU16" s="24">
        <v>122.69</v>
      </c>
      <c r="AV16" s="24">
        <v>16.57</v>
      </c>
      <c r="AW16" s="24">
        <v>4.71</v>
      </c>
      <c r="AX16" s="24">
        <v>107.65</v>
      </c>
      <c r="AY16" s="24">
        <v>59.96</v>
      </c>
      <c r="AZ16" s="24">
        <v>1286.07</v>
      </c>
      <c r="BA16" s="24">
        <v>5652.57</v>
      </c>
      <c r="BB16" s="24">
        <v>705.49</v>
      </c>
      <c r="BC16" s="24">
        <v>1780.73</v>
      </c>
      <c r="BD16" s="24">
        <v>262.62</v>
      </c>
      <c r="BE16" s="24">
        <v>75.16</v>
      </c>
      <c r="BF16" s="24">
        <v>92.67</v>
      </c>
      <c r="BG16" s="24">
        <v>160.86000000000001</v>
      </c>
      <c r="BH16" s="24">
        <v>8.0299999999999994</v>
      </c>
      <c r="BI16" s="24">
        <v>20.72</v>
      </c>
      <c r="BJ16" s="24">
        <v>139.63999999999999</v>
      </c>
      <c r="BK16" s="24">
        <v>152.83000000000001</v>
      </c>
      <c r="BL16" s="24">
        <v>30.04</v>
      </c>
      <c r="BM16" s="24">
        <v>79.7</v>
      </c>
      <c r="BN16" s="24">
        <v>407.28</v>
      </c>
      <c r="BO16" s="24">
        <v>9.75</v>
      </c>
      <c r="BP16" s="24">
        <v>25.96</v>
      </c>
      <c r="BQ16" s="24">
        <v>314.94</v>
      </c>
      <c r="BR16" s="24">
        <v>136.88</v>
      </c>
      <c r="BS16" s="24">
        <v>56.11</v>
      </c>
      <c r="BT16" s="24">
        <v>85.01</v>
      </c>
      <c r="BU16" s="24">
        <v>41.91</v>
      </c>
      <c r="BV16" s="24">
        <v>130.43</v>
      </c>
      <c r="BW16" s="24">
        <v>501.48</v>
      </c>
      <c r="BX16" s="63">
        <v>9.3000000000000007</v>
      </c>
      <c r="BY16" s="63">
        <v>7.1052</v>
      </c>
      <c r="BZ16" s="63">
        <v>0.6</v>
      </c>
      <c r="CA16" s="63">
        <v>0.68820000000000003</v>
      </c>
      <c r="CB16" s="63">
        <v>0.24179999999999999</v>
      </c>
      <c r="CC16" s="63">
        <v>4.65E-2</v>
      </c>
      <c r="CD16" s="63">
        <v>0.36421041752799999</v>
      </c>
      <c r="CE16" s="63">
        <v>0.13818726746599999</v>
      </c>
      <c r="CF16" s="63">
        <v>4.8274080198400002E-2</v>
      </c>
    </row>
    <row r="17" spans="1:84">
      <c r="A17" s="24" t="s">
        <v>4570</v>
      </c>
      <c r="B17" s="24" t="s">
        <v>4571</v>
      </c>
      <c r="C17" s="24">
        <v>59</v>
      </c>
      <c r="D17" s="24" t="s">
        <v>4583</v>
      </c>
      <c r="E17" s="24" t="s">
        <v>4584</v>
      </c>
      <c r="F17" s="24" t="s">
        <v>4588</v>
      </c>
      <c r="G17" s="24">
        <v>448.18586947400001</v>
      </c>
      <c r="H17" s="24">
        <v>460.58309624399999</v>
      </c>
      <c r="I17" s="24">
        <v>86005.06</v>
      </c>
      <c r="J17" s="24">
        <v>438337.05</v>
      </c>
      <c r="K17" s="24">
        <v>245859.75</v>
      </c>
      <c r="L17" s="24">
        <v>5.44</v>
      </c>
      <c r="M17" s="24">
        <v>4529.78</v>
      </c>
      <c r="N17" s="24">
        <v>8.3000000000000007</v>
      </c>
      <c r="O17" s="24">
        <v>10.82</v>
      </c>
      <c r="P17" s="24">
        <v>87.48</v>
      </c>
      <c r="Q17" s="24">
        <v>11.01</v>
      </c>
      <c r="R17" s="24">
        <v>43.21</v>
      </c>
      <c r="S17" s="24">
        <v>102.53</v>
      </c>
      <c r="T17" s="24">
        <v>782.56</v>
      </c>
      <c r="U17" s="24">
        <v>43.04</v>
      </c>
      <c r="V17" s="24">
        <v>903.15</v>
      </c>
      <c r="W17" s="24">
        <v>1164.77</v>
      </c>
      <c r="X17" s="24">
        <v>14.6</v>
      </c>
      <c r="Y17" s="24">
        <v>108.08</v>
      </c>
      <c r="Z17" s="24">
        <v>38.21</v>
      </c>
      <c r="AA17" s="24">
        <v>29.77</v>
      </c>
      <c r="AB17" s="24">
        <v>25.86</v>
      </c>
      <c r="AC17" s="24">
        <v>476.05</v>
      </c>
      <c r="AD17" s="24">
        <v>5614.75</v>
      </c>
      <c r="AE17" s="24">
        <v>62.11</v>
      </c>
      <c r="AF17" s="24">
        <v>102.58</v>
      </c>
      <c r="AG17" s="24">
        <v>190.46</v>
      </c>
      <c r="AH17" s="24">
        <v>111.42</v>
      </c>
      <c r="AI17" s="24">
        <v>81.75</v>
      </c>
      <c r="AJ17" s="24">
        <v>225.02</v>
      </c>
      <c r="AK17" s="24">
        <v>30.15</v>
      </c>
      <c r="AL17" s="24">
        <v>2.76</v>
      </c>
      <c r="AM17" s="24">
        <v>43.15</v>
      </c>
      <c r="AN17" s="24">
        <v>96.88</v>
      </c>
      <c r="AO17" s="24">
        <v>12.2</v>
      </c>
      <c r="AP17" s="24">
        <v>19.13</v>
      </c>
      <c r="AQ17" s="24">
        <v>652.9</v>
      </c>
      <c r="AR17" s="24">
        <v>6.08</v>
      </c>
      <c r="AS17" s="24">
        <v>6.74</v>
      </c>
      <c r="AT17" s="24">
        <v>10.84</v>
      </c>
      <c r="AU17" s="24">
        <v>142.18</v>
      </c>
      <c r="AV17" s="24">
        <v>9.48</v>
      </c>
      <c r="AW17" s="24">
        <v>26.85</v>
      </c>
      <c r="AX17" s="24">
        <v>49.18</v>
      </c>
      <c r="AY17" s="24">
        <v>75.760000000000005</v>
      </c>
      <c r="AZ17" s="24">
        <v>1027.54</v>
      </c>
      <c r="BA17" s="24">
        <v>47.11</v>
      </c>
      <c r="BB17" s="24">
        <v>322.01</v>
      </c>
      <c r="BC17" s="24">
        <v>3822.84</v>
      </c>
      <c r="BD17" s="24">
        <v>81.099999999999994</v>
      </c>
      <c r="BE17" s="24">
        <v>32.54</v>
      </c>
      <c r="BF17" s="24">
        <v>22.21</v>
      </c>
      <c r="BG17" s="24">
        <v>57.81</v>
      </c>
      <c r="BH17" s="24">
        <v>2.5499999999999998</v>
      </c>
      <c r="BI17" s="24">
        <v>13.16</v>
      </c>
      <c r="BJ17" s="24">
        <v>26.97</v>
      </c>
      <c r="BK17" s="24">
        <v>58.26</v>
      </c>
      <c r="BL17" s="24">
        <v>11.15</v>
      </c>
      <c r="BM17" s="24">
        <v>29.77</v>
      </c>
      <c r="BN17" s="24">
        <v>46.84</v>
      </c>
      <c r="BO17" s="24">
        <v>16.8</v>
      </c>
      <c r="BP17" s="24">
        <v>97.52</v>
      </c>
      <c r="BQ17" s="24">
        <v>2064.4899999999998</v>
      </c>
      <c r="BR17" s="24">
        <v>61.39</v>
      </c>
      <c r="BS17" s="24">
        <v>26.85</v>
      </c>
      <c r="BT17" s="24">
        <v>22.64</v>
      </c>
      <c r="BU17" s="24">
        <v>16.16</v>
      </c>
      <c r="BV17" s="24">
        <v>473.53</v>
      </c>
      <c r="BW17" s="24">
        <v>593.16</v>
      </c>
      <c r="BX17" s="63">
        <v>4.7699999999999996</v>
      </c>
      <c r="BY17" s="63">
        <v>3.3723900000000002</v>
      </c>
      <c r="BZ17" s="63">
        <v>0.5</v>
      </c>
      <c r="CA17" s="63">
        <v>0.22896</v>
      </c>
      <c r="CB17" s="63">
        <v>8.1089999999999995E-2</v>
      </c>
      <c r="CC17" s="63">
        <v>4.7699999999999999E-2</v>
      </c>
      <c r="CD17" s="63">
        <v>0.242049693368</v>
      </c>
      <c r="CE17" s="63">
        <v>6.4629828665399999E-2</v>
      </c>
      <c r="CF17" s="63">
        <v>4.50148574319E-2</v>
      </c>
    </row>
    <row r="18" spans="1:84">
      <c r="A18" s="24" t="s">
        <v>4574</v>
      </c>
      <c r="B18" s="24" t="s">
        <v>4575</v>
      </c>
      <c r="C18" s="24">
        <v>59</v>
      </c>
      <c r="D18" s="24" t="s">
        <v>4583</v>
      </c>
      <c r="E18" s="24" t="s">
        <v>4584</v>
      </c>
      <c r="F18" s="24" t="s">
        <v>4588</v>
      </c>
      <c r="G18" s="24">
        <v>196.94157952099999</v>
      </c>
      <c r="H18" s="24">
        <v>275.88329592399998</v>
      </c>
      <c r="I18" s="24">
        <v>66131.64</v>
      </c>
      <c r="J18" s="24">
        <v>245140.09</v>
      </c>
      <c r="K18" s="24">
        <v>378068.18</v>
      </c>
      <c r="L18" s="24">
        <v>4.43</v>
      </c>
      <c r="M18" s="24">
        <v>11224.41</v>
      </c>
      <c r="N18" s="24">
        <v>41.19</v>
      </c>
      <c r="O18" s="24">
        <v>10.82</v>
      </c>
      <c r="P18" s="24">
        <v>340.71</v>
      </c>
      <c r="Q18" s="24">
        <v>495.11</v>
      </c>
      <c r="R18" s="24">
        <v>86.64</v>
      </c>
      <c r="S18" s="24">
        <v>113.07</v>
      </c>
      <c r="T18" s="24">
        <v>3863.98</v>
      </c>
      <c r="U18" s="24">
        <v>69.849999999999994</v>
      </c>
      <c r="V18" s="24">
        <v>859.15</v>
      </c>
      <c r="W18" s="24">
        <v>1402.52</v>
      </c>
      <c r="X18" s="24">
        <v>27.04</v>
      </c>
      <c r="Y18" s="24">
        <v>108.08</v>
      </c>
      <c r="Z18" s="24">
        <v>88.17</v>
      </c>
      <c r="AA18" s="24">
        <v>346.84</v>
      </c>
      <c r="AB18" s="24">
        <v>19.75</v>
      </c>
      <c r="AC18" s="24">
        <v>1212.69</v>
      </c>
      <c r="AD18" s="24">
        <v>10048.6</v>
      </c>
      <c r="AE18" s="24">
        <v>521.58000000000004</v>
      </c>
      <c r="AF18" s="24">
        <v>126.83</v>
      </c>
      <c r="AG18" s="24">
        <v>126.95</v>
      </c>
      <c r="AH18" s="24">
        <v>72.17</v>
      </c>
      <c r="AI18" s="24">
        <v>70.010000000000005</v>
      </c>
      <c r="AJ18" s="24">
        <v>1439.9</v>
      </c>
      <c r="AK18" s="24">
        <v>31.68</v>
      </c>
      <c r="AL18" s="24">
        <v>59.71</v>
      </c>
      <c r="AM18" s="24">
        <v>859.89</v>
      </c>
      <c r="AN18" s="24">
        <v>892.61</v>
      </c>
      <c r="AO18" s="24">
        <v>8.5399999999999991</v>
      </c>
      <c r="AP18" s="24">
        <v>86.22</v>
      </c>
      <c r="AQ18" s="24">
        <v>840.91</v>
      </c>
      <c r="AR18" s="24">
        <v>22.17</v>
      </c>
      <c r="AS18" s="24">
        <v>211.22</v>
      </c>
      <c r="AT18" s="24">
        <v>23.12</v>
      </c>
      <c r="AU18" s="24">
        <v>1292.02</v>
      </c>
      <c r="AV18" s="24">
        <v>150.16999999999999</v>
      </c>
      <c r="AW18" s="24">
        <v>76.099999999999994</v>
      </c>
      <c r="AX18" s="24">
        <v>46.95</v>
      </c>
      <c r="AY18" s="24">
        <v>91.12</v>
      </c>
      <c r="AZ18" s="24">
        <v>438.29</v>
      </c>
      <c r="BA18" s="24">
        <v>39.26</v>
      </c>
      <c r="BB18" s="24">
        <v>6160.99</v>
      </c>
      <c r="BC18" s="24">
        <v>6638</v>
      </c>
      <c r="BD18" s="24">
        <v>86.03</v>
      </c>
      <c r="BE18" s="24">
        <v>574.5</v>
      </c>
      <c r="BF18" s="24">
        <v>6.79</v>
      </c>
      <c r="BG18" s="24">
        <v>89.48</v>
      </c>
      <c r="BH18" s="24">
        <v>0.87</v>
      </c>
      <c r="BI18" s="24">
        <v>52.95</v>
      </c>
      <c r="BJ18" s="24">
        <v>12</v>
      </c>
      <c r="BK18" s="24">
        <v>38.229999999999997</v>
      </c>
      <c r="BL18" s="24">
        <v>27.45</v>
      </c>
      <c r="BM18" s="24">
        <v>24.25</v>
      </c>
      <c r="BN18" s="24">
        <v>34.97</v>
      </c>
      <c r="BO18" s="24">
        <v>117.65</v>
      </c>
      <c r="BP18" s="24">
        <v>194.15</v>
      </c>
      <c r="BQ18" s="24">
        <v>146.63999999999999</v>
      </c>
      <c r="BR18" s="24">
        <v>204.93</v>
      </c>
      <c r="BS18" s="24">
        <v>100.6</v>
      </c>
      <c r="BT18" s="24">
        <v>14.5</v>
      </c>
      <c r="BU18" s="24">
        <v>35.5</v>
      </c>
      <c r="BV18" s="24">
        <v>243.81</v>
      </c>
      <c r="BW18" s="24">
        <v>712.43</v>
      </c>
      <c r="BX18" s="63">
        <v>6.16</v>
      </c>
      <c r="BY18" s="63">
        <v>4.2873599999999996</v>
      </c>
      <c r="BZ18" s="63">
        <v>1.1000000000000001</v>
      </c>
      <c r="CA18" s="63">
        <v>0.32031999999999999</v>
      </c>
      <c r="CB18" s="63">
        <v>0.16016</v>
      </c>
      <c r="CC18" s="63">
        <v>4.9279999999999997E-2</v>
      </c>
      <c r="CD18" s="63">
        <v>0.73176847159199998</v>
      </c>
      <c r="CE18" s="63">
        <v>4.2948119498499998E-2</v>
      </c>
      <c r="CF18" s="63">
        <v>0.223029474527</v>
      </c>
    </row>
    <row r="19" spans="1:84">
      <c r="A19" s="24" t="s">
        <v>4470</v>
      </c>
      <c r="B19" s="24" t="s">
        <v>4471</v>
      </c>
      <c r="C19" s="24">
        <v>66</v>
      </c>
      <c r="D19" s="24" t="s">
        <v>4583</v>
      </c>
      <c r="E19" s="24" t="s">
        <v>4584</v>
      </c>
      <c r="F19" s="24" t="s">
        <v>4589</v>
      </c>
      <c r="G19" s="24">
        <v>109.07072335700001</v>
      </c>
      <c r="H19" s="24">
        <v>259.07369332899998</v>
      </c>
      <c r="I19" s="24">
        <v>98032.46</v>
      </c>
      <c r="J19" s="24">
        <v>381983.45</v>
      </c>
      <c r="K19" s="24">
        <v>535560.41</v>
      </c>
      <c r="L19" s="24">
        <v>4.3499999999999996</v>
      </c>
      <c r="M19" s="24">
        <v>26821.03</v>
      </c>
      <c r="N19" s="24">
        <v>7.66</v>
      </c>
      <c r="O19" s="24">
        <v>10.82</v>
      </c>
      <c r="P19" s="24">
        <v>138.84</v>
      </c>
      <c r="Q19" s="24">
        <v>11.01</v>
      </c>
      <c r="R19" s="24">
        <v>82.59</v>
      </c>
      <c r="S19" s="24">
        <v>91.37</v>
      </c>
      <c r="T19" s="24">
        <v>6096.89</v>
      </c>
      <c r="U19" s="24">
        <v>72.349999999999994</v>
      </c>
      <c r="V19" s="24">
        <v>2020.52</v>
      </c>
      <c r="W19" s="24">
        <v>4318.07</v>
      </c>
      <c r="X19" s="24">
        <v>7.83</v>
      </c>
      <c r="Y19" s="24">
        <v>108.08</v>
      </c>
      <c r="Z19" s="24">
        <v>44.56</v>
      </c>
      <c r="AA19" s="24">
        <v>5.72</v>
      </c>
      <c r="AB19" s="24">
        <v>28.11</v>
      </c>
      <c r="AC19" s="24">
        <v>661.77</v>
      </c>
      <c r="AD19" s="24">
        <v>3647.39</v>
      </c>
      <c r="AE19" s="24">
        <v>10.64</v>
      </c>
      <c r="AF19" s="24">
        <v>47.63</v>
      </c>
      <c r="AG19" s="24">
        <v>135.91</v>
      </c>
      <c r="AH19" s="24">
        <v>93</v>
      </c>
      <c r="AI19" s="24">
        <v>58.51</v>
      </c>
      <c r="AJ19" s="24">
        <v>20.87</v>
      </c>
      <c r="AK19" s="24">
        <v>3.17</v>
      </c>
      <c r="AL19" s="24">
        <v>0.66</v>
      </c>
      <c r="AM19" s="24">
        <v>10.29</v>
      </c>
      <c r="AN19" s="24">
        <v>4.5199999999999996</v>
      </c>
      <c r="AO19" s="24">
        <v>4.79</v>
      </c>
      <c r="AP19" s="24">
        <v>4.3099999999999996</v>
      </c>
      <c r="AQ19" s="24">
        <v>137.21</v>
      </c>
      <c r="AR19" s="24">
        <v>1.49</v>
      </c>
      <c r="AS19" s="24">
        <v>6.74</v>
      </c>
      <c r="AT19" s="24">
        <v>7.83</v>
      </c>
      <c r="AU19" s="24">
        <v>19.14</v>
      </c>
      <c r="AV19" s="24">
        <v>5.32</v>
      </c>
      <c r="AW19" s="24">
        <v>1.67</v>
      </c>
      <c r="AX19" s="24">
        <v>26.83</v>
      </c>
      <c r="AY19" s="24">
        <v>18</v>
      </c>
      <c r="AZ19" s="24">
        <v>119.92</v>
      </c>
      <c r="BA19" s="24">
        <v>18.899999999999999</v>
      </c>
      <c r="BB19" s="24">
        <v>86.91</v>
      </c>
      <c r="BC19" s="24">
        <v>524.98</v>
      </c>
      <c r="BD19" s="24">
        <v>39.31</v>
      </c>
      <c r="BE19" s="24">
        <v>14.55</v>
      </c>
      <c r="BF19" s="24">
        <v>6.79</v>
      </c>
      <c r="BG19" s="24">
        <v>15.38</v>
      </c>
      <c r="BH19" s="24">
        <v>1.51</v>
      </c>
      <c r="BI19" s="24">
        <v>3.34</v>
      </c>
      <c r="BJ19" s="24">
        <v>10.01</v>
      </c>
      <c r="BK19" s="24">
        <v>38.31</v>
      </c>
      <c r="BL19" s="24">
        <v>5.74</v>
      </c>
      <c r="BM19" s="24">
        <v>28.56</v>
      </c>
      <c r="BN19" s="24">
        <v>16.05</v>
      </c>
      <c r="BO19" s="24">
        <v>2.3199999999999998</v>
      </c>
      <c r="BP19" s="24">
        <v>24.64</v>
      </c>
      <c r="BQ19" s="24">
        <v>53.3</v>
      </c>
      <c r="BR19" s="24">
        <v>18.649999999999999</v>
      </c>
      <c r="BS19" s="24">
        <v>6.88</v>
      </c>
      <c r="BT19" s="24">
        <v>5.74</v>
      </c>
      <c r="BU19" s="24">
        <v>5.27</v>
      </c>
      <c r="BV19" s="24">
        <v>253.56</v>
      </c>
      <c r="BW19" s="24">
        <v>136</v>
      </c>
      <c r="BX19" s="63">
        <v>4.4000000000000004</v>
      </c>
      <c r="BY19" s="63">
        <v>2.3803999999999998</v>
      </c>
      <c r="BZ19" s="63">
        <v>1.4</v>
      </c>
      <c r="CA19" s="63">
        <v>0.27279999999999999</v>
      </c>
      <c r="CB19" s="63">
        <v>0.1804</v>
      </c>
      <c r="CC19" s="63">
        <v>3.9600000000000003E-2</v>
      </c>
      <c r="CD19" s="63">
        <v>0.95392334585000005</v>
      </c>
      <c r="CE19" s="63">
        <v>0.21549268419000001</v>
      </c>
      <c r="CF19" s="63">
        <v>0.190023307005</v>
      </c>
    </row>
    <row r="20" spans="1:84">
      <c r="A20" s="24" t="s">
        <v>4474</v>
      </c>
      <c r="B20" s="24" t="s">
        <v>4475</v>
      </c>
      <c r="C20" s="24">
        <v>60</v>
      </c>
      <c r="D20" s="24" t="s">
        <v>4583</v>
      </c>
      <c r="E20" s="24" t="s">
        <v>4584</v>
      </c>
      <c r="F20" s="24" t="s">
        <v>4589</v>
      </c>
      <c r="G20" s="24">
        <v>157.84587066099999</v>
      </c>
      <c r="H20" s="24">
        <v>295.59637258800001</v>
      </c>
      <c r="I20" s="24">
        <v>138578.89000000001</v>
      </c>
      <c r="J20" s="24">
        <v>385543.49</v>
      </c>
      <c r="K20" s="24">
        <v>283745.05</v>
      </c>
      <c r="L20" s="24">
        <v>5.92</v>
      </c>
      <c r="M20" s="24">
        <v>6032.13</v>
      </c>
      <c r="N20" s="24">
        <v>8.85</v>
      </c>
      <c r="O20" s="24">
        <v>10.82</v>
      </c>
      <c r="P20" s="24">
        <v>271.95999999999998</v>
      </c>
      <c r="Q20" s="24">
        <v>11.01</v>
      </c>
      <c r="R20" s="24">
        <v>86.85</v>
      </c>
      <c r="S20" s="24">
        <v>164.53</v>
      </c>
      <c r="T20" s="24">
        <v>2096.94</v>
      </c>
      <c r="U20" s="24">
        <v>58.72</v>
      </c>
      <c r="V20" s="24">
        <v>1602.58</v>
      </c>
      <c r="W20" s="24">
        <v>2952.68</v>
      </c>
      <c r="X20" s="24">
        <v>11.84</v>
      </c>
      <c r="Y20" s="24">
        <v>108.08</v>
      </c>
      <c r="Z20" s="24">
        <v>116.71</v>
      </c>
      <c r="AA20" s="24">
        <v>94.47</v>
      </c>
      <c r="AB20" s="24">
        <v>42.31</v>
      </c>
      <c r="AC20" s="24">
        <v>778.35</v>
      </c>
      <c r="AD20" s="24">
        <v>7232.65</v>
      </c>
      <c r="AE20" s="24">
        <v>35.67</v>
      </c>
      <c r="AF20" s="24">
        <v>248.63</v>
      </c>
      <c r="AG20" s="24">
        <v>277.70999999999998</v>
      </c>
      <c r="AH20" s="24">
        <v>241.81</v>
      </c>
      <c r="AI20" s="24">
        <v>118.35</v>
      </c>
      <c r="AJ20" s="24">
        <v>121.33</v>
      </c>
      <c r="AK20" s="24">
        <v>11.15</v>
      </c>
      <c r="AL20" s="24">
        <v>1.62</v>
      </c>
      <c r="AM20" s="24">
        <v>53.6</v>
      </c>
      <c r="AN20" s="24">
        <v>19.04</v>
      </c>
      <c r="AO20" s="24">
        <v>13.33</v>
      </c>
      <c r="AP20" s="24">
        <v>64.97</v>
      </c>
      <c r="AQ20" s="24">
        <v>2739.01</v>
      </c>
      <c r="AR20" s="24">
        <v>5.09</v>
      </c>
      <c r="AS20" s="24">
        <v>6.74</v>
      </c>
      <c r="AT20" s="24">
        <v>2.06</v>
      </c>
      <c r="AU20" s="24">
        <v>99.68</v>
      </c>
      <c r="AV20" s="24">
        <v>12.12</v>
      </c>
      <c r="AW20" s="24">
        <v>3.26</v>
      </c>
      <c r="AX20" s="24">
        <v>102.47</v>
      </c>
      <c r="AY20" s="24">
        <v>92.45</v>
      </c>
      <c r="AZ20" s="24">
        <v>845.07</v>
      </c>
      <c r="BA20" s="24">
        <v>28.11</v>
      </c>
      <c r="BB20" s="24">
        <v>699.37</v>
      </c>
      <c r="BC20" s="24">
        <v>1942.27</v>
      </c>
      <c r="BD20" s="24">
        <v>106.2</v>
      </c>
      <c r="BE20" s="24">
        <v>53.35</v>
      </c>
      <c r="BF20" s="24">
        <v>89.72</v>
      </c>
      <c r="BG20" s="24">
        <v>58.75</v>
      </c>
      <c r="BH20" s="24">
        <v>7.3</v>
      </c>
      <c r="BI20" s="24">
        <v>11.92</v>
      </c>
      <c r="BJ20" s="24">
        <v>56.27</v>
      </c>
      <c r="BK20" s="24">
        <v>197.5</v>
      </c>
      <c r="BL20" s="24">
        <v>34.28</v>
      </c>
      <c r="BM20" s="24">
        <v>39.549999999999997</v>
      </c>
      <c r="BN20" s="24">
        <v>68.89</v>
      </c>
      <c r="BO20" s="24">
        <v>5.89</v>
      </c>
      <c r="BP20" s="24">
        <v>124.12</v>
      </c>
      <c r="BQ20" s="24">
        <v>239.37</v>
      </c>
      <c r="BR20" s="24">
        <v>141.25</v>
      </c>
      <c r="BS20" s="24">
        <v>25.31</v>
      </c>
      <c r="BT20" s="24">
        <v>63.7</v>
      </c>
      <c r="BU20" s="24">
        <v>13.22</v>
      </c>
      <c r="BV20" s="24">
        <v>703.45</v>
      </c>
      <c r="BW20" s="24">
        <v>584.47</v>
      </c>
      <c r="BX20" s="63">
        <v>3</v>
      </c>
      <c r="BY20" s="63">
        <v>1.704</v>
      </c>
      <c r="BZ20" s="63">
        <v>1</v>
      </c>
      <c r="CA20" s="63">
        <v>0.17699999999999999</v>
      </c>
      <c r="CB20" s="63">
        <v>9.9000000000000005E-2</v>
      </c>
      <c r="CC20" s="63">
        <v>2.1000000000000001E-2</v>
      </c>
      <c r="CD20" s="63">
        <v>0.42189886646800001</v>
      </c>
      <c r="CE20" s="63">
        <v>5.2656965994099997E-2</v>
      </c>
      <c r="CF20" s="63">
        <v>7.6855052657000003E-2</v>
      </c>
    </row>
    <row r="21" spans="1:84">
      <c r="A21" s="24" t="s">
        <v>4478</v>
      </c>
      <c r="B21" s="24" t="s">
        <v>4479</v>
      </c>
      <c r="C21" s="24">
        <v>58</v>
      </c>
      <c r="D21" s="24" t="s">
        <v>4583</v>
      </c>
      <c r="E21" s="24" t="s">
        <v>4584</v>
      </c>
      <c r="F21" s="24" t="s">
        <v>4589</v>
      </c>
      <c r="G21" s="24">
        <v>115.63830783900001</v>
      </c>
      <c r="H21" s="24">
        <v>261.71294452799998</v>
      </c>
      <c r="I21" s="24">
        <v>129844.01</v>
      </c>
      <c r="J21" s="24">
        <v>339646.83</v>
      </c>
      <c r="K21" s="24">
        <v>329133.69</v>
      </c>
      <c r="L21" s="24">
        <v>4.3499999999999996</v>
      </c>
      <c r="M21" s="24">
        <v>4259.6499999999996</v>
      </c>
      <c r="N21" s="24">
        <v>12.39</v>
      </c>
      <c r="O21" s="24">
        <v>11.25</v>
      </c>
      <c r="P21" s="24">
        <v>294.31</v>
      </c>
      <c r="Q21" s="24">
        <v>11.01</v>
      </c>
      <c r="R21" s="24">
        <v>39.25</v>
      </c>
      <c r="S21" s="24">
        <v>106.07</v>
      </c>
      <c r="T21" s="24">
        <v>1482.22</v>
      </c>
      <c r="U21" s="24">
        <v>63</v>
      </c>
      <c r="V21" s="24">
        <v>1184.74</v>
      </c>
      <c r="W21" s="24">
        <v>1056.1099999999999</v>
      </c>
      <c r="X21" s="24">
        <v>19.16</v>
      </c>
      <c r="Y21" s="24">
        <v>108.08</v>
      </c>
      <c r="Z21" s="24">
        <v>62.24</v>
      </c>
      <c r="AA21" s="24">
        <v>119.61</v>
      </c>
      <c r="AB21" s="24">
        <v>37.42</v>
      </c>
      <c r="AC21" s="24">
        <v>914.92</v>
      </c>
      <c r="AD21" s="24">
        <v>8455.31</v>
      </c>
      <c r="AE21" s="24">
        <v>46.49</v>
      </c>
      <c r="AF21" s="24">
        <v>284.93</v>
      </c>
      <c r="AG21" s="24">
        <v>192.18</v>
      </c>
      <c r="AH21" s="24">
        <v>273.68</v>
      </c>
      <c r="AI21" s="24">
        <v>154.81</v>
      </c>
      <c r="AJ21" s="24">
        <v>146.69</v>
      </c>
      <c r="AK21" s="24">
        <v>12.97</v>
      </c>
      <c r="AL21" s="24">
        <v>2.06</v>
      </c>
      <c r="AM21" s="24">
        <v>60.93</v>
      </c>
      <c r="AN21" s="24">
        <v>27.18</v>
      </c>
      <c r="AO21" s="24">
        <v>4.79</v>
      </c>
      <c r="AP21" s="24">
        <v>82.4</v>
      </c>
      <c r="AQ21" s="24">
        <v>3476.48</v>
      </c>
      <c r="AR21" s="24">
        <v>7.28</v>
      </c>
      <c r="AS21" s="24">
        <v>6.94</v>
      </c>
      <c r="AT21" s="24">
        <v>4.05</v>
      </c>
      <c r="AU21" s="24">
        <v>128.57</v>
      </c>
      <c r="AV21" s="24">
        <v>13.62</v>
      </c>
      <c r="AW21" s="24">
        <v>4.1500000000000004</v>
      </c>
      <c r="AX21" s="24">
        <v>119.63</v>
      </c>
      <c r="AY21" s="24">
        <v>54.81</v>
      </c>
      <c r="AZ21" s="24">
        <v>966.99</v>
      </c>
      <c r="BA21" s="24">
        <v>38.119999999999997</v>
      </c>
      <c r="BB21" s="24">
        <v>925.75</v>
      </c>
      <c r="BC21" s="24">
        <v>501.38</v>
      </c>
      <c r="BD21" s="24">
        <v>88.34</v>
      </c>
      <c r="BE21" s="24">
        <v>41.2</v>
      </c>
      <c r="BF21" s="24">
        <v>105.11</v>
      </c>
      <c r="BG21" s="24">
        <v>87.28</v>
      </c>
      <c r="BH21" s="24">
        <v>8.34</v>
      </c>
      <c r="BI21" s="24">
        <v>16.760000000000002</v>
      </c>
      <c r="BJ21" s="24">
        <v>127.01</v>
      </c>
      <c r="BK21" s="24">
        <v>37.17</v>
      </c>
      <c r="BL21" s="24">
        <v>45.73</v>
      </c>
      <c r="BM21" s="24">
        <v>54.16</v>
      </c>
      <c r="BN21" s="24">
        <v>134.31</v>
      </c>
      <c r="BO21" s="24">
        <v>7.16</v>
      </c>
      <c r="BP21" s="24">
        <v>22.56</v>
      </c>
      <c r="BQ21" s="24">
        <v>323.95</v>
      </c>
      <c r="BR21" s="24">
        <v>166.29</v>
      </c>
      <c r="BS21" s="24">
        <v>35.57</v>
      </c>
      <c r="BT21" s="24">
        <v>85.77</v>
      </c>
      <c r="BU21" s="24">
        <v>25.27</v>
      </c>
      <c r="BV21" s="24">
        <v>83.63</v>
      </c>
      <c r="BW21" s="24">
        <v>104.47</v>
      </c>
      <c r="BX21" s="63">
        <v>6.8</v>
      </c>
      <c r="BY21" s="63">
        <v>5.0728</v>
      </c>
      <c r="BZ21" s="63">
        <v>1.1000000000000001</v>
      </c>
      <c r="CA21" s="63">
        <v>0.4284</v>
      </c>
      <c r="CB21" s="63">
        <v>4.7600000000000003E-2</v>
      </c>
      <c r="CC21" s="63">
        <v>6.1199999999999997E-2</v>
      </c>
      <c r="CD21" s="63">
        <v>0.67563477935000005</v>
      </c>
      <c r="CE21" s="63">
        <v>0.19231706174499999</v>
      </c>
      <c r="CF21" s="63">
        <v>0.17005527967799999</v>
      </c>
    </row>
    <row r="22" spans="1:84">
      <c r="A22" s="24" t="s">
        <v>4482</v>
      </c>
      <c r="B22" s="24" t="s">
        <v>4483</v>
      </c>
      <c r="C22" s="24">
        <v>67</v>
      </c>
      <c r="D22" s="24" t="s">
        <v>4583</v>
      </c>
      <c r="E22" s="24" t="s">
        <v>4584</v>
      </c>
      <c r="F22" s="24" t="s">
        <v>4589</v>
      </c>
      <c r="G22" s="24">
        <v>313.90218142800001</v>
      </c>
      <c r="H22" s="24">
        <v>417.85031740199997</v>
      </c>
      <c r="I22" s="24">
        <v>150615.34</v>
      </c>
      <c r="J22" s="24">
        <v>443193.38</v>
      </c>
      <c r="K22" s="24">
        <v>458223.71</v>
      </c>
      <c r="L22" s="24">
        <v>8.3800000000000008</v>
      </c>
      <c r="M22" s="24">
        <v>10216.41</v>
      </c>
      <c r="N22" s="24">
        <v>15.71</v>
      </c>
      <c r="O22" s="24">
        <v>11.74</v>
      </c>
      <c r="P22" s="24">
        <v>392.14</v>
      </c>
      <c r="Q22" s="24">
        <v>11.01</v>
      </c>
      <c r="R22" s="24">
        <v>83.1</v>
      </c>
      <c r="S22" s="24">
        <v>156.93</v>
      </c>
      <c r="T22" s="24">
        <v>5654.62</v>
      </c>
      <c r="U22" s="24">
        <v>77.400000000000006</v>
      </c>
      <c r="V22" s="24">
        <v>1810.24</v>
      </c>
      <c r="W22" s="24">
        <v>2184.5700000000002</v>
      </c>
      <c r="X22" s="24">
        <v>17</v>
      </c>
      <c r="Y22" s="24">
        <v>108.08</v>
      </c>
      <c r="Z22" s="24">
        <v>84.97</v>
      </c>
      <c r="AA22" s="24">
        <v>72.760000000000005</v>
      </c>
      <c r="AB22" s="24">
        <v>23.77</v>
      </c>
      <c r="AC22" s="24">
        <v>597.4</v>
      </c>
      <c r="AD22" s="24">
        <v>10704.58</v>
      </c>
      <c r="AE22" s="24">
        <v>88.13</v>
      </c>
      <c r="AF22" s="24">
        <v>176.62</v>
      </c>
      <c r="AG22" s="24">
        <v>216.69</v>
      </c>
      <c r="AH22" s="24">
        <v>752.31</v>
      </c>
      <c r="AI22" s="24">
        <v>94.85</v>
      </c>
      <c r="AJ22" s="24">
        <v>225.74</v>
      </c>
      <c r="AK22" s="24">
        <v>18.16</v>
      </c>
      <c r="AL22" s="24">
        <v>7.91</v>
      </c>
      <c r="AM22" s="24">
        <v>231.6</v>
      </c>
      <c r="AN22" s="24">
        <v>79.599999999999994</v>
      </c>
      <c r="AO22" s="24">
        <v>18.68</v>
      </c>
      <c r="AP22" s="24">
        <v>36.75</v>
      </c>
      <c r="AQ22" s="24">
        <v>1093.71</v>
      </c>
      <c r="AR22" s="24">
        <v>5.16</v>
      </c>
      <c r="AS22" s="24">
        <v>22</v>
      </c>
      <c r="AT22" s="24">
        <v>64.010000000000005</v>
      </c>
      <c r="AU22" s="24">
        <v>274.20999999999998</v>
      </c>
      <c r="AV22" s="24">
        <v>21.05</v>
      </c>
      <c r="AW22" s="24">
        <v>3.24</v>
      </c>
      <c r="AX22" s="24">
        <v>50.92</v>
      </c>
      <c r="AY22" s="24">
        <v>101.85</v>
      </c>
      <c r="AZ22" s="24">
        <v>589.97</v>
      </c>
      <c r="BA22" s="24">
        <v>105.59</v>
      </c>
      <c r="BB22" s="24">
        <v>1893.26</v>
      </c>
      <c r="BC22" s="24">
        <v>7118.18</v>
      </c>
      <c r="BD22" s="24">
        <v>205.03</v>
      </c>
      <c r="BE22" s="24">
        <v>166.1</v>
      </c>
      <c r="BF22" s="24">
        <v>34.85</v>
      </c>
      <c r="BG22" s="24">
        <v>92.63</v>
      </c>
      <c r="BH22" s="24">
        <v>2.57</v>
      </c>
      <c r="BI22" s="24">
        <v>17.059999999999999</v>
      </c>
      <c r="BJ22" s="24">
        <v>60.58</v>
      </c>
      <c r="BK22" s="24">
        <v>75.48</v>
      </c>
      <c r="BL22" s="24">
        <v>16.89</v>
      </c>
      <c r="BM22" s="24">
        <v>52.05</v>
      </c>
      <c r="BN22" s="24">
        <v>79.290000000000006</v>
      </c>
      <c r="BO22" s="24">
        <v>11.37</v>
      </c>
      <c r="BP22" s="24">
        <v>143.32</v>
      </c>
      <c r="BQ22" s="24">
        <v>1192.73</v>
      </c>
      <c r="BR22" s="24">
        <v>109.59</v>
      </c>
      <c r="BS22" s="24">
        <v>47.55</v>
      </c>
      <c r="BT22" s="24">
        <v>22.25</v>
      </c>
      <c r="BU22" s="24">
        <v>59.04</v>
      </c>
      <c r="BV22" s="24">
        <v>622.20000000000005</v>
      </c>
      <c r="BW22" s="24">
        <v>814.56</v>
      </c>
      <c r="BX22" s="63">
        <v>7.12</v>
      </c>
      <c r="BY22" s="63">
        <v>5.0694400000000002</v>
      </c>
      <c r="BZ22" s="63">
        <v>0.4</v>
      </c>
      <c r="CA22" s="63">
        <v>0.52688000000000001</v>
      </c>
      <c r="CB22" s="63">
        <v>0.19936000000000001</v>
      </c>
      <c r="CC22" s="63">
        <v>2.1360000000000001E-2</v>
      </c>
      <c r="CD22" s="63">
        <v>0.27494710114299997</v>
      </c>
      <c r="CE22" s="63">
        <v>7.7338129496399996E-2</v>
      </c>
      <c r="CF22" s="63">
        <v>4.0816758357999999E-2</v>
      </c>
    </row>
    <row r="23" spans="1:84">
      <c r="A23" s="24" t="s">
        <v>4486</v>
      </c>
      <c r="B23" s="24" t="s">
        <v>4487</v>
      </c>
      <c r="C23" s="24">
        <v>71</v>
      </c>
      <c r="D23" s="24" t="s">
        <v>4585</v>
      </c>
      <c r="E23" s="24" t="s">
        <v>4584</v>
      </c>
      <c r="F23" s="24" t="s">
        <v>4589</v>
      </c>
      <c r="G23" s="24">
        <v>133.27010292099999</v>
      </c>
      <c r="H23" s="24">
        <v>271.52632091599997</v>
      </c>
      <c r="I23" s="24">
        <v>178520.19</v>
      </c>
      <c r="J23" s="24">
        <v>270895.17</v>
      </c>
      <c r="K23" s="24">
        <v>375251.67</v>
      </c>
      <c r="L23" s="24">
        <v>4.3499999999999996</v>
      </c>
      <c r="M23" s="24">
        <v>7943.63</v>
      </c>
      <c r="N23" s="24">
        <v>6.61</v>
      </c>
      <c r="O23" s="24">
        <v>10.82</v>
      </c>
      <c r="P23" s="24">
        <v>251.96</v>
      </c>
      <c r="Q23" s="24">
        <v>11.01</v>
      </c>
      <c r="R23" s="24">
        <v>45.51</v>
      </c>
      <c r="S23" s="24">
        <v>128.13</v>
      </c>
      <c r="T23" s="24">
        <v>1330.44</v>
      </c>
      <c r="U23" s="24">
        <v>88.9</v>
      </c>
      <c r="V23" s="24">
        <v>1466.66</v>
      </c>
      <c r="W23" s="24">
        <v>1799.78</v>
      </c>
      <c r="X23" s="24">
        <v>13.55</v>
      </c>
      <c r="Y23" s="24">
        <v>108.08</v>
      </c>
      <c r="Z23" s="24">
        <v>61.36</v>
      </c>
      <c r="AA23" s="24">
        <v>55.03</v>
      </c>
      <c r="AB23" s="24">
        <v>23.61</v>
      </c>
      <c r="AC23" s="24">
        <v>483.57</v>
      </c>
      <c r="AD23" s="24">
        <v>5422.58</v>
      </c>
      <c r="AE23" s="24">
        <v>22.68</v>
      </c>
      <c r="AF23" s="24">
        <v>208.14</v>
      </c>
      <c r="AG23" s="24">
        <v>180.76</v>
      </c>
      <c r="AH23" s="24">
        <v>264.24</v>
      </c>
      <c r="AI23" s="24">
        <v>100.15</v>
      </c>
      <c r="AJ23" s="24">
        <v>123.26</v>
      </c>
      <c r="AK23" s="24">
        <v>7.16</v>
      </c>
      <c r="AL23" s="24">
        <v>1.21</v>
      </c>
      <c r="AM23" s="24">
        <v>40.81</v>
      </c>
      <c r="AN23" s="24">
        <v>20.71</v>
      </c>
      <c r="AO23" s="24">
        <v>4.79</v>
      </c>
      <c r="AP23" s="24">
        <v>37.5</v>
      </c>
      <c r="AQ23" s="24">
        <v>1508.17</v>
      </c>
      <c r="AR23" s="24">
        <v>3.83</v>
      </c>
      <c r="AS23" s="24">
        <v>6.74</v>
      </c>
      <c r="AT23" s="24">
        <v>6.06</v>
      </c>
      <c r="AU23" s="24">
        <v>104.47</v>
      </c>
      <c r="AV23" s="24">
        <v>7.37</v>
      </c>
      <c r="AW23" s="24">
        <v>2.11</v>
      </c>
      <c r="AX23" s="24">
        <v>61.42</v>
      </c>
      <c r="AY23" s="24">
        <v>30.09</v>
      </c>
      <c r="AZ23" s="24">
        <v>570.36</v>
      </c>
      <c r="BA23" s="24">
        <v>24.36</v>
      </c>
      <c r="BB23" s="24">
        <v>667.05</v>
      </c>
      <c r="BC23" s="24">
        <v>385.74</v>
      </c>
      <c r="BD23" s="24">
        <v>136.61000000000001</v>
      </c>
      <c r="BE23" s="24">
        <v>47.44</v>
      </c>
      <c r="BF23" s="24">
        <v>45.57</v>
      </c>
      <c r="BG23" s="24">
        <v>121.68</v>
      </c>
      <c r="BH23" s="24">
        <v>3.55</v>
      </c>
      <c r="BI23" s="24">
        <v>6.94</v>
      </c>
      <c r="BJ23" s="24">
        <v>64.67</v>
      </c>
      <c r="BK23" s="24">
        <v>74.290000000000006</v>
      </c>
      <c r="BL23" s="24">
        <v>22.21</v>
      </c>
      <c r="BM23" s="24">
        <v>29.18</v>
      </c>
      <c r="BN23" s="24">
        <v>56.65</v>
      </c>
      <c r="BO23" s="24">
        <v>3.05</v>
      </c>
      <c r="BP23" s="24">
        <v>22.56</v>
      </c>
      <c r="BQ23" s="24">
        <v>190.48</v>
      </c>
      <c r="BR23" s="24">
        <v>93.09</v>
      </c>
      <c r="BS23" s="24">
        <v>39.26</v>
      </c>
      <c r="BT23" s="24">
        <v>27.2</v>
      </c>
      <c r="BU23" s="24">
        <v>23.82</v>
      </c>
      <c r="BV23" s="24">
        <v>69.349999999999994</v>
      </c>
      <c r="BW23" s="24">
        <v>86.89</v>
      </c>
      <c r="BX23" s="63">
        <v>12.47</v>
      </c>
      <c r="BY23" s="63">
        <v>9.5769599999999997</v>
      </c>
      <c r="BZ23" s="63">
        <v>1.5</v>
      </c>
      <c r="CA23" s="63">
        <v>0.66091</v>
      </c>
      <c r="CB23" s="63">
        <v>0.11223</v>
      </c>
      <c r="CC23" s="63">
        <v>4.9880000000000001E-2</v>
      </c>
      <c r="CD23" s="63">
        <v>0.82316773241499996</v>
      </c>
      <c r="CE23" s="63">
        <v>0.18002951303500001</v>
      </c>
      <c r="CF23" s="63">
        <v>0.41564190850999999</v>
      </c>
    </row>
    <row r="24" spans="1:84">
      <c r="A24" s="24" t="s">
        <v>4490</v>
      </c>
      <c r="B24" s="24" t="s">
        <v>4491</v>
      </c>
      <c r="C24" s="24">
        <v>70</v>
      </c>
      <c r="D24" s="24" t="s">
        <v>4585</v>
      </c>
      <c r="E24" s="24" t="s">
        <v>4584</v>
      </c>
      <c r="F24" s="24" t="s">
        <v>4589</v>
      </c>
      <c r="G24" s="24">
        <v>149.059605159</v>
      </c>
      <c r="H24" s="24">
        <v>303.11426291999999</v>
      </c>
      <c r="I24" s="24">
        <v>132528.41</v>
      </c>
      <c r="J24" s="24">
        <v>284100.84000000003</v>
      </c>
      <c r="K24" s="24">
        <v>302264.53999999998</v>
      </c>
      <c r="L24" s="24">
        <v>4.3499999999999996</v>
      </c>
      <c r="M24" s="24">
        <v>7445.66</v>
      </c>
      <c r="N24" s="24">
        <v>6.83</v>
      </c>
      <c r="O24" s="24">
        <v>10.82</v>
      </c>
      <c r="P24" s="24">
        <v>236.23</v>
      </c>
      <c r="Q24" s="24">
        <v>11.01</v>
      </c>
      <c r="R24" s="24">
        <v>57.62</v>
      </c>
      <c r="S24" s="24">
        <v>118.49</v>
      </c>
      <c r="T24" s="24">
        <v>2143.37</v>
      </c>
      <c r="U24" s="24">
        <v>64.84</v>
      </c>
      <c r="V24" s="24">
        <v>1346.98</v>
      </c>
      <c r="W24" s="24">
        <v>1933.35</v>
      </c>
      <c r="X24" s="24">
        <v>9.9</v>
      </c>
      <c r="Y24" s="24">
        <v>108.08</v>
      </c>
      <c r="Z24" s="24">
        <v>67.39</v>
      </c>
      <c r="AA24" s="24">
        <v>37.9</v>
      </c>
      <c r="AB24" s="24">
        <v>26.28</v>
      </c>
      <c r="AC24" s="24">
        <v>426.28</v>
      </c>
      <c r="AD24" s="24">
        <v>8653.94</v>
      </c>
      <c r="AE24" s="24">
        <v>32.71</v>
      </c>
      <c r="AF24" s="24">
        <v>153.01</v>
      </c>
      <c r="AG24" s="24">
        <v>139.86000000000001</v>
      </c>
      <c r="AH24" s="24">
        <v>207.66</v>
      </c>
      <c r="AI24" s="24">
        <v>76.05</v>
      </c>
      <c r="AJ24" s="24">
        <v>128.24</v>
      </c>
      <c r="AK24" s="24">
        <v>6.99</v>
      </c>
      <c r="AL24" s="24">
        <v>0.8</v>
      </c>
      <c r="AM24" s="24">
        <v>32.369999999999997</v>
      </c>
      <c r="AN24" s="24">
        <v>24.06</v>
      </c>
      <c r="AO24" s="24">
        <v>4.79</v>
      </c>
      <c r="AP24" s="24">
        <v>27.41</v>
      </c>
      <c r="AQ24" s="24">
        <v>1009.82</v>
      </c>
      <c r="AR24" s="24">
        <v>2.35</v>
      </c>
      <c r="AS24" s="24">
        <v>6.74</v>
      </c>
      <c r="AT24" s="24">
        <v>5.0199999999999996</v>
      </c>
      <c r="AU24" s="24">
        <v>122.94</v>
      </c>
      <c r="AV24" s="24">
        <v>7.99</v>
      </c>
      <c r="AW24" s="24">
        <v>3.37</v>
      </c>
      <c r="AX24" s="24">
        <v>48.4</v>
      </c>
      <c r="AY24" s="24">
        <v>19.43</v>
      </c>
      <c r="AZ24" s="24">
        <v>454.98</v>
      </c>
      <c r="BA24" s="24">
        <v>28.91</v>
      </c>
      <c r="BB24" s="24">
        <v>592.86</v>
      </c>
      <c r="BC24" s="24">
        <v>407.12</v>
      </c>
      <c r="BD24" s="24">
        <v>109.09</v>
      </c>
      <c r="BE24" s="24">
        <v>40.72</v>
      </c>
      <c r="BF24" s="24">
        <v>27.39</v>
      </c>
      <c r="BG24" s="24">
        <v>56.02</v>
      </c>
      <c r="BH24" s="24">
        <v>3.71</v>
      </c>
      <c r="BI24" s="24">
        <v>7.01</v>
      </c>
      <c r="BJ24" s="24">
        <v>42.02</v>
      </c>
      <c r="BK24" s="24">
        <v>32.54</v>
      </c>
      <c r="BL24" s="24">
        <v>13.37</v>
      </c>
      <c r="BM24" s="24">
        <v>28.31</v>
      </c>
      <c r="BN24" s="24">
        <v>46.08</v>
      </c>
      <c r="BO24" s="24">
        <v>5.93</v>
      </c>
      <c r="BP24" s="24">
        <v>22.56</v>
      </c>
      <c r="BQ24" s="24">
        <v>367.9</v>
      </c>
      <c r="BR24" s="24">
        <v>79.36</v>
      </c>
      <c r="BS24" s="24">
        <v>28.82</v>
      </c>
      <c r="BT24" s="24">
        <v>21.04</v>
      </c>
      <c r="BU24" s="24">
        <v>19.670000000000002</v>
      </c>
      <c r="BV24" s="24">
        <v>55.51</v>
      </c>
      <c r="BW24" s="24">
        <v>103.43</v>
      </c>
      <c r="BX24" s="63">
        <v>7</v>
      </c>
      <c r="BY24" s="63">
        <v>4.97</v>
      </c>
      <c r="BZ24" s="63">
        <v>1.4</v>
      </c>
      <c r="CA24" s="63">
        <v>0.30099999999999999</v>
      </c>
      <c r="CB24" s="63">
        <v>4.2000000000000003E-2</v>
      </c>
      <c r="CC24" s="63">
        <v>7.0000000000000007E-2</v>
      </c>
      <c r="CD24" s="63">
        <v>0.83381435257400005</v>
      </c>
      <c r="CE24" s="63">
        <v>0.20471918876799999</v>
      </c>
      <c r="CF24" s="63">
        <v>0.400585023401</v>
      </c>
    </row>
    <row r="25" spans="1:84">
      <c r="A25" s="24" t="s">
        <v>4494</v>
      </c>
      <c r="B25" s="24" t="s">
        <v>4495</v>
      </c>
      <c r="C25" s="24">
        <v>63</v>
      </c>
      <c r="D25" s="24" t="s">
        <v>4583</v>
      </c>
      <c r="E25" s="24" t="s">
        <v>4584</v>
      </c>
      <c r="F25" s="24" t="s">
        <v>4589</v>
      </c>
      <c r="G25" s="24">
        <v>185.16148932499999</v>
      </c>
      <c r="H25" s="24">
        <v>327.50754045299999</v>
      </c>
      <c r="I25" s="24">
        <v>143389.34</v>
      </c>
      <c r="J25" s="24">
        <v>179169.39</v>
      </c>
      <c r="K25" s="24">
        <v>246867.99</v>
      </c>
      <c r="L25" s="24">
        <v>4.3499999999999996</v>
      </c>
      <c r="M25" s="24">
        <v>3682.11</v>
      </c>
      <c r="N25" s="24">
        <v>15.64</v>
      </c>
      <c r="O25" s="24">
        <v>10.82</v>
      </c>
      <c r="P25" s="24">
        <v>183.47</v>
      </c>
      <c r="Q25" s="24">
        <v>11.01</v>
      </c>
      <c r="R25" s="24">
        <v>56.16</v>
      </c>
      <c r="S25" s="24">
        <v>127.27</v>
      </c>
      <c r="T25" s="24">
        <v>513.91999999999996</v>
      </c>
      <c r="U25" s="24">
        <v>58.03</v>
      </c>
      <c r="V25" s="24">
        <v>1369.39</v>
      </c>
      <c r="W25" s="24">
        <v>1772.09</v>
      </c>
      <c r="X25" s="24">
        <v>21.56</v>
      </c>
      <c r="Y25" s="24">
        <v>108.08</v>
      </c>
      <c r="Z25" s="24">
        <v>68.73</v>
      </c>
      <c r="AA25" s="24">
        <v>72.58</v>
      </c>
      <c r="AB25" s="24">
        <v>30.74</v>
      </c>
      <c r="AC25" s="24">
        <v>456.59</v>
      </c>
      <c r="AD25" s="24">
        <v>4967.82</v>
      </c>
      <c r="AE25" s="24">
        <v>29.33</v>
      </c>
      <c r="AF25" s="24">
        <v>212.12</v>
      </c>
      <c r="AG25" s="24">
        <v>119.08</v>
      </c>
      <c r="AH25" s="24">
        <v>362.37</v>
      </c>
      <c r="AI25" s="24">
        <v>86.97</v>
      </c>
      <c r="AJ25" s="24">
        <v>171.18</v>
      </c>
      <c r="AK25" s="24">
        <v>13.8</v>
      </c>
      <c r="AL25" s="24">
        <v>1.74</v>
      </c>
      <c r="AM25" s="24">
        <v>53.08</v>
      </c>
      <c r="AN25" s="24">
        <v>33.1</v>
      </c>
      <c r="AO25" s="24">
        <v>4.79</v>
      </c>
      <c r="AP25" s="24">
        <v>51.97</v>
      </c>
      <c r="AQ25" s="24">
        <v>1726.15</v>
      </c>
      <c r="AR25" s="24">
        <v>5.99</v>
      </c>
      <c r="AS25" s="24">
        <v>6.74</v>
      </c>
      <c r="AT25" s="24">
        <v>8.17</v>
      </c>
      <c r="AU25" s="24">
        <v>124.59</v>
      </c>
      <c r="AV25" s="24">
        <v>12.84</v>
      </c>
      <c r="AW25" s="24">
        <v>2.4700000000000002</v>
      </c>
      <c r="AX25" s="24">
        <v>64.7</v>
      </c>
      <c r="AY25" s="24">
        <v>35.880000000000003</v>
      </c>
      <c r="AZ25" s="24">
        <v>790.46</v>
      </c>
      <c r="BA25" s="24">
        <v>36.159999999999997</v>
      </c>
      <c r="BB25" s="24">
        <v>988.09</v>
      </c>
      <c r="BC25" s="24">
        <v>1594.24</v>
      </c>
      <c r="BD25" s="24">
        <v>211.29</v>
      </c>
      <c r="BE25" s="24">
        <v>70.05</v>
      </c>
      <c r="BF25" s="24">
        <v>64.89</v>
      </c>
      <c r="BG25" s="24">
        <v>94.47</v>
      </c>
      <c r="BH25" s="24">
        <v>4.05</v>
      </c>
      <c r="BI25" s="24">
        <v>10.25</v>
      </c>
      <c r="BJ25" s="24">
        <v>99.35</v>
      </c>
      <c r="BK25" s="24">
        <v>36</v>
      </c>
      <c r="BL25" s="24">
        <v>21.82</v>
      </c>
      <c r="BM25" s="24">
        <v>29.77</v>
      </c>
      <c r="BN25" s="24">
        <v>91.71</v>
      </c>
      <c r="BO25" s="24">
        <v>3.72</v>
      </c>
      <c r="BP25" s="24">
        <v>22.56</v>
      </c>
      <c r="BQ25" s="24">
        <v>1994.53</v>
      </c>
      <c r="BR25" s="24">
        <v>132.16999999999999</v>
      </c>
      <c r="BS25" s="24">
        <v>71.31</v>
      </c>
      <c r="BT25" s="24">
        <v>42.84</v>
      </c>
      <c r="BU25" s="24">
        <v>31.98</v>
      </c>
      <c r="BV25" s="24">
        <v>112.81</v>
      </c>
      <c r="BW25" s="24">
        <v>168.88</v>
      </c>
      <c r="BX25" s="63">
        <v>5.41</v>
      </c>
      <c r="BY25" s="63">
        <v>3.1269800000000001</v>
      </c>
      <c r="BZ25" s="63">
        <v>0.7</v>
      </c>
      <c r="CA25" s="63">
        <v>0.25968000000000002</v>
      </c>
      <c r="CB25" s="63">
        <v>4.8689999999999997E-2</v>
      </c>
      <c r="CC25" s="63">
        <v>3.2460000000000003E-2</v>
      </c>
      <c r="CD25" s="63">
        <v>0.39686778575699999</v>
      </c>
      <c r="CE25" s="63">
        <v>0.21121564714999999</v>
      </c>
      <c r="CF25" s="63">
        <v>4.59217410471E-2</v>
      </c>
    </row>
    <row r="26" spans="1:84">
      <c r="A26" s="24" t="s">
        <v>4498</v>
      </c>
      <c r="B26" s="24" t="s">
        <v>4499</v>
      </c>
      <c r="C26" s="24">
        <v>68</v>
      </c>
      <c r="D26" s="24" t="s">
        <v>4583</v>
      </c>
      <c r="E26" s="24" t="s">
        <v>4584</v>
      </c>
      <c r="F26" s="24" t="s">
        <v>4589</v>
      </c>
      <c r="G26" s="24">
        <v>308.98832177100002</v>
      </c>
      <c r="H26" s="24">
        <v>354.28192095600002</v>
      </c>
      <c r="I26" s="24">
        <v>96855.66</v>
      </c>
      <c r="J26" s="24">
        <v>345668.94</v>
      </c>
      <c r="K26" s="24">
        <v>368243.38</v>
      </c>
      <c r="L26" s="24">
        <v>4.3499999999999996</v>
      </c>
      <c r="M26" s="24">
        <v>2720.36</v>
      </c>
      <c r="N26" s="24">
        <v>18.920000000000002</v>
      </c>
      <c r="O26" s="24">
        <v>10.82</v>
      </c>
      <c r="P26" s="24">
        <v>115.76</v>
      </c>
      <c r="Q26" s="24">
        <v>38.53</v>
      </c>
      <c r="R26" s="24">
        <v>50.24</v>
      </c>
      <c r="S26" s="24">
        <v>140.63</v>
      </c>
      <c r="T26" s="24">
        <v>2941.01</v>
      </c>
      <c r="U26" s="24">
        <v>52.71</v>
      </c>
      <c r="V26" s="24">
        <v>1375.7</v>
      </c>
      <c r="W26" s="24">
        <v>800.64</v>
      </c>
      <c r="X26" s="24">
        <v>18.96</v>
      </c>
      <c r="Y26" s="24">
        <v>108.08</v>
      </c>
      <c r="Z26" s="24">
        <v>59.33</v>
      </c>
      <c r="AA26" s="24">
        <v>65.31</v>
      </c>
      <c r="AB26" s="24">
        <v>29.78</v>
      </c>
      <c r="AC26" s="24">
        <v>647.84</v>
      </c>
      <c r="AD26" s="24">
        <v>4307.8100000000004</v>
      </c>
      <c r="AE26" s="24">
        <v>268.12</v>
      </c>
      <c r="AF26" s="24">
        <v>183.09</v>
      </c>
      <c r="AG26" s="24">
        <v>120.24</v>
      </c>
      <c r="AH26" s="24">
        <v>268.43</v>
      </c>
      <c r="AI26" s="24">
        <v>142.97</v>
      </c>
      <c r="AJ26" s="24">
        <v>886.62</v>
      </c>
      <c r="AK26" s="24">
        <v>74.34</v>
      </c>
      <c r="AL26" s="24">
        <v>5.68</v>
      </c>
      <c r="AM26" s="24">
        <v>204.47</v>
      </c>
      <c r="AN26" s="24">
        <v>636.91999999999996</v>
      </c>
      <c r="AO26" s="24">
        <v>4.79</v>
      </c>
      <c r="AP26" s="24">
        <v>59.32</v>
      </c>
      <c r="AQ26" s="24">
        <v>1898.6</v>
      </c>
      <c r="AR26" s="24">
        <v>7.1</v>
      </c>
      <c r="AS26" s="24">
        <v>8.8000000000000007</v>
      </c>
      <c r="AT26" s="24">
        <v>20.25</v>
      </c>
      <c r="AU26" s="24">
        <v>473.99</v>
      </c>
      <c r="AV26" s="24">
        <v>68.37</v>
      </c>
      <c r="AW26" s="24">
        <v>91.62</v>
      </c>
      <c r="AX26" s="24">
        <v>102.73</v>
      </c>
      <c r="AY26" s="24">
        <v>34.76</v>
      </c>
      <c r="AZ26" s="24">
        <v>989.5</v>
      </c>
      <c r="BA26" s="24">
        <v>141.62</v>
      </c>
      <c r="BB26" s="24">
        <v>1313.04</v>
      </c>
      <c r="BC26" s="24">
        <v>685.34</v>
      </c>
      <c r="BD26" s="24">
        <v>318.95999999999998</v>
      </c>
      <c r="BE26" s="24">
        <v>82.39</v>
      </c>
      <c r="BF26" s="24">
        <v>75.430000000000007</v>
      </c>
      <c r="BG26" s="24">
        <v>96.72</v>
      </c>
      <c r="BH26" s="24">
        <v>5.9</v>
      </c>
      <c r="BI26" s="24">
        <v>85.81</v>
      </c>
      <c r="BJ26" s="24">
        <v>207.81</v>
      </c>
      <c r="BK26" s="24">
        <v>33.979999999999997</v>
      </c>
      <c r="BL26" s="24">
        <v>32.85</v>
      </c>
      <c r="BM26" s="24">
        <v>44.85</v>
      </c>
      <c r="BN26" s="24">
        <v>93.15</v>
      </c>
      <c r="BO26" s="24">
        <v>53.52</v>
      </c>
      <c r="BP26" s="24">
        <v>56.72</v>
      </c>
      <c r="BQ26" s="24">
        <v>402.69</v>
      </c>
      <c r="BR26" s="24">
        <v>114.58</v>
      </c>
      <c r="BS26" s="24">
        <v>41.03</v>
      </c>
      <c r="BT26" s="24">
        <v>55.15</v>
      </c>
      <c r="BU26" s="24">
        <v>59.9</v>
      </c>
      <c r="BV26" s="24">
        <v>82.47</v>
      </c>
      <c r="BW26" s="24">
        <v>158.47</v>
      </c>
      <c r="BX26" s="63">
        <v>5.15</v>
      </c>
      <c r="BY26" s="63">
        <v>3.4298999999999999</v>
      </c>
      <c r="BZ26" s="63">
        <v>0.9</v>
      </c>
      <c r="CA26" s="63">
        <v>0.35020000000000001</v>
      </c>
      <c r="CB26" s="63">
        <v>4.1200000000000001E-2</v>
      </c>
      <c r="CC26" s="63">
        <v>2.06E-2</v>
      </c>
      <c r="CD26" s="63">
        <v>0.45085006646600001</v>
      </c>
      <c r="CE26" s="63">
        <v>8.6077100678700003E-2</v>
      </c>
      <c r="CF26" s="63">
        <v>0.14514097810099999</v>
      </c>
    </row>
    <row r="27" spans="1:84">
      <c r="A27" s="24" t="s">
        <v>4502</v>
      </c>
      <c r="B27" s="24" t="s">
        <v>4503</v>
      </c>
      <c r="C27" s="24">
        <v>43</v>
      </c>
      <c r="D27" s="24" t="s">
        <v>4583</v>
      </c>
      <c r="E27" s="24" t="s">
        <v>4584</v>
      </c>
      <c r="F27" s="24" t="s">
        <v>4589</v>
      </c>
      <c r="G27" s="24">
        <v>241.971383452</v>
      </c>
      <c r="H27" s="24">
        <v>324.520828177</v>
      </c>
      <c r="I27" s="24">
        <v>108990.49</v>
      </c>
      <c r="J27" s="24">
        <v>286656.27</v>
      </c>
      <c r="K27" s="24">
        <v>309328.48</v>
      </c>
      <c r="L27" s="24">
        <v>4.68</v>
      </c>
      <c r="M27" s="24">
        <v>3203.33</v>
      </c>
      <c r="N27" s="24">
        <v>16.78</v>
      </c>
      <c r="O27" s="24">
        <v>10.82</v>
      </c>
      <c r="P27" s="24">
        <v>134.72</v>
      </c>
      <c r="Q27" s="24">
        <v>11.01</v>
      </c>
      <c r="R27" s="24">
        <v>34.630000000000003</v>
      </c>
      <c r="S27" s="24">
        <v>145.78</v>
      </c>
      <c r="T27" s="24">
        <v>4409.57</v>
      </c>
      <c r="U27" s="24">
        <v>74.319999999999993</v>
      </c>
      <c r="V27" s="24">
        <v>3196.82</v>
      </c>
      <c r="W27" s="24">
        <v>1039.5999999999999</v>
      </c>
      <c r="X27" s="24">
        <v>29.73</v>
      </c>
      <c r="Y27" s="24">
        <v>108.08</v>
      </c>
      <c r="Z27" s="24">
        <v>51.88</v>
      </c>
      <c r="AA27" s="24">
        <v>96.63</v>
      </c>
      <c r="AB27" s="24">
        <v>28.79</v>
      </c>
      <c r="AC27" s="24">
        <v>690.88</v>
      </c>
      <c r="AD27" s="24">
        <v>4514.84</v>
      </c>
      <c r="AE27" s="24">
        <v>50.85</v>
      </c>
      <c r="AF27" s="24">
        <v>224.67</v>
      </c>
      <c r="AG27" s="24">
        <v>245.48</v>
      </c>
      <c r="AH27" s="24">
        <v>112.03</v>
      </c>
      <c r="AI27" s="24">
        <v>136.37</v>
      </c>
      <c r="AJ27" s="24">
        <v>118.83</v>
      </c>
      <c r="AK27" s="24">
        <v>16.68</v>
      </c>
      <c r="AL27" s="24">
        <v>0.98</v>
      </c>
      <c r="AM27" s="24">
        <v>39.200000000000003</v>
      </c>
      <c r="AN27" s="24">
        <v>18.38</v>
      </c>
      <c r="AO27" s="24">
        <v>4.79</v>
      </c>
      <c r="AP27" s="24">
        <v>74.45</v>
      </c>
      <c r="AQ27" s="24">
        <v>3255.58</v>
      </c>
      <c r="AR27" s="24">
        <v>7.37</v>
      </c>
      <c r="AS27" s="24">
        <v>6.74</v>
      </c>
      <c r="AT27" s="24">
        <v>2</v>
      </c>
      <c r="AU27" s="24">
        <v>86.76</v>
      </c>
      <c r="AV27" s="24">
        <v>11.27</v>
      </c>
      <c r="AW27" s="24">
        <v>5.17</v>
      </c>
      <c r="AX27" s="24">
        <v>138.80000000000001</v>
      </c>
      <c r="AY27" s="24">
        <v>58.3</v>
      </c>
      <c r="AZ27" s="24">
        <v>929.39</v>
      </c>
      <c r="BA27" s="24">
        <v>24.55</v>
      </c>
      <c r="BB27" s="24">
        <v>411.35</v>
      </c>
      <c r="BC27" s="24">
        <v>1139.4000000000001</v>
      </c>
      <c r="BD27" s="24">
        <v>79.709999999999994</v>
      </c>
      <c r="BE27" s="24">
        <v>31.64</v>
      </c>
      <c r="BF27" s="24">
        <v>104.22</v>
      </c>
      <c r="BG27" s="24">
        <v>71</v>
      </c>
      <c r="BH27" s="24">
        <v>7.75</v>
      </c>
      <c r="BI27" s="24">
        <v>14.82</v>
      </c>
      <c r="BJ27" s="24">
        <v>112.33</v>
      </c>
      <c r="BK27" s="24">
        <v>28.15</v>
      </c>
      <c r="BL27" s="24">
        <v>39.380000000000003</v>
      </c>
      <c r="BM27" s="24">
        <v>20.14</v>
      </c>
      <c r="BN27" s="24">
        <v>61.3</v>
      </c>
      <c r="BO27" s="24">
        <v>11.56</v>
      </c>
      <c r="BP27" s="24">
        <v>13.5</v>
      </c>
      <c r="BQ27" s="24">
        <v>344.84</v>
      </c>
      <c r="BR27" s="24">
        <v>135.72</v>
      </c>
      <c r="BS27" s="24">
        <v>39.21</v>
      </c>
      <c r="BT27" s="24">
        <v>85.74</v>
      </c>
      <c r="BU27" s="24">
        <v>20.84</v>
      </c>
      <c r="BV27" s="24">
        <v>100.66</v>
      </c>
      <c r="BW27" s="24">
        <v>216.65</v>
      </c>
      <c r="BX27" s="63">
        <v>7.52</v>
      </c>
      <c r="BY27" s="63">
        <v>5.1436799999999998</v>
      </c>
      <c r="BZ27" s="63">
        <v>1.1000000000000001</v>
      </c>
      <c r="CA27" s="63">
        <v>0.44368000000000002</v>
      </c>
      <c r="CB27" s="63">
        <v>6.7680000000000004E-2</v>
      </c>
      <c r="CC27" s="63">
        <v>5.2639999999999999E-2</v>
      </c>
      <c r="CD27" s="63">
        <v>0.84475636984500002</v>
      </c>
      <c r="CE27" s="63">
        <v>9.3905962700299994E-2</v>
      </c>
      <c r="CF27" s="63">
        <v>0.17672379826599999</v>
      </c>
    </row>
    <row r="28" spans="1:84">
      <c r="A28" s="24" t="s">
        <v>4506</v>
      </c>
      <c r="B28" s="24" t="s">
        <v>4507</v>
      </c>
      <c r="C28" s="24">
        <v>71</v>
      </c>
      <c r="D28" s="24" t="s">
        <v>4585</v>
      </c>
      <c r="E28" s="24" t="s">
        <v>4584</v>
      </c>
      <c r="F28" s="24" t="s">
        <v>4589</v>
      </c>
      <c r="G28" s="24">
        <v>240.647094111</v>
      </c>
      <c r="H28" s="24">
        <v>376.28591527999998</v>
      </c>
      <c r="I28" s="24">
        <v>98530.65</v>
      </c>
      <c r="J28" s="24">
        <v>433373.51</v>
      </c>
      <c r="K28" s="24">
        <v>496120.6</v>
      </c>
      <c r="L28" s="24">
        <v>4.3499999999999996</v>
      </c>
      <c r="M28" s="24">
        <v>2823.51</v>
      </c>
      <c r="N28" s="24">
        <v>12.52</v>
      </c>
      <c r="O28" s="24">
        <v>10.82</v>
      </c>
      <c r="P28" s="24">
        <v>133.9</v>
      </c>
      <c r="Q28" s="24">
        <v>11.01</v>
      </c>
      <c r="R28" s="24">
        <v>51.27</v>
      </c>
      <c r="S28" s="24">
        <v>115.54</v>
      </c>
      <c r="T28" s="24">
        <v>403.54</v>
      </c>
      <c r="U28" s="24">
        <v>38.299999999999997</v>
      </c>
      <c r="V28" s="24">
        <v>875.44</v>
      </c>
      <c r="W28" s="24">
        <v>1348.81</v>
      </c>
      <c r="X28" s="24">
        <v>13.03</v>
      </c>
      <c r="Y28" s="24">
        <v>108.08</v>
      </c>
      <c r="Z28" s="24">
        <v>45.76</v>
      </c>
      <c r="AA28" s="24">
        <v>103.77</v>
      </c>
      <c r="AB28" s="24">
        <v>33.049999999999997</v>
      </c>
      <c r="AC28" s="24">
        <v>755.18</v>
      </c>
      <c r="AD28" s="24">
        <v>11050.66</v>
      </c>
      <c r="AE28" s="24">
        <v>48.84</v>
      </c>
      <c r="AF28" s="24">
        <v>260.3</v>
      </c>
      <c r="AG28" s="24">
        <v>185.78</v>
      </c>
      <c r="AH28" s="24">
        <v>364.58</v>
      </c>
      <c r="AI28" s="24">
        <v>133.97999999999999</v>
      </c>
      <c r="AJ28" s="24">
        <v>210.12</v>
      </c>
      <c r="AK28" s="24">
        <v>27.61</v>
      </c>
      <c r="AL28" s="24">
        <v>3.69</v>
      </c>
      <c r="AM28" s="24">
        <v>137.78</v>
      </c>
      <c r="AN28" s="24">
        <v>42.95</v>
      </c>
      <c r="AO28" s="24">
        <v>4.79</v>
      </c>
      <c r="AP28" s="24">
        <v>84.01</v>
      </c>
      <c r="AQ28" s="24">
        <v>3226.49</v>
      </c>
      <c r="AR28" s="24">
        <v>12.42</v>
      </c>
      <c r="AS28" s="24">
        <v>12.52</v>
      </c>
      <c r="AT28" s="24">
        <v>14.33</v>
      </c>
      <c r="AU28" s="24">
        <v>144.32</v>
      </c>
      <c r="AV28" s="24">
        <v>20.68</v>
      </c>
      <c r="AW28" s="24">
        <v>5.3</v>
      </c>
      <c r="AX28" s="24">
        <v>124.56</v>
      </c>
      <c r="AY28" s="24">
        <v>48.51</v>
      </c>
      <c r="AZ28" s="24">
        <v>1454.27</v>
      </c>
      <c r="BA28" s="24">
        <v>83.36</v>
      </c>
      <c r="BB28" s="24">
        <v>930.66</v>
      </c>
      <c r="BC28" s="24">
        <v>673.53</v>
      </c>
      <c r="BD28" s="24">
        <v>413.4</v>
      </c>
      <c r="BE28" s="24">
        <v>117.51</v>
      </c>
      <c r="BF28" s="24">
        <v>137.66999999999999</v>
      </c>
      <c r="BG28" s="24">
        <v>146.83000000000001</v>
      </c>
      <c r="BH28" s="24">
        <v>9.1300000000000008</v>
      </c>
      <c r="BI28" s="24">
        <v>22.67</v>
      </c>
      <c r="BJ28" s="24">
        <v>184.16</v>
      </c>
      <c r="BK28" s="24">
        <v>54.11</v>
      </c>
      <c r="BL28" s="24">
        <v>38.33</v>
      </c>
      <c r="BM28" s="24">
        <v>39.76</v>
      </c>
      <c r="BN28" s="24">
        <v>91.63</v>
      </c>
      <c r="BO28" s="24">
        <v>8.6</v>
      </c>
      <c r="BP28" s="24">
        <v>22.56</v>
      </c>
      <c r="BQ28" s="24">
        <v>526.92999999999995</v>
      </c>
      <c r="BR28" s="24">
        <v>177.23</v>
      </c>
      <c r="BS28" s="24">
        <v>68.930000000000007</v>
      </c>
      <c r="BT28" s="24">
        <v>107.09</v>
      </c>
      <c r="BU28" s="24">
        <v>43.66</v>
      </c>
      <c r="BV28" s="24">
        <v>122.64</v>
      </c>
      <c r="BW28" s="24">
        <v>193.57</v>
      </c>
      <c r="BX28" s="63">
        <v>6.1</v>
      </c>
      <c r="BY28" s="63">
        <v>4.4225000000000003</v>
      </c>
      <c r="BZ28" s="63">
        <v>1</v>
      </c>
      <c r="CA28" s="63">
        <v>0.51849999999999996</v>
      </c>
      <c r="CB28" s="63">
        <v>6.7100000000000007E-2</v>
      </c>
      <c r="CC28" s="63">
        <v>3.0499999999999999E-2</v>
      </c>
      <c r="CD28" s="63">
        <v>0.57422615287400003</v>
      </c>
      <c r="CE28" s="63">
        <v>0.102403830169</v>
      </c>
      <c r="CF28" s="63">
        <v>0.238620873092</v>
      </c>
    </row>
    <row r="29" spans="1:84">
      <c r="A29" s="24" t="s">
        <v>4510</v>
      </c>
      <c r="B29" s="24" t="s">
        <v>4511</v>
      </c>
      <c r="C29" s="24">
        <v>66</v>
      </c>
      <c r="D29" s="24" t="s">
        <v>4583</v>
      </c>
      <c r="E29" s="24" t="s">
        <v>4584</v>
      </c>
      <c r="F29" s="24" t="s">
        <v>4589</v>
      </c>
      <c r="G29" s="24">
        <v>122.82225136</v>
      </c>
      <c r="H29" s="24">
        <v>275.36335077400003</v>
      </c>
      <c r="I29" s="24">
        <v>106148.91</v>
      </c>
      <c r="J29" s="24">
        <v>225846.78</v>
      </c>
      <c r="K29" s="24">
        <v>390605.31</v>
      </c>
      <c r="L29" s="24">
        <v>4.3499999999999996</v>
      </c>
      <c r="M29" s="24">
        <v>3652.54</v>
      </c>
      <c r="N29" s="24">
        <v>8.16</v>
      </c>
      <c r="O29" s="24">
        <v>10.82</v>
      </c>
      <c r="P29" s="24">
        <v>124.74</v>
      </c>
      <c r="Q29" s="24">
        <v>11.01</v>
      </c>
      <c r="R29" s="24">
        <v>36.24</v>
      </c>
      <c r="S29" s="24">
        <v>96.24</v>
      </c>
      <c r="T29" s="24">
        <v>1689.02</v>
      </c>
      <c r="U29" s="24">
        <v>44.78</v>
      </c>
      <c r="V29" s="24">
        <v>721.2</v>
      </c>
      <c r="W29" s="24">
        <v>1435.83</v>
      </c>
      <c r="X29" s="24">
        <v>10.51</v>
      </c>
      <c r="Y29" s="24">
        <v>108.08</v>
      </c>
      <c r="Z29" s="24">
        <v>41.2</v>
      </c>
      <c r="AA29" s="24">
        <v>64.959999999999994</v>
      </c>
      <c r="AB29" s="24">
        <v>28.83</v>
      </c>
      <c r="AC29" s="24">
        <v>657.87</v>
      </c>
      <c r="AD29" s="24">
        <v>7171.06</v>
      </c>
      <c r="AE29" s="24">
        <v>22.48</v>
      </c>
      <c r="AF29" s="24">
        <v>161.79</v>
      </c>
      <c r="AG29" s="24">
        <v>154.46</v>
      </c>
      <c r="AH29" s="24">
        <v>114.48</v>
      </c>
      <c r="AI29" s="24">
        <v>99.09</v>
      </c>
      <c r="AJ29" s="24">
        <v>85.23</v>
      </c>
      <c r="AK29" s="24">
        <v>4.6100000000000003</v>
      </c>
      <c r="AL29" s="24">
        <v>3.93</v>
      </c>
      <c r="AM29" s="24">
        <v>115.07</v>
      </c>
      <c r="AN29" s="24">
        <v>21.82</v>
      </c>
      <c r="AO29" s="24">
        <v>4.79</v>
      </c>
      <c r="AP29" s="24">
        <v>37.06</v>
      </c>
      <c r="AQ29" s="24">
        <v>1434.1</v>
      </c>
      <c r="AR29" s="24">
        <v>6.53</v>
      </c>
      <c r="AS29" s="24">
        <v>20.04</v>
      </c>
      <c r="AT29" s="24">
        <v>23.2</v>
      </c>
      <c r="AU29" s="24">
        <v>84.1</v>
      </c>
      <c r="AV29" s="24">
        <v>13.37</v>
      </c>
      <c r="AW29" s="24">
        <v>4.45</v>
      </c>
      <c r="AX29" s="24">
        <v>70.02</v>
      </c>
      <c r="AY29" s="24">
        <v>24.4</v>
      </c>
      <c r="AZ29" s="24">
        <v>672.75</v>
      </c>
      <c r="BA29" s="24">
        <v>25.81</v>
      </c>
      <c r="BB29" s="24">
        <v>579.4</v>
      </c>
      <c r="BC29" s="24">
        <v>427.62</v>
      </c>
      <c r="BD29" s="24">
        <v>144.15</v>
      </c>
      <c r="BE29" s="24">
        <v>86.52</v>
      </c>
      <c r="BF29" s="24">
        <v>44.08</v>
      </c>
      <c r="BG29" s="24">
        <v>84.83</v>
      </c>
      <c r="BH29" s="24">
        <v>3.89</v>
      </c>
      <c r="BI29" s="24">
        <v>6.61</v>
      </c>
      <c r="BJ29" s="24">
        <v>40.22</v>
      </c>
      <c r="BK29" s="24">
        <v>33.67</v>
      </c>
      <c r="BL29" s="24">
        <v>23.82</v>
      </c>
      <c r="BM29" s="24">
        <v>46.28</v>
      </c>
      <c r="BN29" s="24">
        <v>44.4</v>
      </c>
      <c r="BO29" s="24">
        <v>4.75</v>
      </c>
      <c r="BP29" s="24">
        <v>22.56</v>
      </c>
      <c r="BQ29" s="24">
        <v>247.73</v>
      </c>
      <c r="BR29" s="24">
        <v>99.58</v>
      </c>
      <c r="BS29" s="24">
        <v>33.51</v>
      </c>
      <c r="BT29" s="24">
        <v>36.619999999999997</v>
      </c>
      <c r="BU29" s="24">
        <v>15.99</v>
      </c>
      <c r="BV29" s="24">
        <v>50.3</v>
      </c>
      <c r="BW29" s="24">
        <v>71.25</v>
      </c>
      <c r="BX29" s="63">
        <v>7.08</v>
      </c>
      <c r="BY29" s="63">
        <v>4.62324</v>
      </c>
      <c r="BZ29" s="63">
        <v>2</v>
      </c>
      <c r="CA29" s="63">
        <v>0.29736000000000001</v>
      </c>
      <c r="CB29" s="63">
        <v>4.956E-2</v>
      </c>
      <c r="CC29" s="63">
        <v>2.1239999999999998E-2</v>
      </c>
      <c r="CD29" s="63">
        <v>1.56876769483</v>
      </c>
      <c r="CE29" s="63">
        <v>0.21099687080900001</v>
      </c>
      <c r="CF29" s="63">
        <v>0.25927581582499998</v>
      </c>
    </row>
    <row r="30" spans="1:84">
      <c r="A30" s="24" t="s">
        <v>4514</v>
      </c>
      <c r="B30" s="24" t="s">
        <v>4515</v>
      </c>
      <c r="C30" s="24">
        <v>68</v>
      </c>
      <c r="D30" s="24" t="s">
        <v>4583</v>
      </c>
      <c r="E30" s="24" t="s">
        <v>4584</v>
      </c>
      <c r="F30" s="24" t="s">
        <v>4589</v>
      </c>
      <c r="G30" s="24">
        <v>144.348738408</v>
      </c>
      <c r="H30" s="24">
        <v>306.67039183399999</v>
      </c>
      <c r="I30" s="24">
        <v>69621.899999999994</v>
      </c>
      <c r="J30" s="24">
        <v>171104.94</v>
      </c>
      <c r="K30" s="24">
        <v>368597.61</v>
      </c>
      <c r="L30" s="24">
        <v>4.3499999999999996</v>
      </c>
      <c r="M30" s="24">
        <v>22043.599999999999</v>
      </c>
      <c r="N30" s="24">
        <v>9.76</v>
      </c>
      <c r="O30" s="24">
        <v>10.82</v>
      </c>
      <c r="P30" s="24">
        <v>261.67</v>
      </c>
      <c r="Q30" s="24">
        <v>11.01</v>
      </c>
      <c r="R30" s="24">
        <v>50.16</v>
      </c>
      <c r="S30" s="24">
        <v>122.96</v>
      </c>
      <c r="T30" s="24">
        <v>8161.85</v>
      </c>
      <c r="U30" s="24">
        <v>57.81</v>
      </c>
      <c r="V30" s="24">
        <v>2313.77</v>
      </c>
      <c r="W30" s="24">
        <v>4660.8999999999996</v>
      </c>
      <c r="X30" s="24">
        <v>7.13</v>
      </c>
      <c r="Y30" s="24">
        <v>108.08</v>
      </c>
      <c r="Z30" s="24">
        <v>53.87</v>
      </c>
      <c r="AA30" s="24">
        <v>16.13</v>
      </c>
      <c r="AB30" s="24">
        <v>22.28</v>
      </c>
      <c r="AC30" s="24">
        <v>662.67</v>
      </c>
      <c r="AD30" s="24">
        <v>4582.8500000000004</v>
      </c>
      <c r="AE30" s="24">
        <v>28.95</v>
      </c>
      <c r="AF30" s="24">
        <v>71.239999999999995</v>
      </c>
      <c r="AG30" s="24">
        <v>135.5</v>
      </c>
      <c r="AH30" s="24">
        <v>19.68</v>
      </c>
      <c r="AI30" s="24">
        <v>66.98</v>
      </c>
      <c r="AJ30" s="24">
        <v>141.57</v>
      </c>
      <c r="AK30" s="24">
        <v>3.17</v>
      </c>
      <c r="AL30" s="24">
        <v>3.27</v>
      </c>
      <c r="AM30" s="24">
        <v>12.36</v>
      </c>
      <c r="AN30" s="24">
        <v>30.21</v>
      </c>
      <c r="AO30" s="24">
        <v>4.79</v>
      </c>
      <c r="AP30" s="24">
        <v>10.58</v>
      </c>
      <c r="AQ30" s="24">
        <v>137.21</v>
      </c>
      <c r="AR30" s="24">
        <v>1.49</v>
      </c>
      <c r="AS30" s="24">
        <v>6.74</v>
      </c>
      <c r="AT30" s="24">
        <v>3.87</v>
      </c>
      <c r="AU30" s="24">
        <v>55.8</v>
      </c>
      <c r="AV30" s="24">
        <v>3.81</v>
      </c>
      <c r="AW30" s="24">
        <v>3.73</v>
      </c>
      <c r="AX30" s="24">
        <v>39.6</v>
      </c>
      <c r="AY30" s="24">
        <v>178.2</v>
      </c>
      <c r="AZ30" s="24">
        <v>323.10000000000002</v>
      </c>
      <c r="BA30" s="24">
        <v>38.1</v>
      </c>
      <c r="BB30" s="24">
        <v>199.89</v>
      </c>
      <c r="BC30" s="24">
        <v>12138.42</v>
      </c>
      <c r="BD30" s="24">
        <v>39.31</v>
      </c>
      <c r="BE30" s="24">
        <v>14.55</v>
      </c>
      <c r="BF30" s="24">
        <v>9.33</v>
      </c>
      <c r="BG30" s="24">
        <v>18.79</v>
      </c>
      <c r="BH30" s="24">
        <v>1.4</v>
      </c>
      <c r="BI30" s="24">
        <v>6.06</v>
      </c>
      <c r="BJ30" s="24">
        <v>10.01</v>
      </c>
      <c r="BK30" s="24">
        <v>43.91</v>
      </c>
      <c r="BL30" s="24">
        <v>8.74</v>
      </c>
      <c r="BM30" s="24">
        <v>45.02</v>
      </c>
      <c r="BN30" s="24">
        <v>42.76</v>
      </c>
      <c r="BO30" s="24">
        <v>7.79</v>
      </c>
      <c r="BP30" s="24">
        <v>247.07</v>
      </c>
      <c r="BQ30" s="24">
        <v>1183.04</v>
      </c>
      <c r="BR30" s="24">
        <v>37.54</v>
      </c>
      <c r="BS30" s="24">
        <v>6.88</v>
      </c>
      <c r="BT30" s="24">
        <v>11.56</v>
      </c>
      <c r="BU30" s="24">
        <v>5.81</v>
      </c>
      <c r="BV30" s="24">
        <v>273.62</v>
      </c>
      <c r="BW30" s="24">
        <v>1202.72</v>
      </c>
      <c r="BX30" s="63">
        <v>7.67</v>
      </c>
      <c r="BY30" s="63">
        <v>5.6221100000000002</v>
      </c>
      <c r="BZ30" s="63">
        <v>1.4</v>
      </c>
      <c r="CA30" s="63">
        <v>0.45252999999999999</v>
      </c>
      <c r="CB30" s="63">
        <v>0.10738</v>
      </c>
      <c r="CC30" s="63">
        <v>3.0679999999999999E-2</v>
      </c>
      <c r="CD30" s="63">
        <v>0.73611147713799996</v>
      </c>
      <c r="CE30" s="63">
        <v>0.23437870602200001</v>
      </c>
      <c r="CF30" s="63">
        <v>0.13012584003200001</v>
      </c>
    </row>
    <row r="31" spans="1:84">
      <c r="A31" s="24" t="s">
        <v>4518</v>
      </c>
      <c r="B31" s="24" t="s">
        <v>4519</v>
      </c>
      <c r="C31" s="24">
        <v>28</v>
      </c>
      <c r="D31" s="24" t="s">
        <v>4585</v>
      </c>
      <c r="E31" s="24" t="s">
        <v>4584</v>
      </c>
      <c r="F31" s="24" t="s">
        <v>4589</v>
      </c>
      <c r="G31" s="24">
        <v>127.940926289</v>
      </c>
      <c r="H31" s="24">
        <v>269.71958827399999</v>
      </c>
      <c r="I31" s="24">
        <v>147185.54</v>
      </c>
      <c r="J31" s="24">
        <v>493862.56</v>
      </c>
      <c r="K31" s="24">
        <v>522933.08</v>
      </c>
      <c r="L31" s="24">
        <v>4.3499999999999996</v>
      </c>
      <c r="M31" s="24">
        <v>5218.47</v>
      </c>
      <c r="N31" s="24">
        <v>6.44</v>
      </c>
      <c r="O31" s="24">
        <v>10.82</v>
      </c>
      <c r="P31" s="24">
        <v>158.63999999999999</v>
      </c>
      <c r="Q31" s="24">
        <v>11.01</v>
      </c>
      <c r="R31" s="24">
        <v>41.15</v>
      </c>
      <c r="S31" s="24">
        <v>118.23</v>
      </c>
      <c r="T31" s="24">
        <v>2738.32</v>
      </c>
      <c r="U31" s="24">
        <v>69.89</v>
      </c>
      <c r="V31" s="24">
        <v>1429.53</v>
      </c>
      <c r="W31" s="24">
        <v>1590.39</v>
      </c>
      <c r="X31" s="24">
        <v>11.78</v>
      </c>
      <c r="Y31" s="24">
        <v>108.08</v>
      </c>
      <c r="Z31" s="24">
        <v>46.12</v>
      </c>
      <c r="AA31" s="24">
        <v>18.14</v>
      </c>
      <c r="AB31" s="24">
        <v>20.86</v>
      </c>
      <c r="AC31" s="24">
        <v>527.66</v>
      </c>
      <c r="AD31" s="24">
        <v>4903.1899999999996</v>
      </c>
      <c r="AE31" s="24">
        <v>10.64</v>
      </c>
      <c r="AF31" s="24">
        <v>89.24</v>
      </c>
      <c r="AG31" s="24">
        <v>83.53</v>
      </c>
      <c r="AH31" s="24">
        <v>55.2</v>
      </c>
      <c r="AI31" s="24">
        <v>67.36</v>
      </c>
      <c r="AJ31" s="24">
        <v>73.099999999999994</v>
      </c>
      <c r="AK31" s="24">
        <v>5.69</v>
      </c>
      <c r="AL31" s="24">
        <v>0.66</v>
      </c>
      <c r="AM31" s="24">
        <v>26.11</v>
      </c>
      <c r="AN31" s="24">
        <v>8.09</v>
      </c>
      <c r="AO31" s="24">
        <v>4.79</v>
      </c>
      <c r="AP31" s="24">
        <v>17.02</v>
      </c>
      <c r="AQ31" s="24">
        <v>424.5</v>
      </c>
      <c r="AR31" s="24">
        <v>1.49</v>
      </c>
      <c r="AS31" s="24">
        <v>6.74</v>
      </c>
      <c r="AT31" s="24">
        <v>2.5</v>
      </c>
      <c r="AU31" s="24">
        <v>71.95</v>
      </c>
      <c r="AV31" s="24">
        <v>4.7300000000000004</v>
      </c>
      <c r="AW31" s="24">
        <v>1.67</v>
      </c>
      <c r="AX31" s="24">
        <v>48.78</v>
      </c>
      <c r="AY31" s="24">
        <v>10.6</v>
      </c>
      <c r="AZ31" s="24">
        <v>369.89</v>
      </c>
      <c r="BA31" s="24">
        <v>27.28</v>
      </c>
      <c r="BB31" s="24">
        <v>178.9</v>
      </c>
      <c r="BC31" s="24">
        <v>159.66</v>
      </c>
      <c r="BD31" s="24">
        <v>74.84</v>
      </c>
      <c r="BE31" s="24">
        <v>16.420000000000002</v>
      </c>
      <c r="BF31" s="24">
        <v>11.21</v>
      </c>
      <c r="BG31" s="24">
        <v>21.78</v>
      </c>
      <c r="BH31" s="24">
        <v>1.94</v>
      </c>
      <c r="BI31" s="24">
        <v>3.09</v>
      </c>
      <c r="BJ31" s="24">
        <v>10.01</v>
      </c>
      <c r="BK31" s="24">
        <v>43.04</v>
      </c>
      <c r="BL31" s="24">
        <v>16.34</v>
      </c>
      <c r="BM31" s="24">
        <v>31.09</v>
      </c>
      <c r="BN31" s="24">
        <v>28.22</v>
      </c>
      <c r="BO31" s="24">
        <v>2.3199999999999998</v>
      </c>
      <c r="BP31" s="24">
        <v>22.56</v>
      </c>
      <c r="BQ31" s="24">
        <v>88.04</v>
      </c>
      <c r="BR31" s="24">
        <v>42.58</v>
      </c>
      <c r="BS31" s="24">
        <v>6.88</v>
      </c>
      <c r="BT31" s="24">
        <v>17.670000000000002</v>
      </c>
      <c r="BU31" s="24">
        <v>17.149999999999999</v>
      </c>
      <c r="BV31" s="24">
        <v>29.3</v>
      </c>
      <c r="BW31" s="24">
        <v>26.71</v>
      </c>
      <c r="BX31" s="63">
        <v>5.03</v>
      </c>
      <c r="BY31" s="63">
        <v>2.4647000000000001</v>
      </c>
      <c r="BZ31" s="63">
        <v>1.2</v>
      </c>
      <c r="CA31" s="63">
        <v>0.36215999999999998</v>
      </c>
      <c r="CB31" s="63">
        <v>0.21126</v>
      </c>
      <c r="CC31" s="63">
        <v>3.0179999999999998E-2</v>
      </c>
      <c r="CD31" s="63">
        <v>0.83447262036000003</v>
      </c>
      <c r="CE31" s="63">
        <v>7.9750091878000001E-2</v>
      </c>
      <c r="CF31" s="63">
        <v>0.29224549797900001</v>
      </c>
    </row>
    <row r="32" spans="1:84">
      <c r="A32" s="24" t="s">
        <v>4524</v>
      </c>
      <c r="B32" s="24" t="s">
        <v>4525</v>
      </c>
      <c r="C32" s="24">
        <v>69</v>
      </c>
      <c r="D32" s="24" t="s">
        <v>4583</v>
      </c>
      <c r="E32" s="24" t="s">
        <v>4586</v>
      </c>
      <c r="F32" s="24" t="s">
        <v>4588</v>
      </c>
      <c r="G32" s="24">
        <v>135.63855292400001</v>
      </c>
      <c r="H32" s="24">
        <v>269.83175585800001</v>
      </c>
      <c r="I32" s="24">
        <v>168552.52</v>
      </c>
      <c r="J32" s="24">
        <v>315085.90000000002</v>
      </c>
      <c r="K32" s="24">
        <v>383592.54</v>
      </c>
      <c r="L32" s="24">
        <v>4.3499999999999996</v>
      </c>
      <c r="M32" s="24">
        <v>8938.65</v>
      </c>
      <c r="N32" s="24">
        <v>52.49</v>
      </c>
      <c r="O32" s="24">
        <v>16.78</v>
      </c>
      <c r="P32" s="24">
        <v>289.39999999999998</v>
      </c>
      <c r="Q32" s="24">
        <v>11.01</v>
      </c>
      <c r="R32" s="24">
        <v>82.94</v>
      </c>
      <c r="S32" s="24">
        <v>204.32</v>
      </c>
      <c r="T32" s="24">
        <v>13016.05</v>
      </c>
      <c r="U32" s="24">
        <v>73.5</v>
      </c>
      <c r="V32" s="24">
        <v>9947.2199999999993</v>
      </c>
      <c r="W32" s="24">
        <v>4357.7700000000004</v>
      </c>
      <c r="X32" s="24">
        <v>97.23</v>
      </c>
      <c r="Y32" s="24">
        <v>108.08</v>
      </c>
      <c r="Z32" s="24">
        <v>55.64</v>
      </c>
      <c r="AA32" s="24">
        <v>53.34</v>
      </c>
      <c r="AB32" s="24">
        <v>37.880000000000003</v>
      </c>
      <c r="AC32" s="24">
        <v>952.06</v>
      </c>
      <c r="AD32" s="24">
        <v>7319.7</v>
      </c>
      <c r="AE32" s="24">
        <v>62.67</v>
      </c>
      <c r="AF32" s="24">
        <v>157.19999999999999</v>
      </c>
      <c r="AG32" s="24">
        <v>106.6</v>
      </c>
      <c r="AH32" s="24">
        <v>139.68</v>
      </c>
      <c r="AI32" s="24">
        <v>78.16</v>
      </c>
      <c r="AJ32" s="24">
        <v>121.22</v>
      </c>
      <c r="AK32" s="24">
        <v>16.09</v>
      </c>
      <c r="AL32" s="24">
        <v>1.6</v>
      </c>
      <c r="AM32" s="24">
        <v>38.78</v>
      </c>
      <c r="AN32" s="24">
        <v>24.68</v>
      </c>
      <c r="AO32" s="24">
        <v>4.79</v>
      </c>
      <c r="AP32" s="24">
        <v>36.08</v>
      </c>
      <c r="AQ32" s="24">
        <v>1711.89</v>
      </c>
      <c r="AR32" s="24">
        <v>4.28</v>
      </c>
      <c r="AS32" s="24">
        <v>6.74</v>
      </c>
      <c r="AT32" s="24">
        <v>5.52</v>
      </c>
      <c r="AU32" s="24">
        <v>67.709999999999994</v>
      </c>
      <c r="AV32" s="24">
        <v>8.2899999999999991</v>
      </c>
      <c r="AW32" s="24">
        <v>3.66</v>
      </c>
      <c r="AX32" s="24">
        <v>84.41</v>
      </c>
      <c r="AY32" s="24">
        <v>34.049999999999997</v>
      </c>
      <c r="AZ32" s="24">
        <v>933.27</v>
      </c>
      <c r="BA32" s="24">
        <v>41.38</v>
      </c>
      <c r="BB32" s="24">
        <v>508.5</v>
      </c>
      <c r="BC32" s="24">
        <v>347.67</v>
      </c>
      <c r="BD32" s="24">
        <v>90.46</v>
      </c>
      <c r="BE32" s="24">
        <v>44.24</v>
      </c>
      <c r="BF32" s="24">
        <v>59.78</v>
      </c>
      <c r="BG32" s="24">
        <v>59.69</v>
      </c>
      <c r="BH32" s="24">
        <v>4.12</v>
      </c>
      <c r="BI32" s="24">
        <v>12.34</v>
      </c>
      <c r="BJ32" s="24">
        <v>68.03</v>
      </c>
      <c r="BK32" s="24">
        <v>32.799999999999997</v>
      </c>
      <c r="BL32" s="24">
        <v>22.08</v>
      </c>
      <c r="BM32" s="24">
        <v>56.41</v>
      </c>
      <c r="BN32" s="24">
        <v>50.67</v>
      </c>
      <c r="BO32" s="24">
        <v>4.51</v>
      </c>
      <c r="BP32" s="24">
        <v>22.56</v>
      </c>
      <c r="BQ32" s="24">
        <v>656.72</v>
      </c>
      <c r="BR32" s="24">
        <v>107.32</v>
      </c>
      <c r="BS32" s="24">
        <v>43.2</v>
      </c>
      <c r="BT32" s="24">
        <v>44.49</v>
      </c>
      <c r="BU32" s="24">
        <v>10.210000000000001</v>
      </c>
      <c r="BV32" s="24">
        <v>74.83</v>
      </c>
      <c r="BW32" s="24">
        <v>297.7</v>
      </c>
      <c r="BX32" s="63">
        <v>6.5</v>
      </c>
      <c r="BY32" s="63">
        <v>2.548</v>
      </c>
      <c r="BZ32" s="63">
        <v>2.6</v>
      </c>
      <c r="CA32" s="63">
        <v>0.442</v>
      </c>
      <c r="CB32" s="63">
        <v>0.33800000000000002</v>
      </c>
      <c r="CC32" s="63">
        <v>7.1499999999999994E-2</v>
      </c>
      <c r="CD32" s="63">
        <v>1.9697588207100001</v>
      </c>
      <c r="CE32" s="63">
        <v>0.32368180033999999</v>
      </c>
      <c r="CF32" s="63">
        <v>0.44660037507099998</v>
      </c>
    </row>
    <row r="33" spans="1:84">
      <c r="A33" s="24" t="s">
        <v>4528</v>
      </c>
      <c r="B33" s="24" t="s">
        <v>4529</v>
      </c>
      <c r="C33" s="24">
        <v>56</v>
      </c>
      <c r="D33" s="24" t="s">
        <v>4583</v>
      </c>
      <c r="E33" s="24" t="s">
        <v>4586</v>
      </c>
      <c r="F33" s="24" t="s">
        <v>4588</v>
      </c>
      <c r="G33" s="24">
        <v>155.854451813</v>
      </c>
      <c r="H33" s="24">
        <v>367.966198539</v>
      </c>
      <c r="I33" s="24">
        <v>196404.67</v>
      </c>
      <c r="J33" s="24">
        <v>511727.17</v>
      </c>
      <c r="K33" s="24">
        <v>415688.26</v>
      </c>
      <c r="L33" s="24">
        <v>4.3499999999999996</v>
      </c>
      <c r="M33" s="24">
        <v>15125.92</v>
      </c>
      <c r="N33" s="24">
        <v>16.91</v>
      </c>
      <c r="O33" s="24">
        <v>10.82</v>
      </c>
      <c r="P33" s="24">
        <v>204.81</v>
      </c>
      <c r="Q33" s="24">
        <v>11.01</v>
      </c>
      <c r="R33" s="24">
        <v>74.77</v>
      </c>
      <c r="S33" s="24">
        <v>147.41</v>
      </c>
      <c r="T33" s="24">
        <v>15002.48</v>
      </c>
      <c r="U33" s="24">
        <v>56.9</v>
      </c>
      <c r="V33" s="24">
        <v>2277.86</v>
      </c>
      <c r="W33" s="24">
        <v>3467.6</v>
      </c>
      <c r="X33" s="24">
        <v>26.92</v>
      </c>
      <c r="Y33" s="24">
        <v>108.08</v>
      </c>
      <c r="Z33" s="24">
        <v>50.54</v>
      </c>
      <c r="AA33" s="24">
        <v>19.25</v>
      </c>
      <c r="AB33" s="24">
        <v>20.09</v>
      </c>
      <c r="AC33" s="24">
        <v>705.65</v>
      </c>
      <c r="AD33" s="24">
        <v>5385.56</v>
      </c>
      <c r="AE33" s="24">
        <v>29.88</v>
      </c>
      <c r="AF33" s="24">
        <v>85.01</v>
      </c>
      <c r="AG33" s="24">
        <v>91.07</v>
      </c>
      <c r="AH33" s="24">
        <v>56.08</v>
      </c>
      <c r="AI33" s="24">
        <v>49.16</v>
      </c>
      <c r="AJ33" s="24">
        <v>52.8</v>
      </c>
      <c r="AK33" s="24">
        <v>8.7799999999999994</v>
      </c>
      <c r="AL33" s="24">
        <v>0.66</v>
      </c>
      <c r="AM33" s="24">
        <v>17.73</v>
      </c>
      <c r="AN33" s="24">
        <v>10.4</v>
      </c>
      <c r="AO33" s="24">
        <v>4.79</v>
      </c>
      <c r="AP33" s="24">
        <v>16.7</v>
      </c>
      <c r="AQ33" s="24">
        <v>437.71</v>
      </c>
      <c r="AR33" s="24">
        <v>1.49</v>
      </c>
      <c r="AS33" s="24">
        <v>6.74</v>
      </c>
      <c r="AT33" s="24">
        <v>4.24</v>
      </c>
      <c r="AU33" s="24">
        <v>36.75</v>
      </c>
      <c r="AV33" s="24">
        <v>3.09</v>
      </c>
      <c r="AW33" s="24">
        <v>3.02</v>
      </c>
      <c r="AX33" s="24">
        <v>47.8</v>
      </c>
      <c r="AY33" s="24">
        <v>45.03</v>
      </c>
      <c r="AZ33" s="24">
        <v>460.71</v>
      </c>
      <c r="BA33" s="24">
        <v>26</v>
      </c>
      <c r="BB33" s="24">
        <v>203.92</v>
      </c>
      <c r="BC33" s="24">
        <v>342.37</v>
      </c>
      <c r="BD33" s="24">
        <v>49.26</v>
      </c>
      <c r="BE33" s="24">
        <v>22.81</v>
      </c>
      <c r="BF33" s="24">
        <v>15.8</v>
      </c>
      <c r="BG33" s="24">
        <v>21.31</v>
      </c>
      <c r="BH33" s="24">
        <v>2.2000000000000002</v>
      </c>
      <c r="BI33" s="24">
        <v>3.92</v>
      </c>
      <c r="BJ33" s="24">
        <v>10.01</v>
      </c>
      <c r="BK33" s="24">
        <v>35.590000000000003</v>
      </c>
      <c r="BL33" s="24">
        <v>10.3</v>
      </c>
      <c r="BM33" s="24">
        <v>24.93</v>
      </c>
      <c r="BN33" s="24">
        <v>28.22</v>
      </c>
      <c r="BO33" s="24">
        <v>7.19</v>
      </c>
      <c r="BP33" s="24">
        <v>22.56</v>
      </c>
      <c r="BQ33" s="24">
        <v>117.85</v>
      </c>
      <c r="BR33" s="24">
        <v>51.78</v>
      </c>
      <c r="BS33" s="24">
        <v>13.57</v>
      </c>
      <c r="BT33" s="24">
        <v>18.53</v>
      </c>
      <c r="BU33" s="24">
        <v>7.82</v>
      </c>
      <c r="BV33" s="24">
        <v>39.01</v>
      </c>
      <c r="BW33" s="24">
        <v>114.3</v>
      </c>
      <c r="BX33" s="63">
        <v>4.5999999999999996</v>
      </c>
      <c r="BY33" s="63">
        <v>2.5529999999999999</v>
      </c>
      <c r="BZ33" s="63">
        <v>1.4</v>
      </c>
      <c r="CA33" s="63">
        <v>0.2392</v>
      </c>
      <c r="CB33" s="63">
        <v>5.9799999999999999E-2</v>
      </c>
      <c r="CC33" s="63">
        <v>3.2199999999999999E-2</v>
      </c>
      <c r="CD33" s="63">
        <v>0.93349828317500005</v>
      </c>
      <c r="CE33" s="63">
        <v>0.28351343162999998</v>
      </c>
      <c r="CF33" s="63">
        <v>0.17199555645299999</v>
      </c>
    </row>
    <row r="34" spans="1:84">
      <c r="A34" s="24" t="s">
        <v>4532</v>
      </c>
      <c r="B34" s="24" t="s">
        <v>4533</v>
      </c>
      <c r="C34" s="24">
        <v>70</v>
      </c>
      <c r="D34" s="24" t="s">
        <v>4585</v>
      </c>
      <c r="E34" s="24" t="s">
        <v>4586</v>
      </c>
      <c r="F34" s="24" t="s">
        <v>4588</v>
      </c>
      <c r="G34" s="24">
        <v>346.84673683099999</v>
      </c>
      <c r="H34" s="24">
        <v>531.89446874400005</v>
      </c>
      <c r="I34" s="24">
        <v>158694.54</v>
      </c>
      <c r="J34" s="24">
        <v>434382.17</v>
      </c>
      <c r="K34" s="24">
        <v>584629.27</v>
      </c>
      <c r="L34" s="24">
        <v>4.3499999999999996</v>
      </c>
      <c r="M34" s="24">
        <v>26184.42</v>
      </c>
      <c r="N34" s="24">
        <v>13.73</v>
      </c>
      <c r="O34" s="24">
        <v>10.82</v>
      </c>
      <c r="P34" s="24">
        <v>213.03</v>
      </c>
      <c r="Q34" s="24">
        <v>11.01</v>
      </c>
      <c r="R34" s="24">
        <v>69.02</v>
      </c>
      <c r="S34" s="24">
        <v>116.86</v>
      </c>
      <c r="T34" s="24">
        <v>988.99</v>
      </c>
      <c r="U34" s="24">
        <v>76.27</v>
      </c>
      <c r="V34" s="24">
        <v>2194.9299999999998</v>
      </c>
      <c r="W34" s="24">
        <v>4741.3</v>
      </c>
      <c r="X34" s="24">
        <v>13.13</v>
      </c>
      <c r="Y34" s="24">
        <v>108.08</v>
      </c>
      <c r="Z34" s="24">
        <v>50.94</v>
      </c>
      <c r="AA34" s="24">
        <v>15.5</v>
      </c>
      <c r="AB34" s="24">
        <v>15.86</v>
      </c>
      <c r="AC34" s="24">
        <v>485.39</v>
      </c>
      <c r="AD34" s="24">
        <v>13683.72</v>
      </c>
      <c r="AE34" s="24">
        <v>125.21</v>
      </c>
      <c r="AF34" s="24">
        <v>78.78</v>
      </c>
      <c r="AG34" s="24">
        <v>197.51</v>
      </c>
      <c r="AH34" s="24">
        <v>15.23</v>
      </c>
      <c r="AI34" s="24">
        <v>75.72</v>
      </c>
      <c r="AJ34" s="24">
        <v>89.52</v>
      </c>
      <c r="AK34" s="24">
        <v>3.17</v>
      </c>
      <c r="AL34" s="24">
        <v>0.66</v>
      </c>
      <c r="AM34" s="24">
        <v>31.13</v>
      </c>
      <c r="AN34" s="24">
        <v>8.98</v>
      </c>
      <c r="AO34" s="24">
        <v>4.79</v>
      </c>
      <c r="AP34" s="24">
        <v>15.26</v>
      </c>
      <c r="AQ34" s="24">
        <v>208.76</v>
      </c>
      <c r="AR34" s="24">
        <v>1.49</v>
      </c>
      <c r="AS34" s="24">
        <v>6.74</v>
      </c>
      <c r="AT34" s="24">
        <v>4.83</v>
      </c>
      <c r="AU34" s="24">
        <v>48.83</v>
      </c>
      <c r="AV34" s="24">
        <v>3.99</v>
      </c>
      <c r="AW34" s="24">
        <v>16.760000000000002</v>
      </c>
      <c r="AX34" s="24">
        <v>42.63</v>
      </c>
      <c r="AY34" s="24">
        <v>16.66</v>
      </c>
      <c r="AZ34" s="24">
        <v>312.73</v>
      </c>
      <c r="BA34" s="24">
        <v>30.41</v>
      </c>
      <c r="BB34" s="24">
        <v>205.94</v>
      </c>
      <c r="BC34" s="24">
        <v>409.6</v>
      </c>
      <c r="BD34" s="24">
        <v>40.619999999999997</v>
      </c>
      <c r="BE34" s="24">
        <v>19.440000000000001</v>
      </c>
      <c r="BF34" s="24">
        <v>13.03</v>
      </c>
      <c r="BG34" s="24">
        <v>20.89</v>
      </c>
      <c r="BH34" s="24">
        <v>2</v>
      </c>
      <c r="BI34" s="24">
        <v>4.82</v>
      </c>
      <c r="BJ34" s="24">
        <v>10.01</v>
      </c>
      <c r="BK34" s="24">
        <v>63.05</v>
      </c>
      <c r="BL34" s="24">
        <v>9.2100000000000009</v>
      </c>
      <c r="BM34" s="24">
        <v>61.52</v>
      </c>
      <c r="BN34" s="24">
        <v>28.22</v>
      </c>
      <c r="BO34" s="24">
        <v>27.93</v>
      </c>
      <c r="BP34" s="24">
        <v>22.56</v>
      </c>
      <c r="BQ34" s="24">
        <v>272.04000000000002</v>
      </c>
      <c r="BR34" s="24">
        <v>37.85</v>
      </c>
      <c r="BS34" s="24">
        <v>6.88</v>
      </c>
      <c r="BT34" s="24">
        <v>12.91</v>
      </c>
      <c r="BU34" s="24">
        <v>5.62</v>
      </c>
      <c r="BV34" s="24">
        <v>46.68</v>
      </c>
      <c r="BW34" s="24">
        <v>68.680000000000007</v>
      </c>
      <c r="BX34" s="63">
        <v>3.9</v>
      </c>
      <c r="BY34" s="63">
        <v>2.6871</v>
      </c>
      <c r="BZ34" s="63">
        <v>0.4</v>
      </c>
      <c r="CA34" s="63">
        <v>0.45629999999999998</v>
      </c>
      <c r="CB34" s="63">
        <v>0.16769999999999999</v>
      </c>
      <c r="CC34" s="63">
        <v>5.0700000000000002E-2</v>
      </c>
      <c r="CD34" s="63">
        <v>0.25841721908499998</v>
      </c>
      <c r="CE34" s="63">
        <v>6.5570013912799999E-2</v>
      </c>
      <c r="CF34" s="63">
        <v>4.7630739013000002E-2</v>
      </c>
    </row>
    <row r="35" spans="1:84">
      <c r="A35" s="24" t="s">
        <v>4536</v>
      </c>
      <c r="B35" s="24" t="s">
        <v>4537</v>
      </c>
      <c r="C35" s="24">
        <v>69</v>
      </c>
      <c r="D35" s="24" t="s">
        <v>4583</v>
      </c>
      <c r="E35" s="24" t="s">
        <v>4586</v>
      </c>
      <c r="F35" s="24" t="s">
        <v>4588</v>
      </c>
      <c r="G35" s="24">
        <v>185.36026972499999</v>
      </c>
      <c r="H35" s="24">
        <v>344.41533549799999</v>
      </c>
      <c r="I35" s="24">
        <v>139226.22</v>
      </c>
      <c r="J35" s="24">
        <v>472686.25</v>
      </c>
      <c r="K35" s="24">
        <v>459132.43</v>
      </c>
      <c r="L35" s="24">
        <v>4.78</v>
      </c>
      <c r="M35" s="24">
        <v>38127.800000000003</v>
      </c>
      <c r="N35" s="24">
        <v>9.8800000000000008</v>
      </c>
      <c r="O35" s="24">
        <v>10.82</v>
      </c>
      <c r="P35" s="24">
        <v>457.72</v>
      </c>
      <c r="Q35" s="24">
        <v>11.01</v>
      </c>
      <c r="R35" s="24">
        <v>64.38</v>
      </c>
      <c r="S35" s="24">
        <v>185.41</v>
      </c>
      <c r="T35" s="24">
        <v>31420.92</v>
      </c>
      <c r="U35" s="24">
        <v>64.739999999999995</v>
      </c>
      <c r="V35" s="24">
        <v>9060.2000000000007</v>
      </c>
      <c r="W35" s="24">
        <v>5164.53</v>
      </c>
      <c r="X35" s="24">
        <v>18.09</v>
      </c>
      <c r="Y35" s="24">
        <v>108.08</v>
      </c>
      <c r="Z35" s="24">
        <v>55.97</v>
      </c>
      <c r="AA35" s="24">
        <v>5.72</v>
      </c>
      <c r="AB35" s="24">
        <v>27.98</v>
      </c>
      <c r="AC35" s="24">
        <v>785.18</v>
      </c>
      <c r="AD35" s="24">
        <v>7421.18</v>
      </c>
      <c r="AE35" s="24">
        <v>33.14</v>
      </c>
      <c r="AF35" s="24">
        <v>55.3</v>
      </c>
      <c r="AG35" s="24">
        <v>129.72999999999999</v>
      </c>
      <c r="AH35" s="24">
        <v>15.23</v>
      </c>
      <c r="AI35" s="24">
        <v>69.75</v>
      </c>
      <c r="AJ35" s="24">
        <v>20.87</v>
      </c>
      <c r="AK35" s="24">
        <v>3.17</v>
      </c>
      <c r="AL35" s="24">
        <v>0.66</v>
      </c>
      <c r="AM35" s="24">
        <v>6.01</v>
      </c>
      <c r="AN35" s="24">
        <v>4.5199999999999996</v>
      </c>
      <c r="AO35" s="24">
        <v>4.79</v>
      </c>
      <c r="AP35" s="24">
        <v>8.43</v>
      </c>
      <c r="AQ35" s="24">
        <v>137.21</v>
      </c>
      <c r="AR35" s="24">
        <v>1.49</v>
      </c>
      <c r="AS35" s="24">
        <v>6.74</v>
      </c>
      <c r="AT35" s="24">
        <v>2</v>
      </c>
      <c r="AU35" s="24">
        <v>19.14</v>
      </c>
      <c r="AV35" s="24">
        <v>2.44</v>
      </c>
      <c r="AW35" s="24">
        <v>1.67</v>
      </c>
      <c r="AX35" s="24">
        <v>32.69</v>
      </c>
      <c r="AY35" s="24">
        <v>11.62</v>
      </c>
      <c r="AZ35" s="24">
        <v>119.92</v>
      </c>
      <c r="BA35" s="24">
        <v>24.9</v>
      </c>
      <c r="BB35" s="24">
        <v>86.91</v>
      </c>
      <c r="BC35" s="24">
        <v>1198.8</v>
      </c>
      <c r="BD35" s="24">
        <v>39.31</v>
      </c>
      <c r="BE35" s="24">
        <v>14.55</v>
      </c>
      <c r="BF35" s="24">
        <v>6.79</v>
      </c>
      <c r="BG35" s="24">
        <v>9.57</v>
      </c>
      <c r="BH35" s="24">
        <v>1.41</v>
      </c>
      <c r="BI35" s="24">
        <v>2.71</v>
      </c>
      <c r="BJ35" s="24">
        <v>14.26</v>
      </c>
      <c r="BK35" s="24">
        <v>78.040000000000006</v>
      </c>
      <c r="BL35" s="24">
        <v>5.96</v>
      </c>
      <c r="BM35" s="24">
        <v>27.61</v>
      </c>
      <c r="BN35" s="24">
        <v>28.22</v>
      </c>
      <c r="BO35" s="24">
        <v>2.3199999999999998</v>
      </c>
      <c r="BP35" s="24">
        <v>22.56</v>
      </c>
      <c r="BQ35" s="24">
        <v>704.01</v>
      </c>
      <c r="BR35" s="24">
        <v>20.68</v>
      </c>
      <c r="BS35" s="24">
        <v>6.88</v>
      </c>
      <c r="BT35" s="24">
        <v>8.08</v>
      </c>
      <c r="BU35" s="24">
        <v>5.27</v>
      </c>
      <c r="BV35" s="24">
        <v>33.630000000000003</v>
      </c>
      <c r="BW35" s="24">
        <v>176.48</v>
      </c>
      <c r="BX35" s="63">
        <v>5.8</v>
      </c>
      <c r="BY35" s="63">
        <v>3.1145999999999998</v>
      </c>
      <c r="BZ35" s="63">
        <v>1</v>
      </c>
      <c r="CA35" s="63">
        <v>0.4582</v>
      </c>
      <c r="CB35" s="63">
        <v>0.17979999999999999</v>
      </c>
      <c r="CC35" s="63">
        <v>0.11020000000000001</v>
      </c>
      <c r="CD35" s="63">
        <v>0.66659141192899996</v>
      </c>
      <c r="CE35" s="63">
        <v>0.11446245541199999</v>
      </c>
      <c r="CF35" s="63">
        <v>0.33688535693299998</v>
      </c>
    </row>
    <row r="36" spans="1:84">
      <c r="A36" s="24" t="s">
        <v>4540</v>
      </c>
      <c r="B36" s="24" t="s">
        <v>4541</v>
      </c>
      <c r="C36" s="24">
        <v>49</v>
      </c>
      <c r="D36" s="24" t="s">
        <v>4583</v>
      </c>
      <c r="E36" s="24" t="s">
        <v>4586</v>
      </c>
      <c r="F36" s="24" t="s">
        <v>4588</v>
      </c>
      <c r="G36" s="24">
        <v>143.94715229600001</v>
      </c>
      <c r="H36" s="24">
        <v>336.97590242299998</v>
      </c>
      <c r="I36" s="24">
        <v>114425.92</v>
      </c>
      <c r="J36" s="24">
        <v>337587.14</v>
      </c>
      <c r="K36" s="24">
        <v>311110.18</v>
      </c>
      <c r="L36" s="24">
        <v>4.32</v>
      </c>
      <c r="M36" s="24">
        <v>5248.23</v>
      </c>
      <c r="N36" s="24">
        <v>9.58</v>
      </c>
      <c r="O36" s="24">
        <v>10.82</v>
      </c>
      <c r="P36" s="24">
        <v>268.14</v>
      </c>
      <c r="Q36" s="24">
        <v>11.01</v>
      </c>
      <c r="R36" s="24">
        <v>44.96</v>
      </c>
      <c r="S36" s="24">
        <v>180.24</v>
      </c>
      <c r="T36" s="24">
        <v>6312.65</v>
      </c>
      <c r="U36" s="24">
        <v>55.74</v>
      </c>
      <c r="V36" s="24">
        <v>2007.56</v>
      </c>
      <c r="W36" s="24">
        <v>1069.5899999999999</v>
      </c>
      <c r="X36" s="24">
        <v>17.75</v>
      </c>
      <c r="Y36" s="24">
        <v>108.08</v>
      </c>
      <c r="Z36" s="24">
        <v>65.959999999999994</v>
      </c>
      <c r="AA36" s="24">
        <v>98.52</v>
      </c>
      <c r="AB36" s="24">
        <v>29.29</v>
      </c>
      <c r="AC36" s="24">
        <v>695.54</v>
      </c>
      <c r="AD36" s="24">
        <v>6744.78</v>
      </c>
      <c r="AE36" s="24">
        <v>81.819999999999993</v>
      </c>
      <c r="AF36" s="24">
        <v>258.43</v>
      </c>
      <c r="AG36" s="24">
        <v>184.35</v>
      </c>
      <c r="AH36" s="24">
        <v>213.27</v>
      </c>
      <c r="AI36" s="24">
        <v>93.94</v>
      </c>
      <c r="AJ36" s="24">
        <v>115.84</v>
      </c>
      <c r="AK36" s="24">
        <v>9.0500000000000007</v>
      </c>
      <c r="AL36" s="24">
        <v>2.52</v>
      </c>
      <c r="AM36" s="24">
        <v>79.260000000000005</v>
      </c>
      <c r="AN36" s="24">
        <v>24.57</v>
      </c>
      <c r="AO36" s="24">
        <v>4.79</v>
      </c>
      <c r="AP36" s="24">
        <v>67.8</v>
      </c>
      <c r="AQ36" s="24">
        <v>2733.97</v>
      </c>
      <c r="AR36" s="24">
        <v>7.47</v>
      </c>
      <c r="AS36" s="24">
        <v>6.74</v>
      </c>
      <c r="AT36" s="24">
        <v>10.34</v>
      </c>
      <c r="AU36" s="24">
        <v>99.11</v>
      </c>
      <c r="AV36" s="24">
        <v>13.66</v>
      </c>
      <c r="AW36" s="24">
        <v>61.7</v>
      </c>
      <c r="AX36" s="24">
        <v>99.11</v>
      </c>
      <c r="AY36" s="24">
        <v>83.21</v>
      </c>
      <c r="AZ36" s="24">
        <v>881.71</v>
      </c>
      <c r="BA36" s="24">
        <v>24.29</v>
      </c>
      <c r="BB36" s="24">
        <v>833.36</v>
      </c>
      <c r="BC36" s="24">
        <v>4153.6499999999996</v>
      </c>
      <c r="BD36" s="24">
        <v>79.02</v>
      </c>
      <c r="BE36" s="24">
        <v>58.28</v>
      </c>
      <c r="BF36" s="24">
        <v>93.31</v>
      </c>
      <c r="BG36" s="24">
        <v>74.849999999999994</v>
      </c>
      <c r="BH36" s="24">
        <v>6.46</v>
      </c>
      <c r="BI36" s="24">
        <v>11.92</v>
      </c>
      <c r="BJ36" s="24">
        <v>87.44</v>
      </c>
      <c r="BK36" s="24">
        <v>17.79</v>
      </c>
      <c r="BL36" s="24">
        <v>34.119999999999997</v>
      </c>
      <c r="BM36" s="24">
        <v>34.590000000000003</v>
      </c>
      <c r="BN36" s="24">
        <v>73.25</v>
      </c>
      <c r="BO36" s="24">
        <v>18.12</v>
      </c>
      <c r="BP36" s="24">
        <v>48.91</v>
      </c>
      <c r="BQ36" s="24">
        <v>183.21</v>
      </c>
      <c r="BR36" s="24">
        <v>141.51</v>
      </c>
      <c r="BS36" s="24">
        <v>30.73</v>
      </c>
      <c r="BT36" s="24">
        <v>66.959999999999994</v>
      </c>
      <c r="BU36" s="24">
        <v>19.09</v>
      </c>
      <c r="BV36" s="24">
        <v>414.55</v>
      </c>
      <c r="BW36" s="24">
        <v>632.49</v>
      </c>
      <c r="BX36" s="63">
        <v>7.4</v>
      </c>
      <c r="BY36" s="63">
        <v>4.7286000000000001</v>
      </c>
      <c r="BZ36" s="63">
        <v>1.6</v>
      </c>
      <c r="CA36" s="63">
        <v>0.39960000000000001</v>
      </c>
      <c r="CB36" s="63">
        <v>0.1036</v>
      </c>
      <c r="CC36" s="63">
        <v>5.1799999999999999E-2</v>
      </c>
      <c r="CD36" s="63">
        <v>0.90128760159800003</v>
      </c>
      <c r="CE36" s="63">
        <v>0.226260369243</v>
      </c>
      <c r="CF36" s="63">
        <v>0.50208083121500002</v>
      </c>
    </row>
    <row r="37" spans="1:84">
      <c r="A37" s="24" t="s">
        <v>4544</v>
      </c>
      <c r="B37" s="24" t="s">
        <v>4545</v>
      </c>
      <c r="C37" s="24">
        <v>62</v>
      </c>
      <c r="D37" s="24" t="s">
        <v>4583</v>
      </c>
      <c r="E37" s="24" t="s">
        <v>4586</v>
      </c>
      <c r="F37" s="24" t="s">
        <v>4588</v>
      </c>
      <c r="G37" s="24">
        <v>151.12857663400001</v>
      </c>
      <c r="H37" s="24">
        <v>321.37435788699997</v>
      </c>
      <c r="I37" s="24">
        <v>244222.33</v>
      </c>
      <c r="J37" s="24">
        <v>482734.03</v>
      </c>
      <c r="K37" s="24">
        <v>594885.28</v>
      </c>
      <c r="L37" s="24">
        <v>4.3499999999999996</v>
      </c>
      <c r="M37" s="24">
        <v>9098.6</v>
      </c>
      <c r="N37" s="24">
        <v>10.83</v>
      </c>
      <c r="O37" s="24">
        <v>10.82</v>
      </c>
      <c r="P37" s="24">
        <v>338.23</v>
      </c>
      <c r="Q37" s="24">
        <v>11.01</v>
      </c>
      <c r="R37" s="24">
        <v>70.540000000000006</v>
      </c>
      <c r="S37" s="24">
        <v>143.68</v>
      </c>
      <c r="T37" s="24">
        <v>3725.6</v>
      </c>
      <c r="U37" s="24">
        <v>75.31</v>
      </c>
      <c r="V37" s="24">
        <v>1172.3800000000001</v>
      </c>
      <c r="W37" s="24">
        <v>1573.41</v>
      </c>
      <c r="X37" s="24">
        <v>15.52</v>
      </c>
      <c r="Y37" s="24">
        <v>108.08</v>
      </c>
      <c r="Z37" s="24">
        <v>76.489999999999995</v>
      </c>
      <c r="AA37" s="24">
        <v>72.73</v>
      </c>
      <c r="AB37" s="24">
        <v>50.16</v>
      </c>
      <c r="AC37" s="24">
        <v>835.24</v>
      </c>
      <c r="AD37" s="24">
        <v>9055.4699999999993</v>
      </c>
      <c r="AE37" s="24">
        <v>33.03</v>
      </c>
      <c r="AF37" s="24">
        <v>210.44</v>
      </c>
      <c r="AG37" s="24">
        <v>166.06</v>
      </c>
      <c r="AH37" s="24">
        <v>51.17</v>
      </c>
      <c r="AI37" s="24">
        <v>108.76</v>
      </c>
      <c r="AJ37" s="24">
        <v>69.7</v>
      </c>
      <c r="AK37" s="24">
        <v>3.17</v>
      </c>
      <c r="AL37" s="24">
        <v>0.66</v>
      </c>
      <c r="AM37" s="24">
        <v>22.82</v>
      </c>
      <c r="AN37" s="24">
        <v>10.77</v>
      </c>
      <c r="AO37" s="24">
        <v>4.79</v>
      </c>
      <c r="AP37" s="24">
        <v>46.18</v>
      </c>
      <c r="AQ37" s="24">
        <v>2174.11</v>
      </c>
      <c r="AR37" s="24">
        <v>1.49</v>
      </c>
      <c r="AS37" s="24">
        <v>6.74</v>
      </c>
      <c r="AT37" s="24">
        <v>2</v>
      </c>
      <c r="AU37" s="24">
        <v>78.69</v>
      </c>
      <c r="AV37" s="24">
        <v>7.02</v>
      </c>
      <c r="AW37" s="24">
        <v>5.19</v>
      </c>
      <c r="AX37" s="24">
        <v>96.84</v>
      </c>
      <c r="AY37" s="24">
        <v>35.92</v>
      </c>
      <c r="AZ37" s="24">
        <v>603.71</v>
      </c>
      <c r="BA37" s="24">
        <v>18.97</v>
      </c>
      <c r="BB37" s="24">
        <v>393.27</v>
      </c>
      <c r="BC37" s="24">
        <v>452.35</v>
      </c>
      <c r="BD37" s="24">
        <v>59.55</v>
      </c>
      <c r="BE37" s="24">
        <v>14.55</v>
      </c>
      <c r="BF37" s="24">
        <v>49.42</v>
      </c>
      <c r="BG37" s="24">
        <v>57.7</v>
      </c>
      <c r="BH37" s="24">
        <v>4.83</v>
      </c>
      <c r="BI37" s="24">
        <v>10.1</v>
      </c>
      <c r="BJ37" s="24">
        <v>50.53</v>
      </c>
      <c r="BK37" s="24">
        <v>42.93</v>
      </c>
      <c r="BL37" s="24">
        <v>33.97</v>
      </c>
      <c r="BM37" s="24">
        <v>43.38</v>
      </c>
      <c r="BN37" s="24">
        <v>32.89</v>
      </c>
      <c r="BO37" s="24">
        <v>8.66</v>
      </c>
      <c r="BP37" s="24">
        <v>22.56</v>
      </c>
      <c r="BQ37" s="24">
        <v>204.32</v>
      </c>
      <c r="BR37" s="24">
        <v>112.34</v>
      </c>
      <c r="BS37" s="24">
        <v>7.19</v>
      </c>
      <c r="BT37" s="24">
        <v>41.11</v>
      </c>
      <c r="BU37" s="24">
        <v>10.119999999999999</v>
      </c>
      <c r="BV37" s="24">
        <v>43.14</v>
      </c>
      <c r="BW37" s="24">
        <v>114.4</v>
      </c>
      <c r="BX37" s="63">
        <v>4.21</v>
      </c>
      <c r="BY37" s="63">
        <v>2.22709</v>
      </c>
      <c r="BZ37" s="63">
        <v>1.1000000000000001</v>
      </c>
      <c r="CA37" s="63">
        <v>0.20208000000000001</v>
      </c>
      <c r="CB37" s="63">
        <v>7.1569999999999995E-2</v>
      </c>
      <c r="CC37" s="63">
        <v>2.947E-2</v>
      </c>
      <c r="CD37" s="63">
        <v>0.71920586503999995</v>
      </c>
      <c r="CE37" s="63">
        <v>0.17106009525300001</v>
      </c>
      <c r="CF37" s="63">
        <v>0.24799593300200001</v>
      </c>
    </row>
    <row r="38" spans="1:84">
      <c r="A38" s="24" t="s">
        <v>4552</v>
      </c>
      <c r="B38" s="24" t="s">
        <v>4553</v>
      </c>
      <c r="C38" s="24">
        <v>70</v>
      </c>
      <c r="D38" s="24" t="s">
        <v>4583</v>
      </c>
      <c r="E38" s="24" t="s">
        <v>4586</v>
      </c>
      <c r="F38" s="24" t="s">
        <v>4588</v>
      </c>
      <c r="G38" s="24">
        <v>269.20581778399998</v>
      </c>
      <c r="H38" s="24">
        <v>445.53489475100002</v>
      </c>
      <c r="I38" s="24">
        <v>107453.77</v>
      </c>
      <c r="J38" s="24">
        <v>725281.46</v>
      </c>
      <c r="K38" s="24">
        <v>403015.49</v>
      </c>
      <c r="L38" s="24">
        <v>4.3499999999999996</v>
      </c>
      <c r="M38" s="24">
        <v>5153.9799999999996</v>
      </c>
      <c r="N38" s="24">
        <v>9.1199999999999992</v>
      </c>
      <c r="O38" s="24">
        <v>10.82</v>
      </c>
      <c r="P38" s="24">
        <v>303.79000000000002</v>
      </c>
      <c r="Q38" s="24">
        <v>11.01</v>
      </c>
      <c r="R38" s="24">
        <v>50.42</v>
      </c>
      <c r="S38" s="24">
        <v>123.35</v>
      </c>
      <c r="T38" s="24">
        <v>2119.17</v>
      </c>
      <c r="U38" s="24">
        <v>56.52</v>
      </c>
      <c r="V38" s="24">
        <v>1370.68</v>
      </c>
      <c r="W38" s="24">
        <v>1453.06</v>
      </c>
      <c r="X38" s="24">
        <v>9.58</v>
      </c>
      <c r="Y38" s="24">
        <v>108.08</v>
      </c>
      <c r="Z38" s="24">
        <v>60.57</v>
      </c>
      <c r="AA38" s="24">
        <v>49.48</v>
      </c>
      <c r="AB38" s="24">
        <v>34.85</v>
      </c>
      <c r="AC38" s="24">
        <v>786.22</v>
      </c>
      <c r="AD38" s="24">
        <v>5957.01</v>
      </c>
      <c r="AE38" s="24">
        <v>22.6</v>
      </c>
      <c r="AF38" s="24">
        <v>141.16999999999999</v>
      </c>
      <c r="AG38" s="24">
        <v>128.22</v>
      </c>
      <c r="AH38" s="24">
        <v>82.17</v>
      </c>
      <c r="AI38" s="24">
        <v>86.25</v>
      </c>
      <c r="AJ38" s="24">
        <v>72.010000000000005</v>
      </c>
      <c r="AK38" s="24">
        <v>3.17</v>
      </c>
      <c r="AL38" s="24">
        <v>1.87</v>
      </c>
      <c r="AM38" s="24">
        <v>70.97</v>
      </c>
      <c r="AN38" s="24">
        <v>10.42</v>
      </c>
      <c r="AO38" s="24">
        <v>4.79</v>
      </c>
      <c r="AP38" s="24">
        <v>31.54</v>
      </c>
      <c r="AQ38" s="24">
        <v>1210.68</v>
      </c>
      <c r="AR38" s="24">
        <v>2.06</v>
      </c>
      <c r="AS38" s="24">
        <v>7.98</v>
      </c>
      <c r="AT38" s="24">
        <v>17.63</v>
      </c>
      <c r="AU38" s="24">
        <v>59.7</v>
      </c>
      <c r="AV38" s="24">
        <v>7.06</v>
      </c>
      <c r="AW38" s="24">
        <v>4.0999999999999996</v>
      </c>
      <c r="AX38" s="24">
        <v>65.87</v>
      </c>
      <c r="AY38" s="24">
        <v>20.78</v>
      </c>
      <c r="AZ38" s="24">
        <v>433.43</v>
      </c>
      <c r="BA38" s="24">
        <v>22.2</v>
      </c>
      <c r="BB38" s="24">
        <v>691.07</v>
      </c>
      <c r="BC38" s="24">
        <v>251.47</v>
      </c>
      <c r="BD38" s="24">
        <v>39.31</v>
      </c>
      <c r="BE38" s="24">
        <v>74.2</v>
      </c>
      <c r="BF38" s="24">
        <v>37.01</v>
      </c>
      <c r="BG38" s="24">
        <v>45.89</v>
      </c>
      <c r="BH38" s="24">
        <v>3.26</v>
      </c>
      <c r="BI38" s="24">
        <v>4.9400000000000004</v>
      </c>
      <c r="BJ38" s="24">
        <v>10.01</v>
      </c>
      <c r="BK38" s="24">
        <v>52.34</v>
      </c>
      <c r="BL38" s="24">
        <v>19.28</v>
      </c>
      <c r="BM38" s="24">
        <v>58.79</v>
      </c>
      <c r="BN38" s="24">
        <v>32.130000000000003</v>
      </c>
      <c r="BO38" s="24">
        <v>3.82</v>
      </c>
      <c r="BP38" s="24">
        <v>22.56</v>
      </c>
      <c r="BQ38" s="24">
        <v>92.71</v>
      </c>
      <c r="BR38" s="24">
        <v>89.24</v>
      </c>
      <c r="BS38" s="24">
        <v>10.48</v>
      </c>
      <c r="BT38" s="24">
        <v>27.3</v>
      </c>
      <c r="BU38" s="24">
        <v>24.94</v>
      </c>
      <c r="BV38" s="24">
        <v>44.74</v>
      </c>
      <c r="BW38" s="24">
        <v>76.98</v>
      </c>
      <c r="BX38" s="63">
        <v>7.4</v>
      </c>
      <c r="BY38" s="63">
        <v>3.1894</v>
      </c>
      <c r="BZ38" s="63">
        <v>1.7</v>
      </c>
      <c r="CA38" s="63">
        <v>0.37740000000000001</v>
      </c>
      <c r="CB38" s="63">
        <v>0.1628</v>
      </c>
      <c r="CC38" s="63">
        <v>3.6999999999999998E-2</v>
      </c>
      <c r="CD38" s="63">
        <v>1.25696091107</v>
      </c>
      <c r="CE38" s="63">
        <v>0.25154182598399999</v>
      </c>
      <c r="CF38" s="63">
        <v>0.341515143179</v>
      </c>
    </row>
    <row r="39" spans="1:84">
      <c r="A39" s="24" t="s">
        <v>4548</v>
      </c>
      <c r="B39" s="24" t="s">
        <v>4549</v>
      </c>
      <c r="C39" s="24">
        <v>55</v>
      </c>
      <c r="D39" s="24" t="s">
        <v>4583</v>
      </c>
      <c r="E39" s="24" t="s">
        <v>4586</v>
      </c>
      <c r="F39" s="24" t="s">
        <v>4588</v>
      </c>
      <c r="G39" s="24">
        <v>175.19853575299999</v>
      </c>
      <c r="H39" s="24">
        <v>311.51180158900002</v>
      </c>
      <c r="I39" s="24">
        <v>212025.1</v>
      </c>
      <c r="J39" s="24">
        <v>538078.84</v>
      </c>
      <c r="K39" s="24">
        <v>414583.67</v>
      </c>
      <c r="L39" s="24">
        <v>4.3499999999999996</v>
      </c>
      <c r="M39" s="24">
        <v>5653.05</v>
      </c>
      <c r="N39" s="24">
        <v>4.74</v>
      </c>
      <c r="O39" s="24">
        <v>10.82</v>
      </c>
      <c r="P39" s="24">
        <v>249.96</v>
      </c>
      <c r="Q39" s="24">
        <v>11.01</v>
      </c>
      <c r="R39" s="24">
        <v>36.159999999999997</v>
      </c>
      <c r="S39" s="24">
        <v>116.14</v>
      </c>
      <c r="T39" s="24">
        <v>1331.31</v>
      </c>
      <c r="U39" s="24">
        <v>52.34</v>
      </c>
      <c r="V39" s="24">
        <v>298.56</v>
      </c>
      <c r="W39" s="24">
        <v>1502.28</v>
      </c>
      <c r="X39" s="24">
        <v>8.34</v>
      </c>
      <c r="Y39" s="24">
        <v>108.08</v>
      </c>
      <c r="Z39" s="24">
        <v>63.49</v>
      </c>
      <c r="AA39" s="24">
        <v>15.53</v>
      </c>
      <c r="AB39" s="24">
        <v>39.24</v>
      </c>
      <c r="AC39" s="24">
        <v>388.12</v>
      </c>
      <c r="AD39" s="24">
        <v>3707.32</v>
      </c>
      <c r="AE39" s="24">
        <v>39.479999999999997</v>
      </c>
      <c r="AF39" s="24">
        <v>89.83</v>
      </c>
      <c r="AG39" s="24">
        <v>87.38</v>
      </c>
      <c r="AH39" s="24">
        <v>109.98</v>
      </c>
      <c r="AI39" s="24">
        <v>71.59</v>
      </c>
      <c r="AJ39" s="24">
        <v>49.19</v>
      </c>
      <c r="AK39" s="24">
        <v>3.17</v>
      </c>
      <c r="AL39" s="24">
        <v>0.66</v>
      </c>
      <c r="AM39" s="24">
        <v>19.12</v>
      </c>
      <c r="AN39" s="24">
        <v>5.14</v>
      </c>
      <c r="AO39" s="24">
        <v>4.79</v>
      </c>
      <c r="AP39" s="24">
        <v>12.51</v>
      </c>
      <c r="AQ39" s="24">
        <v>227.52</v>
      </c>
      <c r="AR39" s="24">
        <v>1.49</v>
      </c>
      <c r="AS39" s="24">
        <v>7.58</v>
      </c>
      <c r="AT39" s="24">
        <v>7.12</v>
      </c>
      <c r="AU39" s="24">
        <v>34.159999999999997</v>
      </c>
      <c r="AV39" s="24">
        <v>2.44</v>
      </c>
      <c r="AW39" s="24">
        <v>2.0699999999999998</v>
      </c>
      <c r="AX39" s="24">
        <v>40.08</v>
      </c>
      <c r="AY39" s="24">
        <v>13.53</v>
      </c>
      <c r="AZ39" s="24">
        <v>176.48</v>
      </c>
      <c r="BA39" s="24">
        <v>52.33</v>
      </c>
      <c r="BB39" s="24">
        <v>248.65</v>
      </c>
      <c r="BC39" s="24">
        <v>368.71</v>
      </c>
      <c r="BD39" s="24">
        <v>77.150000000000006</v>
      </c>
      <c r="BE39" s="24">
        <v>14.55</v>
      </c>
      <c r="BF39" s="24">
        <v>7.59</v>
      </c>
      <c r="BG39" s="24">
        <v>34.96</v>
      </c>
      <c r="BH39" s="24">
        <v>1.6</v>
      </c>
      <c r="BI39" s="24">
        <v>4.53</v>
      </c>
      <c r="BJ39" s="24">
        <v>10.01</v>
      </c>
      <c r="BK39" s="24">
        <v>39.68</v>
      </c>
      <c r="BL39" s="24">
        <v>10.97</v>
      </c>
      <c r="BM39" s="24">
        <v>62.85</v>
      </c>
      <c r="BN39" s="24">
        <v>47.01</v>
      </c>
      <c r="BO39" s="24">
        <v>8.85</v>
      </c>
      <c r="BP39" s="24">
        <v>22.56</v>
      </c>
      <c r="BQ39" s="24">
        <v>215.19</v>
      </c>
      <c r="BR39" s="24">
        <v>37.11</v>
      </c>
      <c r="BS39" s="24">
        <v>6.88</v>
      </c>
      <c r="BT39" s="24">
        <v>13.78</v>
      </c>
      <c r="BU39" s="24">
        <v>13.38</v>
      </c>
      <c r="BV39" s="24">
        <v>44.1</v>
      </c>
      <c r="BW39" s="24">
        <v>59.45</v>
      </c>
      <c r="BX39" s="63">
        <v>2.57</v>
      </c>
      <c r="BY39" s="63">
        <v>0.96118000000000003</v>
      </c>
      <c r="BZ39" s="63">
        <v>0.8</v>
      </c>
      <c r="CA39" s="63">
        <v>0.22872999999999999</v>
      </c>
      <c r="CB39" s="63">
        <v>5.9110000000000003E-2</v>
      </c>
      <c r="CC39" s="63">
        <v>3.0839999999999999E-2</v>
      </c>
      <c r="CD39" s="63">
        <v>0.45052906999100001</v>
      </c>
      <c r="CE39" s="63">
        <v>0.104721228212</v>
      </c>
      <c r="CF39" s="63">
        <v>0.17118011466399999</v>
      </c>
    </row>
    <row r="40" spans="1:84">
      <c r="A40" s="24" t="s">
        <v>4560</v>
      </c>
      <c r="B40" s="24" t="s">
        <v>4561</v>
      </c>
      <c r="C40" s="24">
        <v>61</v>
      </c>
      <c r="D40" s="24" t="s">
        <v>4585</v>
      </c>
      <c r="E40" s="24" t="s">
        <v>4586</v>
      </c>
      <c r="F40" s="24" t="s">
        <v>4588</v>
      </c>
      <c r="G40" s="24">
        <v>195.78055922499999</v>
      </c>
      <c r="H40" s="24">
        <v>299.35188610199998</v>
      </c>
      <c r="I40" s="24">
        <v>115726.39999999999</v>
      </c>
      <c r="J40" s="24">
        <v>203333.27</v>
      </c>
      <c r="K40" s="24">
        <v>372084.07</v>
      </c>
      <c r="L40" s="24">
        <v>23.09</v>
      </c>
      <c r="M40" s="24">
        <v>4590.07</v>
      </c>
      <c r="N40" s="24">
        <v>15.64</v>
      </c>
      <c r="O40" s="24">
        <v>18.43</v>
      </c>
      <c r="P40" s="24">
        <v>210.82</v>
      </c>
      <c r="Q40" s="24">
        <v>11.01</v>
      </c>
      <c r="R40" s="24">
        <v>84.1</v>
      </c>
      <c r="S40" s="24">
        <v>139.13</v>
      </c>
      <c r="T40" s="24">
        <v>536.80999999999995</v>
      </c>
      <c r="U40" s="24">
        <v>51.08</v>
      </c>
      <c r="V40" s="24">
        <v>1051.3599999999999</v>
      </c>
      <c r="W40" s="24">
        <v>1315.58</v>
      </c>
      <c r="X40" s="24">
        <v>21.56</v>
      </c>
      <c r="Y40" s="24">
        <v>139.66999999999999</v>
      </c>
      <c r="Z40" s="24">
        <v>78.209999999999994</v>
      </c>
      <c r="AA40" s="24">
        <v>115.24</v>
      </c>
      <c r="AB40" s="24">
        <v>27.88</v>
      </c>
      <c r="AC40" s="24">
        <v>649.92999999999995</v>
      </c>
      <c r="AD40" s="24">
        <v>8535.58</v>
      </c>
      <c r="AE40" s="24">
        <v>337.22</v>
      </c>
      <c r="AF40" s="24">
        <v>319.2</v>
      </c>
      <c r="AG40" s="24">
        <v>332.73</v>
      </c>
      <c r="AH40" s="24">
        <v>816.46</v>
      </c>
      <c r="AI40" s="24">
        <v>112.62</v>
      </c>
      <c r="AJ40" s="24">
        <v>1383.89</v>
      </c>
      <c r="AK40" s="24">
        <v>48.95</v>
      </c>
      <c r="AL40" s="24">
        <v>2.83</v>
      </c>
      <c r="AM40" s="24">
        <v>392.6</v>
      </c>
      <c r="AN40" s="24">
        <v>168.23</v>
      </c>
      <c r="AO40" s="24">
        <v>93.44</v>
      </c>
      <c r="AP40" s="24">
        <v>85.28</v>
      </c>
      <c r="AQ40" s="24">
        <v>2617.94</v>
      </c>
      <c r="AR40" s="24">
        <v>11.43</v>
      </c>
      <c r="AS40" s="24">
        <v>38.61</v>
      </c>
      <c r="AT40" s="24">
        <v>87.77</v>
      </c>
      <c r="AU40" s="24">
        <v>292.75</v>
      </c>
      <c r="AV40" s="24">
        <v>51.43</v>
      </c>
      <c r="AW40" s="24">
        <v>13.75</v>
      </c>
      <c r="AX40" s="24">
        <v>99.69</v>
      </c>
      <c r="AY40" s="24">
        <v>657.45</v>
      </c>
      <c r="AZ40" s="24">
        <v>1009.25</v>
      </c>
      <c r="BA40" s="24">
        <v>994.36</v>
      </c>
      <c r="BB40" s="24">
        <v>2704.4</v>
      </c>
      <c r="BC40" s="24">
        <v>52714.3</v>
      </c>
      <c r="BD40" s="24">
        <v>1368.51</v>
      </c>
      <c r="BE40" s="24">
        <v>180.74</v>
      </c>
      <c r="BF40" s="24">
        <v>106.78</v>
      </c>
      <c r="BG40" s="24">
        <v>333.12</v>
      </c>
      <c r="BH40" s="24">
        <v>6.91</v>
      </c>
      <c r="BI40" s="24">
        <v>63</v>
      </c>
      <c r="BJ40" s="24">
        <v>435.6</v>
      </c>
      <c r="BK40" s="24">
        <v>68.44</v>
      </c>
      <c r="BL40" s="24">
        <v>35.47</v>
      </c>
      <c r="BM40" s="24">
        <v>80.75</v>
      </c>
      <c r="BN40" s="24">
        <v>347.15</v>
      </c>
      <c r="BO40" s="24">
        <v>46.25</v>
      </c>
      <c r="BP40" s="24">
        <v>727.33</v>
      </c>
      <c r="BQ40" s="24">
        <v>1170.72</v>
      </c>
      <c r="BR40" s="24">
        <v>181.58</v>
      </c>
      <c r="BS40" s="24">
        <v>102.87</v>
      </c>
      <c r="BT40" s="24">
        <v>79.88</v>
      </c>
      <c r="BU40" s="24">
        <v>209.64</v>
      </c>
      <c r="BV40" s="24">
        <v>2036.81</v>
      </c>
      <c r="BW40" s="24">
        <v>2830.95</v>
      </c>
      <c r="BX40" s="63">
        <v>8.42</v>
      </c>
      <c r="BY40" s="63">
        <v>5.8098000000000001</v>
      </c>
      <c r="BZ40" s="63">
        <v>1.2</v>
      </c>
      <c r="CA40" s="63">
        <v>0.53888000000000003</v>
      </c>
      <c r="CB40" s="63">
        <v>0.31996000000000002</v>
      </c>
      <c r="CC40" s="63">
        <v>3.3680000000000002E-2</v>
      </c>
      <c r="CD40" s="63">
        <v>0.84269322910099997</v>
      </c>
      <c r="CE40" s="63">
        <v>0.111133526668</v>
      </c>
      <c r="CF40" s="63">
        <v>0.15503089143900001</v>
      </c>
    </row>
    <row r="41" spans="1:84">
      <c r="A41" s="24" t="s">
        <v>4556</v>
      </c>
      <c r="B41" s="24" t="s">
        <v>4557</v>
      </c>
      <c r="C41" s="24">
        <v>76</v>
      </c>
      <c r="D41" s="24" t="s">
        <v>4583</v>
      </c>
      <c r="E41" s="24" t="s">
        <v>4586</v>
      </c>
      <c r="F41" s="24" t="s">
        <v>4588</v>
      </c>
      <c r="G41" s="24">
        <v>417.145912001</v>
      </c>
      <c r="H41" s="24">
        <v>490.37745755999998</v>
      </c>
      <c r="I41" s="24">
        <v>154224.24</v>
      </c>
      <c r="J41" s="24">
        <v>482369.99</v>
      </c>
      <c r="K41" s="24">
        <v>521962.01</v>
      </c>
      <c r="L41" s="24">
        <v>19.77</v>
      </c>
      <c r="M41" s="24">
        <v>9909.4</v>
      </c>
      <c r="N41" s="24">
        <v>10.96</v>
      </c>
      <c r="O41" s="24">
        <v>10.82</v>
      </c>
      <c r="P41" s="24">
        <v>256.27</v>
      </c>
      <c r="Q41" s="24">
        <v>11.01</v>
      </c>
      <c r="R41" s="24">
        <v>54.93</v>
      </c>
      <c r="S41" s="24">
        <v>127.27</v>
      </c>
      <c r="T41" s="24">
        <v>812.63</v>
      </c>
      <c r="U41" s="24">
        <v>76.95</v>
      </c>
      <c r="V41" s="24">
        <v>1091.45</v>
      </c>
      <c r="W41" s="24">
        <v>1522.44</v>
      </c>
      <c r="X41" s="24">
        <v>16.18</v>
      </c>
      <c r="Y41" s="24">
        <v>108.08</v>
      </c>
      <c r="Z41" s="24">
        <v>72.77</v>
      </c>
      <c r="AA41" s="24">
        <v>30.83</v>
      </c>
      <c r="AB41" s="24">
        <v>24.15</v>
      </c>
      <c r="AC41" s="24">
        <v>353.29</v>
      </c>
      <c r="AD41" s="24">
        <v>4907.22</v>
      </c>
      <c r="AE41" s="24">
        <v>18.190000000000001</v>
      </c>
      <c r="AF41" s="24">
        <v>132.83000000000001</v>
      </c>
      <c r="AG41" s="24">
        <v>149.05000000000001</v>
      </c>
      <c r="AH41" s="24">
        <v>215.42</v>
      </c>
      <c r="AI41" s="24">
        <v>84.46</v>
      </c>
      <c r="AJ41" s="24">
        <v>98.41</v>
      </c>
      <c r="AK41" s="24">
        <v>6.68</v>
      </c>
      <c r="AL41" s="24">
        <v>0.66</v>
      </c>
      <c r="AM41" s="24">
        <v>54.82</v>
      </c>
      <c r="AN41" s="24">
        <v>14.28</v>
      </c>
      <c r="AO41" s="24">
        <v>4.79</v>
      </c>
      <c r="AP41" s="24">
        <v>21.63</v>
      </c>
      <c r="AQ41" s="24">
        <v>745.88</v>
      </c>
      <c r="AR41" s="24">
        <v>3.48</v>
      </c>
      <c r="AS41" s="24">
        <v>6.74</v>
      </c>
      <c r="AT41" s="24">
        <v>7.64</v>
      </c>
      <c r="AU41" s="24">
        <v>69.760000000000005</v>
      </c>
      <c r="AV41" s="24">
        <v>4.63</v>
      </c>
      <c r="AW41" s="24">
        <v>1.77</v>
      </c>
      <c r="AX41" s="24">
        <v>46.63</v>
      </c>
      <c r="AY41" s="24">
        <v>22.81</v>
      </c>
      <c r="AZ41" s="24">
        <v>358.04</v>
      </c>
      <c r="BA41" s="24">
        <v>48.93</v>
      </c>
      <c r="BB41" s="24">
        <v>468.82</v>
      </c>
      <c r="BC41" s="24">
        <v>216.84</v>
      </c>
      <c r="BD41" s="24">
        <v>186.25</v>
      </c>
      <c r="BE41" s="24">
        <v>44.01</v>
      </c>
      <c r="BF41" s="24">
        <v>24</v>
      </c>
      <c r="BG41" s="24">
        <v>67.150000000000006</v>
      </c>
      <c r="BH41" s="24">
        <v>1.98</v>
      </c>
      <c r="BI41" s="24">
        <v>6.17</v>
      </c>
      <c r="BJ41" s="24">
        <v>54.17</v>
      </c>
      <c r="BK41" s="24">
        <v>210.55</v>
      </c>
      <c r="BL41" s="24">
        <v>13.04</v>
      </c>
      <c r="BM41" s="24">
        <v>46.3</v>
      </c>
      <c r="BN41" s="24">
        <v>66.739999999999995</v>
      </c>
      <c r="BO41" s="24">
        <v>2.5</v>
      </c>
      <c r="BP41" s="24">
        <v>22.56</v>
      </c>
      <c r="BQ41" s="24">
        <v>275.87</v>
      </c>
      <c r="BR41" s="24">
        <v>61.2</v>
      </c>
      <c r="BS41" s="24">
        <v>21.77</v>
      </c>
      <c r="BT41" s="24">
        <v>17.47</v>
      </c>
      <c r="BU41" s="24">
        <v>20.92</v>
      </c>
      <c r="BV41" s="24">
        <v>78.099999999999994</v>
      </c>
      <c r="BW41" s="24">
        <v>80.819999999999993</v>
      </c>
      <c r="BX41" s="63">
        <v>2.78</v>
      </c>
      <c r="BY41" s="63">
        <v>1.5289999999999999</v>
      </c>
      <c r="BZ41" s="63">
        <v>0.6</v>
      </c>
      <c r="CA41" s="63">
        <v>0.26966000000000001</v>
      </c>
      <c r="CB41" s="63">
        <v>0.13066</v>
      </c>
      <c r="CC41" s="63">
        <v>3.058E-2</v>
      </c>
      <c r="CD41" s="63">
        <v>0.36285012866400002</v>
      </c>
      <c r="CE41" s="63">
        <v>6.7810346357499995E-2</v>
      </c>
      <c r="CF41" s="63">
        <v>3.9451033748399998E-2</v>
      </c>
    </row>
    <row r="42" spans="1:84">
      <c r="A42" s="24" t="s">
        <v>4564</v>
      </c>
      <c r="B42" s="24" t="s">
        <v>4565</v>
      </c>
      <c r="C42" s="24">
        <v>70</v>
      </c>
      <c r="D42" s="24" t="s">
        <v>4583</v>
      </c>
      <c r="E42" s="24" t="s">
        <v>4586</v>
      </c>
      <c r="F42" s="24" t="s">
        <v>4588</v>
      </c>
      <c r="G42" s="24">
        <v>204.40428730799999</v>
      </c>
      <c r="H42" s="24">
        <v>414.41107927000002</v>
      </c>
      <c r="I42" s="24">
        <v>207192.04</v>
      </c>
      <c r="J42" s="24">
        <v>330965.37</v>
      </c>
      <c r="K42" s="24">
        <v>524490.1</v>
      </c>
      <c r="L42" s="24">
        <v>4.8899999999999997</v>
      </c>
      <c r="M42" s="24">
        <v>9631.17</v>
      </c>
      <c r="N42" s="24">
        <v>18.62</v>
      </c>
      <c r="O42" s="24">
        <v>10.82</v>
      </c>
      <c r="P42" s="24">
        <v>309.74</v>
      </c>
      <c r="Q42" s="24">
        <v>696.7</v>
      </c>
      <c r="R42" s="24">
        <v>101.61</v>
      </c>
      <c r="S42" s="24">
        <v>127.27</v>
      </c>
      <c r="T42" s="24">
        <v>2193.35</v>
      </c>
      <c r="U42" s="24">
        <v>70.37</v>
      </c>
      <c r="V42" s="24">
        <v>1021.03</v>
      </c>
      <c r="W42" s="24">
        <v>1739.43</v>
      </c>
      <c r="X42" s="24">
        <v>23.5</v>
      </c>
      <c r="Y42" s="24">
        <v>108.08</v>
      </c>
      <c r="Z42" s="24">
        <v>74.84</v>
      </c>
      <c r="AA42" s="24">
        <v>121.99</v>
      </c>
      <c r="AB42" s="24">
        <v>24.88</v>
      </c>
      <c r="AC42" s="24">
        <v>605</v>
      </c>
      <c r="AD42" s="24">
        <v>15428.69</v>
      </c>
      <c r="AE42" s="24">
        <v>227</v>
      </c>
      <c r="AF42" s="24">
        <v>186.62</v>
      </c>
      <c r="AG42" s="24">
        <v>307.14999999999998</v>
      </c>
      <c r="AH42" s="24">
        <v>403.01</v>
      </c>
      <c r="AI42" s="24">
        <v>84.46</v>
      </c>
      <c r="AJ42" s="24">
        <v>262.13</v>
      </c>
      <c r="AK42" s="24">
        <v>6.32</v>
      </c>
      <c r="AL42" s="24">
        <v>5.28</v>
      </c>
      <c r="AM42" s="24">
        <v>190.07</v>
      </c>
      <c r="AN42" s="24">
        <v>45.54</v>
      </c>
      <c r="AO42" s="24">
        <v>4.79</v>
      </c>
      <c r="AP42" s="24">
        <v>50.94</v>
      </c>
      <c r="AQ42" s="24">
        <v>1365.36</v>
      </c>
      <c r="AR42" s="24">
        <v>11.69</v>
      </c>
      <c r="AS42" s="24">
        <v>34.270000000000003</v>
      </c>
      <c r="AT42" s="24">
        <v>47.64</v>
      </c>
      <c r="AU42" s="24">
        <v>205.92</v>
      </c>
      <c r="AV42" s="24">
        <v>31.08</v>
      </c>
      <c r="AW42" s="24">
        <v>8.06</v>
      </c>
      <c r="AX42" s="24">
        <v>53.51</v>
      </c>
      <c r="AY42" s="24">
        <v>88.25</v>
      </c>
      <c r="AZ42" s="24">
        <v>663.79</v>
      </c>
      <c r="BA42" s="24">
        <v>50.22</v>
      </c>
      <c r="BB42" s="24">
        <v>1966.21</v>
      </c>
      <c r="BC42" s="24">
        <v>5937.84</v>
      </c>
      <c r="BD42" s="24">
        <v>102.19</v>
      </c>
      <c r="BE42" s="24">
        <v>133.84</v>
      </c>
      <c r="BF42" s="24">
        <v>32.17</v>
      </c>
      <c r="BG42" s="24">
        <v>88.17</v>
      </c>
      <c r="BH42" s="24">
        <v>3.7</v>
      </c>
      <c r="BI42" s="24">
        <v>5.43</v>
      </c>
      <c r="BJ42" s="24">
        <v>78.8</v>
      </c>
      <c r="BK42" s="24">
        <v>111.67</v>
      </c>
      <c r="BL42" s="24">
        <v>19.36</v>
      </c>
      <c r="BM42" s="24">
        <v>64.2</v>
      </c>
      <c r="BN42" s="24">
        <v>96.41</v>
      </c>
      <c r="BO42" s="24">
        <v>53.58</v>
      </c>
      <c r="BP42" s="24">
        <v>135.1</v>
      </c>
      <c r="BQ42" s="24">
        <v>320.60000000000002</v>
      </c>
      <c r="BR42" s="24">
        <v>153.15</v>
      </c>
      <c r="BS42" s="24">
        <v>61.3</v>
      </c>
      <c r="BT42" s="24">
        <v>20.82</v>
      </c>
      <c r="BU42" s="24">
        <v>12.12</v>
      </c>
      <c r="BV42" s="24">
        <v>241.24</v>
      </c>
      <c r="BW42" s="24">
        <v>666.25</v>
      </c>
      <c r="BX42" s="63">
        <v>4.3099999999999996</v>
      </c>
      <c r="BY42" s="63">
        <v>2.4998</v>
      </c>
      <c r="BZ42" s="63">
        <v>0.9</v>
      </c>
      <c r="CA42" s="63">
        <v>0.68959999999999999</v>
      </c>
      <c r="CB42" s="63">
        <v>0.1724</v>
      </c>
      <c r="CC42" s="63">
        <v>4.3099999999999999E-2</v>
      </c>
      <c r="CD42" s="63">
        <v>0.389406332982</v>
      </c>
      <c r="CE42" s="63">
        <v>0.10374961636500001</v>
      </c>
      <c r="CF42" s="63">
        <v>0.174148997211</v>
      </c>
    </row>
    <row r="43" spans="1:84">
      <c r="A43" s="24" t="s">
        <v>4568</v>
      </c>
      <c r="B43" s="24" t="s">
        <v>4569</v>
      </c>
      <c r="C43" s="24">
        <v>49</v>
      </c>
      <c r="D43" s="24" t="s">
        <v>4585</v>
      </c>
      <c r="E43" s="24" t="s">
        <v>4586</v>
      </c>
      <c r="F43" s="24" t="s">
        <v>4588</v>
      </c>
      <c r="G43" s="24">
        <v>240.72046857800001</v>
      </c>
      <c r="H43" s="24">
        <v>348.75947984099997</v>
      </c>
      <c r="I43" s="24">
        <v>228178.15</v>
      </c>
      <c r="J43" s="24">
        <v>631773.43999999994</v>
      </c>
      <c r="K43" s="24">
        <v>364166.68</v>
      </c>
      <c r="L43" s="24">
        <v>15.5</v>
      </c>
      <c r="M43" s="24">
        <v>7907.6</v>
      </c>
      <c r="N43" s="24">
        <v>18.850000000000001</v>
      </c>
      <c r="O43" s="24">
        <v>19.07</v>
      </c>
      <c r="P43" s="24">
        <v>179.02</v>
      </c>
      <c r="Q43" s="24">
        <v>11.01</v>
      </c>
      <c r="R43" s="24">
        <v>86.65</v>
      </c>
      <c r="S43" s="24">
        <v>243.08</v>
      </c>
      <c r="T43" s="24">
        <v>503.33</v>
      </c>
      <c r="U43" s="24">
        <v>134.71</v>
      </c>
      <c r="V43" s="24">
        <v>1715.72</v>
      </c>
      <c r="W43" s="24">
        <v>1478.24</v>
      </c>
      <c r="X43" s="24">
        <v>41.56</v>
      </c>
      <c r="Y43" s="24">
        <v>477.35</v>
      </c>
      <c r="Z43" s="24">
        <v>81.260000000000005</v>
      </c>
      <c r="AA43" s="24">
        <v>91.97</v>
      </c>
      <c r="AB43" s="24">
        <v>29.14</v>
      </c>
      <c r="AC43" s="24">
        <v>928.76</v>
      </c>
      <c r="AD43" s="24">
        <v>11271.4</v>
      </c>
      <c r="AE43" s="24">
        <v>160.63</v>
      </c>
      <c r="AF43" s="24">
        <v>241.66</v>
      </c>
      <c r="AG43" s="24">
        <v>218.87</v>
      </c>
      <c r="AH43" s="24">
        <v>315.42</v>
      </c>
      <c r="AI43" s="24">
        <v>141.66999999999999</v>
      </c>
      <c r="AJ43" s="24">
        <v>569.79</v>
      </c>
      <c r="AK43" s="24">
        <v>71.87</v>
      </c>
      <c r="AL43" s="24">
        <v>3.91</v>
      </c>
      <c r="AM43" s="24">
        <v>124.84</v>
      </c>
      <c r="AN43" s="24">
        <v>214.01</v>
      </c>
      <c r="AO43" s="24">
        <v>8.67</v>
      </c>
      <c r="AP43" s="24">
        <v>70.55</v>
      </c>
      <c r="AQ43" s="24">
        <v>3267.33</v>
      </c>
      <c r="AR43" s="24">
        <v>12.58</v>
      </c>
      <c r="AS43" s="24">
        <v>11.6</v>
      </c>
      <c r="AT43" s="24">
        <v>27.93</v>
      </c>
      <c r="AU43" s="24">
        <v>225.95</v>
      </c>
      <c r="AV43" s="24">
        <v>33.799999999999997</v>
      </c>
      <c r="AW43" s="24">
        <v>18.190000000000001</v>
      </c>
      <c r="AX43" s="24">
        <v>122.01</v>
      </c>
      <c r="AY43" s="24">
        <v>127.32</v>
      </c>
      <c r="AZ43" s="24">
        <v>1472.18</v>
      </c>
      <c r="BA43" s="24">
        <v>851.35</v>
      </c>
      <c r="BB43" s="24">
        <v>961.13</v>
      </c>
      <c r="BC43" s="24">
        <v>5582.4</v>
      </c>
      <c r="BD43" s="24">
        <v>357.83</v>
      </c>
      <c r="BE43" s="24">
        <v>99.04</v>
      </c>
      <c r="BF43" s="24">
        <v>112.97</v>
      </c>
      <c r="BG43" s="24">
        <v>167.9</v>
      </c>
      <c r="BH43" s="24">
        <v>8.83</v>
      </c>
      <c r="BI43" s="24">
        <v>47.1</v>
      </c>
      <c r="BJ43" s="24">
        <v>163.41</v>
      </c>
      <c r="BK43" s="24">
        <v>43.92</v>
      </c>
      <c r="BL43" s="24">
        <v>38.47</v>
      </c>
      <c r="BM43" s="24">
        <v>78.180000000000007</v>
      </c>
      <c r="BN43" s="24">
        <v>258.5</v>
      </c>
      <c r="BO43" s="24">
        <v>40.79</v>
      </c>
      <c r="BP43" s="24">
        <v>189.08</v>
      </c>
      <c r="BQ43" s="24">
        <v>281.52</v>
      </c>
      <c r="BR43" s="24">
        <v>150.56</v>
      </c>
      <c r="BS43" s="24">
        <v>64.319999999999993</v>
      </c>
      <c r="BT43" s="24">
        <v>100.72</v>
      </c>
      <c r="BU43" s="24">
        <v>47.45</v>
      </c>
      <c r="BV43" s="24">
        <v>317.92</v>
      </c>
      <c r="BW43" s="24">
        <v>1015.21</v>
      </c>
      <c r="BX43" s="63">
        <v>8.57</v>
      </c>
      <c r="BY43" s="63">
        <v>6.5303399999999998</v>
      </c>
      <c r="BZ43" s="63">
        <v>0.7</v>
      </c>
      <c r="CA43" s="63">
        <v>0.61704000000000003</v>
      </c>
      <c r="CB43" s="63">
        <v>0.18854000000000001</v>
      </c>
      <c r="CC43" s="63">
        <v>9.4270000000000007E-2</v>
      </c>
      <c r="CD43" s="63">
        <v>0.39338985133299997</v>
      </c>
      <c r="CE43" s="63">
        <v>5.5164025064500001E-2</v>
      </c>
      <c r="CF43" s="63">
        <v>9.0993979604400005E-2</v>
      </c>
    </row>
    <row r="44" spans="1:84">
      <c r="A44" s="24" t="s">
        <v>4572</v>
      </c>
      <c r="B44" s="24" t="s">
        <v>4573</v>
      </c>
      <c r="C44" s="24">
        <v>59</v>
      </c>
      <c r="D44" s="24" t="s">
        <v>4583</v>
      </c>
      <c r="E44" s="24" t="s">
        <v>4586</v>
      </c>
      <c r="F44" s="24" t="s">
        <v>4588</v>
      </c>
      <c r="G44" s="24">
        <v>362.23273405399999</v>
      </c>
      <c r="H44" s="24">
        <v>439.86406706100001</v>
      </c>
      <c r="I44" s="24">
        <v>88187.44</v>
      </c>
      <c r="J44" s="24">
        <v>359264.73</v>
      </c>
      <c r="K44" s="24">
        <v>264072.38</v>
      </c>
      <c r="L44" s="24">
        <v>4.3499999999999996</v>
      </c>
      <c r="M44" s="24">
        <v>2795.11</v>
      </c>
      <c r="N44" s="24">
        <v>8.5299999999999994</v>
      </c>
      <c r="O44" s="24">
        <v>10.82</v>
      </c>
      <c r="P44" s="24">
        <v>55.6</v>
      </c>
      <c r="Q44" s="24">
        <v>11.01</v>
      </c>
      <c r="R44" s="24">
        <v>36.81</v>
      </c>
      <c r="S44" s="24">
        <v>81.91</v>
      </c>
      <c r="T44" s="24">
        <v>803.4</v>
      </c>
      <c r="U44" s="24">
        <v>29.79</v>
      </c>
      <c r="V44" s="24">
        <v>680.03</v>
      </c>
      <c r="W44" s="24">
        <v>771.57</v>
      </c>
      <c r="X44" s="24">
        <v>13.82</v>
      </c>
      <c r="Y44" s="24">
        <v>108.08</v>
      </c>
      <c r="Z44" s="24">
        <v>32.369999999999997</v>
      </c>
      <c r="AA44" s="24">
        <v>37.35</v>
      </c>
      <c r="AB44" s="24">
        <v>20.059999999999999</v>
      </c>
      <c r="AC44" s="24">
        <v>420.91</v>
      </c>
      <c r="AD44" s="24">
        <v>4615.53</v>
      </c>
      <c r="AE44" s="24">
        <v>40.56</v>
      </c>
      <c r="AF44" s="24">
        <v>121.35</v>
      </c>
      <c r="AG44" s="24">
        <v>131.32</v>
      </c>
      <c r="AH44" s="24">
        <v>163.06</v>
      </c>
      <c r="AI44" s="24">
        <v>79.13</v>
      </c>
      <c r="AJ44" s="24">
        <v>159.13999999999999</v>
      </c>
      <c r="AK44" s="24">
        <v>21.33</v>
      </c>
      <c r="AL44" s="24">
        <v>1.95</v>
      </c>
      <c r="AM44" s="24">
        <v>55.1</v>
      </c>
      <c r="AN44" s="24">
        <v>65.069999999999993</v>
      </c>
      <c r="AO44" s="24">
        <v>4.79</v>
      </c>
      <c r="AP44" s="24">
        <v>31.01</v>
      </c>
      <c r="AQ44" s="24">
        <v>1140.72</v>
      </c>
      <c r="AR44" s="24">
        <v>9.52</v>
      </c>
      <c r="AS44" s="24">
        <v>6.74</v>
      </c>
      <c r="AT44" s="24">
        <v>9.66</v>
      </c>
      <c r="AU44" s="24">
        <v>111.18</v>
      </c>
      <c r="AV44" s="24">
        <v>10</v>
      </c>
      <c r="AW44" s="24">
        <v>15.15</v>
      </c>
      <c r="AX44" s="24">
        <v>55.81</v>
      </c>
      <c r="AY44" s="24">
        <v>35.9</v>
      </c>
      <c r="AZ44" s="24">
        <v>1024.3900000000001</v>
      </c>
      <c r="BA44" s="24">
        <v>38.369999999999997</v>
      </c>
      <c r="BB44" s="24">
        <v>401.61</v>
      </c>
      <c r="BC44" s="24">
        <v>1540.38</v>
      </c>
      <c r="BD44" s="24">
        <v>149.47</v>
      </c>
      <c r="BE44" s="24">
        <v>48.67</v>
      </c>
      <c r="BF44" s="24">
        <v>37.07</v>
      </c>
      <c r="BG44" s="24">
        <v>69.44</v>
      </c>
      <c r="BH44" s="24">
        <v>3.69</v>
      </c>
      <c r="BI44" s="24">
        <v>7.43</v>
      </c>
      <c r="BJ44" s="24">
        <v>31.99</v>
      </c>
      <c r="BK44" s="24">
        <v>45.1</v>
      </c>
      <c r="BL44" s="24">
        <v>14.18</v>
      </c>
      <c r="BM44" s="24">
        <v>24.21</v>
      </c>
      <c r="BN44" s="24">
        <v>43.83</v>
      </c>
      <c r="BO44" s="24">
        <v>9.6300000000000008</v>
      </c>
      <c r="BP44" s="24">
        <v>22.56</v>
      </c>
      <c r="BQ44" s="24">
        <v>964.4</v>
      </c>
      <c r="BR44" s="24">
        <v>83.87</v>
      </c>
      <c r="BS44" s="24">
        <v>25.4</v>
      </c>
      <c r="BT44" s="24">
        <v>35.479999999999997</v>
      </c>
      <c r="BU44" s="24">
        <v>15.58</v>
      </c>
      <c r="BV44" s="24">
        <v>270.04000000000002</v>
      </c>
      <c r="BW44" s="24">
        <v>242.77</v>
      </c>
      <c r="BX44" s="63">
        <v>3.39</v>
      </c>
      <c r="BY44" s="63">
        <v>1.9322999999999999</v>
      </c>
      <c r="BZ44" s="63">
        <v>0.8</v>
      </c>
      <c r="CA44" s="63">
        <v>0.18984000000000001</v>
      </c>
      <c r="CB44" s="63">
        <v>9.8309999999999995E-2</v>
      </c>
      <c r="CC44" s="63">
        <v>4.0680000000000001E-2</v>
      </c>
      <c r="CD44" s="63">
        <v>9.4217619332100003E-2</v>
      </c>
      <c r="CE44" s="63">
        <v>2.4961826993300001E-2</v>
      </c>
      <c r="CF44" s="63">
        <v>3.4149903737599997E-2</v>
      </c>
    </row>
    <row r="45" spans="1:84">
      <c r="A45" s="24" t="s">
        <v>4576</v>
      </c>
      <c r="B45" s="24" t="s">
        <v>4577</v>
      </c>
      <c r="C45" s="24">
        <v>59</v>
      </c>
      <c r="D45" s="24" t="s">
        <v>4583</v>
      </c>
      <c r="E45" s="24" t="s">
        <v>4586</v>
      </c>
      <c r="F45" s="24" t="s">
        <v>4588</v>
      </c>
      <c r="G45" s="24">
        <v>164.61213078599999</v>
      </c>
      <c r="H45" s="24">
        <v>332.37880895799998</v>
      </c>
      <c r="I45" s="24">
        <v>81393.78</v>
      </c>
      <c r="J45" s="24">
        <v>280348.33</v>
      </c>
      <c r="K45" s="24">
        <v>492741.15</v>
      </c>
      <c r="L45" s="24">
        <v>4.76</v>
      </c>
      <c r="M45" s="24">
        <v>14357.95</v>
      </c>
      <c r="N45" s="24">
        <v>47.61</v>
      </c>
      <c r="O45" s="24">
        <v>10.82</v>
      </c>
      <c r="P45" s="24">
        <v>413.13</v>
      </c>
      <c r="Q45" s="24">
        <v>170.43</v>
      </c>
      <c r="R45" s="24">
        <v>81.53</v>
      </c>
      <c r="S45" s="24">
        <v>107.54</v>
      </c>
      <c r="T45" s="24">
        <v>1718.41</v>
      </c>
      <c r="U45" s="24">
        <v>94.84</v>
      </c>
      <c r="V45" s="24">
        <v>1030.9100000000001</v>
      </c>
      <c r="W45" s="24">
        <v>1403.12</v>
      </c>
      <c r="X45" s="24">
        <v>28.33</v>
      </c>
      <c r="Y45" s="24">
        <v>108.08</v>
      </c>
      <c r="Z45" s="24">
        <v>85.5</v>
      </c>
      <c r="AA45" s="24">
        <v>172.49</v>
      </c>
      <c r="AB45" s="24">
        <v>17.510000000000002</v>
      </c>
      <c r="AC45" s="24">
        <v>921.02</v>
      </c>
      <c r="AD45" s="24">
        <v>9101.49</v>
      </c>
      <c r="AE45" s="24">
        <v>289.16000000000003</v>
      </c>
      <c r="AF45" s="24">
        <v>118.37</v>
      </c>
      <c r="AG45" s="24">
        <v>118.38</v>
      </c>
      <c r="AH45" s="24">
        <v>59.1</v>
      </c>
      <c r="AI45" s="24">
        <v>62.58</v>
      </c>
      <c r="AJ45" s="24">
        <v>1097.75</v>
      </c>
      <c r="AK45" s="24">
        <v>23.67</v>
      </c>
      <c r="AL45" s="24">
        <v>37.880000000000003</v>
      </c>
      <c r="AM45" s="24">
        <v>717.76</v>
      </c>
      <c r="AN45" s="24">
        <v>516.15</v>
      </c>
      <c r="AO45" s="24">
        <v>7.5</v>
      </c>
      <c r="AP45" s="24">
        <v>56.72</v>
      </c>
      <c r="AQ45" s="24">
        <v>706.98</v>
      </c>
      <c r="AR45" s="24">
        <v>20.62</v>
      </c>
      <c r="AS45" s="24">
        <v>140.69999999999999</v>
      </c>
      <c r="AT45" s="24">
        <v>22.35</v>
      </c>
      <c r="AU45" s="24">
        <v>826.93</v>
      </c>
      <c r="AV45" s="24">
        <v>90.7</v>
      </c>
      <c r="AW45" s="24">
        <v>33.32</v>
      </c>
      <c r="AX45" s="24">
        <v>41.38</v>
      </c>
      <c r="AY45" s="24">
        <v>91.31</v>
      </c>
      <c r="AZ45" s="24">
        <v>421.18</v>
      </c>
      <c r="BA45" s="24">
        <v>24.77</v>
      </c>
      <c r="BB45" s="24">
        <v>5283.72</v>
      </c>
      <c r="BC45" s="24">
        <v>6627.57</v>
      </c>
      <c r="BD45" s="24">
        <v>61.64</v>
      </c>
      <c r="BE45" s="24">
        <v>469.08</v>
      </c>
      <c r="BF45" s="24">
        <v>6.79</v>
      </c>
      <c r="BG45" s="24">
        <v>90.22</v>
      </c>
      <c r="BH45" s="24">
        <v>1.08</v>
      </c>
      <c r="BI45" s="24">
        <v>29.17</v>
      </c>
      <c r="BJ45" s="24">
        <v>10.01</v>
      </c>
      <c r="BK45" s="24">
        <v>41.21</v>
      </c>
      <c r="BL45" s="24">
        <v>21.05</v>
      </c>
      <c r="BM45" s="24">
        <v>29.17</v>
      </c>
      <c r="BN45" s="24">
        <v>28.22</v>
      </c>
      <c r="BO45" s="24">
        <v>66.62</v>
      </c>
      <c r="BP45" s="24">
        <v>150.34</v>
      </c>
      <c r="BQ45" s="24">
        <v>102.36</v>
      </c>
      <c r="BR45" s="24">
        <v>123.42</v>
      </c>
      <c r="BS45" s="24">
        <v>96.41</v>
      </c>
      <c r="BT45" s="24">
        <v>12.52</v>
      </c>
      <c r="BU45" s="24">
        <v>26.58</v>
      </c>
      <c r="BV45" s="24">
        <v>211.64</v>
      </c>
      <c r="BW45" s="24">
        <v>673.97</v>
      </c>
      <c r="BX45" s="63">
        <v>5.09</v>
      </c>
      <c r="BY45" s="63">
        <v>3.3186800000000001</v>
      </c>
      <c r="BZ45" s="63">
        <v>1</v>
      </c>
      <c r="CA45" s="63">
        <v>0.39193</v>
      </c>
      <c r="CB45" s="63">
        <v>0.14760999999999999</v>
      </c>
      <c r="CC45" s="63">
        <v>4.0719999999999999E-2</v>
      </c>
      <c r="CD45" s="63">
        <v>0.58293884186900002</v>
      </c>
      <c r="CE45" s="63">
        <v>4.7482427198399998E-2</v>
      </c>
      <c r="CF45" s="63">
        <v>0.27351408215</v>
      </c>
    </row>
    <row r="46" spans="1:84">
      <c r="A46" s="24" t="s">
        <v>4472</v>
      </c>
      <c r="B46" s="24" t="s">
        <v>4473</v>
      </c>
      <c r="C46" s="24">
        <v>66</v>
      </c>
      <c r="D46" s="24" t="s">
        <v>4583</v>
      </c>
      <c r="E46" s="24" t="s">
        <v>4586</v>
      </c>
      <c r="F46" s="24" t="s">
        <v>4589</v>
      </c>
      <c r="G46" s="24">
        <v>108.596812442</v>
      </c>
      <c r="H46" s="24">
        <v>250.33738673400001</v>
      </c>
      <c r="I46" s="24">
        <v>109421.46</v>
      </c>
      <c r="J46" s="24">
        <v>424858.6</v>
      </c>
      <c r="K46" s="24">
        <v>493002.26</v>
      </c>
      <c r="L46" s="24">
        <v>4.3499999999999996</v>
      </c>
      <c r="M46" s="24">
        <v>18114.75</v>
      </c>
      <c r="N46" s="24">
        <v>19.940000000000001</v>
      </c>
      <c r="O46" s="24">
        <v>10.82</v>
      </c>
      <c r="P46" s="24">
        <v>140.88999999999999</v>
      </c>
      <c r="Q46" s="24">
        <v>11.01</v>
      </c>
      <c r="R46" s="24">
        <v>46.11</v>
      </c>
      <c r="S46" s="24">
        <v>93.39</v>
      </c>
      <c r="T46" s="24">
        <v>7802.49</v>
      </c>
      <c r="U46" s="24">
        <v>75.8</v>
      </c>
      <c r="V46" s="24">
        <v>3133.97</v>
      </c>
      <c r="W46" s="24">
        <v>3551.94</v>
      </c>
      <c r="X46" s="24">
        <v>22.53</v>
      </c>
      <c r="Y46" s="24">
        <v>108.08</v>
      </c>
      <c r="Z46" s="24">
        <v>40.619999999999997</v>
      </c>
      <c r="AA46" s="24">
        <v>14.57</v>
      </c>
      <c r="AB46" s="24">
        <v>21.58</v>
      </c>
      <c r="AC46" s="24">
        <v>599.44000000000005</v>
      </c>
      <c r="AD46" s="24">
        <v>2677.63</v>
      </c>
      <c r="AE46" s="24">
        <v>10.64</v>
      </c>
      <c r="AF46" s="24">
        <v>74.290000000000006</v>
      </c>
      <c r="AG46" s="24">
        <v>49.76</v>
      </c>
      <c r="AH46" s="24">
        <v>51.51</v>
      </c>
      <c r="AI46" s="24">
        <v>67.180000000000007</v>
      </c>
      <c r="AJ46" s="24">
        <v>35.85</v>
      </c>
      <c r="AK46" s="24">
        <v>3.17</v>
      </c>
      <c r="AL46" s="24">
        <v>0.66</v>
      </c>
      <c r="AM46" s="24">
        <v>9.61</v>
      </c>
      <c r="AN46" s="24">
        <v>7.15</v>
      </c>
      <c r="AO46" s="24">
        <v>4.79</v>
      </c>
      <c r="AP46" s="24">
        <v>11.97</v>
      </c>
      <c r="AQ46" s="24">
        <v>254.74</v>
      </c>
      <c r="AR46" s="24">
        <v>1.49</v>
      </c>
      <c r="AS46" s="24">
        <v>6.74</v>
      </c>
      <c r="AT46" s="24">
        <v>2.21</v>
      </c>
      <c r="AU46" s="24">
        <v>27.54</v>
      </c>
      <c r="AV46" s="24">
        <v>3.69</v>
      </c>
      <c r="AW46" s="24">
        <v>1.6</v>
      </c>
      <c r="AX46" s="24">
        <v>43.43</v>
      </c>
      <c r="AY46" s="24">
        <v>14.08</v>
      </c>
      <c r="AZ46" s="24">
        <v>246.44</v>
      </c>
      <c r="BA46" s="24">
        <v>19.79</v>
      </c>
      <c r="BB46" s="24">
        <v>119.65</v>
      </c>
      <c r="BC46" s="24">
        <v>274.26</v>
      </c>
      <c r="BD46" s="24">
        <v>39.31</v>
      </c>
      <c r="BE46" s="24">
        <v>14.55</v>
      </c>
      <c r="BF46" s="24">
        <v>12.89</v>
      </c>
      <c r="BG46" s="24">
        <v>14.95</v>
      </c>
      <c r="BH46" s="24">
        <v>2</v>
      </c>
      <c r="BI46" s="24">
        <v>3.05</v>
      </c>
      <c r="BJ46" s="24">
        <v>10.01</v>
      </c>
      <c r="BK46" s="24">
        <v>14.73</v>
      </c>
      <c r="BL46" s="24">
        <v>7.87</v>
      </c>
      <c r="BM46" s="24">
        <v>34.22</v>
      </c>
      <c r="BN46" s="24">
        <v>13.46</v>
      </c>
      <c r="BO46" s="24">
        <v>2.3199999999999998</v>
      </c>
      <c r="BP46" s="24">
        <v>22.56</v>
      </c>
      <c r="BQ46" s="24">
        <v>101.28</v>
      </c>
      <c r="BR46" s="24">
        <v>33.46</v>
      </c>
      <c r="BS46" s="24">
        <v>6.88</v>
      </c>
      <c r="BT46" s="24">
        <v>14.68</v>
      </c>
      <c r="BU46" s="24">
        <v>5.27</v>
      </c>
      <c r="BV46" s="24">
        <v>137.66</v>
      </c>
      <c r="BW46" s="24">
        <v>58.92</v>
      </c>
      <c r="BX46" s="63">
        <v>5.4</v>
      </c>
      <c r="BY46" s="63">
        <v>2.7810000000000001</v>
      </c>
      <c r="BZ46" s="63">
        <v>1.9</v>
      </c>
      <c r="CA46" s="63">
        <v>0.30780000000000002</v>
      </c>
      <c r="CB46" s="63">
        <v>0.21060000000000001</v>
      </c>
      <c r="CC46" s="63">
        <v>4.8599999999999997E-2</v>
      </c>
      <c r="CD46" s="63">
        <v>1.33997276554</v>
      </c>
      <c r="CE46" s="63">
        <v>0.418197573657</v>
      </c>
      <c r="CF46" s="63">
        <v>0.11101757860899999</v>
      </c>
    </row>
    <row r="47" spans="1:84">
      <c r="A47" s="24" t="s">
        <v>4476</v>
      </c>
      <c r="B47" s="24" t="s">
        <v>4477</v>
      </c>
      <c r="C47" s="24">
        <v>60</v>
      </c>
      <c r="D47" s="24" t="s">
        <v>4583</v>
      </c>
      <c r="E47" s="24" t="s">
        <v>4586</v>
      </c>
      <c r="F47" s="24" t="s">
        <v>4589</v>
      </c>
      <c r="G47" s="24">
        <v>129.33302611600001</v>
      </c>
      <c r="H47" s="24">
        <v>285.27778456200002</v>
      </c>
      <c r="I47" s="24">
        <v>144796.13</v>
      </c>
      <c r="J47" s="24">
        <v>411675.35</v>
      </c>
      <c r="K47" s="24">
        <v>283203.49</v>
      </c>
      <c r="L47" s="24">
        <v>4.92</v>
      </c>
      <c r="M47" s="24">
        <v>4692.32</v>
      </c>
      <c r="N47" s="24">
        <v>10.38</v>
      </c>
      <c r="O47" s="24">
        <v>12.23</v>
      </c>
      <c r="P47" s="24">
        <v>241.79</v>
      </c>
      <c r="Q47" s="24">
        <v>11.01</v>
      </c>
      <c r="R47" s="24">
        <v>72.02</v>
      </c>
      <c r="S47" s="24">
        <v>160.47999999999999</v>
      </c>
      <c r="T47" s="24">
        <v>1768.83</v>
      </c>
      <c r="U47" s="24">
        <v>60.75</v>
      </c>
      <c r="V47" s="24">
        <v>1945.78</v>
      </c>
      <c r="W47" s="24">
        <v>2561.2399999999998</v>
      </c>
      <c r="X47" s="24">
        <v>16.53</v>
      </c>
      <c r="Y47" s="24">
        <v>108.08</v>
      </c>
      <c r="Z47" s="24">
        <v>87.82</v>
      </c>
      <c r="AA47" s="24">
        <v>132.81</v>
      </c>
      <c r="AB47" s="24">
        <v>47.4</v>
      </c>
      <c r="AC47" s="24">
        <v>923.89</v>
      </c>
      <c r="AD47" s="24">
        <v>7904.65</v>
      </c>
      <c r="AE47" s="24">
        <v>52.33</v>
      </c>
      <c r="AF47" s="24">
        <v>310.94</v>
      </c>
      <c r="AG47" s="24">
        <v>230.65</v>
      </c>
      <c r="AH47" s="24">
        <v>323.77</v>
      </c>
      <c r="AI47" s="24">
        <v>124.29</v>
      </c>
      <c r="AJ47" s="24">
        <v>169.22</v>
      </c>
      <c r="AK47" s="24">
        <v>15.18</v>
      </c>
      <c r="AL47" s="24">
        <v>2.5299999999999998</v>
      </c>
      <c r="AM47" s="24">
        <v>76.12</v>
      </c>
      <c r="AN47" s="24">
        <v>34.130000000000003</v>
      </c>
      <c r="AO47" s="24">
        <v>15.63</v>
      </c>
      <c r="AP47" s="24">
        <v>95.97</v>
      </c>
      <c r="AQ47" s="24">
        <v>3865.68</v>
      </c>
      <c r="AR47" s="24">
        <v>7.39</v>
      </c>
      <c r="AS47" s="24">
        <v>8.41</v>
      </c>
      <c r="AT47" s="24">
        <v>3.15</v>
      </c>
      <c r="AU47" s="24">
        <v>137.05000000000001</v>
      </c>
      <c r="AV47" s="24">
        <v>18.07</v>
      </c>
      <c r="AW47" s="24">
        <v>6.42</v>
      </c>
      <c r="AX47" s="24">
        <v>132.97999999999999</v>
      </c>
      <c r="AY47" s="24">
        <v>123.16</v>
      </c>
      <c r="AZ47" s="24">
        <v>1037.3399999999999</v>
      </c>
      <c r="BA47" s="24">
        <v>34.26</v>
      </c>
      <c r="BB47" s="24">
        <v>983.61</v>
      </c>
      <c r="BC47" s="24">
        <v>2431.79</v>
      </c>
      <c r="BD47" s="24">
        <v>131.83000000000001</v>
      </c>
      <c r="BE47" s="24">
        <v>82.47</v>
      </c>
      <c r="BF47" s="24">
        <v>127.26</v>
      </c>
      <c r="BG47" s="24">
        <v>82.9</v>
      </c>
      <c r="BH47" s="24">
        <v>9.15</v>
      </c>
      <c r="BI47" s="24">
        <v>17.309999999999999</v>
      </c>
      <c r="BJ47" s="24">
        <v>100.43</v>
      </c>
      <c r="BK47" s="24">
        <v>60.1</v>
      </c>
      <c r="BL47" s="24">
        <v>46.89</v>
      </c>
      <c r="BM47" s="24">
        <v>42.69</v>
      </c>
      <c r="BN47" s="24">
        <v>94.12</v>
      </c>
      <c r="BO47" s="24">
        <v>8.1300000000000008</v>
      </c>
      <c r="BP47" s="24">
        <v>144.56</v>
      </c>
      <c r="BQ47" s="24">
        <v>387.04</v>
      </c>
      <c r="BR47" s="24">
        <v>182.03</v>
      </c>
      <c r="BS47" s="24">
        <v>43.59</v>
      </c>
      <c r="BT47" s="24">
        <v>99.34</v>
      </c>
      <c r="BU47" s="24">
        <v>20.96</v>
      </c>
      <c r="BV47" s="24">
        <v>748.95</v>
      </c>
      <c r="BW47" s="24">
        <v>663.49</v>
      </c>
      <c r="BX47" s="63">
        <v>3.9</v>
      </c>
      <c r="BY47" s="63">
        <v>2.1372</v>
      </c>
      <c r="BZ47" s="63">
        <v>1.4157</v>
      </c>
      <c r="CA47" s="63">
        <v>0.22620000000000001</v>
      </c>
      <c r="CB47" s="63">
        <v>8.9700000000000002E-2</v>
      </c>
      <c r="CC47" s="63">
        <v>3.1199999999999999E-2</v>
      </c>
      <c r="CD47" s="63" t="s">
        <v>66</v>
      </c>
      <c r="CE47" s="63" t="s">
        <v>66</v>
      </c>
      <c r="CF47" s="63" t="s">
        <v>66</v>
      </c>
    </row>
    <row r="48" spans="1:84">
      <c r="A48" s="24" t="s">
        <v>4480</v>
      </c>
      <c r="B48" s="24" t="s">
        <v>4481</v>
      </c>
      <c r="C48" s="24">
        <v>58</v>
      </c>
      <c r="D48" s="24" t="s">
        <v>4583</v>
      </c>
      <c r="E48" s="24" t="s">
        <v>4586</v>
      </c>
      <c r="F48" s="24" t="s">
        <v>4589</v>
      </c>
      <c r="G48" s="24">
        <v>142.43975038400001</v>
      </c>
      <c r="H48" s="24">
        <v>277.20018320499997</v>
      </c>
      <c r="I48" s="24">
        <v>118620.33</v>
      </c>
      <c r="J48" s="24">
        <v>379702.95</v>
      </c>
      <c r="K48" s="24">
        <v>362464.97</v>
      </c>
      <c r="L48" s="24">
        <v>4.3499999999999996</v>
      </c>
      <c r="M48" s="24">
        <v>6772.88</v>
      </c>
      <c r="N48" s="24">
        <v>3.65</v>
      </c>
      <c r="O48" s="24">
        <v>10.82</v>
      </c>
      <c r="P48" s="24">
        <v>317.02999999999997</v>
      </c>
      <c r="Q48" s="24">
        <v>11.01</v>
      </c>
      <c r="R48" s="24">
        <v>45.19</v>
      </c>
      <c r="S48" s="24">
        <v>103.47</v>
      </c>
      <c r="T48" s="24">
        <v>2930.19</v>
      </c>
      <c r="U48" s="24">
        <v>57.65</v>
      </c>
      <c r="V48" s="24">
        <v>809.72</v>
      </c>
      <c r="W48" s="24">
        <v>1252.44</v>
      </c>
      <c r="X48" s="24">
        <v>6.89</v>
      </c>
      <c r="Y48" s="24">
        <v>108.08</v>
      </c>
      <c r="Z48" s="24">
        <v>57.62</v>
      </c>
      <c r="AA48" s="24">
        <v>44.79</v>
      </c>
      <c r="AB48" s="24">
        <v>28.15</v>
      </c>
      <c r="AC48" s="24">
        <v>734.54</v>
      </c>
      <c r="AD48" s="24">
        <v>9356.68</v>
      </c>
      <c r="AE48" s="24">
        <v>17.16</v>
      </c>
      <c r="AF48" s="24">
        <v>162.18</v>
      </c>
      <c r="AG48" s="24">
        <v>131.12</v>
      </c>
      <c r="AH48" s="24">
        <v>49.43</v>
      </c>
      <c r="AI48" s="24">
        <v>78.25</v>
      </c>
      <c r="AJ48" s="24">
        <v>44.94</v>
      </c>
      <c r="AK48" s="24">
        <v>3.17</v>
      </c>
      <c r="AL48" s="24">
        <v>0.66</v>
      </c>
      <c r="AM48" s="24">
        <v>23.04</v>
      </c>
      <c r="AN48" s="24">
        <v>7.99</v>
      </c>
      <c r="AO48" s="24">
        <v>4.79</v>
      </c>
      <c r="AP48" s="24">
        <v>32.31</v>
      </c>
      <c r="AQ48" s="24">
        <v>1436.96</v>
      </c>
      <c r="AR48" s="24">
        <v>1.49</v>
      </c>
      <c r="AS48" s="24">
        <v>6.74</v>
      </c>
      <c r="AT48" s="24">
        <v>2</v>
      </c>
      <c r="AU48" s="24">
        <v>40.61</v>
      </c>
      <c r="AV48" s="24">
        <v>4.1900000000000004</v>
      </c>
      <c r="AW48" s="24">
        <v>1.67</v>
      </c>
      <c r="AX48" s="24">
        <v>73.459999999999994</v>
      </c>
      <c r="AY48" s="24">
        <v>22.19</v>
      </c>
      <c r="AZ48" s="24">
        <v>414.93</v>
      </c>
      <c r="BA48" s="24">
        <v>24.67</v>
      </c>
      <c r="BB48" s="24">
        <v>269.60000000000002</v>
      </c>
      <c r="BC48" s="24">
        <v>205.93</v>
      </c>
      <c r="BD48" s="24">
        <v>39.31</v>
      </c>
      <c r="BE48" s="24">
        <v>14.55</v>
      </c>
      <c r="BF48" s="24">
        <v>34.799999999999997</v>
      </c>
      <c r="BG48" s="24">
        <v>24.17</v>
      </c>
      <c r="BH48" s="24">
        <v>3.93</v>
      </c>
      <c r="BI48" s="24">
        <v>5.69</v>
      </c>
      <c r="BJ48" s="24">
        <v>17.91</v>
      </c>
      <c r="BK48" s="24">
        <v>39.46</v>
      </c>
      <c r="BL48" s="24">
        <v>21.25</v>
      </c>
      <c r="BM48" s="24">
        <v>44.48</v>
      </c>
      <c r="BN48" s="24">
        <v>123.97</v>
      </c>
      <c r="BO48" s="24">
        <v>2.3199999999999998</v>
      </c>
      <c r="BP48" s="24">
        <v>22.56</v>
      </c>
      <c r="BQ48" s="24">
        <v>103.66</v>
      </c>
      <c r="BR48" s="24">
        <v>81.38</v>
      </c>
      <c r="BS48" s="24">
        <v>6.88</v>
      </c>
      <c r="BT48" s="24">
        <v>27.61</v>
      </c>
      <c r="BU48" s="24">
        <v>5.86</v>
      </c>
      <c r="BV48" s="24">
        <v>33.15</v>
      </c>
      <c r="BW48" s="24">
        <v>34.78</v>
      </c>
      <c r="BX48" s="63">
        <v>4.53</v>
      </c>
      <c r="BY48" s="63">
        <v>2.3329499999999999</v>
      </c>
      <c r="BZ48" s="63">
        <v>1.3</v>
      </c>
      <c r="CA48" s="63">
        <v>0.29898000000000002</v>
      </c>
      <c r="CB48" s="63">
        <v>0.11778</v>
      </c>
      <c r="CC48" s="63">
        <v>8.1540000000000001E-2</v>
      </c>
      <c r="CD48" s="63">
        <v>0.73557514146900005</v>
      </c>
      <c r="CE48" s="63">
        <v>0.247969352496</v>
      </c>
      <c r="CF48" s="63">
        <v>0.19696279232800001</v>
      </c>
    </row>
    <row r="49" spans="1:84">
      <c r="A49" s="24" t="s">
        <v>4488</v>
      </c>
      <c r="B49" s="24" t="s">
        <v>4489</v>
      </c>
      <c r="C49" s="24">
        <v>71</v>
      </c>
      <c r="D49" s="24" t="s">
        <v>4585</v>
      </c>
      <c r="E49" s="24" t="s">
        <v>4586</v>
      </c>
      <c r="F49" s="24" t="s">
        <v>4589</v>
      </c>
      <c r="G49" s="24">
        <v>200.746078068</v>
      </c>
      <c r="H49" s="24">
        <v>343.12442860700003</v>
      </c>
      <c r="I49" s="24">
        <v>192423.11</v>
      </c>
      <c r="J49" s="24">
        <v>371813.78</v>
      </c>
      <c r="K49" s="24">
        <v>500768.67</v>
      </c>
      <c r="L49" s="24">
        <v>4.3499999999999996</v>
      </c>
      <c r="M49" s="24">
        <v>5011.5200000000004</v>
      </c>
      <c r="N49" s="24">
        <v>10.220000000000001</v>
      </c>
      <c r="O49" s="24">
        <v>10.82</v>
      </c>
      <c r="P49" s="24">
        <v>154.41</v>
      </c>
      <c r="Q49" s="24">
        <v>11.01</v>
      </c>
      <c r="R49" s="24">
        <v>51.47</v>
      </c>
      <c r="S49" s="24">
        <v>109.4</v>
      </c>
      <c r="T49" s="24">
        <v>1223.01</v>
      </c>
      <c r="U49" s="24">
        <v>59.44</v>
      </c>
      <c r="V49" s="24">
        <v>1071.3900000000001</v>
      </c>
      <c r="W49" s="24">
        <v>1157.29</v>
      </c>
      <c r="X49" s="24">
        <v>16.350000000000001</v>
      </c>
      <c r="Y49" s="24">
        <v>108.08</v>
      </c>
      <c r="Z49" s="24">
        <v>55.24</v>
      </c>
      <c r="AA49" s="24">
        <v>61.56</v>
      </c>
      <c r="AB49" s="24">
        <v>22.01</v>
      </c>
      <c r="AC49" s="24">
        <v>438.9</v>
      </c>
      <c r="AD49" s="24">
        <v>5677.02</v>
      </c>
      <c r="AE49" s="24">
        <v>26.21</v>
      </c>
      <c r="AF49" s="24">
        <v>239.41</v>
      </c>
      <c r="AG49" s="24">
        <v>167.34</v>
      </c>
      <c r="AH49" s="24">
        <v>263.51</v>
      </c>
      <c r="AI49" s="24">
        <v>113.76</v>
      </c>
      <c r="AJ49" s="24">
        <v>128.9</v>
      </c>
      <c r="AK49" s="24">
        <v>8.73</v>
      </c>
      <c r="AL49" s="24">
        <v>1.37</v>
      </c>
      <c r="AM49" s="24">
        <v>49.98</v>
      </c>
      <c r="AN49" s="24">
        <v>20.79</v>
      </c>
      <c r="AO49" s="24">
        <v>4.79</v>
      </c>
      <c r="AP49" s="24">
        <v>44.06</v>
      </c>
      <c r="AQ49" s="24">
        <v>1627.96</v>
      </c>
      <c r="AR49" s="24">
        <v>4.3600000000000003</v>
      </c>
      <c r="AS49" s="24">
        <v>6.74</v>
      </c>
      <c r="AT49" s="24">
        <v>5.74</v>
      </c>
      <c r="AU49" s="24">
        <v>121.28</v>
      </c>
      <c r="AV49" s="24">
        <v>8.4600000000000009</v>
      </c>
      <c r="AW49" s="24">
        <v>2.76</v>
      </c>
      <c r="AX49" s="24">
        <v>72.75</v>
      </c>
      <c r="AY49" s="24">
        <v>29.56</v>
      </c>
      <c r="AZ49" s="24">
        <v>565.94000000000005</v>
      </c>
      <c r="BA49" s="24">
        <v>27.52</v>
      </c>
      <c r="BB49" s="24">
        <v>721.54</v>
      </c>
      <c r="BC49" s="24">
        <v>393.62</v>
      </c>
      <c r="BD49" s="24">
        <v>146.9</v>
      </c>
      <c r="BE49" s="24">
        <v>54.38</v>
      </c>
      <c r="BF49" s="24">
        <v>48.18</v>
      </c>
      <c r="BG49" s="24">
        <v>95.4</v>
      </c>
      <c r="BH49" s="24">
        <v>4.2</v>
      </c>
      <c r="BI49" s="24">
        <v>6.84</v>
      </c>
      <c r="BJ49" s="24">
        <v>60.87</v>
      </c>
      <c r="BK49" s="24">
        <v>46.2</v>
      </c>
      <c r="BL49" s="24">
        <v>27.06</v>
      </c>
      <c r="BM49" s="24">
        <v>37.520000000000003</v>
      </c>
      <c r="BN49" s="24">
        <v>72.12</v>
      </c>
      <c r="BO49" s="24">
        <v>3.03</v>
      </c>
      <c r="BP49" s="24">
        <v>22.56</v>
      </c>
      <c r="BQ49" s="24">
        <v>241.46</v>
      </c>
      <c r="BR49" s="24">
        <v>117.37</v>
      </c>
      <c r="BS49" s="24">
        <v>49.3</v>
      </c>
      <c r="BT49" s="24">
        <v>29.02</v>
      </c>
      <c r="BU49" s="24">
        <v>24.06</v>
      </c>
      <c r="BV49" s="24">
        <v>68.290000000000006</v>
      </c>
      <c r="BW49" s="24">
        <v>51.76</v>
      </c>
      <c r="BX49" s="63">
        <v>9.9499999999999993</v>
      </c>
      <c r="BY49" s="63">
        <v>6.6167499999999997</v>
      </c>
      <c r="BZ49" s="63">
        <v>1.9</v>
      </c>
      <c r="CA49" s="63">
        <v>0.46765000000000001</v>
      </c>
      <c r="CB49" s="63">
        <v>9.9500000000000005E-2</v>
      </c>
      <c r="CC49" s="63">
        <v>4.9750000000000003E-2</v>
      </c>
      <c r="CD49" s="63">
        <v>1.0817986935999999</v>
      </c>
      <c r="CE49" s="63">
        <v>0.184867973065</v>
      </c>
      <c r="CF49" s="63">
        <v>0.56363647827300001</v>
      </c>
    </row>
    <row r="50" spans="1:84">
      <c r="A50" s="24" t="s">
        <v>4484</v>
      </c>
      <c r="B50" s="24" t="s">
        <v>4485</v>
      </c>
      <c r="C50" s="24">
        <v>67</v>
      </c>
      <c r="D50" s="24" t="s">
        <v>4583</v>
      </c>
      <c r="E50" s="24" t="s">
        <v>4586</v>
      </c>
      <c r="F50" s="24" t="s">
        <v>4589</v>
      </c>
      <c r="G50" s="24">
        <v>152.60338876200001</v>
      </c>
      <c r="H50" s="24">
        <v>299.20274352899997</v>
      </c>
      <c r="I50" s="24">
        <v>221486.21</v>
      </c>
      <c r="J50" s="24">
        <v>1257500</v>
      </c>
      <c r="K50" s="24">
        <v>513735.43</v>
      </c>
      <c r="L50" s="24">
        <v>4.16</v>
      </c>
      <c r="M50" s="24">
        <v>8427.8700000000008</v>
      </c>
      <c r="N50" s="24">
        <v>13.09</v>
      </c>
      <c r="O50" s="24">
        <v>10.82</v>
      </c>
      <c r="P50" s="24">
        <v>335.38</v>
      </c>
      <c r="Q50" s="24">
        <v>11.01</v>
      </c>
      <c r="R50" s="24">
        <v>103.64</v>
      </c>
      <c r="S50" s="24">
        <v>160.07</v>
      </c>
      <c r="T50" s="24">
        <v>7330.67</v>
      </c>
      <c r="U50" s="24">
        <v>80.78</v>
      </c>
      <c r="V50" s="24">
        <v>1470.48</v>
      </c>
      <c r="W50" s="24">
        <v>2228.91</v>
      </c>
      <c r="X50" s="24">
        <v>12.23</v>
      </c>
      <c r="Y50" s="24">
        <v>108.08</v>
      </c>
      <c r="Z50" s="24">
        <v>75.72</v>
      </c>
      <c r="AA50" s="24">
        <v>36.04</v>
      </c>
      <c r="AB50" s="24">
        <v>19.489999999999998</v>
      </c>
      <c r="AC50" s="24">
        <v>416.87</v>
      </c>
      <c r="AD50" s="24">
        <v>12558.76</v>
      </c>
      <c r="AE50" s="24">
        <v>111.21</v>
      </c>
      <c r="AF50" s="24">
        <v>93.77</v>
      </c>
      <c r="AG50" s="24">
        <v>142.62</v>
      </c>
      <c r="AH50" s="24">
        <v>666.56</v>
      </c>
      <c r="AI50" s="24">
        <v>61.38</v>
      </c>
      <c r="AJ50" s="24">
        <v>168.68</v>
      </c>
      <c r="AK50" s="24">
        <v>9.1999999999999993</v>
      </c>
      <c r="AL50" s="24">
        <v>5.13</v>
      </c>
      <c r="AM50" s="24">
        <v>180.76</v>
      </c>
      <c r="AN50" s="24">
        <v>50.83</v>
      </c>
      <c r="AO50" s="24">
        <v>4.79</v>
      </c>
      <c r="AP50" s="24">
        <v>16.149999999999999</v>
      </c>
      <c r="AQ50" s="24">
        <v>284.39999999999998</v>
      </c>
      <c r="AR50" s="24">
        <v>1.8</v>
      </c>
      <c r="AS50" s="24">
        <v>16.989999999999998</v>
      </c>
      <c r="AT50" s="24">
        <v>51.98</v>
      </c>
      <c r="AU50" s="24">
        <v>205.69</v>
      </c>
      <c r="AV50" s="24">
        <v>11.92</v>
      </c>
      <c r="AW50" s="24">
        <v>1.63</v>
      </c>
      <c r="AX50" s="24">
        <v>22.05</v>
      </c>
      <c r="AY50" s="24">
        <v>29.98</v>
      </c>
      <c r="AZ50" s="24">
        <v>235.09</v>
      </c>
      <c r="BA50" s="24">
        <v>87.8</v>
      </c>
      <c r="BB50" s="24">
        <v>1305.4100000000001</v>
      </c>
      <c r="BC50" s="24">
        <v>2738.18</v>
      </c>
      <c r="BD50" s="24">
        <v>116.56</v>
      </c>
      <c r="BE50" s="24">
        <v>121.58</v>
      </c>
      <c r="BF50" s="24">
        <v>6.79</v>
      </c>
      <c r="BG50" s="24">
        <v>44.78</v>
      </c>
      <c r="BH50" s="24">
        <v>0.89</v>
      </c>
      <c r="BI50" s="24">
        <v>7.66</v>
      </c>
      <c r="BJ50" s="24">
        <v>10.01</v>
      </c>
      <c r="BK50" s="24">
        <v>53.11</v>
      </c>
      <c r="BL50" s="24">
        <v>8.1</v>
      </c>
      <c r="BM50" s="24">
        <v>39.53</v>
      </c>
      <c r="BN50" s="24">
        <v>67.58</v>
      </c>
      <c r="BO50" s="24">
        <v>5.82</v>
      </c>
      <c r="BP50" s="24">
        <v>22.56</v>
      </c>
      <c r="BQ50" s="24">
        <v>1192.1199999999999</v>
      </c>
      <c r="BR50" s="24">
        <v>57.39</v>
      </c>
      <c r="BS50" s="24">
        <v>11.76</v>
      </c>
      <c r="BT50" s="24">
        <v>9.25</v>
      </c>
      <c r="BU50" s="24">
        <v>32.14</v>
      </c>
      <c r="BV50" s="24">
        <v>166.16</v>
      </c>
      <c r="BW50" s="24">
        <v>341.94</v>
      </c>
      <c r="BX50" s="63">
        <v>4.3499999999999996</v>
      </c>
      <c r="BY50" s="63">
        <v>1.9270499999999999</v>
      </c>
      <c r="BZ50" s="63">
        <v>1.6</v>
      </c>
      <c r="CA50" s="63">
        <v>0.2697</v>
      </c>
      <c r="CB50" s="63">
        <v>0.22184999999999999</v>
      </c>
      <c r="CC50" s="63">
        <v>3.0450000000000001E-2</v>
      </c>
      <c r="CD50" s="63">
        <v>1.0559762660900001</v>
      </c>
      <c r="CE50" s="63">
        <v>0.30857121122800002</v>
      </c>
      <c r="CF50" s="63">
        <v>0.260312268224</v>
      </c>
    </row>
    <row r="51" spans="1:84">
      <c r="A51" s="24" t="s">
        <v>4508</v>
      </c>
      <c r="B51" s="24" t="s">
        <v>4509</v>
      </c>
      <c r="C51" s="24">
        <v>71</v>
      </c>
      <c r="D51" s="24" t="s">
        <v>4585</v>
      </c>
      <c r="E51" s="24" t="s">
        <v>4586</v>
      </c>
      <c r="F51" s="24" t="s">
        <v>4589</v>
      </c>
      <c r="G51" s="24">
        <v>185.82766728499999</v>
      </c>
      <c r="H51" s="24">
        <v>294.428901838</v>
      </c>
      <c r="I51" s="24">
        <v>123557.16</v>
      </c>
      <c r="J51" s="24">
        <v>639162.36</v>
      </c>
      <c r="K51" s="24">
        <v>610569.04</v>
      </c>
      <c r="L51" s="24">
        <v>4.3499999999999996</v>
      </c>
      <c r="M51" s="24">
        <v>6925.14</v>
      </c>
      <c r="N51" s="24">
        <v>6.93</v>
      </c>
      <c r="O51" s="24">
        <v>10.82</v>
      </c>
      <c r="P51" s="24">
        <v>164.8</v>
      </c>
      <c r="Q51" s="24">
        <v>11.01</v>
      </c>
      <c r="R51" s="24">
        <v>67.19</v>
      </c>
      <c r="S51" s="24">
        <v>100.45</v>
      </c>
      <c r="T51" s="24">
        <v>1209.01</v>
      </c>
      <c r="U51" s="24">
        <v>78.010000000000005</v>
      </c>
      <c r="V51" s="24">
        <v>928</v>
      </c>
      <c r="W51" s="24">
        <v>1965.33</v>
      </c>
      <c r="X51" s="24">
        <v>8.77</v>
      </c>
      <c r="Y51" s="24">
        <v>108.08</v>
      </c>
      <c r="Z51" s="24">
        <v>61.55</v>
      </c>
      <c r="AA51" s="24">
        <v>34.18</v>
      </c>
      <c r="AB51" s="24">
        <v>28.7</v>
      </c>
      <c r="AC51" s="24">
        <v>575.73</v>
      </c>
      <c r="AD51" s="24">
        <v>8742.4</v>
      </c>
      <c r="AE51" s="24">
        <v>13.27</v>
      </c>
      <c r="AF51" s="24">
        <v>135.80000000000001</v>
      </c>
      <c r="AG51" s="24">
        <v>114.92</v>
      </c>
      <c r="AH51" s="24">
        <v>87.38</v>
      </c>
      <c r="AI51" s="24">
        <v>86.86</v>
      </c>
      <c r="AJ51" s="24">
        <v>60.55</v>
      </c>
      <c r="AK51" s="24">
        <v>3.17</v>
      </c>
      <c r="AL51" s="24">
        <v>0.64</v>
      </c>
      <c r="AM51" s="24">
        <v>33.659999999999997</v>
      </c>
      <c r="AN51" s="24">
        <v>11.18</v>
      </c>
      <c r="AO51" s="24">
        <v>4.79</v>
      </c>
      <c r="AP51" s="24">
        <v>28.37</v>
      </c>
      <c r="AQ51" s="24">
        <v>997.39</v>
      </c>
      <c r="AR51" s="24">
        <v>4.5199999999999996</v>
      </c>
      <c r="AS51" s="24">
        <v>6.74</v>
      </c>
      <c r="AT51" s="24">
        <v>2.23</v>
      </c>
      <c r="AU51" s="24">
        <v>48.64</v>
      </c>
      <c r="AV51" s="24">
        <v>5.79</v>
      </c>
      <c r="AW51" s="24">
        <v>1.67</v>
      </c>
      <c r="AX51" s="24">
        <v>62.7</v>
      </c>
      <c r="AY51" s="24">
        <v>16.350000000000001</v>
      </c>
      <c r="AZ51" s="24">
        <v>558.29</v>
      </c>
      <c r="BA51" s="24">
        <v>19.7</v>
      </c>
      <c r="BB51" s="24">
        <v>261.41000000000003</v>
      </c>
      <c r="BC51" s="24">
        <v>184.14</v>
      </c>
      <c r="BD51" s="24">
        <v>94.19</v>
      </c>
      <c r="BE51" s="24">
        <v>28.46</v>
      </c>
      <c r="BF51" s="24">
        <v>36.299999999999997</v>
      </c>
      <c r="BG51" s="24">
        <v>37.26</v>
      </c>
      <c r="BH51" s="24">
        <v>3.25</v>
      </c>
      <c r="BI51" s="24">
        <v>6.82</v>
      </c>
      <c r="BJ51" s="24">
        <v>15.42</v>
      </c>
      <c r="BK51" s="24">
        <v>53.36</v>
      </c>
      <c r="BL51" s="24">
        <v>15.27</v>
      </c>
      <c r="BM51" s="24">
        <v>33.81</v>
      </c>
      <c r="BN51" s="24">
        <v>28.22</v>
      </c>
      <c r="BO51" s="24">
        <v>2.59</v>
      </c>
      <c r="BP51" s="24">
        <v>22.56</v>
      </c>
      <c r="BQ51" s="24">
        <v>113.22</v>
      </c>
      <c r="BR51" s="24">
        <v>70.22</v>
      </c>
      <c r="BS51" s="24">
        <v>12.46</v>
      </c>
      <c r="BT51" s="24">
        <v>27.99</v>
      </c>
      <c r="BU51" s="24">
        <v>8.1300000000000008</v>
      </c>
      <c r="BV51" s="24">
        <v>32.020000000000003</v>
      </c>
      <c r="BW51" s="24">
        <v>59.43</v>
      </c>
      <c r="BX51" s="63">
        <v>4.95</v>
      </c>
      <c r="BY51" s="63">
        <v>2.9304000000000001</v>
      </c>
      <c r="BZ51" s="63">
        <v>1.1000000000000001</v>
      </c>
      <c r="CA51" s="63">
        <v>0.48015000000000002</v>
      </c>
      <c r="CB51" s="63">
        <v>6.93E-2</v>
      </c>
      <c r="CC51" s="63">
        <v>2.9700000000000001E-2</v>
      </c>
      <c r="CD51" s="63">
        <v>0.63823539867099999</v>
      </c>
      <c r="CE51" s="63">
        <v>0.111853471259</v>
      </c>
      <c r="CF51" s="63">
        <v>7.2516085457299997E-2</v>
      </c>
    </row>
    <row r="52" spans="1:84">
      <c r="A52" s="24" t="s">
        <v>4492</v>
      </c>
      <c r="B52" s="24" t="s">
        <v>4493</v>
      </c>
      <c r="C52" s="24">
        <v>70</v>
      </c>
      <c r="D52" s="24" t="s">
        <v>4585</v>
      </c>
      <c r="E52" s="24" t="s">
        <v>4586</v>
      </c>
      <c r="F52" s="24" t="s">
        <v>4589</v>
      </c>
      <c r="G52" s="24">
        <v>177.72287944499999</v>
      </c>
      <c r="H52" s="24">
        <v>345.52608220899998</v>
      </c>
      <c r="I52" s="24">
        <v>175825.77</v>
      </c>
      <c r="J52" s="24">
        <v>371813.78</v>
      </c>
      <c r="K52" s="24">
        <v>349714.49</v>
      </c>
      <c r="L52" s="24">
        <v>4.3499999999999996</v>
      </c>
      <c r="M52" s="24">
        <v>8047.86</v>
      </c>
      <c r="N52" s="24">
        <v>7.62</v>
      </c>
      <c r="O52" s="24">
        <v>10.82</v>
      </c>
      <c r="P52" s="24">
        <v>214.81</v>
      </c>
      <c r="Q52" s="24">
        <v>11.01</v>
      </c>
      <c r="R52" s="24">
        <v>72.349999999999994</v>
      </c>
      <c r="S52" s="24">
        <v>111.24</v>
      </c>
      <c r="T52" s="24">
        <v>1831.9</v>
      </c>
      <c r="U52" s="24">
        <v>73.489999999999995</v>
      </c>
      <c r="V52" s="24">
        <v>1290.55</v>
      </c>
      <c r="W52" s="24">
        <v>2463.88</v>
      </c>
      <c r="X52" s="24">
        <v>9.4</v>
      </c>
      <c r="Y52" s="24">
        <v>108.08</v>
      </c>
      <c r="Z52" s="24">
        <v>65.290000000000006</v>
      </c>
      <c r="AA52" s="24">
        <v>19.89</v>
      </c>
      <c r="AB52" s="24">
        <v>17.809999999999999</v>
      </c>
      <c r="AC52" s="24">
        <v>310.77</v>
      </c>
      <c r="AD52" s="24">
        <v>13333.17</v>
      </c>
      <c r="AE52" s="24">
        <v>10.64</v>
      </c>
      <c r="AF52" s="24">
        <v>107.76</v>
      </c>
      <c r="AG52" s="24">
        <v>191.42</v>
      </c>
      <c r="AH52" s="24">
        <v>107.89</v>
      </c>
      <c r="AI52" s="24">
        <v>52.3</v>
      </c>
      <c r="AJ52" s="24">
        <v>55.01</v>
      </c>
      <c r="AK52" s="24">
        <v>3.17</v>
      </c>
      <c r="AL52" s="24">
        <v>0.66</v>
      </c>
      <c r="AM52" s="24">
        <v>30.91</v>
      </c>
      <c r="AN52" s="24">
        <v>8.5</v>
      </c>
      <c r="AO52" s="24">
        <v>4.79</v>
      </c>
      <c r="AP52" s="24">
        <v>15.07</v>
      </c>
      <c r="AQ52" s="24">
        <v>523.94000000000005</v>
      </c>
      <c r="AR52" s="24">
        <v>1.53</v>
      </c>
      <c r="AS52" s="24">
        <v>6.74</v>
      </c>
      <c r="AT52" s="24">
        <v>2.39</v>
      </c>
      <c r="AU52" s="24">
        <v>52.72</v>
      </c>
      <c r="AV52" s="24">
        <v>3.39</v>
      </c>
      <c r="AW52" s="24">
        <v>1.67</v>
      </c>
      <c r="AX52" s="24">
        <v>30.16</v>
      </c>
      <c r="AY52" s="24">
        <v>10.6</v>
      </c>
      <c r="AZ52" s="24">
        <v>235.09</v>
      </c>
      <c r="BA52" s="24">
        <v>16.64</v>
      </c>
      <c r="BB52" s="24">
        <v>289.29000000000002</v>
      </c>
      <c r="BC52" s="24">
        <v>165.12</v>
      </c>
      <c r="BD52" s="24">
        <v>61.05</v>
      </c>
      <c r="BE52" s="24">
        <v>25.13</v>
      </c>
      <c r="BF52" s="24">
        <v>12.02</v>
      </c>
      <c r="BG52" s="24">
        <v>27.96</v>
      </c>
      <c r="BH52" s="24">
        <v>1.72</v>
      </c>
      <c r="BI52" s="24">
        <v>2.71</v>
      </c>
      <c r="BJ52" s="24">
        <v>10.01</v>
      </c>
      <c r="BK52" s="24">
        <v>52.38</v>
      </c>
      <c r="BL52" s="24">
        <v>8.64</v>
      </c>
      <c r="BM52" s="24">
        <v>26.53</v>
      </c>
      <c r="BN52" s="24">
        <v>28.22</v>
      </c>
      <c r="BO52" s="24">
        <v>2.3199999999999998</v>
      </c>
      <c r="BP52" s="24">
        <v>22.56</v>
      </c>
      <c r="BQ52" s="24">
        <v>127.23</v>
      </c>
      <c r="BR52" s="24">
        <v>39.630000000000003</v>
      </c>
      <c r="BS52" s="24">
        <v>11.28</v>
      </c>
      <c r="BT52" s="24">
        <v>11.48</v>
      </c>
      <c r="BU52" s="24">
        <v>7.3</v>
      </c>
      <c r="BV52" s="24">
        <v>33.43</v>
      </c>
      <c r="BW52" s="24">
        <v>23.46</v>
      </c>
      <c r="BX52" s="63">
        <v>6.07</v>
      </c>
      <c r="BY52" s="63">
        <v>4.1518800000000002</v>
      </c>
      <c r="BZ52" s="63">
        <v>1.1775800000000001</v>
      </c>
      <c r="CA52" s="63">
        <v>0.38847999999999999</v>
      </c>
      <c r="CB52" s="63">
        <v>0.27922000000000002</v>
      </c>
      <c r="CC52" s="63">
        <v>7.2840000000000002E-2</v>
      </c>
      <c r="CD52" s="63" t="s">
        <v>66</v>
      </c>
      <c r="CE52" s="63" t="s">
        <v>66</v>
      </c>
      <c r="CF52" s="63" t="s">
        <v>66</v>
      </c>
    </row>
    <row r="53" spans="1:84">
      <c r="A53" s="24" t="s">
        <v>4496</v>
      </c>
      <c r="B53" s="24" t="s">
        <v>4497</v>
      </c>
      <c r="C53" s="24">
        <v>63</v>
      </c>
      <c r="D53" s="24" t="s">
        <v>4583</v>
      </c>
      <c r="E53" s="24" t="s">
        <v>4586</v>
      </c>
      <c r="F53" s="24" t="s">
        <v>4589</v>
      </c>
      <c r="G53" s="24">
        <v>170.19382561500001</v>
      </c>
      <c r="H53" s="24">
        <v>327.34500462599999</v>
      </c>
      <c r="I53" s="24">
        <v>153322.26999999999</v>
      </c>
      <c r="J53" s="24">
        <v>392282.23</v>
      </c>
      <c r="K53" s="24">
        <v>303254.02</v>
      </c>
      <c r="L53" s="24">
        <v>4.3499999999999996</v>
      </c>
      <c r="M53" s="24">
        <v>6656.14</v>
      </c>
      <c r="N53" s="24">
        <v>20.05</v>
      </c>
      <c r="O53" s="24">
        <v>10.82</v>
      </c>
      <c r="P53" s="24">
        <v>174.93</v>
      </c>
      <c r="Q53" s="24">
        <v>11.01</v>
      </c>
      <c r="R53" s="24">
        <v>69.349999999999994</v>
      </c>
      <c r="S53" s="24">
        <v>107.54</v>
      </c>
      <c r="T53" s="24">
        <v>976.55</v>
      </c>
      <c r="U53" s="24">
        <v>83.08</v>
      </c>
      <c r="V53" s="24">
        <v>884.62</v>
      </c>
      <c r="W53" s="24">
        <v>2376.92</v>
      </c>
      <c r="X53" s="24">
        <v>15.03</v>
      </c>
      <c r="Y53" s="24">
        <v>108.08</v>
      </c>
      <c r="Z53" s="24">
        <v>62.8</v>
      </c>
      <c r="AA53" s="24">
        <v>8.24</v>
      </c>
      <c r="AB53" s="24">
        <v>13.47</v>
      </c>
      <c r="AC53" s="24">
        <v>175.47</v>
      </c>
      <c r="AD53" s="24">
        <v>3087.82</v>
      </c>
      <c r="AE53" s="24">
        <v>10.64</v>
      </c>
      <c r="AF53" s="24">
        <v>80.17</v>
      </c>
      <c r="AG53" s="24">
        <v>36.840000000000003</v>
      </c>
      <c r="AH53" s="24">
        <v>87.58</v>
      </c>
      <c r="AI53" s="24">
        <v>46.22</v>
      </c>
      <c r="AJ53" s="24">
        <v>38.74</v>
      </c>
      <c r="AK53" s="24">
        <v>3.17</v>
      </c>
      <c r="AL53" s="24">
        <v>0.66</v>
      </c>
      <c r="AM53" s="24">
        <v>17.260000000000002</v>
      </c>
      <c r="AN53" s="24">
        <v>6.11</v>
      </c>
      <c r="AO53" s="24">
        <v>4.79</v>
      </c>
      <c r="AP53" s="24">
        <v>6.38</v>
      </c>
      <c r="AQ53" s="24">
        <v>137.21</v>
      </c>
      <c r="AR53" s="24">
        <v>1.49</v>
      </c>
      <c r="AS53" s="24">
        <v>6.74</v>
      </c>
      <c r="AT53" s="24">
        <v>5.0599999999999996</v>
      </c>
      <c r="AU53" s="24">
        <v>24.07</v>
      </c>
      <c r="AV53" s="24">
        <v>2.44</v>
      </c>
      <c r="AW53" s="24">
        <v>1.67</v>
      </c>
      <c r="AX53" s="24">
        <v>23.1</v>
      </c>
      <c r="AY53" s="24">
        <v>10.6</v>
      </c>
      <c r="AZ53" s="24">
        <v>122.95</v>
      </c>
      <c r="BA53" s="24">
        <v>20.41</v>
      </c>
      <c r="BB53" s="24">
        <v>146.53</v>
      </c>
      <c r="BC53" s="24">
        <v>237.4</v>
      </c>
      <c r="BD53" s="24">
        <v>76.77</v>
      </c>
      <c r="BE53" s="24">
        <v>16.37</v>
      </c>
      <c r="BF53" s="24">
        <v>6.79</v>
      </c>
      <c r="BG53" s="24">
        <v>18.57</v>
      </c>
      <c r="BH53" s="24">
        <v>0.83</v>
      </c>
      <c r="BI53" s="24">
        <v>2.71</v>
      </c>
      <c r="BJ53" s="24">
        <v>10.01</v>
      </c>
      <c r="BK53" s="24">
        <v>23.41</v>
      </c>
      <c r="BL53" s="24">
        <v>6.37</v>
      </c>
      <c r="BM53" s="24">
        <v>29.79</v>
      </c>
      <c r="BN53" s="24">
        <v>28.22</v>
      </c>
      <c r="BO53" s="24">
        <v>2.3199999999999998</v>
      </c>
      <c r="BP53" s="24">
        <v>22.56</v>
      </c>
      <c r="BQ53" s="24">
        <v>624.70000000000005</v>
      </c>
      <c r="BR53" s="24">
        <v>18.649999999999999</v>
      </c>
      <c r="BS53" s="24">
        <v>6.88</v>
      </c>
      <c r="BT53" s="24">
        <v>6.71</v>
      </c>
      <c r="BU53" s="24">
        <v>5.31</v>
      </c>
      <c r="BV53" s="24">
        <v>24.15</v>
      </c>
      <c r="BW53" s="24">
        <v>19.57</v>
      </c>
      <c r="BX53" s="63">
        <v>4.16</v>
      </c>
      <c r="BY53" s="63">
        <v>1.8886400000000001</v>
      </c>
      <c r="BZ53" s="63">
        <v>1.6</v>
      </c>
      <c r="CA53" s="63">
        <v>0.34111999999999998</v>
      </c>
      <c r="CB53" s="63">
        <v>7.9039999999999999E-2</v>
      </c>
      <c r="CC53" s="63">
        <v>2.0799999999999999E-2</v>
      </c>
      <c r="CD53" s="63">
        <v>0.73212279950600001</v>
      </c>
      <c r="CE53" s="63">
        <v>0.39537613015299999</v>
      </c>
      <c r="CF53" s="63">
        <v>0.106218047196</v>
      </c>
    </row>
    <row r="54" spans="1:84">
      <c r="A54" s="24" t="s">
        <v>4500</v>
      </c>
      <c r="B54" s="24" t="s">
        <v>4501</v>
      </c>
      <c r="C54" s="24">
        <v>68</v>
      </c>
      <c r="D54" s="24" t="s">
        <v>4583</v>
      </c>
      <c r="E54" s="24" t="s">
        <v>4586</v>
      </c>
      <c r="F54" s="24" t="s">
        <v>4589</v>
      </c>
      <c r="G54" s="24">
        <v>127.000306749</v>
      </c>
      <c r="H54" s="24">
        <v>293.162193118</v>
      </c>
      <c r="I54" s="24">
        <v>154072.28</v>
      </c>
      <c r="J54" s="24">
        <v>527971.87</v>
      </c>
      <c r="K54" s="24">
        <v>436056.01</v>
      </c>
      <c r="L54" s="24">
        <v>4.37</v>
      </c>
      <c r="M54" s="24">
        <v>4967.8900000000003</v>
      </c>
      <c r="N54" s="24">
        <v>12.2</v>
      </c>
      <c r="O54" s="24">
        <v>14.41</v>
      </c>
      <c r="P54" s="24">
        <v>162.38999999999999</v>
      </c>
      <c r="Q54" s="24">
        <v>37.200000000000003</v>
      </c>
      <c r="R54" s="24">
        <v>50.96</v>
      </c>
      <c r="S54" s="24">
        <v>193.06</v>
      </c>
      <c r="T54" s="24">
        <v>3564.92</v>
      </c>
      <c r="U54" s="24">
        <v>120.42</v>
      </c>
      <c r="V54" s="24">
        <v>3525.71</v>
      </c>
      <c r="W54" s="24">
        <v>1056.57</v>
      </c>
      <c r="X54" s="24">
        <v>21.28</v>
      </c>
      <c r="Y54" s="24">
        <v>255.96</v>
      </c>
      <c r="Z54" s="24">
        <v>53.67</v>
      </c>
      <c r="AA54" s="24">
        <v>55.99</v>
      </c>
      <c r="AB54" s="24">
        <v>36.17</v>
      </c>
      <c r="AC54" s="24">
        <v>919.4</v>
      </c>
      <c r="AD54" s="24">
        <v>5157.6000000000004</v>
      </c>
      <c r="AE54" s="24">
        <v>181.06</v>
      </c>
      <c r="AF54" s="24">
        <v>180.52</v>
      </c>
      <c r="AG54" s="24">
        <v>99.07</v>
      </c>
      <c r="AH54" s="24">
        <v>262.88</v>
      </c>
      <c r="AI54" s="24">
        <v>117.36</v>
      </c>
      <c r="AJ54" s="24">
        <v>661.06</v>
      </c>
      <c r="AK54" s="24">
        <v>50.8</v>
      </c>
      <c r="AL54" s="24">
        <v>5.18</v>
      </c>
      <c r="AM54" s="24">
        <v>142.99</v>
      </c>
      <c r="AN54" s="24">
        <v>347.62</v>
      </c>
      <c r="AO54" s="24">
        <v>4.79</v>
      </c>
      <c r="AP54" s="24">
        <v>58.16</v>
      </c>
      <c r="AQ54" s="24">
        <v>1682.81</v>
      </c>
      <c r="AR54" s="24">
        <v>7</v>
      </c>
      <c r="AS54" s="24">
        <v>6.85</v>
      </c>
      <c r="AT54" s="24">
        <v>18.84</v>
      </c>
      <c r="AU54" s="24">
        <v>369.59</v>
      </c>
      <c r="AV54" s="24">
        <v>55.87</v>
      </c>
      <c r="AW54" s="24">
        <v>66.150000000000006</v>
      </c>
      <c r="AX54" s="24">
        <v>114.1</v>
      </c>
      <c r="AY54" s="24">
        <v>20.7</v>
      </c>
      <c r="AZ54" s="24">
        <v>549.64</v>
      </c>
      <c r="BA54" s="24">
        <v>113.93</v>
      </c>
      <c r="BB54" s="24">
        <v>1085.26</v>
      </c>
      <c r="BC54" s="24">
        <v>755.91</v>
      </c>
      <c r="BD54" s="24">
        <v>270.54000000000002</v>
      </c>
      <c r="BE54" s="24">
        <v>63.85</v>
      </c>
      <c r="BF54" s="24">
        <v>52.2</v>
      </c>
      <c r="BG54" s="24">
        <v>98.91</v>
      </c>
      <c r="BH54" s="24">
        <v>5.93</v>
      </c>
      <c r="BI54" s="24">
        <v>90.82</v>
      </c>
      <c r="BJ54" s="24">
        <v>222.05</v>
      </c>
      <c r="BK54" s="24">
        <v>39.85</v>
      </c>
      <c r="BL54" s="24">
        <v>33.18</v>
      </c>
      <c r="BM54" s="24">
        <v>38.049999999999997</v>
      </c>
      <c r="BN54" s="24">
        <v>96.18</v>
      </c>
      <c r="BO54" s="24">
        <v>35.18</v>
      </c>
      <c r="BP54" s="24">
        <v>56.52</v>
      </c>
      <c r="BQ54" s="24">
        <v>359.17</v>
      </c>
      <c r="BR54" s="24">
        <v>94.46</v>
      </c>
      <c r="BS54" s="24">
        <v>13.54</v>
      </c>
      <c r="BT54" s="24">
        <v>38.49</v>
      </c>
      <c r="BU54" s="24">
        <v>54.46</v>
      </c>
      <c r="BV54" s="24">
        <v>44.82</v>
      </c>
      <c r="BW54" s="24">
        <v>184.15</v>
      </c>
      <c r="BX54" s="63">
        <v>4.28</v>
      </c>
      <c r="BY54" s="63">
        <v>2.14</v>
      </c>
      <c r="BZ54" s="63">
        <v>1.6</v>
      </c>
      <c r="CA54" s="63">
        <v>0.29959999999999998</v>
      </c>
      <c r="CB54" s="63">
        <v>5.1360000000000003E-2</v>
      </c>
      <c r="CC54" s="63">
        <v>2.9960000000000001E-2</v>
      </c>
      <c r="CD54" s="63">
        <v>0.88023258318099995</v>
      </c>
      <c r="CE54" s="63">
        <v>0.165943792398</v>
      </c>
      <c r="CF54" s="63">
        <v>0.32692581027200002</v>
      </c>
    </row>
    <row r="55" spans="1:84">
      <c r="A55" s="24" t="s">
        <v>4504</v>
      </c>
      <c r="B55" s="24" t="s">
        <v>4505</v>
      </c>
      <c r="C55" s="24">
        <v>43</v>
      </c>
      <c r="D55" s="24" t="s">
        <v>4583</v>
      </c>
      <c r="E55" s="24" t="s">
        <v>4586</v>
      </c>
      <c r="F55" s="24" t="s">
        <v>4589</v>
      </c>
      <c r="G55" s="24">
        <v>106.922976973</v>
      </c>
      <c r="H55" s="24">
        <v>255.14048816900001</v>
      </c>
      <c r="I55" s="24">
        <v>94457.12</v>
      </c>
      <c r="J55" s="24">
        <v>247596.91</v>
      </c>
      <c r="K55" s="24">
        <v>311002.68</v>
      </c>
      <c r="L55" s="24">
        <v>4.3499999999999996</v>
      </c>
      <c r="M55" s="24">
        <v>1844.74</v>
      </c>
      <c r="N55" s="24">
        <v>12.2</v>
      </c>
      <c r="O55" s="24">
        <v>10.82</v>
      </c>
      <c r="P55" s="24">
        <v>112.65</v>
      </c>
      <c r="Q55" s="24">
        <v>11.01</v>
      </c>
      <c r="R55" s="24">
        <v>31.81</v>
      </c>
      <c r="S55" s="24">
        <v>123.58</v>
      </c>
      <c r="T55" s="24">
        <v>2457.62</v>
      </c>
      <c r="U55" s="24">
        <v>40.049999999999997</v>
      </c>
      <c r="V55" s="24">
        <v>1233.93</v>
      </c>
      <c r="W55" s="24">
        <v>571.41999999999996</v>
      </c>
      <c r="X55" s="24">
        <v>16.16</v>
      </c>
      <c r="Y55" s="24">
        <v>108.08</v>
      </c>
      <c r="Z55" s="24">
        <v>32.299999999999997</v>
      </c>
      <c r="AA55" s="24">
        <v>121.43</v>
      </c>
      <c r="AB55" s="24">
        <v>29.06</v>
      </c>
      <c r="AC55" s="24">
        <v>739.3</v>
      </c>
      <c r="AD55" s="24">
        <v>4541</v>
      </c>
      <c r="AE55" s="24">
        <v>58.43</v>
      </c>
      <c r="AF55" s="24">
        <v>253.52</v>
      </c>
      <c r="AG55" s="24">
        <v>236.08</v>
      </c>
      <c r="AH55" s="24">
        <v>337.06</v>
      </c>
      <c r="AI55" s="24">
        <v>155.82</v>
      </c>
      <c r="AJ55" s="24">
        <v>207.89</v>
      </c>
      <c r="AK55" s="24">
        <v>22.12</v>
      </c>
      <c r="AL55" s="24">
        <v>3.09</v>
      </c>
      <c r="AM55" s="24">
        <v>102.36</v>
      </c>
      <c r="AN55" s="24">
        <v>37.71</v>
      </c>
      <c r="AO55" s="24">
        <v>4.79</v>
      </c>
      <c r="AP55" s="24">
        <v>97.51</v>
      </c>
      <c r="AQ55" s="24">
        <v>3624.78</v>
      </c>
      <c r="AR55" s="24">
        <v>12.51</v>
      </c>
      <c r="AS55" s="24">
        <v>11.32</v>
      </c>
      <c r="AT55" s="24">
        <v>7.2</v>
      </c>
      <c r="AU55" s="24">
        <v>158.94</v>
      </c>
      <c r="AV55" s="24">
        <v>21.29</v>
      </c>
      <c r="AW55" s="24">
        <v>6.99</v>
      </c>
      <c r="AX55" s="24">
        <v>135.54</v>
      </c>
      <c r="AY55" s="24">
        <v>69.16</v>
      </c>
      <c r="AZ55" s="24">
        <v>1404.55</v>
      </c>
      <c r="BA55" s="24">
        <v>71.16</v>
      </c>
      <c r="BB55" s="24">
        <v>876.17</v>
      </c>
      <c r="BC55" s="24">
        <v>1043.3499999999999</v>
      </c>
      <c r="BD55" s="24">
        <v>323.47000000000003</v>
      </c>
      <c r="BE55" s="24">
        <v>92.3</v>
      </c>
      <c r="BF55" s="24">
        <v>132.01</v>
      </c>
      <c r="BG55" s="24">
        <v>131.15</v>
      </c>
      <c r="BH55" s="24">
        <v>9.98</v>
      </c>
      <c r="BI55" s="24">
        <v>21.04</v>
      </c>
      <c r="BJ55" s="24">
        <v>187.65</v>
      </c>
      <c r="BK55" s="24">
        <v>20.98</v>
      </c>
      <c r="BL55" s="24">
        <v>44.87</v>
      </c>
      <c r="BM55" s="24">
        <v>27.02</v>
      </c>
      <c r="BN55" s="24">
        <v>100.92</v>
      </c>
      <c r="BO55" s="24">
        <v>10.119999999999999</v>
      </c>
      <c r="BP55" s="24">
        <v>22.56</v>
      </c>
      <c r="BQ55" s="24">
        <v>383.13</v>
      </c>
      <c r="BR55" s="24">
        <v>188.2</v>
      </c>
      <c r="BS55" s="24">
        <v>63.7</v>
      </c>
      <c r="BT55" s="24">
        <v>103.14</v>
      </c>
      <c r="BU55" s="24">
        <v>46.91</v>
      </c>
      <c r="BV55" s="24">
        <v>146.18</v>
      </c>
      <c r="BW55" s="24">
        <v>181.2</v>
      </c>
      <c r="BX55" s="63">
        <v>7.65</v>
      </c>
      <c r="BY55" s="63">
        <v>5.3703000000000003</v>
      </c>
      <c r="BZ55" s="63">
        <v>1.3</v>
      </c>
      <c r="CA55" s="63">
        <v>0.36720000000000003</v>
      </c>
      <c r="CB55" s="63">
        <v>6.8849999999999995E-2</v>
      </c>
      <c r="CC55" s="63">
        <v>6.1199999999999997E-2</v>
      </c>
      <c r="CD55" s="63">
        <v>0.90451225550900005</v>
      </c>
      <c r="CE55" s="63">
        <v>0.14829784600099999</v>
      </c>
      <c r="CF55" s="63">
        <v>0.18169101262699999</v>
      </c>
    </row>
    <row r="56" spans="1:84">
      <c r="A56" s="24" t="s">
        <v>4512</v>
      </c>
      <c r="B56" s="24" t="s">
        <v>4513</v>
      </c>
      <c r="C56" s="24">
        <v>66</v>
      </c>
      <c r="D56" s="24" t="s">
        <v>4583</v>
      </c>
      <c r="E56" s="24" t="s">
        <v>4586</v>
      </c>
      <c r="F56" s="24" t="s">
        <v>4589</v>
      </c>
      <c r="G56" s="24">
        <v>188.676103482</v>
      </c>
      <c r="H56" s="24">
        <v>299.98486229399998</v>
      </c>
      <c r="I56" s="24">
        <v>129150.42</v>
      </c>
      <c r="J56" s="24">
        <v>297504.46999999997</v>
      </c>
      <c r="K56" s="24">
        <v>428769.13</v>
      </c>
      <c r="L56" s="24">
        <v>4.3499999999999996</v>
      </c>
      <c r="M56" s="24">
        <v>4566.3599999999997</v>
      </c>
      <c r="N56" s="24">
        <v>9.07</v>
      </c>
      <c r="O56" s="24">
        <v>10.82</v>
      </c>
      <c r="P56" s="24">
        <v>176.48</v>
      </c>
      <c r="Q56" s="24">
        <v>11.01</v>
      </c>
      <c r="R56" s="24">
        <v>38.83</v>
      </c>
      <c r="S56" s="24">
        <v>108.74</v>
      </c>
      <c r="T56" s="24">
        <v>1350.85</v>
      </c>
      <c r="U56" s="24">
        <v>68.52</v>
      </c>
      <c r="V56" s="24">
        <v>1433.12</v>
      </c>
      <c r="W56" s="24">
        <v>1679.37</v>
      </c>
      <c r="X56" s="24">
        <v>13.19</v>
      </c>
      <c r="Y56" s="24">
        <v>108.08</v>
      </c>
      <c r="Z56" s="24">
        <v>57.4</v>
      </c>
      <c r="AA56" s="24">
        <v>62.55</v>
      </c>
      <c r="AB56" s="24">
        <v>32.409999999999997</v>
      </c>
      <c r="AC56" s="24">
        <v>714.92</v>
      </c>
      <c r="AD56" s="24">
        <v>6933.21</v>
      </c>
      <c r="AE56" s="24">
        <v>24.17</v>
      </c>
      <c r="AF56" s="24">
        <v>171.25</v>
      </c>
      <c r="AG56" s="24">
        <v>116.37</v>
      </c>
      <c r="AH56" s="24">
        <v>130.13999999999999</v>
      </c>
      <c r="AI56" s="24">
        <v>93.16</v>
      </c>
      <c r="AJ56" s="24">
        <v>88.53</v>
      </c>
      <c r="AK56" s="24">
        <v>5.79</v>
      </c>
      <c r="AL56" s="24">
        <v>3.63</v>
      </c>
      <c r="AM56" s="24">
        <v>108.22</v>
      </c>
      <c r="AN56" s="24">
        <v>24.31</v>
      </c>
      <c r="AO56" s="24">
        <v>4.79</v>
      </c>
      <c r="AP56" s="24">
        <v>40.72</v>
      </c>
      <c r="AQ56" s="24">
        <v>1393.26</v>
      </c>
      <c r="AR56" s="24">
        <v>6.88</v>
      </c>
      <c r="AS56" s="24">
        <v>18.239999999999998</v>
      </c>
      <c r="AT56" s="24">
        <v>18.61</v>
      </c>
      <c r="AU56" s="24">
        <v>81.41</v>
      </c>
      <c r="AV56" s="24">
        <v>15.54</v>
      </c>
      <c r="AW56" s="24">
        <v>4.4800000000000004</v>
      </c>
      <c r="AX56" s="24">
        <v>71.33</v>
      </c>
      <c r="AY56" s="24">
        <v>25.25</v>
      </c>
      <c r="AZ56" s="24">
        <v>678.58</v>
      </c>
      <c r="BA56" s="24">
        <v>26.02</v>
      </c>
      <c r="BB56" s="24">
        <v>583.32000000000005</v>
      </c>
      <c r="BC56" s="24">
        <v>424.53</v>
      </c>
      <c r="BD56" s="24">
        <v>110.55</v>
      </c>
      <c r="BE56" s="24">
        <v>83.14</v>
      </c>
      <c r="BF56" s="24">
        <v>50.89</v>
      </c>
      <c r="BG56" s="24">
        <v>86.14</v>
      </c>
      <c r="BH56" s="24">
        <v>4.05</v>
      </c>
      <c r="BI56" s="24">
        <v>8.2200000000000006</v>
      </c>
      <c r="BJ56" s="24">
        <v>50.12</v>
      </c>
      <c r="BK56" s="24">
        <v>29.08</v>
      </c>
      <c r="BL56" s="24">
        <v>23.61</v>
      </c>
      <c r="BM56" s="24">
        <v>49.33</v>
      </c>
      <c r="BN56" s="24">
        <v>39.72</v>
      </c>
      <c r="BO56" s="24">
        <v>4.76</v>
      </c>
      <c r="BP56" s="24">
        <v>22.56</v>
      </c>
      <c r="BQ56" s="24">
        <v>153.93</v>
      </c>
      <c r="BR56" s="24">
        <v>101.02</v>
      </c>
      <c r="BS56" s="24">
        <v>31.78</v>
      </c>
      <c r="BT56" s="24">
        <v>38.49</v>
      </c>
      <c r="BU56" s="24">
        <v>14.76</v>
      </c>
      <c r="BV56" s="24">
        <v>53.41</v>
      </c>
      <c r="BW56" s="24">
        <v>70.83</v>
      </c>
      <c r="BX56" s="63">
        <v>5.37</v>
      </c>
      <c r="BY56" s="63">
        <v>2.6420400000000002</v>
      </c>
      <c r="BZ56" s="63">
        <v>2</v>
      </c>
      <c r="CA56" s="63">
        <v>0.25775999999999999</v>
      </c>
      <c r="CB56" s="63">
        <v>6.9809999999999997E-2</v>
      </c>
      <c r="CC56" s="63">
        <v>3.2219999999999999E-2</v>
      </c>
      <c r="CD56" s="63">
        <v>1.483211107</v>
      </c>
      <c r="CE56" s="63">
        <v>0.23019171762499999</v>
      </c>
      <c r="CF56" s="63">
        <v>0.37059604378400002</v>
      </c>
    </row>
    <row r="57" spans="1:84">
      <c r="A57" s="24" t="s">
        <v>4516</v>
      </c>
      <c r="B57" s="24" t="s">
        <v>4517</v>
      </c>
      <c r="C57" s="24">
        <v>68</v>
      </c>
      <c r="D57" s="24" t="s">
        <v>4583</v>
      </c>
      <c r="E57" s="24" t="s">
        <v>4586</v>
      </c>
      <c r="F57" s="24" t="s">
        <v>4589</v>
      </c>
      <c r="G57" s="24">
        <v>190.76948549799999</v>
      </c>
      <c r="H57" s="24">
        <v>319.19646638099999</v>
      </c>
      <c r="I57" s="24">
        <v>121101.6</v>
      </c>
      <c r="J57" s="24">
        <v>238536.28</v>
      </c>
      <c r="K57" s="24">
        <v>420414.54</v>
      </c>
      <c r="L57" s="24">
        <v>4.3499999999999996</v>
      </c>
      <c r="M57" s="24">
        <v>11778.43</v>
      </c>
      <c r="N57" s="24">
        <v>13.19</v>
      </c>
      <c r="O57" s="24">
        <v>14.22</v>
      </c>
      <c r="P57" s="24">
        <v>187.48</v>
      </c>
      <c r="Q57" s="24">
        <v>11.01</v>
      </c>
      <c r="R57" s="24">
        <v>51.62</v>
      </c>
      <c r="S57" s="24">
        <v>139.52000000000001</v>
      </c>
      <c r="T57" s="24">
        <v>8145.8</v>
      </c>
      <c r="U57" s="24">
        <v>52.25</v>
      </c>
      <c r="V57" s="24">
        <v>4340.21</v>
      </c>
      <c r="W57" s="24">
        <v>3434.26</v>
      </c>
      <c r="X57" s="24">
        <v>27.36</v>
      </c>
      <c r="Y57" s="24">
        <v>108.08</v>
      </c>
      <c r="Z57" s="24">
        <v>49.51</v>
      </c>
      <c r="AA57" s="24">
        <v>46.16</v>
      </c>
      <c r="AB57" s="24">
        <v>25.77</v>
      </c>
      <c r="AC57" s="24">
        <v>684.25</v>
      </c>
      <c r="AD57" s="24">
        <v>4419.78</v>
      </c>
      <c r="AE57" s="24">
        <v>24.4</v>
      </c>
      <c r="AF57" s="24">
        <v>139.22999999999999</v>
      </c>
      <c r="AG57" s="24">
        <v>160.38</v>
      </c>
      <c r="AH57" s="24">
        <v>150.84</v>
      </c>
      <c r="AI57" s="24">
        <v>69.16</v>
      </c>
      <c r="AJ57" s="24">
        <v>136.29</v>
      </c>
      <c r="AK57" s="24">
        <v>11.87</v>
      </c>
      <c r="AL57" s="24">
        <v>2.0499999999999998</v>
      </c>
      <c r="AM57" s="24">
        <v>39.19</v>
      </c>
      <c r="AN57" s="24">
        <v>25.13</v>
      </c>
      <c r="AO57" s="24">
        <v>4.79</v>
      </c>
      <c r="AP57" s="24">
        <v>34.200000000000003</v>
      </c>
      <c r="AQ57" s="24">
        <v>1422.6</v>
      </c>
      <c r="AR57" s="24">
        <v>3.97</v>
      </c>
      <c r="AS57" s="24">
        <v>6.74</v>
      </c>
      <c r="AT57" s="24">
        <v>6.34</v>
      </c>
      <c r="AU57" s="24">
        <v>83.27</v>
      </c>
      <c r="AV57" s="24">
        <v>7.94</v>
      </c>
      <c r="AW57" s="24">
        <v>3.72</v>
      </c>
      <c r="AX57" s="24">
        <v>76.42</v>
      </c>
      <c r="AY57" s="24">
        <v>89.33</v>
      </c>
      <c r="AZ57" s="24">
        <v>982.45</v>
      </c>
      <c r="BA57" s="24">
        <v>43.13</v>
      </c>
      <c r="BB57" s="24">
        <v>557.33000000000004</v>
      </c>
      <c r="BC57" s="24">
        <v>4405.92</v>
      </c>
      <c r="BD57" s="24">
        <v>72.989999999999995</v>
      </c>
      <c r="BE57" s="24">
        <v>39.92</v>
      </c>
      <c r="BF57" s="24">
        <v>47.23</v>
      </c>
      <c r="BG57" s="24">
        <v>50.09</v>
      </c>
      <c r="BH57" s="24">
        <v>3.8</v>
      </c>
      <c r="BI57" s="24">
        <v>8.91</v>
      </c>
      <c r="BJ57" s="24">
        <v>71.819999999999993</v>
      </c>
      <c r="BK57" s="24">
        <v>57.93</v>
      </c>
      <c r="BL57" s="24">
        <v>18.420000000000002</v>
      </c>
      <c r="BM57" s="24">
        <v>37.42</v>
      </c>
      <c r="BN57" s="24">
        <v>53.21</v>
      </c>
      <c r="BO57" s="24">
        <v>4.28</v>
      </c>
      <c r="BP57" s="24">
        <v>47.18</v>
      </c>
      <c r="BQ57" s="24">
        <v>1261.5899999999999</v>
      </c>
      <c r="BR57" s="24">
        <v>99.03</v>
      </c>
      <c r="BS57" s="24">
        <v>37.5</v>
      </c>
      <c r="BT57" s="24">
        <v>36.39</v>
      </c>
      <c r="BU57" s="24">
        <v>15.55</v>
      </c>
      <c r="BV57" s="24">
        <v>169.13</v>
      </c>
      <c r="BW57" s="24">
        <v>579.72</v>
      </c>
      <c r="BX57" s="63">
        <v>6.59</v>
      </c>
      <c r="BY57" s="63">
        <v>4.1846500000000004</v>
      </c>
      <c r="BZ57" s="63">
        <v>1.3</v>
      </c>
      <c r="CA57" s="63">
        <v>0.40858</v>
      </c>
      <c r="CB57" s="63">
        <v>7.2489999999999999E-2</v>
      </c>
      <c r="CC57" s="63">
        <v>3.295E-2</v>
      </c>
      <c r="CD57" s="63">
        <v>0.81474443564700005</v>
      </c>
      <c r="CE57" s="63">
        <v>0.22261370634300001</v>
      </c>
      <c r="CF57" s="63">
        <v>0.21220638690900001</v>
      </c>
    </row>
    <row r="58" spans="1:84">
      <c r="A58" s="34" t="s">
        <v>4520</v>
      </c>
      <c r="B58" s="34" t="s">
        <v>4521</v>
      </c>
      <c r="C58" s="34">
        <v>28</v>
      </c>
      <c r="D58" s="34" t="s">
        <v>4585</v>
      </c>
      <c r="E58" s="34" t="s">
        <v>4586</v>
      </c>
      <c r="F58" s="34" t="s">
        <v>4589</v>
      </c>
      <c r="G58" s="34">
        <v>138.83403563799999</v>
      </c>
      <c r="H58" s="34">
        <v>272.33450639099999</v>
      </c>
      <c r="I58" s="34">
        <v>126356.67</v>
      </c>
      <c r="J58" s="34">
        <v>340164.29</v>
      </c>
      <c r="K58" s="34">
        <v>493100.52</v>
      </c>
      <c r="L58" s="34">
        <v>4.3499999999999996</v>
      </c>
      <c r="M58" s="34">
        <v>5980.34</v>
      </c>
      <c r="N58" s="34">
        <v>6.54</v>
      </c>
      <c r="O58" s="34">
        <v>10.82</v>
      </c>
      <c r="P58" s="34">
        <v>135.55000000000001</v>
      </c>
      <c r="Q58" s="34">
        <v>11.01</v>
      </c>
      <c r="R58" s="34">
        <v>32.520000000000003</v>
      </c>
      <c r="S58" s="34">
        <v>89.14</v>
      </c>
      <c r="T58" s="34">
        <v>2076.0500000000002</v>
      </c>
      <c r="U58" s="34">
        <v>68.650000000000006</v>
      </c>
      <c r="V58" s="34">
        <v>935.03</v>
      </c>
      <c r="W58" s="34">
        <v>1344.99</v>
      </c>
      <c r="X58" s="34">
        <v>10.51</v>
      </c>
      <c r="Y58" s="34">
        <v>108.08</v>
      </c>
      <c r="Z58" s="34">
        <v>40.380000000000003</v>
      </c>
      <c r="AA58" s="34">
        <v>13.04</v>
      </c>
      <c r="AB58" s="34">
        <v>17.260000000000002</v>
      </c>
      <c r="AC58" s="34">
        <v>501.78</v>
      </c>
      <c r="AD58" s="34">
        <v>3384.1</v>
      </c>
      <c r="AE58" s="34">
        <v>10.64</v>
      </c>
      <c r="AF58" s="34">
        <v>85.39</v>
      </c>
      <c r="AG58" s="34">
        <v>69.53</v>
      </c>
      <c r="AH58" s="34">
        <v>61.65</v>
      </c>
      <c r="AI58" s="34">
        <v>61.1</v>
      </c>
      <c r="AJ58" s="34">
        <v>48.54</v>
      </c>
      <c r="AK58" s="34">
        <v>3.17</v>
      </c>
      <c r="AL58" s="34">
        <v>0.66</v>
      </c>
      <c r="AM58" s="34">
        <v>25.88</v>
      </c>
      <c r="AN58" s="34">
        <v>8</v>
      </c>
      <c r="AO58" s="34">
        <v>4.79</v>
      </c>
      <c r="AP58" s="34">
        <v>13.45</v>
      </c>
      <c r="AQ58" s="34">
        <v>335.28</v>
      </c>
      <c r="AR58" s="34">
        <v>1.49</v>
      </c>
      <c r="AS58" s="34">
        <v>6.74</v>
      </c>
      <c r="AT58" s="34">
        <v>4.59</v>
      </c>
      <c r="AU58" s="34">
        <v>48.3</v>
      </c>
      <c r="AV58" s="34">
        <v>3.41</v>
      </c>
      <c r="AW58" s="34">
        <v>1.67</v>
      </c>
      <c r="AX58" s="34">
        <v>35.69</v>
      </c>
      <c r="AY58" s="34">
        <v>10.6</v>
      </c>
      <c r="AZ58" s="34">
        <v>319.35000000000002</v>
      </c>
      <c r="BA58" s="34">
        <v>25.18</v>
      </c>
      <c r="BB58" s="34">
        <v>140.94</v>
      </c>
      <c r="BC58" s="34">
        <v>145.41</v>
      </c>
      <c r="BD58" s="34">
        <v>86.63</v>
      </c>
      <c r="BE58" s="34">
        <v>19.18</v>
      </c>
      <c r="BF58" s="34">
        <v>7.79</v>
      </c>
      <c r="BG58" s="34">
        <v>27.96</v>
      </c>
      <c r="BH58" s="34">
        <v>1.83</v>
      </c>
      <c r="BI58" s="34">
        <v>2.71</v>
      </c>
      <c r="BJ58" s="34">
        <v>10.01</v>
      </c>
      <c r="BK58" s="34">
        <v>27.15</v>
      </c>
      <c r="BL58" s="34">
        <v>10.7</v>
      </c>
      <c r="BM58" s="34">
        <v>23.49</v>
      </c>
      <c r="BN58" s="34">
        <v>28.22</v>
      </c>
      <c r="BO58" s="34">
        <v>2.3199999999999998</v>
      </c>
      <c r="BP58" s="34">
        <v>22.56</v>
      </c>
      <c r="BQ58" s="34">
        <v>99.49</v>
      </c>
      <c r="BR58" s="34">
        <v>34.08</v>
      </c>
      <c r="BS58" s="34">
        <v>6.88</v>
      </c>
      <c r="BT58" s="34">
        <v>16.39</v>
      </c>
      <c r="BU58" s="34">
        <v>9.9600000000000009</v>
      </c>
      <c r="BV58" s="34">
        <v>28.75</v>
      </c>
      <c r="BW58" s="34">
        <v>12.99</v>
      </c>
      <c r="BX58" s="66">
        <v>7.27</v>
      </c>
      <c r="BY58" s="66">
        <v>4.4201600000000001</v>
      </c>
      <c r="BZ58" s="66">
        <v>1.6</v>
      </c>
      <c r="CA58" s="66">
        <v>0.42165999999999998</v>
      </c>
      <c r="CB58" s="66">
        <v>0.29807</v>
      </c>
      <c r="CC58" s="66">
        <v>5.0889999999999998E-2</v>
      </c>
      <c r="CD58" s="66">
        <v>1.10504634707</v>
      </c>
      <c r="CE58" s="66">
        <v>0.16340609648000001</v>
      </c>
      <c r="CF58" s="66">
        <v>0.284434295329</v>
      </c>
    </row>
  </sheetData>
  <mergeCells count="10">
    <mergeCell ref="BX3:CF3"/>
    <mergeCell ref="G3:G4"/>
    <mergeCell ref="H3:H4"/>
    <mergeCell ref="I3:BW3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FABA7-074A-4034-8D70-A58B3F9AA172}">
  <dimension ref="A1:F10"/>
  <sheetViews>
    <sheetView zoomScaleNormal="100" zoomScaleSheetLayoutView="100" workbookViewId="0">
      <selection activeCell="C5" sqref="C5"/>
    </sheetView>
  </sheetViews>
  <sheetFormatPr defaultColWidth="9.140625" defaultRowHeight="15"/>
  <cols>
    <col min="1" max="1" width="11.85546875" style="8" bestFit="1" customWidth="1"/>
    <col min="2" max="2" width="15.140625" style="8" customWidth="1"/>
    <col min="3" max="3" width="20.28515625" style="8" customWidth="1"/>
    <col min="4" max="4" width="16.140625" style="44" customWidth="1"/>
    <col min="5" max="5" width="18.5703125" style="8" customWidth="1"/>
    <col min="6" max="6" width="8.28515625" style="8" bestFit="1" customWidth="1"/>
    <col min="7" max="16384" width="9.140625" style="8"/>
  </cols>
  <sheetData>
    <row r="1" spans="1:6">
      <c r="A1" s="43" t="s">
        <v>4435</v>
      </c>
      <c r="B1" s="43"/>
    </row>
    <row r="2" spans="1:6">
      <c r="B2" s="43"/>
    </row>
    <row r="3" spans="1:6">
      <c r="A3" s="70" t="s">
        <v>65</v>
      </c>
      <c r="B3" s="67" t="s">
        <v>53</v>
      </c>
      <c r="C3" s="67"/>
      <c r="D3" s="67" t="s">
        <v>1557</v>
      </c>
      <c r="E3" s="67"/>
      <c r="F3" s="68" t="s">
        <v>1558</v>
      </c>
    </row>
    <row r="4" spans="1:6" ht="28.5">
      <c r="A4" s="71"/>
      <c r="B4" s="45" t="s">
        <v>1556</v>
      </c>
      <c r="C4" s="46" t="s">
        <v>1566</v>
      </c>
      <c r="D4" s="45" t="s">
        <v>1556</v>
      </c>
      <c r="E4" s="46" t="s">
        <v>1566</v>
      </c>
      <c r="F4" s="69"/>
    </row>
    <row r="5" spans="1:6">
      <c r="A5" s="47" t="s">
        <v>1563</v>
      </c>
      <c r="B5" s="48">
        <v>8</v>
      </c>
      <c r="C5" s="49" t="s">
        <v>67</v>
      </c>
      <c r="D5" s="50">
        <v>10</v>
      </c>
      <c r="E5" s="49" t="s">
        <v>68</v>
      </c>
      <c r="F5" s="49">
        <v>0.21</v>
      </c>
    </row>
    <row r="6" spans="1:6">
      <c r="A6" s="8" t="s">
        <v>1564</v>
      </c>
      <c r="B6" s="9">
        <v>1</v>
      </c>
      <c r="C6" s="13" t="s">
        <v>69</v>
      </c>
      <c r="D6" s="39">
        <v>1</v>
      </c>
      <c r="E6" s="13" t="s">
        <v>70</v>
      </c>
      <c r="F6" s="13" t="s">
        <v>54</v>
      </c>
    </row>
    <row r="7" spans="1:6">
      <c r="A7" s="51" t="s">
        <v>1565</v>
      </c>
      <c r="B7" s="28">
        <v>0</v>
      </c>
      <c r="C7" s="17" t="s">
        <v>66</v>
      </c>
      <c r="D7" s="52">
        <v>2</v>
      </c>
      <c r="E7" s="17" t="s">
        <v>71</v>
      </c>
      <c r="F7" s="17" t="s">
        <v>66</v>
      </c>
    </row>
    <row r="9" spans="1:6">
      <c r="A9" s="53" t="s">
        <v>1568</v>
      </c>
    </row>
    <row r="10" spans="1:6">
      <c r="A10" s="8" t="s">
        <v>1567</v>
      </c>
    </row>
  </sheetData>
  <mergeCells count="4">
    <mergeCell ref="B3:C3"/>
    <mergeCell ref="D3:E3"/>
    <mergeCell ref="F3:F4"/>
    <mergeCell ref="A3:A4"/>
  </mergeCells>
  <phoneticPr fontId="18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CD0F-3F24-43A6-8DAD-5C05FCEE94B2}">
  <dimension ref="A1:D23"/>
  <sheetViews>
    <sheetView tabSelected="1" zoomScaleNormal="100" zoomScaleSheetLayoutView="100" workbookViewId="0">
      <selection activeCell="A2" sqref="A2"/>
    </sheetView>
  </sheetViews>
  <sheetFormatPr defaultColWidth="9.140625" defaultRowHeight="15"/>
  <cols>
    <col min="1" max="1" width="13.5703125" style="8" bestFit="1" customWidth="1"/>
    <col min="2" max="2" width="23.85546875" style="14" bestFit="1" customWidth="1"/>
    <col min="3" max="3" width="5" style="14" bestFit="1" customWidth="1"/>
    <col min="4" max="4" width="8.28515625" style="14" bestFit="1" customWidth="1"/>
    <col min="5" max="5" width="9.140625" style="8"/>
    <col min="6" max="6" width="12.140625" style="8" customWidth="1"/>
    <col min="7" max="16384" width="9.140625" style="8"/>
  </cols>
  <sheetData>
    <row r="1" spans="1:4">
      <c r="A1" s="11" t="s">
        <v>4596</v>
      </c>
    </row>
    <row r="3" spans="1:4" ht="17.25" customHeight="1">
      <c r="A3" s="70" t="s">
        <v>4594</v>
      </c>
      <c r="B3" s="70"/>
      <c r="C3" s="70"/>
      <c r="D3" s="70"/>
    </row>
    <row r="4" spans="1:4" ht="28.5">
      <c r="A4" s="54" t="s">
        <v>1555</v>
      </c>
      <c r="B4" s="55" t="s">
        <v>4595</v>
      </c>
      <c r="C4" s="56" t="s">
        <v>1554</v>
      </c>
      <c r="D4" s="56" t="s">
        <v>1553</v>
      </c>
    </row>
    <row r="5" spans="1:4">
      <c r="A5" s="9" t="s">
        <v>73</v>
      </c>
      <c r="B5" s="14">
        <v>2.6571577779393101</v>
      </c>
      <c r="C5" s="14">
        <v>0.51719800397122495</v>
      </c>
      <c r="D5" s="57">
        <v>3.2710126165030901E-3</v>
      </c>
    </row>
    <row r="6" spans="1:4">
      <c r="A6" s="9" t="s">
        <v>74</v>
      </c>
      <c r="B6" s="14">
        <v>4.4764574155998202</v>
      </c>
      <c r="C6" s="14">
        <v>0.86473405075283905</v>
      </c>
      <c r="D6" s="57">
        <v>3.2710126165030901E-3</v>
      </c>
    </row>
    <row r="7" spans="1:4">
      <c r="A7" s="9" t="s">
        <v>75</v>
      </c>
      <c r="B7" s="14">
        <v>3.6203574042606901</v>
      </c>
      <c r="C7" s="14">
        <v>0.73298386111800296</v>
      </c>
      <c r="D7" s="14">
        <v>6.14722201429328E-3</v>
      </c>
    </row>
    <row r="8" spans="1:4">
      <c r="A8" s="9" t="s">
        <v>76</v>
      </c>
      <c r="B8" s="14">
        <v>3.0970271088176999</v>
      </c>
      <c r="C8" s="14">
        <v>0.657481719052883</v>
      </c>
      <c r="D8" s="14">
        <v>1.4528272252840301E-2</v>
      </c>
    </row>
    <row r="9" spans="1:4">
      <c r="A9" s="9" t="s">
        <v>77</v>
      </c>
      <c r="B9" s="14">
        <v>0.76099751167863905</v>
      </c>
      <c r="C9" s="14">
        <v>0.16338949146745901</v>
      </c>
      <c r="D9" s="14">
        <v>1.5044906167351201E-2</v>
      </c>
    </row>
    <row r="10" spans="1:4">
      <c r="A10" s="9" t="s">
        <v>78</v>
      </c>
      <c r="B10" s="14">
        <v>3.62522404608861</v>
      </c>
      <c r="C10" s="14">
        <v>0.78863032879202599</v>
      </c>
      <c r="D10" s="14">
        <v>1.6805865953157799E-2</v>
      </c>
    </row>
    <row r="11" spans="1:4">
      <c r="A11" s="9" t="s">
        <v>79</v>
      </c>
      <c r="B11" s="14">
        <v>2.28517763529914</v>
      </c>
      <c r="C11" s="14">
        <v>0.51295826681323198</v>
      </c>
      <c r="D11" s="14">
        <v>2.69970873811246E-2</v>
      </c>
    </row>
    <row r="12" spans="1:4">
      <c r="A12" s="9" t="s">
        <v>80</v>
      </c>
      <c r="B12" s="14">
        <v>3.2150074025925401</v>
      </c>
      <c r="C12" s="14">
        <v>0.72483810017347905</v>
      </c>
      <c r="D12" s="14">
        <v>2.69970873811246E-2</v>
      </c>
    </row>
    <row r="13" spans="1:4">
      <c r="A13" s="9" t="s">
        <v>81</v>
      </c>
      <c r="B13" s="14">
        <v>3.2876636772965702</v>
      </c>
      <c r="C13" s="14">
        <v>0.74567784375574497</v>
      </c>
      <c r="D13" s="14">
        <v>2.7132701693494399E-2</v>
      </c>
    </row>
    <row r="14" spans="1:4">
      <c r="A14" s="9" t="s">
        <v>82</v>
      </c>
      <c r="B14" s="14">
        <v>2.2800998195795898</v>
      </c>
      <c r="C14" s="14">
        <v>0.52333984045725601</v>
      </c>
      <c r="D14" s="14">
        <v>3.10245049412133E-2</v>
      </c>
    </row>
    <row r="15" spans="1:4">
      <c r="A15" s="9" t="s">
        <v>83</v>
      </c>
      <c r="B15" s="14">
        <v>1.4097597244351201</v>
      </c>
      <c r="C15" s="14">
        <v>0.32789758719824302</v>
      </c>
      <c r="D15" s="14">
        <v>3.6604766540576303E-2</v>
      </c>
    </row>
    <row r="16" spans="1:4">
      <c r="A16" s="9" t="s">
        <v>84</v>
      </c>
      <c r="B16" s="14">
        <v>0.52587207080125498</v>
      </c>
      <c r="C16" s="14">
        <v>0.12298448287762</v>
      </c>
      <c r="D16" s="14">
        <v>3.7292298965132503E-2</v>
      </c>
    </row>
    <row r="17" spans="1:4">
      <c r="A17" s="9" t="s">
        <v>85</v>
      </c>
      <c r="B17" s="14">
        <v>3.5911298679442698</v>
      </c>
      <c r="C17" s="14">
        <v>0.85518722151197202</v>
      </c>
      <c r="D17" s="14">
        <v>4.4408530629474197E-2</v>
      </c>
    </row>
    <row r="18" spans="1:4">
      <c r="A18" s="9" t="s">
        <v>86</v>
      </c>
      <c r="B18" s="14">
        <v>-0.69829463603726205</v>
      </c>
      <c r="C18" s="14">
        <v>0.1667983313419</v>
      </c>
      <c r="D18" s="14">
        <v>4.4408530629474197E-2</v>
      </c>
    </row>
    <row r="19" spans="1:4">
      <c r="A19" s="9" t="s">
        <v>87</v>
      </c>
      <c r="B19" s="14">
        <v>2.69845449486724</v>
      </c>
      <c r="C19" s="14">
        <v>0.64195101091883799</v>
      </c>
      <c r="D19" s="14">
        <v>4.4408530629474197E-2</v>
      </c>
    </row>
    <row r="20" spans="1:4">
      <c r="A20" s="9" t="s">
        <v>88</v>
      </c>
      <c r="B20" s="14">
        <v>0.68740582991980603</v>
      </c>
      <c r="C20" s="14">
        <v>0.165414969545399</v>
      </c>
      <c r="D20" s="14">
        <v>4.6570447022609603E-2</v>
      </c>
    </row>
    <row r="21" spans="1:4">
      <c r="A21" s="28" t="s">
        <v>89</v>
      </c>
      <c r="B21" s="19">
        <v>3.4797198005821399</v>
      </c>
      <c r="C21" s="19">
        <v>0.83907803149068805</v>
      </c>
      <c r="D21" s="19">
        <v>4.6570447022609603E-2</v>
      </c>
    </row>
    <row r="23" spans="1:4">
      <c r="A23" s="8" t="s">
        <v>1561</v>
      </c>
    </row>
  </sheetData>
  <mergeCells count="1">
    <mergeCell ref="A3:D3"/>
  </mergeCells>
  <phoneticPr fontId="18"/>
  <pageMargins left="0.7" right="0.7" top="0.75" bottom="0.75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5641F-01F8-4790-B1DE-6F9F5D6E9003}">
  <dimension ref="A1:I286"/>
  <sheetViews>
    <sheetView workbookViewId="0">
      <selection activeCell="A3" sqref="A3"/>
    </sheetView>
  </sheetViews>
  <sheetFormatPr defaultRowHeight="15"/>
  <cols>
    <col min="1" max="1" width="12.28515625" bestFit="1" customWidth="1"/>
    <col min="2" max="2" width="22.28515625" bestFit="1" customWidth="1"/>
    <col min="3" max="3" width="14.28515625" bestFit="1" customWidth="1"/>
    <col min="4" max="4" width="65.7109375" customWidth="1"/>
    <col min="5" max="5" width="12.7109375" bestFit="1" customWidth="1"/>
    <col min="6" max="6" width="12.140625" bestFit="1" customWidth="1"/>
    <col min="7" max="7" width="13.140625" bestFit="1" customWidth="1"/>
    <col min="8" max="9" width="255.7109375" bestFit="1" customWidth="1"/>
  </cols>
  <sheetData>
    <row r="1" spans="1:9">
      <c r="A1" s="11" t="s">
        <v>4437</v>
      </c>
    </row>
    <row r="3" spans="1:9">
      <c r="A3" s="29" t="s">
        <v>1598</v>
      </c>
      <c r="B3" s="29" t="s">
        <v>1599</v>
      </c>
      <c r="C3" s="29" t="s">
        <v>1600</v>
      </c>
      <c r="D3" s="29" t="s">
        <v>1601</v>
      </c>
      <c r="E3" s="29" t="s">
        <v>1602</v>
      </c>
      <c r="F3" s="29" t="s">
        <v>1603</v>
      </c>
      <c r="G3" s="29" t="s">
        <v>1604</v>
      </c>
      <c r="H3" s="29" t="s">
        <v>1605</v>
      </c>
      <c r="I3" s="29" t="s">
        <v>1606</v>
      </c>
    </row>
    <row r="4" spans="1:9">
      <c r="A4" s="30" t="s">
        <v>1624</v>
      </c>
      <c r="B4" s="30" t="s">
        <v>1643</v>
      </c>
      <c r="C4" s="30" t="s">
        <v>3228</v>
      </c>
      <c r="D4" s="30" t="s">
        <v>3229</v>
      </c>
      <c r="E4" s="31">
        <v>-10.756656151</v>
      </c>
      <c r="F4" s="32">
        <v>-6.5300826761000001</v>
      </c>
      <c r="G4" s="30" t="s">
        <v>3230</v>
      </c>
      <c r="H4" s="30" t="s">
        <v>3231</v>
      </c>
      <c r="I4" s="30" t="s">
        <v>3232</v>
      </c>
    </row>
    <row r="5" spans="1:9">
      <c r="A5" s="30" t="s">
        <v>1629</v>
      </c>
      <c r="B5" s="30" t="s">
        <v>1643</v>
      </c>
      <c r="C5" s="30" t="s">
        <v>3228</v>
      </c>
      <c r="D5" s="30" t="s">
        <v>3229</v>
      </c>
      <c r="E5" s="31">
        <v>-10.756656151</v>
      </c>
      <c r="F5" s="32">
        <v>-6.5300826761000001</v>
      </c>
      <c r="G5" s="30" t="s">
        <v>3230</v>
      </c>
      <c r="H5" s="30" t="s">
        <v>3233</v>
      </c>
      <c r="I5" s="30" t="s">
        <v>3234</v>
      </c>
    </row>
    <row r="6" spans="1:9">
      <c r="A6" s="30" t="s">
        <v>1629</v>
      </c>
      <c r="B6" s="30" t="s">
        <v>1643</v>
      </c>
      <c r="C6" s="30" t="s">
        <v>3235</v>
      </c>
      <c r="D6" s="30" t="s">
        <v>3236</v>
      </c>
      <c r="E6" s="31">
        <v>-9.7669984759999995</v>
      </c>
      <c r="F6" s="32">
        <v>-6.0164529341000001</v>
      </c>
      <c r="G6" s="30" t="s">
        <v>3237</v>
      </c>
      <c r="H6" s="30" t="s">
        <v>3238</v>
      </c>
      <c r="I6" s="30" t="s">
        <v>3239</v>
      </c>
    </row>
    <row r="7" spans="1:9">
      <c r="A7" s="30" t="s">
        <v>1629</v>
      </c>
      <c r="B7" s="30" t="s">
        <v>1643</v>
      </c>
      <c r="C7" s="30" t="s">
        <v>3240</v>
      </c>
      <c r="D7" s="30" t="s">
        <v>3241</v>
      </c>
      <c r="E7" s="31">
        <v>-9.7669984759999995</v>
      </c>
      <c r="F7" s="32">
        <v>-6.0164529341000001</v>
      </c>
      <c r="G7" s="30" t="s">
        <v>3237</v>
      </c>
      <c r="H7" s="30" t="s">
        <v>3238</v>
      </c>
      <c r="I7" s="30" t="s">
        <v>3239</v>
      </c>
    </row>
    <row r="8" spans="1:9">
      <c r="A8" s="30" t="s">
        <v>1629</v>
      </c>
      <c r="B8" s="30" t="s">
        <v>1643</v>
      </c>
      <c r="C8" s="30" t="s">
        <v>3242</v>
      </c>
      <c r="D8" s="30" t="s">
        <v>3243</v>
      </c>
      <c r="E8" s="31">
        <v>-9.5048937801999998</v>
      </c>
      <c r="F8" s="32">
        <v>-5.9890956042000001</v>
      </c>
      <c r="G8" s="30" t="s">
        <v>3244</v>
      </c>
      <c r="H8" s="30" t="s">
        <v>3238</v>
      </c>
      <c r="I8" s="30" t="s">
        <v>3239</v>
      </c>
    </row>
    <row r="9" spans="1:9">
      <c r="A9" s="30" t="s">
        <v>1629</v>
      </c>
      <c r="B9" s="30" t="s">
        <v>1643</v>
      </c>
      <c r="C9" s="30" t="s">
        <v>3245</v>
      </c>
      <c r="D9" s="30" t="s">
        <v>3246</v>
      </c>
      <c r="E9" s="31">
        <v>-6.8595742081999997</v>
      </c>
      <c r="F9" s="32">
        <v>-3.8411006729000001</v>
      </c>
      <c r="G9" s="30" t="s">
        <v>3247</v>
      </c>
      <c r="H9" s="30" t="s">
        <v>3248</v>
      </c>
      <c r="I9" s="30" t="s">
        <v>3249</v>
      </c>
    </row>
    <row r="10" spans="1:9">
      <c r="A10" s="30" t="s">
        <v>1629</v>
      </c>
      <c r="B10" s="30" t="s">
        <v>1643</v>
      </c>
      <c r="C10" s="30" t="s">
        <v>3250</v>
      </c>
      <c r="D10" s="30" t="s">
        <v>3251</v>
      </c>
      <c r="E10" s="31">
        <v>-6.8243860092000004</v>
      </c>
      <c r="F10" s="32">
        <v>-3.8252176291</v>
      </c>
      <c r="G10" s="30" t="s">
        <v>3252</v>
      </c>
      <c r="H10" s="30" t="s">
        <v>3248</v>
      </c>
      <c r="I10" s="30" t="s">
        <v>3249</v>
      </c>
    </row>
    <row r="11" spans="1:9">
      <c r="A11" s="30" t="s">
        <v>1629</v>
      </c>
      <c r="B11" s="30" t="s">
        <v>1643</v>
      </c>
      <c r="C11" s="30" t="s">
        <v>2617</v>
      </c>
      <c r="D11" s="30" t="s">
        <v>2618</v>
      </c>
      <c r="E11" s="31">
        <v>-6.2958875610999998</v>
      </c>
      <c r="F11" s="32">
        <v>-3.397389343</v>
      </c>
      <c r="G11" s="30" t="s">
        <v>3253</v>
      </c>
      <c r="H11" s="30" t="s">
        <v>3254</v>
      </c>
      <c r="I11" s="30" t="s">
        <v>3255</v>
      </c>
    </row>
    <row r="12" spans="1:9">
      <c r="A12" s="30" t="s">
        <v>1629</v>
      </c>
      <c r="B12" s="30" t="s">
        <v>1643</v>
      </c>
      <c r="C12" s="30" t="s">
        <v>3256</v>
      </c>
      <c r="D12" s="30" t="s">
        <v>3257</v>
      </c>
      <c r="E12" s="31">
        <v>-5.2439966614999998</v>
      </c>
      <c r="F12" s="32">
        <v>-2.6960138021</v>
      </c>
      <c r="G12" s="30" t="s">
        <v>3258</v>
      </c>
      <c r="H12" s="30" t="s">
        <v>3259</v>
      </c>
      <c r="I12" s="30" t="s">
        <v>3260</v>
      </c>
    </row>
    <row r="13" spans="1:9">
      <c r="A13" s="30" t="s">
        <v>1629</v>
      </c>
      <c r="B13" s="30" t="s">
        <v>1643</v>
      </c>
      <c r="C13" s="30" t="s">
        <v>3261</v>
      </c>
      <c r="D13" s="30" t="s">
        <v>3262</v>
      </c>
      <c r="E13" s="31">
        <v>-5.1489290485000003</v>
      </c>
      <c r="F13" s="32">
        <v>-2.6392911811999999</v>
      </c>
      <c r="G13" s="30" t="s">
        <v>3263</v>
      </c>
      <c r="H13" s="30" t="s">
        <v>3264</v>
      </c>
      <c r="I13" s="30" t="s">
        <v>3265</v>
      </c>
    </row>
    <row r="14" spans="1:9">
      <c r="A14" s="30" t="s">
        <v>1629</v>
      </c>
      <c r="B14" s="30" t="s">
        <v>1643</v>
      </c>
      <c r="C14" s="30" t="s">
        <v>3266</v>
      </c>
      <c r="D14" s="30" t="s">
        <v>3267</v>
      </c>
      <c r="E14" s="31">
        <v>-5.1489290485000003</v>
      </c>
      <c r="F14" s="32">
        <v>-2.6392911811999999</v>
      </c>
      <c r="G14" s="30" t="s">
        <v>3263</v>
      </c>
      <c r="H14" s="30" t="s">
        <v>3264</v>
      </c>
      <c r="I14" s="30" t="s">
        <v>3265</v>
      </c>
    </row>
    <row r="15" spans="1:9">
      <c r="A15" s="30" t="s">
        <v>1629</v>
      </c>
      <c r="B15" s="30" t="s">
        <v>1643</v>
      </c>
      <c r="C15" s="30" t="s">
        <v>3268</v>
      </c>
      <c r="D15" s="30" t="s">
        <v>3269</v>
      </c>
      <c r="E15" s="31">
        <v>-4.9437287364999998</v>
      </c>
      <c r="F15" s="32">
        <v>-2.4999284506000001</v>
      </c>
      <c r="G15" s="30" t="s">
        <v>3270</v>
      </c>
      <c r="H15" s="30" t="s">
        <v>3271</v>
      </c>
      <c r="I15" s="30" t="s">
        <v>3272</v>
      </c>
    </row>
    <row r="16" spans="1:9">
      <c r="A16" s="30" t="s">
        <v>1629</v>
      </c>
      <c r="B16" s="30" t="s">
        <v>1643</v>
      </c>
      <c r="C16" s="30" t="s">
        <v>2597</v>
      </c>
      <c r="D16" s="30" t="s">
        <v>2598</v>
      </c>
      <c r="E16" s="31">
        <v>-4.8778609803000004</v>
      </c>
      <c r="F16" s="32">
        <v>-2.4663547708000002</v>
      </c>
      <c r="G16" s="30" t="s">
        <v>3273</v>
      </c>
      <c r="H16" s="30" t="s">
        <v>3274</v>
      </c>
      <c r="I16" s="30" t="s">
        <v>3275</v>
      </c>
    </row>
    <row r="17" spans="1:9">
      <c r="A17" s="30" t="s">
        <v>1629</v>
      </c>
      <c r="B17" s="30" t="s">
        <v>1643</v>
      </c>
      <c r="C17" s="30" t="s">
        <v>3276</v>
      </c>
      <c r="D17" s="30" t="s">
        <v>3277</v>
      </c>
      <c r="E17" s="31">
        <v>-4.7502448813000004</v>
      </c>
      <c r="F17" s="32">
        <v>-2.4267751630999999</v>
      </c>
      <c r="G17" s="30" t="s">
        <v>3278</v>
      </c>
      <c r="H17" s="30" t="s">
        <v>3279</v>
      </c>
      <c r="I17" s="30" t="s">
        <v>3280</v>
      </c>
    </row>
    <row r="18" spans="1:9">
      <c r="A18" s="30" t="s">
        <v>1629</v>
      </c>
      <c r="B18" s="30" t="s">
        <v>1643</v>
      </c>
      <c r="C18" s="30" t="s">
        <v>3281</v>
      </c>
      <c r="D18" s="30" t="s">
        <v>3282</v>
      </c>
      <c r="E18" s="31">
        <v>-4.2827932376</v>
      </c>
      <c r="F18" s="32">
        <v>-2.117796674</v>
      </c>
      <c r="G18" s="30" t="s">
        <v>3283</v>
      </c>
      <c r="H18" s="30" t="s">
        <v>3284</v>
      </c>
      <c r="I18" s="30" t="s">
        <v>3285</v>
      </c>
    </row>
    <row r="19" spans="1:9">
      <c r="A19" s="30" t="s">
        <v>1629</v>
      </c>
      <c r="B19" s="30" t="s">
        <v>1643</v>
      </c>
      <c r="C19" s="30" t="s">
        <v>3286</v>
      </c>
      <c r="D19" s="30" t="s">
        <v>3287</v>
      </c>
      <c r="E19" s="31">
        <v>-4.2761942478000003</v>
      </c>
      <c r="F19" s="32">
        <v>-2.116695156</v>
      </c>
      <c r="G19" s="30" t="s">
        <v>3288</v>
      </c>
      <c r="H19" s="30" t="s">
        <v>3289</v>
      </c>
      <c r="I19" s="30" t="s">
        <v>3290</v>
      </c>
    </row>
    <row r="20" spans="1:9">
      <c r="A20" s="30" t="s">
        <v>1629</v>
      </c>
      <c r="B20" s="30" t="s">
        <v>1643</v>
      </c>
      <c r="C20" s="30" t="s">
        <v>3291</v>
      </c>
      <c r="D20" s="30" t="s">
        <v>3292</v>
      </c>
      <c r="E20" s="31">
        <v>-3.9737412939999999</v>
      </c>
      <c r="F20" s="32">
        <v>-1.9141042488</v>
      </c>
      <c r="G20" s="30" t="s">
        <v>3293</v>
      </c>
      <c r="H20" s="30" t="s">
        <v>3294</v>
      </c>
      <c r="I20" s="30" t="s">
        <v>3295</v>
      </c>
    </row>
    <row r="21" spans="1:9">
      <c r="A21" s="30" t="s">
        <v>1629</v>
      </c>
      <c r="B21" s="30" t="s">
        <v>1643</v>
      </c>
      <c r="C21" s="30" t="s">
        <v>3296</v>
      </c>
      <c r="D21" s="30" t="s">
        <v>3297</v>
      </c>
      <c r="E21" s="31">
        <v>-3.4241263637000001</v>
      </c>
      <c r="F21" s="32">
        <v>-1.5683801260000001</v>
      </c>
      <c r="G21" s="30" t="s">
        <v>3298</v>
      </c>
      <c r="H21" s="30" t="s">
        <v>3299</v>
      </c>
      <c r="I21" s="30" t="s">
        <v>3300</v>
      </c>
    </row>
    <row r="22" spans="1:9">
      <c r="A22" s="30" t="s">
        <v>1629</v>
      </c>
      <c r="B22" s="30" t="s">
        <v>1643</v>
      </c>
      <c r="C22" s="30" t="s">
        <v>3301</v>
      </c>
      <c r="D22" s="30" t="s">
        <v>3302</v>
      </c>
      <c r="E22" s="31">
        <v>-2.8846997437000002</v>
      </c>
      <c r="F22" s="32">
        <v>-1.2086488893</v>
      </c>
      <c r="G22" s="30" t="s">
        <v>3303</v>
      </c>
      <c r="H22" s="30" t="s">
        <v>3304</v>
      </c>
      <c r="I22" s="30" t="s">
        <v>3305</v>
      </c>
    </row>
    <row r="23" spans="1:9">
      <c r="A23" s="30" t="s">
        <v>1629</v>
      </c>
      <c r="B23" s="30" t="s">
        <v>1643</v>
      </c>
      <c r="C23" s="30" t="s">
        <v>2602</v>
      </c>
      <c r="D23" s="30" t="s">
        <v>2603</v>
      </c>
      <c r="E23" s="31">
        <v>-2.7435558239</v>
      </c>
      <c r="F23" s="32">
        <v>-1.1052935303</v>
      </c>
      <c r="G23" s="30" t="s">
        <v>3306</v>
      </c>
      <c r="H23" s="30" t="s">
        <v>3307</v>
      </c>
      <c r="I23" s="30" t="s">
        <v>3308</v>
      </c>
    </row>
    <row r="24" spans="1:9">
      <c r="A24" s="30" t="s">
        <v>1629</v>
      </c>
      <c r="B24" s="30" t="s">
        <v>1643</v>
      </c>
      <c r="C24" s="30" t="s">
        <v>3309</v>
      </c>
      <c r="D24" s="30" t="s">
        <v>3310</v>
      </c>
      <c r="E24" s="31">
        <v>-2.2325949091999999</v>
      </c>
      <c r="F24" s="32">
        <v>-0.78883898760000004</v>
      </c>
      <c r="G24" s="30" t="s">
        <v>2629</v>
      </c>
      <c r="H24" s="30" t="s">
        <v>3311</v>
      </c>
      <c r="I24" s="30" t="s">
        <v>3312</v>
      </c>
    </row>
    <row r="25" spans="1:9">
      <c r="A25" s="30" t="s">
        <v>1630</v>
      </c>
      <c r="B25" s="30" t="s">
        <v>1643</v>
      </c>
      <c r="C25" s="30" t="s">
        <v>1652</v>
      </c>
      <c r="D25" s="30" t="s">
        <v>1653</v>
      </c>
      <c r="E25" s="31">
        <v>-10.589948896599999</v>
      </c>
      <c r="F25" s="32">
        <v>-6.5300826761000001</v>
      </c>
      <c r="G25" s="30" t="s">
        <v>3313</v>
      </c>
      <c r="H25" s="30" t="s">
        <v>3314</v>
      </c>
      <c r="I25" s="30" t="s">
        <v>3315</v>
      </c>
    </row>
    <row r="26" spans="1:9">
      <c r="A26" s="30" t="s">
        <v>1636</v>
      </c>
      <c r="B26" s="30" t="s">
        <v>1643</v>
      </c>
      <c r="C26" s="30" t="s">
        <v>1652</v>
      </c>
      <c r="D26" s="30" t="s">
        <v>1653</v>
      </c>
      <c r="E26" s="31">
        <v>-10.589948896599999</v>
      </c>
      <c r="F26" s="32">
        <v>-6.5300826761000001</v>
      </c>
      <c r="G26" s="30" t="s">
        <v>3313</v>
      </c>
      <c r="H26" s="30" t="s">
        <v>3316</v>
      </c>
      <c r="I26" s="30" t="s">
        <v>3317</v>
      </c>
    </row>
    <row r="27" spans="1:9">
      <c r="A27" s="30" t="s">
        <v>1636</v>
      </c>
      <c r="B27" s="30" t="s">
        <v>1643</v>
      </c>
      <c r="C27" s="30" t="s">
        <v>1644</v>
      </c>
      <c r="D27" s="30" t="s">
        <v>1645</v>
      </c>
      <c r="E27" s="31">
        <v>-7.5655401812000003</v>
      </c>
      <c r="F27" s="32">
        <v>-4.3507720008000001</v>
      </c>
      <c r="G27" s="30" t="s">
        <v>3318</v>
      </c>
      <c r="H27" s="30" t="s">
        <v>3319</v>
      </c>
      <c r="I27" s="30" t="s">
        <v>3320</v>
      </c>
    </row>
    <row r="28" spans="1:9">
      <c r="A28" s="30" t="s">
        <v>1636</v>
      </c>
      <c r="B28" s="30" t="s">
        <v>1643</v>
      </c>
      <c r="C28" s="30" t="s">
        <v>1657</v>
      </c>
      <c r="D28" s="30" t="s">
        <v>1658</v>
      </c>
      <c r="E28" s="31">
        <v>-4.1533821152000003</v>
      </c>
      <c r="F28" s="32">
        <v>-2.0177951807999999</v>
      </c>
      <c r="G28" s="30" t="s">
        <v>3321</v>
      </c>
      <c r="H28" s="30" t="s">
        <v>3322</v>
      </c>
      <c r="I28" s="30" t="s">
        <v>3323</v>
      </c>
    </row>
    <row r="29" spans="1:9">
      <c r="A29" s="30" t="s">
        <v>1636</v>
      </c>
      <c r="B29" s="30" t="s">
        <v>1643</v>
      </c>
      <c r="C29" s="30" t="s">
        <v>3324</v>
      </c>
      <c r="D29" s="30" t="s">
        <v>3325</v>
      </c>
      <c r="E29" s="31">
        <v>-3.6961187739999999</v>
      </c>
      <c r="F29" s="32">
        <v>-1.7295057112000001</v>
      </c>
      <c r="G29" s="30" t="s">
        <v>3326</v>
      </c>
      <c r="H29" s="30" t="s">
        <v>3327</v>
      </c>
      <c r="I29" s="30" t="s">
        <v>3328</v>
      </c>
    </row>
    <row r="30" spans="1:9">
      <c r="A30" s="30" t="s">
        <v>1636</v>
      </c>
      <c r="B30" s="30" t="s">
        <v>1643</v>
      </c>
      <c r="C30" s="30" t="s">
        <v>3329</v>
      </c>
      <c r="D30" s="30" t="s">
        <v>3330</v>
      </c>
      <c r="E30" s="31">
        <v>-3.3706508472999999</v>
      </c>
      <c r="F30" s="32">
        <v>-1.5308927149</v>
      </c>
      <c r="G30" s="30" t="s">
        <v>3331</v>
      </c>
      <c r="H30" s="30" t="s">
        <v>3332</v>
      </c>
      <c r="I30" s="30" t="s">
        <v>3333</v>
      </c>
    </row>
    <row r="31" spans="1:9">
      <c r="A31" s="30" t="s">
        <v>1636</v>
      </c>
      <c r="B31" s="30" t="s">
        <v>1643</v>
      </c>
      <c r="C31" s="30" t="s">
        <v>1662</v>
      </c>
      <c r="D31" s="30" t="s">
        <v>1663</v>
      </c>
      <c r="E31" s="31">
        <v>-2.9854363748999999</v>
      </c>
      <c r="F31" s="32">
        <v>-1.2670046791</v>
      </c>
      <c r="G31" s="30" t="s">
        <v>3334</v>
      </c>
      <c r="H31" s="30" t="s">
        <v>3335</v>
      </c>
      <c r="I31" s="30" t="s">
        <v>3336</v>
      </c>
    </row>
    <row r="32" spans="1:9">
      <c r="A32" s="30" t="s">
        <v>1636</v>
      </c>
      <c r="B32" s="30" t="s">
        <v>1643</v>
      </c>
      <c r="C32" s="30" t="s">
        <v>1667</v>
      </c>
      <c r="D32" s="30" t="s">
        <v>1668</v>
      </c>
      <c r="E32" s="31">
        <v>-2.2961334043999999</v>
      </c>
      <c r="F32" s="32">
        <v>-0.83341367180000003</v>
      </c>
      <c r="G32" s="30" t="s">
        <v>3337</v>
      </c>
      <c r="H32" s="30" t="s">
        <v>3338</v>
      </c>
      <c r="I32" s="30" t="s">
        <v>3339</v>
      </c>
    </row>
    <row r="33" spans="1:9">
      <c r="A33" s="30" t="s">
        <v>1636</v>
      </c>
      <c r="B33" s="30" t="s">
        <v>1643</v>
      </c>
      <c r="C33" s="30" t="s">
        <v>3340</v>
      </c>
      <c r="D33" s="30" t="s">
        <v>3341</v>
      </c>
      <c r="E33" s="31">
        <v>-2.0294595770999999</v>
      </c>
      <c r="F33" s="32">
        <v>-0.65309067440000002</v>
      </c>
      <c r="G33" s="30" t="s">
        <v>3342</v>
      </c>
      <c r="H33" s="30" t="s">
        <v>3343</v>
      </c>
      <c r="I33" s="30" t="s">
        <v>3344</v>
      </c>
    </row>
    <row r="34" spans="1:9">
      <c r="A34" s="30" t="s">
        <v>1607</v>
      </c>
      <c r="B34" s="30" t="s">
        <v>1608</v>
      </c>
      <c r="C34" s="30" t="s">
        <v>2497</v>
      </c>
      <c r="D34" s="30" t="s">
        <v>2498</v>
      </c>
      <c r="E34" s="31">
        <v>-9.6783791457999993</v>
      </c>
      <c r="F34" s="32">
        <v>-6.0164529341000001</v>
      </c>
      <c r="G34" s="30" t="s">
        <v>3345</v>
      </c>
      <c r="H34" s="30" t="s">
        <v>3346</v>
      </c>
      <c r="I34" s="30" t="s">
        <v>3347</v>
      </c>
    </row>
    <row r="35" spans="1:9">
      <c r="A35" s="30" t="s">
        <v>1614</v>
      </c>
      <c r="B35" s="30" t="s">
        <v>1608</v>
      </c>
      <c r="C35" s="30" t="s">
        <v>2497</v>
      </c>
      <c r="D35" s="30" t="s">
        <v>2498</v>
      </c>
      <c r="E35" s="31">
        <v>-9.6783791457999993</v>
      </c>
      <c r="F35" s="32">
        <v>-6.0164529341000001</v>
      </c>
      <c r="G35" s="30" t="s">
        <v>3345</v>
      </c>
      <c r="H35" s="30" t="s">
        <v>3346</v>
      </c>
      <c r="I35" s="30" t="s">
        <v>3347</v>
      </c>
    </row>
    <row r="36" spans="1:9">
      <c r="A36" s="30" t="s">
        <v>1614</v>
      </c>
      <c r="B36" s="30" t="s">
        <v>1608</v>
      </c>
      <c r="C36" s="30" t="s">
        <v>2503</v>
      </c>
      <c r="D36" s="30" t="s">
        <v>2504</v>
      </c>
      <c r="E36" s="31">
        <v>-6.1026173972000004</v>
      </c>
      <c r="F36" s="32">
        <v>-3.2732000981999998</v>
      </c>
      <c r="G36" s="30" t="s">
        <v>3348</v>
      </c>
      <c r="H36" s="30" t="s">
        <v>3349</v>
      </c>
      <c r="I36" s="30" t="s">
        <v>3350</v>
      </c>
    </row>
    <row r="37" spans="1:9">
      <c r="A37" s="30" t="s">
        <v>1614</v>
      </c>
      <c r="B37" s="30" t="s">
        <v>1608</v>
      </c>
      <c r="C37" s="30" t="s">
        <v>2508</v>
      </c>
      <c r="D37" s="30" t="s">
        <v>2509</v>
      </c>
      <c r="E37" s="31">
        <v>-4.1621393970999998</v>
      </c>
      <c r="F37" s="32">
        <v>-2.0239596521999998</v>
      </c>
      <c r="G37" s="30" t="s">
        <v>3351</v>
      </c>
      <c r="H37" s="30" t="s">
        <v>3352</v>
      </c>
      <c r="I37" s="30" t="s">
        <v>3353</v>
      </c>
    </row>
    <row r="38" spans="1:9">
      <c r="A38" s="30" t="s">
        <v>1614</v>
      </c>
      <c r="B38" s="30" t="s">
        <v>1608</v>
      </c>
      <c r="C38" s="30" t="s">
        <v>2513</v>
      </c>
      <c r="D38" s="30" t="s">
        <v>2514</v>
      </c>
      <c r="E38" s="31">
        <v>-3.9101402684000002</v>
      </c>
      <c r="F38" s="32">
        <v>-1.8820009515</v>
      </c>
      <c r="G38" s="30" t="s">
        <v>3354</v>
      </c>
      <c r="H38" s="30" t="s">
        <v>3352</v>
      </c>
      <c r="I38" s="30" t="s">
        <v>3353</v>
      </c>
    </row>
    <row r="39" spans="1:9">
      <c r="A39" s="30" t="s">
        <v>1642</v>
      </c>
      <c r="B39" s="30" t="s">
        <v>1643</v>
      </c>
      <c r="C39" s="30" t="s">
        <v>3355</v>
      </c>
      <c r="D39" s="30" t="s">
        <v>3356</v>
      </c>
      <c r="E39" s="31">
        <v>-9.5690645621999995</v>
      </c>
      <c r="F39" s="32">
        <v>-5.9890956042000001</v>
      </c>
      <c r="G39" s="30" t="s">
        <v>3357</v>
      </c>
      <c r="H39" s="30" t="s">
        <v>3358</v>
      </c>
      <c r="I39" s="30" t="s">
        <v>3359</v>
      </c>
    </row>
    <row r="40" spans="1:9">
      <c r="A40" s="30" t="s">
        <v>1649</v>
      </c>
      <c r="B40" s="30" t="s">
        <v>1643</v>
      </c>
      <c r="C40" s="30" t="s">
        <v>3355</v>
      </c>
      <c r="D40" s="30" t="s">
        <v>3356</v>
      </c>
      <c r="E40" s="31">
        <v>-9.5690645621999995</v>
      </c>
      <c r="F40" s="32">
        <v>-5.9890956042000001</v>
      </c>
      <c r="G40" s="30" t="s">
        <v>3357</v>
      </c>
      <c r="H40" s="30" t="s">
        <v>3360</v>
      </c>
      <c r="I40" s="30" t="s">
        <v>3361</v>
      </c>
    </row>
    <row r="41" spans="1:9">
      <c r="A41" s="30" t="s">
        <v>1649</v>
      </c>
      <c r="B41" s="30" t="s">
        <v>1643</v>
      </c>
      <c r="C41" s="30" t="s">
        <v>2700</v>
      </c>
      <c r="D41" s="30" t="s">
        <v>2701</v>
      </c>
      <c r="E41" s="31">
        <v>-8.7836134942000008</v>
      </c>
      <c r="F41" s="32">
        <v>-5.3258072650999999</v>
      </c>
      <c r="G41" s="30" t="s">
        <v>3362</v>
      </c>
      <c r="H41" s="30" t="s">
        <v>3363</v>
      </c>
      <c r="I41" s="30" t="s">
        <v>3364</v>
      </c>
    </row>
    <row r="42" spans="1:9">
      <c r="A42" s="30" t="s">
        <v>1649</v>
      </c>
      <c r="B42" s="30" t="s">
        <v>1643</v>
      </c>
      <c r="C42" s="30" t="s">
        <v>3365</v>
      </c>
      <c r="D42" s="30" t="s">
        <v>3366</v>
      </c>
      <c r="E42" s="31">
        <v>-5.0509487145999996</v>
      </c>
      <c r="F42" s="32">
        <v>-2.5708660908000001</v>
      </c>
      <c r="G42" s="30" t="s">
        <v>3367</v>
      </c>
      <c r="H42" s="30" t="s">
        <v>3368</v>
      </c>
      <c r="I42" s="30" t="s">
        <v>3369</v>
      </c>
    </row>
    <row r="43" spans="1:9">
      <c r="A43" s="30" t="s">
        <v>1649</v>
      </c>
      <c r="B43" s="30" t="s">
        <v>1643</v>
      </c>
      <c r="C43" s="30" t="s">
        <v>3370</v>
      </c>
      <c r="D43" s="30" t="s">
        <v>3371</v>
      </c>
      <c r="E43" s="31">
        <v>-3.7874361043999998</v>
      </c>
      <c r="F43" s="32">
        <v>-1.7882677244</v>
      </c>
      <c r="G43" s="30" t="s">
        <v>3372</v>
      </c>
      <c r="H43" s="30" t="s">
        <v>3373</v>
      </c>
      <c r="I43" s="30" t="s">
        <v>3374</v>
      </c>
    </row>
    <row r="44" spans="1:9">
      <c r="A44" s="30" t="s">
        <v>1649</v>
      </c>
      <c r="B44" s="30" t="s">
        <v>1643</v>
      </c>
      <c r="C44" s="30" t="s">
        <v>3375</v>
      </c>
      <c r="D44" s="30" t="s">
        <v>3376</v>
      </c>
      <c r="E44" s="31">
        <v>-3.2812033706000001</v>
      </c>
      <c r="F44" s="32">
        <v>-1.4705355076</v>
      </c>
      <c r="G44" s="30" t="s">
        <v>3377</v>
      </c>
      <c r="H44" s="30" t="s">
        <v>3378</v>
      </c>
      <c r="I44" s="30" t="s">
        <v>3379</v>
      </c>
    </row>
    <row r="45" spans="1:9">
      <c r="A45" s="30" t="s">
        <v>1649</v>
      </c>
      <c r="B45" s="30" t="s">
        <v>1643</v>
      </c>
      <c r="C45" s="30" t="s">
        <v>3380</v>
      </c>
      <c r="D45" s="30" t="s">
        <v>3381</v>
      </c>
      <c r="E45" s="31">
        <v>-3.1765691945999999</v>
      </c>
      <c r="F45" s="32">
        <v>-1.4056225797999999</v>
      </c>
      <c r="G45" s="30" t="s">
        <v>3382</v>
      </c>
      <c r="H45" s="30" t="s">
        <v>3383</v>
      </c>
      <c r="I45" s="30" t="s">
        <v>3384</v>
      </c>
    </row>
    <row r="46" spans="1:9">
      <c r="A46" s="30" t="s">
        <v>1649</v>
      </c>
      <c r="B46" s="30" t="s">
        <v>1643</v>
      </c>
      <c r="C46" s="30" t="s">
        <v>3385</v>
      </c>
      <c r="D46" s="30" t="s">
        <v>3386</v>
      </c>
      <c r="E46" s="31">
        <v>-2.3363212045999999</v>
      </c>
      <c r="F46" s="32">
        <v>-0.84874559039999997</v>
      </c>
      <c r="G46" s="30" t="s">
        <v>3387</v>
      </c>
      <c r="H46" s="30" t="s">
        <v>3388</v>
      </c>
      <c r="I46" s="30" t="s">
        <v>3389</v>
      </c>
    </row>
    <row r="47" spans="1:9">
      <c r="A47" s="30" t="s">
        <v>1672</v>
      </c>
      <c r="B47" s="30" t="s">
        <v>1643</v>
      </c>
      <c r="C47" s="30" t="s">
        <v>3151</v>
      </c>
      <c r="D47" s="30" t="s">
        <v>3152</v>
      </c>
      <c r="E47" s="31">
        <v>-8.2026320601999991</v>
      </c>
      <c r="F47" s="32">
        <v>-4.7959783535999998</v>
      </c>
      <c r="G47" s="30" t="s">
        <v>3390</v>
      </c>
      <c r="H47" s="30" t="s">
        <v>3391</v>
      </c>
      <c r="I47" s="30" t="s">
        <v>3392</v>
      </c>
    </row>
    <row r="48" spans="1:9">
      <c r="A48" s="30" t="s">
        <v>1678</v>
      </c>
      <c r="B48" s="30" t="s">
        <v>1643</v>
      </c>
      <c r="C48" s="30" t="s">
        <v>3151</v>
      </c>
      <c r="D48" s="30" t="s">
        <v>3152</v>
      </c>
      <c r="E48" s="31">
        <v>-8.2026320601999991</v>
      </c>
      <c r="F48" s="32">
        <v>-4.7959783535999998</v>
      </c>
      <c r="G48" s="30" t="s">
        <v>3390</v>
      </c>
      <c r="H48" s="30" t="s">
        <v>3393</v>
      </c>
      <c r="I48" s="30" t="s">
        <v>3394</v>
      </c>
    </row>
    <row r="49" spans="1:9">
      <c r="A49" s="30" t="s">
        <v>1678</v>
      </c>
      <c r="B49" s="30" t="s">
        <v>1643</v>
      </c>
      <c r="C49" s="30" t="s">
        <v>3159</v>
      </c>
      <c r="D49" s="30" t="s">
        <v>3160</v>
      </c>
      <c r="E49" s="31">
        <v>-7.7833887844999996</v>
      </c>
      <c r="F49" s="32">
        <v>-4.5016738145000001</v>
      </c>
      <c r="G49" s="30" t="s">
        <v>3395</v>
      </c>
      <c r="H49" s="30" t="s">
        <v>3396</v>
      </c>
      <c r="I49" s="30" t="s">
        <v>3397</v>
      </c>
    </row>
    <row r="50" spans="1:9">
      <c r="A50" s="30" t="s">
        <v>1678</v>
      </c>
      <c r="B50" s="30" t="s">
        <v>1643</v>
      </c>
      <c r="C50" s="30" t="s">
        <v>3398</v>
      </c>
      <c r="D50" s="30" t="s">
        <v>3399</v>
      </c>
      <c r="E50" s="31">
        <v>-5.3769843303</v>
      </c>
      <c r="F50" s="32">
        <v>-2.7795161078000001</v>
      </c>
      <c r="G50" s="30" t="s">
        <v>3400</v>
      </c>
      <c r="H50" s="30" t="s">
        <v>3401</v>
      </c>
      <c r="I50" s="30" t="s">
        <v>3402</v>
      </c>
    </row>
    <row r="51" spans="1:9">
      <c r="A51" s="30" t="s">
        <v>1678</v>
      </c>
      <c r="B51" s="30" t="s">
        <v>1643</v>
      </c>
      <c r="C51" s="30" t="s">
        <v>3403</v>
      </c>
      <c r="D51" s="30" t="s">
        <v>3404</v>
      </c>
      <c r="E51" s="31">
        <v>-5.1818146243000003</v>
      </c>
      <c r="F51" s="32">
        <v>-2.6478774527</v>
      </c>
      <c r="G51" s="30" t="s">
        <v>3405</v>
      </c>
      <c r="H51" s="30" t="s">
        <v>3406</v>
      </c>
      <c r="I51" s="30" t="s">
        <v>3407</v>
      </c>
    </row>
    <row r="52" spans="1:9">
      <c r="A52" s="30" t="s">
        <v>1678</v>
      </c>
      <c r="B52" s="30" t="s">
        <v>1643</v>
      </c>
      <c r="C52" s="30" t="s">
        <v>3408</v>
      </c>
      <c r="D52" s="30" t="s">
        <v>3409</v>
      </c>
      <c r="E52" s="31">
        <v>-4.9654732126000001</v>
      </c>
      <c r="F52" s="32">
        <v>-2.5130620154000001</v>
      </c>
      <c r="G52" s="30" t="s">
        <v>3410</v>
      </c>
      <c r="H52" s="30" t="s">
        <v>3406</v>
      </c>
      <c r="I52" s="30" t="s">
        <v>3407</v>
      </c>
    </row>
    <row r="53" spans="1:9">
      <c r="A53" s="30" t="s">
        <v>1678</v>
      </c>
      <c r="B53" s="30" t="s">
        <v>1643</v>
      </c>
      <c r="C53" s="30" t="s">
        <v>3164</v>
      </c>
      <c r="D53" s="30" t="s">
        <v>3165</v>
      </c>
      <c r="E53" s="31">
        <v>-4.0742425134999998</v>
      </c>
      <c r="F53" s="32">
        <v>-1.9726895455</v>
      </c>
      <c r="G53" s="30" t="s">
        <v>3411</v>
      </c>
      <c r="H53" s="30" t="s">
        <v>3412</v>
      </c>
      <c r="I53" s="30" t="s">
        <v>3413</v>
      </c>
    </row>
    <row r="54" spans="1:9">
      <c r="A54" s="30" t="s">
        <v>1678</v>
      </c>
      <c r="B54" s="30" t="s">
        <v>1643</v>
      </c>
      <c r="C54" s="30" t="s">
        <v>3414</v>
      </c>
      <c r="D54" s="30" t="s">
        <v>3415</v>
      </c>
      <c r="E54" s="31">
        <v>-3.5057948476999998</v>
      </c>
      <c r="F54" s="32">
        <v>-1.62056982</v>
      </c>
      <c r="G54" s="30" t="s">
        <v>3416</v>
      </c>
      <c r="H54" s="30" t="s">
        <v>3417</v>
      </c>
      <c r="I54" s="30" t="s">
        <v>3418</v>
      </c>
    </row>
    <row r="55" spans="1:9">
      <c r="A55" s="30" t="s">
        <v>1678</v>
      </c>
      <c r="B55" s="30" t="s">
        <v>1643</v>
      </c>
      <c r="C55" s="30" t="s">
        <v>3419</v>
      </c>
      <c r="D55" s="30" t="s">
        <v>3420</v>
      </c>
      <c r="E55" s="31">
        <v>-2.1881112227999999</v>
      </c>
      <c r="F55" s="32">
        <v>-0.75765460149999997</v>
      </c>
      <c r="G55" s="30" t="s">
        <v>1993</v>
      </c>
      <c r="H55" s="30" t="s">
        <v>3421</v>
      </c>
      <c r="I55" s="30" t="s">
        <v>3422</v>
      </c>
    </row>
    <row r="56" spans="1:9">
      <c r="A56" s="30" t="s">
        <v>1678</v>
      </c>
      <c r="B56" s="30" t="s">
        <v>1643</v>
      </c>
      <c r="C56" s="30" t="s">
        <v>3423</v>
      </c>
      <c r="D56" s="30" t="s">
        <v>3424</v>
      </c>
      <c r="E56" s="31">
        <v>-2.0272977902</v>
      </c>
      <c r="F56" s="32">
        <v>-0.65182804819999995</v>
      </c>
      <c r="G56" s="30" t="s">
        <v>3425</v>
      </c>
      <c r="H56" s="30" t="s">
        <v>3426</v>
      </c>
      <c r="I56" s="30" t="s">
        <v>3427</v>
      </c>
    </row>
    <row r="57" spans="1:9">
      <c r="A57" s="30" t="s">
        <v>2206</v>
      </c>
      <c r="B57" s="30" t="s">
        <v>1643</v>
      </c>
      <c r="C57" s="30" t="s">
        <v>2735</v>
      </c>
      <c r="D57" s="30" t="s">
        <v>2736</v>
      </c>
      <c r="E57" s="31">
        <v>-8.0793889105000005</v>
      </c>
      <c r="F57" s="32">
        <v>-4.7184926945000001</v>
      </c>
      <c r="G57" s="30" t="s">
        <v>3428</v>
      </c>
      <c r="H57" s="30" t="s">
        <v>3429</v>
      </c>
      <c r="I57" s="30" t="s">
        <v>3430</v>
      </c>
    </row>
    <row r="58" spans="1:9">
      <c r="A58" s="30" t="s">
        <v>2212</v>
      </c>
      <c r="B58" s="30" t="s">
        <v>1643</v>
      </c>
      <c r="C58" s="30" t="s">
        <v>2735</v>
      </c>
      <c r="D58" s="30" t="s">
        <v>2736</v>
      </c>
      <c r="E58" s="31">
        <v>-8.0793889105000005</v>
      </c>
      <c r="F58" s="32">
        <v>-4.7184926945000001</v>
      </c>
      <c r="G58" s="30" t="s">
        <v>3428</v>
      </c>
      <c r="H58" s="30" t="s">
        <v>3431</v>
      </c>
      <c r="I58" s="30" t="s">
        <v>3432</v>
      </c>
    </row>
    <row r="59" spans="1:9">
      <c r="A59" s="30" t="s">
        <v>2212</v>
      </c>
      <c r="B59" s="30" t="s">
        <v>1643</v>
      </c>
      <c r="C59" s="30" t="s">
        <v>2801</v>
      </c>
      <c r="D59" s="30" t="s">
        <v>2802</v>
      </c>
      <c r="E59" s="31">
        <v>-7.0765739001999997</v>
      </c>
      <c r="F59" s="32">
        <v>-4.0167076797999997</v>
      </c>
      <c r="G59" s="30" t="s">
        <v>3433</v>
      </c>
      <c r="H59" s="30" t="s">
        <v>3434</v>
      </c>
      <c r="I59" s="30" t="s">
        <v>3435</v>
      </c>
    </row>
    <row r="60" spans="1:9">
      <c r="A60" s="30" t="s">
        <v>2212</v>
      </c>
      <c r="B60" s="30" t="s">
        <v>1643</v>
      </c>
      <c r="C60" s="30" t="s">
        <v>2786</v>
      </c>
      <c r="D60" s="30" t="s">
        <v>2787</v>
      </c>
      <c r="E60" s="31">
        <v>-7.0432245933999997</v>
      </c>
      <c r="F60" s="32">
        <v>-4.0045476721000002</v>
      </c>
      <c r="G60" s="30" t="s">
        <v>3436</v>
      </c>
      <c r="H60" s="30" t="s">
        <v>3437</v>
      </c>
      <c r="I60" s="30" t="s">
        <v>3438</v>
      </c>
    </row>
    <row r="61" spans="1:9">
      <c r="A61" s="30" t="s">
        <v>2212</v>
      </c>
      <c r="B61" s="30" t="s">
        <v>1643</v>
      </c>
      <c r="C61" s="30" t="s">
        <v>2705</v>
      </c>
      <c r="D61" s="30" t="s">
        <v>2706</v>
      </c>
      <c r="E61" s="31">
        <v>-6.2323471922999998</v>
      </c>
      <c r="F61" s="32">
        <v>-3.3485722308999999</v>
      </c>
      <c r="G61" s="30" t="s">
        <v>3439</v>
      </c>
      <c r="H61" s="30" t="s">
        <v>3440</v>
      </c>
      <c r="I61" s="30" t="s">
        <v>3441</v>
      </c>
    </row>
    <row r="62" spans="1:9">
      <c r="A62" s="30" t="s">
        <v>2212</v>
      </c>
      <c r="B62" s="30" t="s">
        <v>1643</v>
      </c>
      <c r="C62" s="30" t="s">
        <v>2764</v>
      </c>
      <c r="D62" s="30" t="s">
        <v>2765</v>
      </c>
      <c r="E62" s="31">
        <v>-6.2043095278999996</v>
      </c>
      <c r="F62" s="32">
        <v>-3.3347750056000001</v>
      </c>
      <c r="G62" s="30" t="s">
        <v>3442</v>
      </c>
      <c r="H62" s="30" t="s">
        <v>3443</v>
      </c>
      <c r="I62" s="30" t="s">
        <v>3444</v>
      </c>
    </row>
    <row r="63" spans="1:9">
      <c r="A63" s="30" t="s">
        <v>2212</v>
      </c>
      <c r="B63" s="30" t="s">
        <v>1643</v>
      </c>
      <c r="C63" s="30" t="s">
        <v>2720</v>
      </c>
      <c r="D63" s="30" t="s">
        <v>2721</v>
      </c>
      <c r="E63" s="31">
        <v>-6.0165934427999996</v>
      </c>
      <c r="F63" s="32">
        <v>-3.1997652711</v>
      </c>
      <c r="G63" s="30" t="s">
        <v>3445</v>
      </c>
      <c r="H63" s="30" t="s">
        <v>3446</v>
      </c>
      <c r="I63" s="30" t="s">
        <v>3447</v>
      </c>
    </row>
    <row r="64" spans="1:9">
      <c r="A64" s="30" t="s">
        <v>2212</v>
      </c>
      <c r="B64" s="30" t="s">
        <v>1643</v>
      </c>
      <c r="C64" s="30" t="s">
        <v>2835</v>
      </c>
      <c r="D64" s="30" t="s">
        <v>2836</v>
      </c>
      <c r="E64" s="31">
        <v>-5.6705569168999999</v>
      </c>
      <c r="F64" s="32">
        <v>-2.9837797248000002</v>
      </c>
      <c r="G64" s="30" t="s">
        <v>3448</v>
      </c>
      <c r="H64" s="30" t="s">
        <v>3449</v>
      </c>
      <c r="I64" s="30" t="s">
        <v>3450</v>
      </c>
    </row>
    <row r="65" spans="1:9">
      <c r="A65" s="30" t="s">
        <v>2212</v>
      </c>
      <c r="B65" s="30" t="s">
        <v>1643</v>
      </c>
      <c r="C65" s="30" t="s">
        <v>3021</v>
      </c>
      <c r="D65" s="30" t="s">
        <v>3022</v>
      </c>
      <c r="E65" s="31">
        <v>-5.4121821740999998</v>
      </c>
      <c r="F65" s="32">
        <v>-2.8034595695000002</v>
      </c>
      <c r="G65" s="30" t="s">
        <v>2519</v>
      </c>
      <c r="H65" s="30" t="s">
        <v>3451</v>
      </c>
      <c r="I65" s="30" t="s">
        <v>3452</v>
      </c>
    </row>
    <row r="66" spans="1:9">
      <c r="A66" s="30" t="s">
        <v>2212</v>
      </c>
      <c r="B66" s="30" t="s">
        <v>1643</v>
      </c>
      <c r="C66" s="30" t="s">
        <v>2958</v>
      </c>
      <c r="D66" s="30" t="s">
        <v>2959</v>
      </c>
      <c r="E66" s="31">
        <v>-5.2220760594</v>
      </c>
      <c r="F66" s="32">
        <v>-2.6807237789</v>
      </c>
      <c r="G66" s="30" t="s">
        <v>3453</v>
      </c>
      <c r="H66" s="30" t="s">
        <v>3454</v>
      </c>
      <c r="I66" s="30" t="s">
        <v>3455</v>
      </c>
    </row>
    <row r="67" spans="1:9">
      <c r="A67" s="30" t="s">
        <v>2212</v>
      </c>
      <c r="B67" s="30" t="s">
        <v>1643</v>
      </c>
      <c r="C67" s="30" t="s">
        <v>2755</v>
      </c>
      <c r="D67" s="30" t="s">
        <v>2756</v>
      </c>
      <c r="E67" s="31">
        <v>-5.1762647560000001</v>
      </c>
      <c r="F67" s="32">
        <v>-2.6478774527</v>
      </c>
      <c r="G67" s="30" t="s">
        <v>3456</v>
      </c>
      <c r="H67" s="30" t="s">
        <v>3457</v>
      </c>
      <c r="I67" s="30" t="s">
        <v>3458</v>
      </c>
    </row>
    <row r="68" spans="1:9">
      <c r="A68" s="30" t="s">
        <v>2212</v>
      </c>
      <c r="B68" s="30" t="s">
        <v>1643</v>
      </c>
      <c r="C68" s="30" t="s">
        <v>2948</v>
      </c>
      <c r="D68" s="30" t="s">
        <v>2949</v>
      </c>
      <c r="E68" s="31">
        <v>-5.0834615768999996</v>
      </c>
      <c r="F68" s="32">
        <v>-2.5858882208999998</v>
      </c>
      <c r="G68" s="30" t="s">
        <v>3459</v>
      </c>
      <c r="H68" s="30" t="s">
        <v>3460</v>
      </c>
      <c r="I68" s="30" t="s">
        <v>3461</v>
      </c>
    </row>
    <row r="69" spans="1:9">
      <c r="A69" s="30" t="s">
        <v>2212</v>
      </c>
      <c r="B69" s="30" t="s">
        <v>1643</v>
      </c>
      <c r="C69" s="30" t="s">
        <v>2730</v>
      </c>
      <c r="D69" s="30" t="s">
        <v>2731</v>
      </c>
      <c r="E69" s="31">
        <v>-4.8149225274000003</v>
      </c>
      <c r="F69" s="32">
        <v>-2.4452523871</v>
      </c>
      <c r="G69" s="30" t="s">
        <v>3462</v>
      </c>
      <c r="H69" s="30" t="s">
        <v>3463</v>
      </c>
      <c r="I69" s="30" t="s">
        <v>3464</v>
      </c>
    </row>
    <row r="70" spans="1:9">
      <c r="A70" s="30" t="s">
        <v>2212</v>
      </c>
      <c r="B70" s="30" t="s">
        <v>1643</v>
      </c>
      <c r="C70" s="30" t="s">
        <v>2740</v>
      </c>
      <c r="D70" s="30" t="s">
        <v>2741</v>
      </c>
      <c r="E70" s="31">
        <v>-4.6759989892</v>
      </c>
      <c r="F70" s="32">
        <v>-2.3789142132999999</v>
      </c>
      <c r="G70" s="30" t="s">
        <v>3465</v>
      </c>
      <c r="H70" s="30" t="s">
        <v>3466</v>
      </c>
      <c r="I70" s="30" t="s">
        <v>3467</v>
      </c>
    </row>
    <row r="71" spans="1:9">
      <c r="A71" s="30" t="s">
        <v>2212</v>
      </c>
      <c r="B71" s="30" t="s">
        <v>1643</v>
      </c>
      <c r="C71" s="30" t="s">
        <v>2825</v>
      </c>
      <c r="D71" s="30" t="s">
        <v>2826</v>
      </c>
      <c r="E71" s="31">
        <v>-4.5187207918999999</v>
      </c>
      <c r="F71" s="32">
        <v>-2.2684142861000001</v>
      </c>
      <c r="G71" s="30" t="s">
        <v>3468</v>
      </c>
      <c r="H71" s="30" t="s">
        <v>3469</v>
      </c>
      <c r="I71" s="30" t="s">
        <v>3470</v>
      </c>
    </row>
    <row r="72" spans="1:9">
      <c r="A72" s="30" t="s">
        <v>2212</v>
      </c>
      <c r="B72" s="30" t="s">
        <v>1643</v>
      </c>
      <c r="C72" s="30" t="s">
        <v>2988</v>
      </c>
      <c r="D72" s="30" t="s">
        <v>2989</v>
      </c>
      <c r="E72" s="31">
        <v>-4.4842220436</v>
      </c>
      <c r="F72" s="32">
        <v>-2.2504306259</v>
      </c>
      <c r="G72" s="30" t="s">
        <v>2469</v>
      </c>
      <c r="H72" s="30" t="s">
        <v>3471</v>
      </c>
      <c r="I72" s="30" t="s">
        <v>3472</v>
      </c>
    </row>
    <row r="73" spans="1:9">
      <c r="A73" s="30" t="s">
        <v>2212</v>
      </c>
      <c r="B73" s="30" t="s">
        <v>1643</v>
      </c>
      <c r="C73" s="30" t="s">
        <v>2796</v>
      </c>
      <c r="D73" s="30" t="s">
        <v>2797</v>
      </c>
      <c r="E73" s="31">
        <v>-4.4494208153999999</v>
      </c>
      <c r="F73" s="32">
        <v>-2.2284036857</v>
      </c>
      <c r="G73" s="30" t="s">
        <v>3473</v>
      </c>
      <c r="H73" s="30" t="s">
        <v>3474</v>
      </c>
      <c r="I73" s="30" t="s">
        <v>3475</v>
      </c>
    </row>
    <row r="74" spans="1:9">
      <c r="A74" s="30" t="s">
        <v>2212</v>
      </c>
      <c r="B74" s="30" t="s">
        <v>1643</v>
      </c>
      <c r="C74" s="30" t="s">
        <v>3030</v>
      </c>
      <c r="D74" s="30" t="s">
        <v>3031</v>
      </c>
      <c r="E74" s="31">
        <v>-4.3934766181000002</v>
      </c>
      <c r="F74" s="32">
        <v>-2.1909428941</v>
      </c>
      <c r="G74" s="30" t="s">
        <v>3476</v>
      </c>
      <c r="H74" s="30" t="s">
        <v>3477</v>
      </c>
      <c r="I74" s="30" t="s">
        <v>3478</v>
      </c>
    </row>
    <row r="75" spans="1:9">
      <c r="A75" s="30" t="s">
        <v>2212</v>
      </c>
      <c r="B75" s="30" t="s">
        <v>1643</v>
      </c>
      <c r="C75" s="30" t="s">
        <v>2692</v>
      </c>
      <c r="D75" s="30" t="s">
        <v>2693</v>
      </c>
      <c r="E75" s="31">
        <v>-4.3867626864</v>
      </c>
      <c r="F75" s="32">
        <v>-2.1872344726000001</v>
      </c>
      <c r="G75" s="30" t="s">
        <v>3479</v>
      </c>
      <c r="H75" s="30" t="s">
        <v>3480</v>
      </c>
      <c r="I75" s="30" t="s">
        <v>3481</v>
      </c>
    </row>
    <row r="76" spans="1:9">
      <c r="A76" s="30" t="s">
        <v>2212</v>
      </c>
      <c r="B76" s="30" t="s">
        <v>1643</v>
      </c>
      <c r="C76" s="30" t="s">
        <v>2769</v>
      </c>
      <c r="D76" s="30" t="s">
        <v>2770</v>
      </c>
      <c r="E76" s="31">
        <v>-4.3717188603999997</v>
      </c>
      <c r="F76" s="32">
        <v>-2.1751755000999999</v>
      </c>
      <c r="G76" s="30" t="s">
        <v>3482</v>
      </c>
      <c r="H76" s="30" t="s">
        <v>3474</v>
      </c>
      <c r="I76" s="30" t="s">
        <v>3475</v>
      </c>
    </row>
    <row r="77" spans="1:9">
      <c r="A77" s="30" t="s">
        <v>2212</v>
      </c>
      <c r="B77" s="30" t="s">
        <v>1643</v>
      </c>
      <c r="C77" s="30" t="s">
        <v>2779</v>
      </c>
      <c r="D77" s="30" t="s">
        <v>2780</v>
      </c>
      <c r="E77" s="31">
        <v>-4.3008874145</v>
      </c>
      <c r="F77" s="32">
        <v>-2.1285925769</v>
      </c>
      <c r="G77" s="30" t="s">
        <v>3483</v>
      </c>
      <c r="H77" s="30" t="s">
        <v>3484</v>
      </c>
      <c r="I77" s="30" t="s">
        <v>3485</v>
      </c>
    </row>
    <row r="78" spans="1:9">
      <c r="A78" s="30" t="s">
        <v>2212</v>
      </c>
      <c r="B78" s="30" t="s">
        <v>1643</v>
      </c>
      <c r="C78" s="30" t="s">
        <v>2745</v>
      </c>
      <c r="D78" s="30" t="s">
        <v>2746</v>
      </c>
      <c r="E78" s="31">
        <v>-4.2827932376</v>
      </c>
      <c r="F78" s="32">
        <v>-2.117796674</v>
      </c>
      <c r="G78" s="30" t="s">
        <v>3283</v>
      </c>
      <c r="H78" s="30" t="s">
        <v>3486</v>
      </c>
      <c r="I78" s="30" t="s">
        <v>3487</v>
      </c>
    </row>
    <row r="79" spans="1:9">
      <c r="A79" s="30" t="s">
        <v>2212</v>
      </c>
      <c r="B79" s="30" t="s">
        <v>1643</v>
      </c>
      <c r="C79" s="30" t="s">
        <v>2820</v>
      </c>
      <c r="D79" s="30" t="s">
        <v>2821</v>
      </c>
      <c r="E79" s="31">
        <v>-4.2164522460000002</v>
      </c>
      <c r="F79" s="32">
        <v>-2.0623819059000001</v>
      </c>
      <c r="G79" s="30" t="s">
        <v>3488</v>
      </c>
      <c r="H79" s="30" t="s">
        <v>3469</v>
      </c>
      <c r="I79" s="30" t="s">
        <v>3470</v>
      </c>
    </row>
    <row r="80" spans="1:9">
      <c r="A80" s="30" t="s">
        <v>2212</v>
      </c>
      <c r="B80" s="30" t="s">
        <v>1643</v>
      </c>
      <c r="C80" s="30" t="s">
        <v>3107</v>
      </c>
      <c r="D80" s="30" t="s">
        <v>3108</v>
      </c>
      <c r="E80" s="31">
        <v>-3.9967377180999999</v>
      </c>
      <c r="F80" s="32">
        <v>-1.9325066923000001</v>
      </c>
      <c r="G80" s="30" t="s">
        <v>3489</v>
      </c>
      <c r="H80" s="30" t="s">
        <v>3490</v>
      </c>
      <c r="I80" s="30" t="s">
        <v>3491</v>
      </c>
    </row>
    <row r="81" spans="1:9">
      <c r="A81" s="30" t="s">
        <v>2212</v>
      </c>
      <c r="B81" s="30" t="s">
        <v>1643</v>
      </c>
      <c r="C81" s="30" t="s">
        <v>2811</v>
      </c>
      <c r="D81" s="30" t="s">
        <v>2812</v>
      </c>
      <c r="E81" s="31">
        <v>-3.9754988400000002</v>
      </c>
      <c r="F81" s="32">
        <v>-1.9141042488</v>
      </c>
      <c r="G81" s="30" t="s">
        <v>3492</v>
      </c>
      <c r="H81" s="30" t="s">
        <v>3493</v>
      </c>
      <c r="I81" s="30" t="s">
        <v>3494</v>
      </c>
    </row>
    <row r="82" spans="1:9">
      <c r="A82" s="30" t="s">
        <v>2212</v>
      </c>
      <c r="B82" s="30" t="s">
        <v>1643</v>
      </c>
      <c r="C82" s="30" t="s">
        <v>2725</v>
      </c>
      <c r="D82" s="30" t="s">
        <v>2726</v>
      </c>
      <c r="E82" s="31">
        <v>-3.9664078509</v>
      </c>
      <c r="F82" s="32">
        <v>-1.9141042488</v>
      </c>
      <c r="G82" s="30" t="s">
        <v>3495</v>
      </c>
      <c r="H82" s="30" t="s">
        <v>3496</v>
      </c>
      <c r="I82" s="30" t="s">
        <v>3497</v>
      </c>
    </row>
    <row r="83" spans="1:9">
      <c r="A83" s="30" t="s">
        <v>2212</v>
      </c>
      <c r="B83" s="30" t="s">
        <v>1643</v>
      </c>
      <c r="C83" s="30" t="s">
        <v>3078</v>
      </c>
      <c r="D83" s="30" t="s">
        <v>3079</v>
      </c>
      <c r="E83" s="31">
        <v>-3.9174445056999998</v>
      </c>
      <c r="F83" s="32">
        <v>-1.8869620629999999</v>
      </c>
      <c r="G83" s="30" t="s">
        <v>3498</v>
      </c>
      <c r="H83" s="30" t="s">
        <v>3499</v>
      </c>
      <c r="I83" s="30" t="s">
        <v>3500</v>
      </c>
    </row>
    <row r="84" spans="1:9">
      <c r="A84" s="30" t="s">
        <v>2212</v>
      </c>
      <c r="B84" s="30" t="s">
        <v>1643</v>
      </c>
      <c r="C84" s="30" t="s">
        <v>2806</v>
      </c>
      <c r="D84" s="30" t="s">
        <v>2807</v>
      </c>
      <c r="E84" s="31">
        <v>-3.8816484373</v>
      </c>
      <c r="F84" s="32">
        <v>-1.8631749020999999</v>
      </c>
      <c r="G84" s="30" t="s">
        <v>3501</v>
      </c>
      <c r="H84" s="30" t="s">
        <v>3493</v>
      </c>
      <c r="I84" s="30" t="s">
        <v>3494</v>
      </c>
    </row>
    <row r="85" spans="1:9">
      <c r="A85" s="30" t="s">
        <v>2212</v>
      </c>
      <c r="B85" s="30" t="s">
        <v>1643</v>
      </c>
      <c r="C85" s="30" t="s">
        <v>3102</v>
      </c>
      <c r="D85" s="30" t="s">
        <v>3103</v>
      </c>
      <c r="E85" s="31">
        <v>-3.8741620591000001</v>
      </c>
      <c r="F85" s="32">
        <v>-1.8576581166999999</v>
      </c>
      <c r="G85" s="30" t="s">
        <v>3502</v>
      </c>
      <c r="H85" s="30" t="s">
        <v>3503</v>
      </c>
      <c r="I85" s="30" t="s">
        <v>3504</v>
      </c>
    </row>
    <row r="86" spans="1:9">
      <c r="A86" s="30" t="s">
        <v>2212</v>
      </c>
      <c r="B86" s="30" t="s">
        <v>1643</v>
      </c>
      <c r="C86" s="30" t="s">
        <v>2816</v>
      </c>
      <c r="D86" s="30" t="s">
        <v>2817</v>
      </c>
      <c r="E86" s="31">
        <v>-3.7641152682999999</v>
      </c>
      <c r="F86" s="32">
        <v>-1.7705749733</v>
      </c>
      <c r="G86" s="30" t="s">
        <v>3505</v>
      </c>
      <c r="H86" s="30" t="s">
        <v>3506</v>
      </c>
      <c r="I86" s="30" t="s">
        <v>3507</v>
      </c>
    </row>
    <row r="87" spans="1:9">
      <c r="A87" s="30" t="s">
        <v>2212</v>
      </c>
      <c r="B87" s="30" t="s">
        <v>1643</v>
      </c>
      <c r="C87" s="30" t="s">
        <v>3508</v>
      </c>
      <c r="D87" s="30" t="s">
        <v>3509</v>
      </c>
      <c r="E87" s="31">
        <v>-3.7515616446000002</v>
      </c>
      <c r="F87" s="32">
        <v>-1.7617332908000001</v>
      </c>
      <c r="G87" s="30" t="s">
        <v>3510</v>
      </c>
      <c r="H87" s="30" t="s">
        <v>3511</v>
      </c>
      <c r="I87" s="30" t="s">
        <v>3512</v>
      </c>
    </row>
    <row r="88" spans="1:9">
      <c r="A88" s="30" t="s">
        <v>2212</v>
      </c>
      <c r="B88" s="30" t="s">
        <v>1643</v>
      </c>
      <c r="C88" s="30" t="s">
        <v>3513</v>
      </c>
      <c r="D88" s="30" t="s">
        <v>3514</v>
      </c>
      <c r="E88" s="31">
        <v>-3.7376615235999999</v>
      </c>
      <c r="F88" s="32">
        <v>-1.7516842793</v>
      </c>
      <c r="G88" s="30" t="s">
        <v>3515</v>
      </c>
      <c r="H88" s="30" t="s">
        <v>3516</v>
      </c>
      <c r="I88" s="30" t="s">
        <v>3517</v>
      </c>
    </row>
    <row r="89" spans="1:9">
      <c r="A89" s="30" t="s">
        <v>2212</v>
      </c>
      <c r="B89" s="30" t="s">
        <v>1643</v>
      </c>
      <c r="C89" s="30" t="s">
        <v>2774</v>
      </c>
      <c r="D89" s="30" t="s">
        <v>2775</v>
      </c>
      <c r="E89" s="31">
        <v>-3.7092499961000001</v>
      </c>
      <c r="F89" s="32">
        <v>-1.7321691459999999</v>
      </c>
      <c r="G89" s="30" t="s">
        <v>3518</v>
      </c>
      <c r="H89" s="30" t="s">
        <v>3519</v>
      </c>
      <c r="I89" s="30" t="s">
        <v>3520</v>
      </c>
    </row>
    <row r="90" spans="1:9">
      <c r="A90" s="30" t="s">
        <v>2212</v>
      </c>
      <c r="B90" s="30" t="s">
        <v>1643</v>
      </c>
      <c r="C90" s="30" t="s">
        <v>2917</v>
      </c>
      <c r="D90" s="30" t="s">
        <v>2918</v>
      </c>
      <c r="E90" s="31">
        <v>-3.6942025801999998</v>
      </c>
      <c r="F90" s="32">
        <v>-1.7295057112000001</v>
      </c>
      <c r="G90" s="30" t="s">
        <v>3521</v>
      </c>
      <c r="H90" s="30" t="s">
        <v>3522</v>
      </c>
      <c r="I90" s="30" t="s">
        <v>3523</v>
      </c>
    </row>
    <row r="91" spans="1:9">
      <c r="A91" s="30" t="s">
        <v>2212</v>
      </c>
      <c r="B91" s="30" t="s">
        <v>1643</v>
      </c>
      <c r="C91" s="30" t="s">
        <v>3053</v>
      </c>
      <c r="D91" s="30" t="s">
        <v>3054</v>
      </c>
      <c r="E91" s="31">
        <v>-3.6849335562999999</v>
      </c>
      <c r="F91" s="32">
        <v>-1.7233592043999999</v>
      </c>
      <c r="G91" s="30" t="s">
        <v>3524</v>
      </c>
      <c r="H91" s="30" t="s">
        <v>3525</v>
      </c>
      <c r="I91" s="30" t="s">
        <v>3526</v>
      </c>
    </row>
    <row r="92" spans="1:9">
      <c r="A92" s="30" t="s">
        <v>2212</v>
      </c>
      <c r="B92" s="30" t="s">
        <v>1643</v>
      </c>
      <c r="C92" s="30" t="s">
        <v>3006</v>
      </c>
      <c r="D92" s="30" t="s">
        <v>3007</v>
      </c>
      <c r="E92" s="31">
        <v>-3.6484999644</v>
      </c>
      <c r="F92" s="32">
        <v>-1.6992234542</v>
      </c>
      <c r="G92" s="30" t="s">
        <v>3527</v>
      </c>
      <c r="H92" s="30" t="s">
        <v>3499</v>
      </c>
      <c r="I92" s="30" t="s">
        <v>3500</v>
      </c>
    </row>
    <row r="93" spans="1:9">
      <c r="A93" s="30" t="s">
        <v>2212</v>
      </c>
      <c r="B93" s="30" t="s">
        <v>1643</v>
      </c>
      <c r="C93" s="30" t="s">
        <v>2710</v>
      </c>
      <c r="D93" s="30" t="s">
        <v>2711</v>
      </c>
      <c r="E93" s="31">
        <v>-3.6150908762</v>
      </c>
      <c r="F93" s="32">
        <v>-1.6708351674999999</v>
      </c>
      <c r="G93" s="30" t="s">
        <v>3528</v>
      </c>
      <c r="H93" s="30" t="s">
        <v>3529</v>
      </c>
      <c r="I93" s="30" t="s">
        <v>3530</v>
      </c>
    </row>
    <row r="94" spans="1:9">
      <c r="A94" s="30" t="s">
        <v>2212</v>
      </c>
      <c r="B94" s="30" t="s">
        <v>1643</v>
      </c>
      <c r="C94" s="30" t="s">
        <v>3531</v>
      </c>
      <c r="D94" s="30" t="s">
        <v>3532</v>
      </c>
      <c r="E94" s="31">
        <v>-3.5971024688000002</v>
      </c>
      <c r="F94" s="32">
        <v>-1.6645627493999999</v>
      </c>
      <c r="G94" s="30" t="s">
        <v>3533</v>
      </c>
      <c r="H94" s="30" t="s">
        <v>3534</v>
      </c>
      <c r="I94" s="30" t="s">
        <v>3535</v>
      </c>
    </row>
    <row r="95" spans="1:9">
      <c r="A95" s="30" t="s">
        <v>2212</v>
      </c>
      <c r="B95" s="30" t="s">
        <v>1643</v>
      </c>
      <c r="C95" s="30" t="s">
        <v>2715</v>
      </c>
      <c r="D95" s="30" t="s">
        <v>2716</v>
      </c>
      <c r="E95" s="31">
        <v>-3.5609544929000001</v>
      </c>
      <c r="F95" s="32">
        <v>-1.6456624800999999</v>
      </c>
      <c r="G95" s="30" t="s">
        <v>3536</v>
      </c>
      <c r="H95" s="30" t="s">
        <v>3537</v>
      </c>
      <c r="I95" s="30" t="s">
        <v>3538</v>
      </c>
    </row>
    <row r="96" spans="1:9">
      <c r="A96" s="30" t="s">
        <v>2212</v>
      </c>
      <c r="B96" s="30" t="s">
        <v>1643</v>
      </c>
      <c r="C96" s="30" t="s">
        <v>2750</v>
      </c>
      <c r="D96" s="30" t="s">
        <v>2751</v>
      </c>
      <c r="E96" s="31">
        <v>-3.4304153318999999</v>
      </c>
      <c r="F96" s="32">
        <v>-1.5683801260000001</v>
      </c>
      <c r="G96" s="30" t="s">
        <v>3539</v>
      </c>
      <c r="H96" s="30" t="s">
        <v>3540</v>
      </c>
      <c r="I96" s="30" t="s">
        <v>3541</v>
      </c>
    </row>
    <row r="97" spans="1:9">
      <c r="A97" s="30" t="s">
        <v>2212</v>
      </c>
      <c r="B97" s="30" t="s">
        <v>1643</v>
      </c>
      <c r="C97" s="30" t="s">
        <v>3066</v>
      </c>
      <c r="D97" s="30" t="s">
        <v>3067</v>
      </c>
      <c r="E97" s="31">
        <v>-3.4300698957</v>
      </c>
      <c r="F97" s="32">
        <v>-1.5683801260000001</v>
      </c>
      <c r="G97" s="30" t="s">
        <v>3542</v>
      </c>
      <c r="H97" s="30" t="s">
        <v>3543</v>
      </c>
      <c r="I97" s="30" t="s">
        <v>3544</v>
      </c>
    </row>
    <row r="98" spans="1:9">
      <c r="A98" s="30" t="s">
        <v>2212</v>
      </c>
      <c r="B98" s="30" t="s">
        <v>1643</v>
      </c>
      <c r="C98" s="30" t="s">
        <v>2888</v>
      </c>
      <c r="D98" s="30" t="s">
        <v>2889</v>
      </c>
      <c r="E98" s="31">
        <v>-3.4273854456000001</v>
      </c>
      <c r="F98" s="32">
        <v>-1.5683801260000001</v>
      </c>
      <c r="G98" s="30" t="s">
        <v>3545</v>
      </c>
      <c r="H98" s="30" t="s">
        <v>3546</v>
      </c>
      <c r="I98" s="30" t="s">
        <v>3547</v>
      </c>
    </row>
    <row r="99" spans="1:9">
      <c r="A99" s="30" t="s">
        <v>2212</v>
      </c>
      <c r="B99" s="30" t="s">
        <v>1643</v>
      </c>
      <c r="C99" s="30" t="s">
        <v>2840</v>
      </c>
      <c r="D99" s="30" t="s">
        <v>2841</v>
      </c>
      <c r="E99" s="31">
        <v>-3.3422403193000001</v>
      </c>
      <c r="F99" s="32">
        <v>-1.5128230202999999</v>
      </c>
      <c r="G99" s="30" t="s">
        <v>3548</v>
      </c>
      <c r="H99" s="30" t="s">
        <v>3549</v>
      </c>
      <c r="I99" s="30" t="s">
        <v>3550</v>
      </c>
    </row>
    <row r="100" spans="1:9">
      <c r="A100" s="30" t="s">
        <v>2212</v>
      </c>
      <c r="B100" s="30" t="s">
        <v>1643</v>
      </c>
      <c r="C100" s="30" t="s">
        <v>2935</v>
      </c>
      <c r="D100" s="30" t="s">
        <v>2936</v>
      </c>
      <c r="E100" s="31">
        <v>-3.3348569616999999</v>
      </c>
      <c r="F100" s="32">
        <v>-1.5085204192999999</v>
      </c>
      <c r="G100" s="30" t="s">
        <v>3551</v>
      </c>
      <c r="H100" s="30" t="s">
        <v>3552</v>
      </c>
      <c r="I100" s="30" t="s">
        <v>3553</v>
      </c>
    </row>
    <row r="101" spans="1:9">
      <c r="A101" s="30" t="s">
        <v>2212</v>
      </c>
      <c r="B101" s="30" t="s">
        <v>1643</v>
      </c>
      <c r="C101" s="30" t="s">
        <v>2830</v>
      </c>
      <c r="D101" s="30" t="s">
        <v>2831</v>
      </c>
      <c r="E101" s="31">
        <v>-3.2991721026</v>
      </c>
      <c r="F101" s="32">
        <v>-1.4835830029999999</v>
      </c>
      <c r="G101" s="30" t="s">
        <v>3554</v>
      </c>
      <c r="H101" s="30" t="s">
        <v>3549</v>
      </c>
      <c r="I101" s="30" t="s">
        <v>3550</v>
      </c>
    </row>
    <row r="102" spans="1:9">
      <c r="A102" s="30" t="s">
        <v>2212</v>
      </c>
      <c r="B102" s="30" t="s">
        <v>1643</v>
      </c>
      <c r="C102" s="30" t="s">
        <v>2791</v>
      </c>
      <c r="D102" s="30" t="s">
        <v>2792</v>
      </c>
      <c r="E102" s="31">
        <v>-3.2029326374</v>
      </c>
      <c r="F102" s="32">
        <v>-1.4160676890999999</v>
      </c>
      <c r="G102" s="30" t="s">
        <v>3555</v>
      </c>
      <c r="H102" s="30" t="s">
        <v>3556</v>
      </c>
      <c r="I102" s="30" t="s">
        <v>3557</v>
      </c>
    </row>
    <row r="103" spans="1:9">
      <c r="A103" s="30" t="s">
        <v>2212</v>
      </c>
      <c r="B103" s="30" t="s">
        <v>1643</v>
      </c>
      <c r="C103" s="30" t="s">
        <v>3061</v>
      </c>
      <c r="D103" s="30" t="s">
        <v>3062</v>
      </c>
      <c r="E103" s="31">
        <v>-2.9022667899000001</v>
      </c>
      <c r="F103" s="32">
        <v>-1.2200226519999999</v>
      </c>
      <c r="G103" s="30" t="s">
        <v>3558</v>
      </c>
      <c r="H103" s="30" t="s">
        <v>3559</v>
      </c>
      <c r="I103" s="30" t="s">
        <v>3560</v>
      </c>
    </row>
    <row r="104" spans="1:9">
      <c r="A104" s="30" t="s">
        <v>2212</v>
      </c>
      <c r="B104" s="30" t="s">
        <v>1643</v>
      </c>
      <c r="C104" s="30" t="s">
        <v>3561</v>
      </c>
      <c r="D104" s="30" t="s">
        <v>3562</v>
      </c>
      <c r="E104" s="31">
        <v>-2.348630065</v>
      </c>
      <c r="F104" s="32">
        <v>-0.85554451970000001</v>
      </c>
      <c r="G104" s="30" t="s">
        <v>3563</v>
      </c>
      <c r="H104" s="30" t="s">
        <v>3564</v>
      </c>
      <c r="I104" s="30" t="s">
        <v>3565</v>
      </c>
    </row>
    <row r="105" spans="1:9">
      <c r="A105" s="30" t="s">
        <v>2212</v>
      </c>
      <c r="B105" s="30" t="s">
        <v>1643</v>
      </c>
      <c r="C105" s="30" t="s">
        <v>3566</v>
      </c>
      <c r="D105" s="30" t="s">
        <v>3567</v>
      </c>
      <c r="E105" s="31">
        <v>-2.3141522648000001</v>
      </c>
      <c r="F105" s="32">
        <v>-0.83861726869999997</v>
      </c>
      <c r="G105" s="30" t="s">
        <v>2984</v>
      </c>
      <c r="H105" s="30" t="s">
        <v>3568</v>
      </c>
      <c r="I105" s="30" t="s">
        <v>3569</v>
      </c>
    </row>
    <row r="106" spans="1:9">
      <c r="A106" s="30" t="s">
        <v>2212</v>
      </c>
      <c r="B106" s="30" t="s">
        <v>1643</v>
      </c>
      <c r="C106" s="30" t="s">
        <v>3570</v>
      </c>
      <c r="D106" s="30" t="s">
        <v>3571</v>
      </c>
      <c r="E106" s="31">
        <v>-2.2984528593000002</v>
      </c>
      <c r="F106" s="32">
        <v>-0.83353137560000001</v>
      </c>
      <c r="G106" s="30" t="s">
        <v>3572</v>
      </c>
      <c r="H106" s="30" t="s">
        <v>3573</v>
      </c>
      <c r="I106" s="30" t="s">
        <v>3574</v>
      </c>
    </row>
    <row r="107" spans="1:9">
      <c r="A107" s="30" t="s">
        <v>2218</v>
      </c>
      <c r="B107" s="30" t="s">
        <v>1643</v>
      </c>
      <c r="C107" s="30" t="s">
        <v>3575</v>
      </c>
      <c r="D107" s="30" t="s">
        <v>3576</v>
      </c>
      <c r="E107" s="31">
        <v>-7.9986033357000004</v>
      </c>
      <c r="F107" s="32">
        <v>-4.6790998047999999</v>
      </c>
      <c r="G107" s="30" t="s">
        <v>3577</v>
      </c>
      <c r="H107" s="30" t="s">
        <v>3578</v>
      </c>
      <c r="I107" s="30" t="s">
        <v>3579</v>
      </c>
    </row>
    <row r="108" spans="1:9">
      <c r="A108" s="30" t="s">
        <v>2224</v>
      </c>
      <c r="B108" s="30" t="s">
        <v>1643</v>
      </c>
      <c r="C108" s="30" t="s">
        <v>3575</v>
      </c>
      <c r="D108" s="30" t="s">
        <v>3576</v>
      </c>
      <c r="E108" s="31">
        <v>-7.9986033357000004</v>
      </c>
      <c r="F108" s="32">
        <v>-4.6790998047999999</v>
      </c>
      <c r="G108" s="30" t="s">
        <v>3577</v>
      </c>
      <c r="H108" s="30" t="s">
        <v>3580</v>
      </c>
      <c r="I108" s="30" t="s">
        <v>3581</v>
      </c>
    </row>
    <row r="109" spans="1:9">
      <c r="A109" s="30" t="s">
        <v>2224</v>
      </c>
      <c r="B109" s="30" t="s">
        <v>1643</v>
      </c>
      <c r="C109" s="30" t="s">
        <v>3582</v>
      </c>
      <c r="D109" s="30" t="s">
        <v>3583</v>
      </c>
      <c r="E109" s="31">
        <v>-5.9157958647999997</v>
      </c>
      <c r="F109" s="32">
        <v>-3.1398483551999998</v>
      </c>
      <c r="G109" s="30" t="s">
        <v>3584</v>
      </c>
      <c r="H109" s="30" t="s">
        <v>3585</v>
      </c>
      <c r="I109" s="30" t="s">
        <v>3586</v>
      </c>
    </row>
    <row r="110" spans="1:9">
      <c r="A110" s="30" t="s">
        <v>2224</v>
      </c>
      <c r="B110" s="30" t="s">
        <v>1643</v>
      </c>
      <c r="C110" s="30" t="s">
        <v>3587</v>
      </c>
      <c r="D110" s="30" t="s">
        <v>3588</v>
      </c>
      <c r="E110" s="31">
        <v>-5.7825833297999996</v>
      </c>
      <c r="F110" s="32">
        <v>-3.0344709705000001</v>
      </c>
      <c r="G110" s="30" t="s">
        <v>3589</v>
      </c>
      <c r="H110" s="30" t="s">
        <v>3590</v>
      </c>
      <c r="I110" s="30" t="s">
        <v>3591</v>
      </c>
    </row>
    <row r="111" spans="1:9">
      <c r="A111" s="30" t="s">
        <v>2224</v>
      </c>
      <c r="B111" s="30" t="s">
        <v>1643</v>
      </c>
      <c r="C111" s="30" t="s">
        <v>3592</v>
      </c>
      <c r="D111" s="30" t="s">
        <v>3593</v>
      </c>
      <c r="E111" s="31">
        <v>-5.5384276901999998</v>
      </c>
      <c r="F111" s="32">
        <v>-2.9052310278000002</v>
      </c>
      <c r="G111" s="30" t="s">
        <v>3594</v>
      </c>
      <c r="H111" s="30" t="s">
        <v>3595</v>
      </c>
      <c r="I111" s="30" t="s">
        <v>3596</v>
      </c>
    </row>
    <row r="112" spans="1:9">
      <c r="A112" s="30" t="s">
        <v>2224</v>
      </c>
      <c r="B112" s="30" t="s">
        <v>1643</v>
      </c>
      <c r="C112" s="30" t="s">
        <v>3597</v>
      </c>
      <c r="D112" s="30" t="s">
        <v>3598</v>
      </c>
      <c r="E112" s="31">
        <v>-4.9394443762</v>
      </c>
      <c r="F112" s="32">
        <v>-2.4999284506000001</v>
      </c>
      <c r="G112" s="30" t="s">
        <v>3599</v>
      </c>
      <c r="H112" s="30" t="s">
        <v>3600</v>
      </c>
      <c r="I112" s="30" t="s">
        <v>3601</v>
      </c>
    </row>
    <row r="113" spans="1:9">
      <c r="A113" s="30" t="s">
        <v>2224</v>
      </c>
      <c r="B113" s="30" t="s">
        <v>1643</v>
      </c>
      <c r="C113" s="30" t="s">
        <v>3602</v>
      </c>
      <c r="D113" s="30" t="s">
        <v>3603</v>
      </c>
      <c r="E113" s="31">
        <v>-4.4628373791999998</v>
      </c>
      <c r="F113" s="32">
        <v>-2.2386617303</v>
      </c>
      <c r="G113" s="30" t="s">
        <v>3604</v>
      </c>
      <c r="H113" s="30" t="s">
        <v>3605</v>
      </c>
      <c r="I113" s="30" t="s">
        <v>3606</v>
      </c>
    </row>
    <row r="114" spans="1:9">
      <c r="A114" s="30" t="s">
        <v>2224</v>
      </c>
      <c r="B114" s="30" t="s">
        <v>1643</v>
      </c>
      <c r="C114" s="30" t="s">
        <v>3607</v>
      </c>
      <c r="D114" s="30" t="s">
        <v>3608</v>
      </c>
      <c r="E114" s="31">
        <v>-3.4204499001999999</v>
      </c>
      <c r="F114" s="32">
        <v>-1.5671781982999999</v>
      </c>
      <c r="G114" s="30" t="s">
        <v>3609</v>
      </c>
      <c r="H114" s="30" t="s">
        <v>3610</v>
      </c>
      <c r="I114" s="30" t="s">
        <v>3611</v>
      </c>
    </row>
    <row r="115" spans="1:9">
      <c r="A115" s="30" t="s">
        <v>2224</v>
      </c>
      <c r="B115" s="30" t="s">
        <v>1643</v>
      </c>
      <c r="C115" s="30" t="s">
        <v>3612</v>
      </c>
      <c r="D115" s="30" t="s">
        <v>3613</v>
      </c>
      <c r="E115" s="31">
        <v>-3.3539929352</v>
      </c>
      <c r="F115" s="32">
        <v>-1.5168431859</v>
      </c>
      <c r="G115" s="30" t="s">
        <v>3614</v>
      </c>
      <c r="H115" s="30" t="s">
        <v>3615</v>
      </c>
      <c r="I115" s="30" t="s">
        <v>3616</v>
      </c>
    </row>
    <row r="116" spans="1:9">
      <c r="A116" s="30" t="s">
        <v>2224</v>
      </c>
      <c r="B116" s="30" t="s">
        <v>1643</v>
      </c>
      <c r="C116" s="30" t="s">
        <v>3617</v>
      </c>
      <c r="D116" s="30" t="s">
        <v>3618</v>
      </c>
      <c r="E116" s="31">
        <v>-2.8682441841999999</v>
      </c>
      <c r="F116" s="32">
        <v>-1.1993280147000001</v>
      </c>
      <c r="G116" s="30" t="s">
        <v>3619</v>
      </c>
      <c r="H116" s="30" t="s">
        <v>3620</v>
      </c>
      <c r="I116" s="30" t="s">
        <v>3621</v>
      </c>
    </row>
    <row r="117" spans="1:9">
      <c r="A117" s="30" t="s">
        <v>2224</v>
      </c>
      <c r="B117" s="30" t="s">
        <v>1643</v>
      </c>
      <c r="C117" s="30" t="s">
        <v>3622</v>
      </c>
      <c r="D117" s="30" t="s">
        <v>3623</v>
      </c>
      <c r="E117" s="31">
        <v>-2.3086246894000002</v>
      </c>
      <c r="F117" s="32">
        <v>-0.83490122690000002</v>
      </c>
      <c r="G117" s="30" t="s">
        <v>3624</v>
      </c>
      <c r="H117" s="30" t="s">
        <v>3625</v>
      </c>
      <c r="I117" s="30" t="s">
        <v>3626</v>
      </c>
    </row>
    <row r="118" spans="1:9">
      <c r="A118" s="30" t="s">
        <v>2224</v>
      </c>
      <c r="B118" s="30" t="s">
        <v>1643</v>
      </c>
      <c r="C118" s="30" t="s">
        <v>3627</v>
      </c>
      <c r="D118" s="30" t="s">
        <v>3628</v>
      </c>
      <c r="E118" s="31">
        <v>-2.1376386522000002</v>
      </c>
      <c r="F118" s="32">
        <v>-0.7261324428</v>
      </c>
      <c r="G118" s="30" t="s">
        <v>3629</v>
      </c>
      <c r="H118" s="30" t="s">
        <v>3630</v>
      </c>
      <c r="I118" s="30" t="s">
        <v>3631</v>
      </c>
    </row>
    <row r="119" spans="1:9">
      <c r="A119" s="30" t="s">
        <v>2377</v>
      </c>
      <c r="B119" s="30" t="s">
        <v>1643</v>
      </c>
      <c r="C119" s="30" t="s">
        <v>3632</v>
      </c>
      <c r="D119" s="30" t="s">
        <v>3633</v>
      </c>
      <c r="E119" s="31">
        <v>-7.5919132441999997</v>
      </c>
      <c r="F119" s="32">
        <v>-4.3507720008000001</v>
      </c>
      <c r="G119" s="30" t="s">
        <v>3634</v>
      </c>
      <c r="H119" s="30" t="s">
        <v>3635</v>
      </c>
      <c r="I119" s="30" t="s">
        <v>3636</v>
      </c>
    </row>
    <row r="120" spans="1:9">
      <c r="A120" s="30" t="s">
        <v>2383</v>
      </c>
      <c r="B120" s="30" t="s">
        <v>1643</v>
      </c>
      <c r="C120" s="30" t="s">
        <v>3632</v>
      </c>
      <c r="D120" s="30" t="s">
        <v>3633</v>
      </c>
      <c r="E120" s="31">
        <v>-7.5919132441999997</v>
      </c>
      <c r="F120" s="32">
        <v>-4.3507720008000001</v>
      </c>
      <c r="G120" s="30" t="s">
        <v>3634</v>
      </c>
      <c r="H120" s="30" t="s">
        <v>3635</v>
      </c>
      <c r="I120" s="30" t="s">
        <v>3636</v>
      </c>
    </row>
    <row r="121" spans="1:9">
      <c r="A121" s="30" t="s">
        <v>2383</v>
      </c>
      <c r="B121" s="30" t="s">
        <v>1643</v>
      </c>
      <c r="C121" s="30" t="s">
        <v>3637</v>
      </c>
      <c r="D121" s="30" t="s">
        <v>3638</v>
      </c>
      <c r="E121" s="31">
        <v>-4.7852053732000002</v>
      </c>
      <c r="F121" s="32">
        <v>-2.4417817553000001</v>
      </c>
      <c r="G121" s="30" t="s">
        <v>3639</v>
      </c>
      <c r="H121" s="30" t="s">
        <v>3640</v>
      </c>
      <c r="I121" s="30" t="s">
        <v>3641</v>
      </c>
    </row>
    <row r="122" spans="1:9">
      <c r="A122" s="30" t="s">
        <v>2383</v>
      </c>
      <c r="B122" s="30" t="s">
        <v>1643</v>
      </c>
      <c r="C122" s="30" t="s">
        <v>3642</v>
      </c>
      <c r="D122" s="30" t="s">
        <v>3643</v>
      </c>
      <c r="E122" s="31">
        <v>-4.6427878840999997</v>
      </c>
      <c r="F122" s="32">
        <v>-2.3556193977</v>
      </c>
      <c r="G122" s="30" t="s">
        <v>3644</v>
      </c>
      <c r="H122" s="30" t="s">
        <v>3645</v>
      </c>
      <c r="I122" s="30" t="s">
        <v>3646</v>
      </c>
    </row>
    <row r="123" spans="1:9">
      <c r="A123" s="30" t="s">
        <v>2459</v>
      </c>
      <c r="B123" s="30" t="s">
        <v>1643</v>
      </c>
      <c r="C123" s="30" t="s">
        <v>3647</v>
      </c>
      <c r="D123" s="30" t="s">
        <v>3648</v>
      </c>
      <c r="E123" s="31">
        <v>-7.4368570516999997</v>
      </c>
      <c r="F123" s="32">
        <v>-4.2520520946999998</v>
      </c>
      <c r="G123" s="30" t="s">
        <v>3649</v>
      </c>
      <c r="H123" s="30" t="s">
        <v>3650</v>
      </c>
      <c r="I123" s="30" t="s">
        <v>3651</v>
      </c>
    </row>
    <row r="124" spans="1:9">
      <c r="A124" s="30" t="s">
        <v>2465</v>
      </c>
      <c r="B124" s="30" t="s">
        <v>1643</v>
      </c>
      <c r="C124" s="30" t="s">
        <v>3647</v>
      </c>
      <c r="D124" s="30" t="s">
        <v>3648</v>
      </c>
      <c r="E124" s="31">
        <v>-7.4368570516999997</v>
      </c>
      <c r="F124" s="32">
        <v>-4.2520520946999998</v>
      </c>
      <c r="G124" s="30" t="s">
        <v>3649</v>
      </c>
      <c r="H124" s="30" t="s">
        <v>3652</v>
      </c>
      <c r="I124" s="30" t="s">
        <v>3653</v>
      </c>
    </row>
    <row r="125" spans="1:9">
      <c r="A125" s="30" t="s">
        <v>2465</v>
      </c>
      <c r="B125" s="30" t="s">
        <v>1643</v>
      </c>
      <c r="C125" s="30" t="s">
        <v>3654</v>
      </c>
      <c r="D125" s="30" t="s">
        <v>3655</v>
      </c>
      <c r="E125" s="31">
        <v>-7.3216236918000002</v>
      </c>
      <c r="F125" s="32">
        <v>-4.1648474583999997</v>
      </c>
      <c r="G125" s="30" t="s">
        <v>3656</v>
      </c>
      <c r="H125" s="30" t="s">
        <v>3657</v>
      </c>
      <c r="I125" s="30" t="s">
        <v>3658</v>
      </c>
    </row>
    <row r="126" spans="1:9">
      <c r="A126" s="30" t="s">
        <v>2465</v>
      </c>
      <c r="B126" s="30" t="s">
        <v>1643</v>
      </c>
      <c r="C126" s="30" t="s">
        <v>3659</v>
      </c>
      <c r="D126" s="30" t="s">
        <v>3660</v>
      </c>
      <c r="E126" s="31">
        <v>-7.2142946796</v>
      </c>
      <c r="F126" s="32">
        <v>-4.1086709686000003</v>
      </c>
      <c r="G126" s="30" t="s">
        <v>3661</v>
      </c>
      <c r="H126" s="30" t="s">
        <v>3662</v>
      </c>
      <c r="I126" s="30" t="s">
        <v>3663</v>
      </c>
    </row>
    <row r="127" spans="1:9">
      <c r="A127" s="30" t="s">
        <v>2465</v>
      </c>
      <c r="B127" s="30" t="s">
        <v>1643</v>
      </c>
      <c r="C127" s="30" t="s">
        <v>3664</v>
      </c>
      <c r="D127" s="30" t="s">
        <v>3665</v>
      </c>
      <c r="E127" s="31">
        <v>-6.5510239255</v>
      </c>
      <c r="F127" s="32">
        <v>-3.588067718</v>
      </c>
      <c r="G127" s="30" t="s">
        <v>3666</v>
      </c>
      <c r="H127" s="30" t="s">
        <v>3667</v>
      </c>
      <c r="I127" s="30" t="s">
        <v>3668</v>
      </c>
    </row>
    <row r="128" spans="1:9">
      <c r="A128" s="30" t="s">
        <v>2465</v>
      </c>
      <c r="B128" s="30" t="s">
        <v>1643</v>
      </c>
      <c r="C128" s="30" t="s">
        <v>3669</v>
      </c>
      <c r="D128" s="30" t="s">
        <v>3670</v>
      </c>
      <c r="E128" s="31">
        <v>-5.3049978155000002</v>
      </c>
      <c r="F128" s="32">
        <v>-2.7314780495000002</v>
      </c>
      <c r="G128" s="30" t="s">
        <v>3671</v>
      </c>
      <c r="H128" s="30" t="s">
        <v>3672</v>
      </c>
      <c r="I128" s="30" t="s">
        <v>3673</v>
      </c>
    </row>
    <row r="129" spans="1:9">
      <c r="A129" s="30" t="s">
        <v>2465</v>
      </c>
      <c r="B129" s="30" t="s">
        <v>1643</v>
      </c>
      <c r="C129" s="30" t="s">
        <v>3674</v>
      </c>
      <c r="D129" s="30" t="s">
        <v>3675</v>
      </c>
      <c r="E129" s="31">
        <v>-4.3107403043000003</v>
      </c>
      <c r="F129" s="32">
        <v>-2.1316876761999999</v>
      </c>
      <c r="G129" s="30" t="s">
        <v>3676</v>
      </c>
      <c r="H129" s="30" t="s">
        <v>3677</v>
      </c>
      <c r="I129" s="30" t="s">
        <v>3678</v>
      </c>
    </row>
    <row r="130" spans="1:9">
      <c r="A130" s="30" t="s">
        <v>2465</v>
      </c>
      <c r="B130" s="30" t="s">
        <v>1643</v>
      </c>
      <c r="C130" s="30" t="s">
        <v>3679</v>
      </c>
      <c r="D130" s="30" t="s">
        <v>3680</v>
      </c>
      <c r="E130" s="31">
        <v>-4.0736759042999999</v>
      </c>
      <c r="F130" s="32">
        <v>-1.9726895455</v>
      </c>
      <c r="G130" s="30" t="s">
        <v>3681</v>
      </c>
      <c r="H130" s="30" t="s">
        <v>3682</v>
      </c>
      <c r="I130" s="30" t="s">
        <v>3683</v>
      </c>
    </row>
    <row r="131" spans="1:9">
      <c r="A131" s="30" t="s">
        <v>2465</v>
      </c>
      <c r="B131" s="30" t="s">
        <v>1643</v>
      </c>
      <c r="C131" s="30" t="s">
        <v>3684</v>
      </c>
      <c r="D131" s="30" t="s">
        <v>3685</v>
      </c>
      <c r="E131" s="31">
        <v>-3.9179208749000001</v>
      </c>
      <c r="F131" s="32">
        <v>-1.8869620629999999</v>
      </c>
      <c r="G131" s="30" t="s">
        <v>3686</v>
      </c>
      <c r="H131" s="30" t="s">
        <v>3687</v>
      </c>
      <c r="I131" s="30" t="s">
        <v>3688</v>
      </c>
    </row>
    <row r="132" spans="1:9">
      <c r="A132" s="30" t="s">
        <v>2465</v>
      </c>
      <c r="B132" s="30" t="s">
        <v>1643</v>
      </c>
      <c r="C132" s="30" t="s">
        <v>3689</v>
      </c>
      <c r="D132" s="30" t="s">
        <v>3690</v>
      </c>
      <c r="E132" s="31">
        <v>-3.6716298800999998</v>
      </c>
      <c r="F132" s="32">
        <v>-1.7189736293</v>
      </c>
      <c r="G132" s="30" t="s">
        <v>3691</v>
      </c>
      <c r="H132" s="30" t="s">
        <v>3692</v>
      </c>
      <c r="I132" s="30" t="s">
        <v>3693</v>
      </c>
    </row>
    <row r="133" spans="1:9">
      <c r="A133" s="30" t="s">
        <v>2465</v>
      </c>
      <c r="B133" s="30" t="s">
        <v>1643</v>
      </c>
      <c r="C133" s="30" t="s">
        <v>3694</v>
      </c>
      <c r="D133" s="30" t="s">
        <v>3695</v>
      </c>
      <c r="E133" s="31">
        <v>-3.6351613057000001</v>
      </c>
      <c r="F133" s="32">
        <v>-1.6892384376</v>
      </c>
      <c r="G133" s="30" t="s">
        <v>3696</v>
      </c>
      <c r="H133" s="30" t="s">
        <v>3697</v>
      </c>
      <c r="I133" s="30" t="s">
        <v>3698</v>
      </c>
    </row>
    <row r="134" spans="1:9">
      <c r="A134" s="30" t="s">
        <v>2465</v>
      </c>
      <c r="B134" s="30" t="s">
        <v>1643</v>
      </c>
      <c r="C134" s="30" t="s">
        <v>3699</v>
      </c>
      <c r="D134" s="30" t="s">
        <v>3700</v>
      </c>
      <c r="E134" s="31">
        <v>-2.7504763413000002</v>
      </c>
      <c r="F134" s="32">
        <v>-1.1089114121999999</v>
      </c>
      <c r="G134" s="30" t="s">
        <v>3701</v>
      </c>
      <c r="H134" s="30" t="s">
        <v>3702</v>
      </c>
      <c r="I134" s="30" t="s">
        <v>3703</v>
      </c>
    </row>
    <row r="135" spans="1:9">
      <c r="A135" s="30" t="s">
        <v>2465</v>
      </c>
      <c r="B135" s="30" t="s">
        <v>1643</v>
      </c>
      <c r="C135" s="30" t="s">
        <v>3704</v>
      </c>
      <c r="D135" s="30" t="s">
        <v>3705</v>
      </c>
      <c r="E135" s="31">
        <v>-2.5988300302999998</v>
      </c>
      <c r="F135" s="32">
        <v>-1.01245078</v>
      </c>
      <c r="G135" s="30" t="s">
        <v>3706</v>
      </c>
      <c r="H135" s="30" t="s">
        <v>3707</v>
      </c>
      <c r="I135" s="30" t="s">
        <v>3708</v>
      </c>
    </row>
    <row r="136" spans="1:9">
      <c r="A136" s="30" t="s">
        <v>2465</v>
      </c>
      <c r="B136" s="30" t="s">
        <v>1643</v>
      </c>
      <c r="C136" s="30" t="s">
        <v>3709</v>
      </c>
      <c r="D136" s="30" t="s">
        <v>3710</v>
      </c>
      <c r="E136" s="31">
        <v>-2.574183997</v>
      </c>
      <c r="F136" s="32">
        <v>-0.996476472</v>
      </c>
      <c r="G136" s="30" t="s">
        <v>3711</v>
      </c>
      <c r="H136" s="30" t="s">
        <v>3712</v>
      </c>
      <c r="I136" s="30" t="s">
        <v>3713</v>
      </c>
    </row>
    <row r="137" spans="1:9">
      <c r="A137" s="30" t="s">
        <v>2465</v>
      </c>
      <c r="B137" s="30" t="s">
        <v>1643</v>
      </c>
      <c r="C137" s="30" t="s">
        <v>3714</v>
      </c>
      <c r="D137" s="30" t="s">
        <v>3715</v>
      </c>
      <c r="E137" s="31">
        <v>-2.4603479866</v>
      </c>
      <c r="F137" s="32">
        <v>-0.92938151560000004</v>
      </c>
      <c r="G137" s="30" t="s">
        <v>3716</v>
      </c>
      <c r="H137" s="30" t="s">
        <v>3717</v>
      </c>
      <c r="I137" s="30" t="s">
        <v>3718</v>
      </c>
    </row>
    <row r="138" spans="1:9">
      <c r="A138" s="30" t="s">
        <v>2465</v>
      </c>
      <c r="B138" s="30" t="s">
        <v>1643</v>
      </c>
      <c r="C138" s="30" t="s">
        <v>3719</v>
      </c>
      <c r="D138" s="30" t="s">
        <v>3720</v>
      </c>
      <c r="E138" s="31">
        <v>-2.4099046580999999</v>
      </c>
      <c r="F138" s="32">
        <v>-0.89965467720000003</v>
      </c>
      <c r="G138" s="30" t="s">
        <v>3721</v>
      </c>
      <c r="H138" s="30" t="s">
        <v>3722</v>
      </c>
      <c r="I138" s="30" t="s">
        <v>3723</v>
      </c>
    </row>
    <row r="139" spans="1:9">
      <c r="A139" s="30" t="s">
        <v>2465</v>
      </c>
      <c r="B139" s="30" t="s">
        <v>1643</v>
      </c>
      <c r="C139" s="30" t="s">
        <v>3724</v>
      </c>
      <c r="D139" s="30" t="s">
        <v>3725</v>
      </c>
      <c r="E139" s="31">
        <v>-2.3515232350000002</v>
      </c>
      <c r="F139" s="32">
        <v>-0.85632307880000003</v>
      </c>
      <c r="G139" s="30" t="s">
        <v>3726</v>
      </c>
      <c r="H139" s="30" t="s">
        <v>3727</v>
      </c>
      <c r="I139" s="30" t="s">
        <v>3728</v>
      </c>
    </row>
    <row r="140" spans="1:9">
      <c r="A140" s="30" t="s">
        <v>2465</v>
      </c>
      <c r="B140" s="30" t="s">
        <v>1643</v>
      </c>
      <c r="C140" s="30" t="s">
        <v>3729</v>
      </c>
      <c r="D140" s="30" t="s">
        <v>3730</v>
      </c>
      <c r="E140" s="31">
        <v>-2.3201455711999999</v>
      </c>
      <c r="F140" s="32">
        <v>-0.84063401189999998</v>
      </c>
      <c r="G140" s="30" t="s">
        <v>3731</v>
      </c>
      <c r="H140" s="30" t="s">
        <v>3707</v>
      </c>
      <c r="I140" s="30" t="s">
        <v>3708</v>
      </c>
    </row>
    <row r="141" spans="1:9">
      <c r="A141" s="30" t="s">
        <v>2465</v>
      </c>
      <c r="B141" s="30" t="s">
        <v>1643</v>
      </c>
      <c r="C141" s="30" t="s">
        <v>3732</v>
      </c>
      <c r="D141" s="30" t="s">
        <v>3733</v>
      </c>
      <c r="E141" s="31">
        <v>-2.1956603106000001</v>
      </c>
      <c r="F141" s="32">
        <v>-0.76469365460000005</v>
      </c>
      <c r="G141" s="30" t="s">
        <v>3734</v>
      </c>
      <c r="H141" s="30" t="s">
        <v>3735</v>
      </c>
      <c r="I141" s="30" t="s">
        <v>3736</v>
      </c>
    </row>
    <row r="142" spans="1:9">
      <c r="A142" s="30" t="s">
        <v>2465</v>
      </c>
      <c r="B142" s="30" t="s">
        <v>1643</v>
      </c>
      <c r="C142" s="30" t="s">
        <v>3737</v>
      </c>
      <c r="D142" s="30" t="s">
        <v>3738</v>
      </c>
      <c r="E142" s="31">
        <v>-2.1446053398</v>
      </c>
      <c r="F142" s="32">
        <v>-0.72989822309999997</v>
      </c>
      <c r="G142" s="30" t="s">
        <v>3739</v>
      </c>
      <c r="H142" s="30" t="s">
        <v>3740</v>
      </c>
      <c r="I142" s="30" t="s">
        <v>3741</v>
      </c>
    </row>
    <row r="143" spans="1:9">
      <c r="A143" s="30" t="s">
        <v>2477</v>
      </c>
      <c r="B143" s="30" t="s">
        <v>1643</v>
      </c>
      <c r="C143" s="30" t="s">
        <v>3742</v>
      </c>
      <c r="D143" s="30" t="s">
        <v>3743</v>
      </c>
      <c r="E143" s="31">
        <v>-7.2500729375999997</v>
      </c>
      <c r="F143" s="32">
        <v>-4.1196256429</v>
      </c>
      <c r="G143" s="30" t="s">
        <v>3744</v>
      </c>
      <c r="H143" s="30" t="s">
        <v>3745</v>
      </c>
      <c r="I143" s="30" t="s">
        <v>3746</v>
      </c>
    </row>
    <row r="144" spans="1:9">
      <c r="A144" s="30" t="s">
        <v>2483</v>
      </c>
      <c r="B144" s="30" t="s">
        <v>1643</v>
      </c>
      <c r="C144" s="30" t="s">
        <v>3742</v>
      </c>
      <c r="D144" s="30" t="s">
        <v>3743</v>
      </c>
      <c r="E144" s="31">
        <v>-7.2500729375999997</v>
      </c>
      <c r="F144" s="32">
        <v>-4.1196256429</v>
      </c>
      <c r="G144" s="30" t="s">
        <v>3744</v>
      </c>
      <c r="H144" s="30" t="s">
        <v>3747</v>
      </c>
      <c r="I144" s="30" t="s">
        <v>3748</v>
      </c>
    </row>
    <row r="145" spans="1:9">
      <c r="A145" s="30" t="s">
        <v>2483</v>
      </c>
      <c r="B145" s="30" t="s">
        <v>1643</v>
      </c>
      <c r="C145" s="30" t="s">
        <v>3749</v>
      </c>
      <c r="D145" s="30" t="s">
        <v>3750</v>
      </c>
      <c r="E145" s="31">
        <v>-5.6615186731999998</v>
      </c>
      <c r="F145" s="32">
        <v>-2.9837797248000002</v>
      </c>
      <c r="G145" s="30" t="s">
        <v>3751</v>
      </c>
      <c r="H145" s="30" t="s">
        <v>3752</v>
      </c>
      <c r="I145" s="30" t="s">
        <v>3753</v>
      </c>
    </row>
    <row r="146" spans="1:9">
      <c r="A146" s="30" t="s">
        <v>2483</v>
      </c>
      <c r="B146" s="30" t="s">
        <v>1643</v>
      </c>
      <c r="C146" s="30" t="s">
        <v>3754</v>
      </c>
      <c r="D146" s="30" t="s">
        <v>3755</v>
      </c>
      <c r="E146" s="31">
        <v>-5.5467651524999999</v>
      </c>
      <c r="F146" s="32">
        <v>-2.9052310278000002</v>
      </c>
      <c r="G146" s="30" t="s">
        <v>3756</v>
      </c>
      <c r="H146" s="30" t="s">
        <v>3757</v>
      </c>
      <c r="I146" s="30" t="s">
        <v>3758</v>
      </c>
    </row>
    <row r="147" spans="1:9">
      <c r="A147" s="30" t="s">
        <v>2483</v>
      </c>
      <c r="B147" s="30" t="s">
        <v>1643</v>
      </c>
      <c r="C147" s="30" t="s">
        <v>3759</v>
      </c>
      <c r="D147" s="30" t="s">
        <v>3760</v>
      </c>
      <c r="E147" s="31">
        <v>-4.9194639148999997</v>
      </c>
      <c r="F147" s="32">
        <v>-2.4957737614000002</v>
      </c>
      <c r="G147" s="30" t="s">
        <v>3761</v>
      </c>
      <c r="H147" s="30" t="s">
        <v>3762</v>
      </c>
      <c r="I147" s="30" t="s">
        <v>3763</v>
      </c>
    </row>
    <row r="148" spans="1:9">
      <c r="A148" s="30" t="s">
        <v>2483</v>
      </c>
      <c r="B148" s="30" t="s">
        <v>1643</v>
      </c>
      <c r="C148" s="30" t="s">
        <v>3764</v>
      </c>
      <c r="D148" s="30" t="s">
        <v>3765</v>
      </c>
      <c r="E148" s="31">
        <v>-4.3675870829000001</v>
      </c>
      <c r="F148" s="32">
        <v>-2.1740082016</v>
      </c>
      <c r="G148" s="30" t="s">
        <v>3766</v>
      </c>
      <c r="H148" s="30" t="s">
        <v>3767</v>
      </c>
      <c r="I148" s="30" t="s">
        <v>3768</v>
      </c>
    </row>
    <row r="149" spans="1:9">
      <c r="A149" s="30" t="s">
        <v>2483</v>
      </c>
      <c r="B149" s="30" t="s">
        <v>1643</v>
      </c>
      <c r="C149" s="30" t="s">
        <v>3769</v>
      </c>
      <c r="D149" s="30" t="s">
        <v>3770</v>
      </c>
      <c r="E149" s="31">
        <v>-3.9523231757000001</v>
      </c>
      <c r="F149" s="32">
        <v>-1.9048908864</v>
      </c>
      <c r="G149" s="30" t="s">
        <v>3771</v>
      </c>
      <c r="H149" s="30" t="s">
        <v>3772</v>
      </c>
      <c r="I149" s="30" t="s">
        <v>3773</v>
      </c>
    </row>
    <row r="150" spans="1:9">
      <c r="A150" s="30" t="s">
        <v>2483</v>
      </c>
      <c r="B150" s="30" t="s">
        <v>1643</v>
      </c>
      <c r="C150" s="30" t="s">
        <v>3774</v>
      </c>
      <c r="D150" s="30" t="s">
        <v>3775</v>
      </c>
      <c r="E150" s="31">
        <v>-3.7665232007</v>
      </c>
      <c r="F150" s="32">
        <v>-1.7711149694999999</v>
      </c>
      <c r="G150" s="30" t="s">
        <v>3776</v>
      </c>
      <c r="H150" s="30" t="s">
        <v>3777</v>
      </c>
      <c r="I150" s="30" t="s">
        <v>3778</v>
      </c>
    </row>
    <row r="151" spans="1:9">
      <c r="A151" s="30" t="s">
        <v>2483</v>
      </c>
      <c r="B151" s="30" t="s">
        <v>1643</v>
      </c>
      <c r="C151" s="30" t="s">
        <v>3779</v>
      </c>
      <c r="D151" s="30" t="s">
        <v>3780</v>
      </c>
      <c r="E151" s="31">
        <v>-3.3663466796999999</v>
      </c>
      <c r="F151" s="32">
        <v>-1.5278946971</v>
      </c>
      <c r="G151" s="30" t="s">
        <v>3781</v>
      </c>
      <c r="H151" s="30" t="s">
        <v>3782</v>
      </c>
      <c r="I151" s="30" t="s">
        <v>3783</v>
      </c>
    </row>
    <row r="152" spans="1:9">
      <c r="A152" s="30" t="s">
        <v>2483</v>
      </c>
      <c r="B152" s="30" t="s">
        <v>1643</v>
      </c>
      <c r="C152" s="30" t="s">
        <v>3784</v>
      </c>
      <c r="D152" s="30" t="s">
        <v>3785</v>
      </c>
      <c r="E152" s="31">
        <v>-3.2310100203999998</v>
      </c>
      <c r="F152" s="32">
        <v>-1.4393084599999999</v>
      </c>
      <c r="G152" s="30" t="s">
        <v>3786</v>
      </c>
      <c r="H152" s="30" t="s">
        <v>3787</v>
      </c>
      <c r="I152" s="30" t="s">
        <v>3788</v>
      </c>
    </row>
    <row r="153" spans="1:9">
      <c r="A153" s="30" t="s">
        <v>2483</v>
      </c>
      <c r="B153" s="30" t="s">
        <v>1643</v>
      </c>
      <c r="C153" s="30" t="s">
        <v>3789</v>
      </c>
      <c r="D153" s="30" t="s">
        <v>3790</v>
      </c>
      <c r="E153" s="31">
        <v>-3.1919919116000002</v>
      </c>
      <c r="F153" s="32">
        <v>-1.4120206712000001</v>
      </c>
      <c r="G153" s="30" t="s">
        <v>3791</v>
      </c>
      <c r="H153" s="30" t="s">
        <v>3792</v>
      </c>
      <c r="I153" s="30" t="s">
        <v>3793</v>
      </c>
    </row>
    <row r="154" spans="1:9">
      <c r="A154" s="30" t="s">
        <v>2483</v>
      </c>
      <c r="B154" s="30" t="s">
        <v>1643</v>
      </c>
      <c r="C154" s="30" t="s">
        <v>3794</v>
      </c>
      <c r="D154" s="30" t="s">
        <v>3795</v>
      </c>
      <c r="E154" s="31">
        <v>-3.1575699940000002</v>
      </c>
      <c r="F154" s="32">
        <v>-1.3921699997999999</v>
      </c>
      <c r="G154" s="30" t="s">
        <v>1775</v>
      </c>
      <c r="H154" s="30" t="s">
        <v>3796</v>
      </c>
      <c r="I154" s="30" t="s">
        <v>3797</v>
      </c>
    </row>
    <row r="155" spans="1:9">
      <c r="A155" s="30" t="s">
        <v>2483</v>
      </c>
      <c r="B155" s="30" t="s">
        <v>1643</v>
      </c>
      <c r="C155" s="30" t="s">
        <v>3798</v>
      </c>
      <c r="D155" s="30" t="s">
        <v>3799</v>
      </c>
      <c r="E155" s="31">
        <v>-2.9762401264</v>
      </c>
      <c r="F155" s="32">
        <v>-1.2607661797</v>
      </c>
      <c r="G155" s="30" t="s">
        <v>3800</v>
      </c>
      <c r="H155" s="30" t="s">
        <v>3801</v>
      </c>
      <c r="I155" s="30" t="s">
        <v>3802</v>
      </c>
    </row>
    <row r="156" spans="1:9">
      <c r="A156" s="30" t="s">
        <v>2483</v>
      </c>
      <c r="B156" s="30" t="s">
        <v>1643</v>
      </c>
      <c r="C156" s="30" t="s">
        <v>3803</v>
      </c>
      <c r="D156" s="30" t="s">
        <v>3804</v>
      </c>
      <c r="E156" s="31">
        <v>-2.9005833547000002</v>
      </c>
      <c r="F156" s="32">
        <v>-1.2200226519999999</v>
      </c>
      <c r="G156" s="30" t="s">
        <v>3805</v>
      </c>
      <c r="H156" s="30" t="s">
        <v>3792</v>
      </c>
      <c r="I156" s="30" t="s">
        <v>3793</v>
      </c>
    </row>
    <row r="157" spans="1:9">
      <c r="A157" s="30" t="s">
        <v>2483</v>
      </c>
      <c r="B157" s="30" t="s">
        <v>1643</v>
      </c>
      <c r="C157" s="30" t="s">
        <v>3806</v>
      </c>
      <c r="D157" s="30" t="s">
        <v>3807</v>
      </c>
      <c r="E157" s="31">
        <v>-2.7447158908999998</v>
      </c>
      <c r="F157" s="32">
        <v>-1.1056302900999999</v>
      </c>
      <c r="G157" s="30" t="s">
        <v>3808</v>
      </c>
      <c r="H157" s="30" t="s">
        <v>3809</v>
      </c>
      <c r="I157" s="30" t="s">
        <v>3810</v>
      </c>
    </row>
    <row r="158" spans="1:9">
      <c r="A158" s="30" t="s">
        <v>2483</v>
      </c>
      <c r="B158" s="30" t="s">
        <v>1643</v>
      </c>
      <c r="C158" s="30" t="s">
        <v>3811</v>
      </c>
      <c r="D158" s="30" t="s">
        <v>3812</v>
      </c>
      <c r="E158" s="31">
        <v>-2.7217133376999998</v>
      </c>
      <c r="F158" s="32">
        <v>-1.0927313382999999</v>
      </c>
      <c r="G158" s="30" t="s">
        <v>3813</v>
      </c>
      <c r="H158" s="30" t="s">
        <v>3814</v>
      </c>
      <c r="I158" s="30" t="s">
        <v>3815</v>
      </c>
    </row>
    <row r="159" spans="1:9">
      <c r="A159" s="30" t="s">
        <v>2483</v>
      </c>
      <c r="B159" s="30" t="s">
        <v>1643</v>
      </c>
      <c r="C159" s="30" t="s">
        <v>3816</v>
      </c>
      <c r="D159" s="30" t="s">
        <v>3817</v>
      </c>
      <c r="E159" s="31">
        <v>-2.7116950863999998</v>
      </c>
      <c r="F159" s="32">
        <v>-1.0903712148</v>
      </c>
      <c r="G159" s="30" t="s">
        <v>3818</v>
      </c>
      <c r="H159" s="30" t="s">
        <v>3819</v>
      </c>
      <c r="I159" s="30" t="s">
        <v>3820</v>
      </c>
    </row>
    <row r="160" spans="1:9">
      <c r="A160" s="30" t="s">
        <v>2483</v>
      </c>
      <c r="B160" s="30" t="s">
        <v>1643</v>
      </c>
      <c r="C160" s="30" t="s">
        <v>3821</v>
      </c>
      <c r="D160" s="30" t="s">
        <v>3822</v>
      </c>
      <c r="E160" s="31">
        <v>-2.6071094769999998</v>
      </c>
      <c r="F160" s="32">
        <v>-1.0178007417999999</v>
      </c>
      <c r="G160" s="30" t="s">
        <v>3823</v>
      </c>
      <c r="H160" s="30" t="s">
        <v>3824</v>
      </c>
      <c r="I160" s="30" t="s">
        <v>3825</v>
      </c>
    </row>
    <row r="161" spans="1:9">
      <c r="A161" s="30" t="s">
        <v>2483</v>
      </c>
      <c r="B161" s="30" t="s">
        <v>1643</v>
      </c>
      <c r="C161" s="30" t="s">
        <v>3826</v>
      </c>
      <c r="D161" s="30" t="s">
        <v>3827</v>
      </c>
      <c r="E161" s="31">
        <v>-2.5906012869000001</v>
      </c>
      <c r="F161" s="32">
        <v>-1.0079945353999999</v>
      </c>
      <c r="G161" s="30" t="s">
        <v>3828</v>
      </c>
      <c r="H161" s="30" t="s">
        <v>3829</v>
      </c>
      <c r="I161" s="30" t="s">
        <v>3830</v>
      </c>
    </row>
    <row r="162" spans="1:9">
      <c r="A162" s="30" t="s">
        <v>2483</v>
      </c>
      <c r="B162" s="30" t="s">
        <v>1643</v>
      </c>
      <c r="C162" s="30" t="s">
        <v>3831</v>
      </c>
      <c r="D162" s="30" t="s">
        <v>3832</v>
      </c>
      <c r="E162" s="31">
        <v>-2.5029994275999998</v>
      </c>
      <c r="F162" s="32">
        <v>-0.96032910520000003</v>
      </c>
      <c r="G162" s="30" t="s">
        <v>2534</v>
      </c>
      <c r="H162" s="30" t="s">
        <v>3833</v>
      </c>
      <c r="I162" s="30" t="s">
        <v>3834</v>
      </c>
    </row>
    <row r="163" spans="1:9">
      <c r="A163" s="30" t="s">
        <v>2483</v>
      </c>
      <c r="B163" s="30" t="s">
        <v>1643</v>
      </c>
      <c r="C163" s="30" t="s">
        <v>3835</v>
      </c>
      <c r="D163" s="30" t="s">
        <v>3836</v>
      </c>
      <c r="E163" s="31">
        <v>-2.4887993686000001</v>
      </c>
      <c r="F163" s="32">
        <v>-0.94977985939999998</v>
      </c>
      <c r="G163" s="30" t="s">
        <v>3837</v>
      </c>
      <c r="H163" s="30" t="s">
        <v>3838</v>
      </c>
      <c r="I163" s="30" t="s">
        <v>3839</v>
      </c>
    </row>
    <row r="164" spans="1:9">
      <c r="A164" s="30" t="s">
        <v>2483</v>
      </c>
      <c r="B164" s="30" t="s">
        <v>1643</v>
      </c>
      <c r="C164" s="30" t="s">
        <v>3840</v>
      </c>
      <c r="D164" s="30" t="s">
        <v>3841</v>
      </c>
      <c r="E164" s="31">
        <v>-2.4794523344999999</v>
      </c>
      <c r="F164" s="32">
        <v>-0.94298415189999996</v>
      </c>
      <c r="G164" s="30" t="s">
        <v>3842</v>
      </c>
      <c r="H164" s="30" t="s">
        <v>3843</v>
      </c>
      <c r="I164" s="30" t="s">
        <v>3844</v>
      </c>
    </row>
    <row r="165" spans="1:9">
      <c r="A165" s="30" t="s">
        <v>2483</v>
      </c>
      <c r="B165" s="30" t="s">
        <v>1643</v>
      </c>
      <c r="C165" s="30" t="s">
        <v>3845</v>
      </c>
      <c r="D165" s="30" t="s">
        <v>3846</v>
      </c>
      <c r="E165" s="31">
        <v>-2.4624214115999998</v>
      </c>
      <c r="F165" s="32">
        <v>-0.92954025969999998</v>
      </c>
      <c r="G165" s="30" t="s">
        <v>1949</v>
      </c>
      <c r="H165" s="30" t="s">
        <v>3847</v>
      </c>
      <c r="I165" s="30" t="s">
        <v>3848</v>
      </c>
    </row>
    <row r="166" spans="1:9">
      <c r="A166" s="30" t="s">
        <v>2483</v>
      </c>
      <c r="B166" s="30" t="s">
        <v>1643</v>
      </c>
      <c r="C166" s="30" t="s">
        <v>3849</v>
      </c>
      <c r="D166" s="30" t="s">
        <v>3850</v>
      </c>
      <c r="E166" s="31">
        <v>-2.3979854091999999</v>
      </c>
      <c r="F166" s="32">
        <v>-0.89078740489999997</v>
      </c>
      <c r="G166" s="30" t="s">
        <v>1906</v>
      </c>
      <c r="H166" s="30" t="s">
        <v>3851</v>
      </c>
      <c r="I166" s="30" t="s">
        <v>3852</v>
      </c>
    </row>
    <row r="167" spans="1:9">
      <c r="A167" s="30" t="s">
        <v>2483</v>
      </c>
      <c r="B167" s="30" t="s">
        <v>1643</v>
      </c>
      <c r="C167" s="30" t="s">
        <v>3853</v>
      </c>
      <c r="D167" s="30" t="s">
        <v>3854</v>
      </c>
      <c r="E167" s="31">
        <v>-2.3010263351</v>
      </c>
      <c r="F167" s="32">
        <v>-0.83490122690000002</v>
      </c>
      <c r="G167" s="30" t="s">
        <v>3855</v>
      </c>
      <c r="H167" s="30" t="s">
        <v>3856</v>
      </c>
      <c r="I167" s="30" t="s">
        <v>3857</v>
      </c>
    </row>
    <row r="168" spans="1:9">
      <c r="A168" s="30" t="s">
        <v>2483</v>
      </c>
      <c r="B168" s="30" t="s">
        <v>1643</v>
      </c>
      <c r="C168" s="30" t="s">
        <v>3858</v>
      </c>
      <c r="D168" s="30" t="s">
        <v>3859</v>
      </c>
      <c r="E168" s="31">
        <v>-2.1227527723000001</v>
      </c>
      <c r="F168" s="32">
        <v>-0.71850513549999995</v>
      </c>
      <c r="G168" s="30" t="s">
        <v>3860</v>
      </c>
      <c r="H168" s="30" t="s">
        <v>3814</v>
      </c>
      <c r="I168" s="30" t="s">
        <v>3815</v>
      </c>
    </row>
    <row r="169" spans="1:9">
      <c r="A169" s="30" t="s">
        <v>2483</v>
      </c>
      <c r="B169" s="30" t="s">
        <v>1643</v>
      </c>
      <c r="C169" s="30" t="s">
        <v>3861</v>
      </c>
      <c r="D169" s="30" t="s">
        <v>3862</v>
      </c>
      <c r="E169" s="31">
        <v>-2.1003155031</v>
      </c>
      <c r="F169" s="32">
        <v>-0.70084038110000002</v>
      </c>
      <c r="G169" s="30" t="s">
        <v>3863</v>
      </c>
      <c r="H169" s="30" t="s">
        <v>3864</v>
      </c>
      <c r="I169" s="30" t="s">
        <v>3865</v>
      </c>
    </row>
    <row r="170" spans="1:9">
      <c r="A170" s="30" t="s">
        <v>2483</v>
      </c>
      <c r="B170" s="30" t="s">
        <v>1643</v>
      </c>
      <c r="C170" s="30" t="s">
        <v>3866</v>
      </c>
      <c r="D170" s="30" t="s">
        <v>3867</v>
      </c>
      <c r="E170" s="31">
        <v>-2.1003155031</v>
      </c>
      <c r="F170" s="32">
        <v>-0.70084038110000002</v>
      </c>
      <c r="G170" s="30" t="s">
        <v>3863</v>
      </c>
      <c r="H170" s="30" t="s">
        <v>3864</v>
      </c>
      <c r="I170" s="30" t="s">
        <v>3865</v>
      </c>
    </row>
    <row r="171" spans="1:9">
      <c r="A171" s="30" t="s">
        <v>2483</v>
      </c>
      <c r="B171" s="30" t="s">
        <v>1643</v>
      </c>
      <c r="C171" s="30" t="s">
        <v>3868</v>
      </c>
      <c r="D171" s="30" t="s">
        <v>3869</v>
      </c>
      <c r="E171" s="31">
        <v>-2.1003155031</v>
      </c>
      <c r="F171" s="32">
        <v>-0.70084038110000002</v>
      </c>
      <c r="G171" s="30" t="s">
        <v>3863</v>
      </c>
      <c r="H171" s="30" t="s">
        <v>3864</v>
      </c>
      <c r="I171" s="30" t="s">
        <v>3865</v>
      </c>
    </row>
    <row r="172" spans="1:9">
      <c r="A172" s="30" t="s">
        <v>2496</v>
      </c>
      <c r="B172" s="30" t="s">
        <v>1643</v>
      </c>
      <c r="C172" s="30" t="s">
        <v>2227</v>
      </c>
      <c r="D172" s="30" t="s">
        <v>2228</v>
      </c>
      <c r="E172" s="31">
        <v>-7.1356822592000002</v>
      </c>
      <c r="F172" s="32">
        <v>-4.0535396440999998</v>
      </c>
      <c r="G172" s="30" t="s">
        <v>3870</v>
      </c>
      <c r="H172" s="30" t="s">
        <v>3871</v>
      </c>
      <c r="I172" s="30" t="s">
        <v>3872</v>
      </c>
    </row>
    <row r="173" spans="1:9">
      <c r="A173" s="30" t="s">
        <v>2502</v>
      </c>
      <c r="B173" s="30" t="s">
        <v>1643</v>
      </c>
      <c r="C173" s="30" t="s">
        <v>2227</v>
      </c>
      <c r="D173" s="30" t="s">
        <v>2228</v>
      </c>
      <c r="E173" s="31">
        <v>-7.1356822592000002</v>
      </c>
      <c r="F173" s="32">
        <v>-4.0535396440999998</v>
      </c>
      <c r="G173" s="30" t="s">
        <v>3870</v>
      </c>
      <c r="H173" s="30" t="s">
        <v>3873</v>
      </c>
      <c r="I173" s="30" t="s">
        <v>3874</v>
      </c>
    </row>
    <row r="174" spans="1:9">
      <c r="A174" s="30" t="s">
        <v>2502</v>
      </c>
      <c r="B174" s="30" t="s">
        <v>1643</v>
      </c>
      <c r="C174" s="30" t="s">
        <v>2232</v>
      </c>
      <c r="D174" s="30" t="s">
        <v>2233</v>
      </c>
      <c r="E174" s="31">
        <v>-5.7024089371000004</v>
      </c>
      <c r="F174" s="32">
        <v>-2.9947252348000002</v>
      </c>
      <c r="G174" s="30" t="s">
        <v>3875</v>
      </c>
      <c r="H174" s="30" t="s">
        <v>3876</v>
      </c>
      <c r="I174" s="30" t="s">
        <v>3877</v>
      </c>
    </row>
    <row r="175" spans="1:9">
      <c r="A175" s="30" t="s">
        <v>2502</v>
      </c>
      <c r="B175" s="30" t="s">
        <v>1643</v>
      </c>
      <c r="C175" s="30" t="s">
        <v>2317</v>
      </c>
      <c r="D175" s="30" t="s">
        <v>2318</v>
      </c>
      <c r="E175" s="31">
        <v>-4.7882696805</v>
      </c>
      <c r="F175" s="32">
        <v>-2.4417817553000001</v>
      </c>
      <c r="G175" s="30" t="s">
        <v>3878</v>
      </c>
      <c r="H175" s="30" t="s">
        <v>3879</v>
      </c>
      <c r="I175" s="30" t="s">
        <v>3880</v>
      </c>
    </row>
    <row r="176" spans="1:9">
      <c r="A176" s="30" t="s">
        <v>2502</v>
      </c>
      <c r="B176" s="30" t="s">
        <v>1643</v>
      </c>
      <c r="C176" s="30" t="s">
        <v>2297</v>
      </c>
      <c r="D176" s="30" t="s">
        <v>2298</v>
      </c>
      <c r="E176" s="31">
        <v>-3.9672854066999999</v>
      </c>
      <c r="F176" s="32">
        <v>-1.9141042488</v>
      </c>
      <c r="G176" s="30" t="s">
        <v>3881</v>
      </c>
      <c r="H176" s="30" t="s">
        <v>3882</v>
      </c>
      <c r="I176" s="30" t="s">
        <v>3883</v>
      </c>
    </row>
    <row r="177" spans="1:9">
      <c r="A177" s="30" t="s">
        <v>2502</v>
      </c>
      <c r="B177" s="30" t="s">
        <v>1643</v>
      </c>
      <c r="C177" s="30" t="s">
        <v>2337</v>
      </c>
      <c r="D177" s="30" t="s">
        <v>2338</v>
      </c>
      <c r="E177" s="31">
        <v>-3.7129037856</v>
      </c>
      <c r="F177" s="32">
        <v>-1.7340246121</v>
      </c>
      <c r="G177" s="30" t="s">
        <v>3884</v>
      </c>
      <c r="H177" s="30" t="s">
        <v>3885</v>
      </c>
      <c r="I177" s="30" t="s">
        <v>3886</v>
      </c>
    </row>
    <row r="178" spans="1:9">
      <c r="A178" s="30" t="s">
        <v>2502</v>
      </c>
      <c r="B178" s="30" t="s">
        <v>1643</v>
      </c>
      <c r="C178" s="30" t="s">
        <v>2257</v>
      </c>
      <c r="D178" s="30" t="s">
        <v>2258</v>
      </c>
      <c r="E178" s="31">
        <v>-3.1636278141999998</v>
      </c>
      <c r="F178" s="32">
        <v>-1.3971241485000001</v>
      </c>
      <c r="G178" s="30" t="s">
        <v>3887</v>
      </c>
      <c r="H178" s="30" t="s">
        <v>3888</v>
      </c>
      <c r="I178" s="30" t="s">
        <v>3889</v>
      </c>
    </row>
    <row r="179" spans="1:9">
      <c r="A179" s="30" t="s">
        <v>2502</v>
      </c>
      <c r="B179" s="30" t="s">
        <v>1643</v>
      </c>
      <c r="C179" s="30" t="s">
        <v>2262</v>
      </c>
      <c r="D179" s="30" t="s">
        <v>2263</v>
      </c>
      <c r="E179" s="31">
        <v>-3.0388523369999998</v>
      </c>
      <c r="F179" s="32">
        <v>-1.3093998898999999</v>
      </c>
      <c r="G179" s="30" t="s">
        <v>3890</v>
      </c>
      <c r="H179" s="30" t="s">
        <v>3891</v>
      </c>
      <c r="I179" s="30" t="s">
        <v>3892</v>
      </c>
    </row>
    <row r="180" spans="1:9">
      <c r="A180" s="30" t="s">
        <v>2502</v>
      </c>
      <c r="B180" s="30" t="s">
        <v>1643</v>
      </c>
      <c r="C180" s="30" t="s">
        <v>2267</v>
      </c>
      <c r="D180" s="30" t="s">
        <v>2268</v>
      </c>
      <c r="E180" s="31">
        <v>-2.9949906365999999</v>
      </c>
      <c r="F180" s="32">
        <v>-1.2745758574999999</v>
      </c>
      <c r="G180" s="30" t="s">
        <v>3893</v>
      </c>
      <c r="H180" s="30" t="s">
        <v>3894</v>
      </c>
      <c r="I180" s="30" t="s">
        <v>3895</v>
      </c>
    </row>
    <row r="181" spans="1:9">
      <c r="A181" s="30" t="s">
        <v>2502</v>
      </c>
      <c r="B181" s="30" t="s">
        <v>1643</v>
      </c>
      <c r="C181" s="30" t="s">
        <v>2327</v>
      </c>
      <c r="D181" s="30" t="s">
        <v>2328</v>
      </c>
      <c r="E181" s="31">
        <v>-2.9010928848000002</v>
      </c>
      <c r="F181" s="32">
        <v>-1.2200226519999999</v>
      </c>
      <c r="G181" s="30" t="s">
        <v>3896</v>
      </c>
      <c r="H181" s="30" t="s">
        <v>3897</v>
      </c>
      <c r="I181" s="30" t="s">
        <v>3898</v>
      </c>
    </row>
    <row r="182" spans="1:9">
      <c r="A182" s="30" t="s">
        <v>2502</v>
      </c>
      <c r="B182" s="30" t="s">
        <v>1643</v>
      </c>
      <c r="C182" s="30" t="s">
        <v>2252</v>
      </c>
      <c r="D182" s="30" t="s">
        <v>2253</v>
      </c>
      <c r="E182" s="31">
        <v>-2.8679461648000002</v>
      </c>
      <c r="F182" s="32">
        <v>-1.1993280147000001</v>
      </c>
      <c r="G182" s="30" t="s">
        <v>3899</v>
      </c>
      <c r="H182" s="30" t="s">
        <v>3900</v>
      </c>
      <c r="I182" s="30" t="s">
        <v>3901</v>
      </c>
    </row>
    <row r="183" spans="1:9">
      <c r="A183" s="30" t="s">
        <v>2502</v>
      </c>
      <c r="B183" s="30" t="s">
        <v>1643</v>
      </c>
      <c r="C183" s="30" t="s">
        <v>2347</v>
      </c>
      <c r="D183" s="30" t="s">
        <v>2348</v>
      </c>
      <c r="E183" s="31">
        <v>-2.6990882052999998</v>
      </c>
      <c r="F183" s="32">
        <v>-1.0805737301</v>
      </c>
      <c r="G183" s="30" t="s">
        <v>3902</v>
      </c>
      <c r="H183" s="30" t="s">
        <v>3903</v>
      </c>
      <c r="I183" s="30" t="s">
        <v>3904</v>
      </c>
    </row>
    <row r="184" spans="1:9">
      <c r="A184" s="30" t="s">
        <v>2502</v>
      </c>
      <c r="B184" s="30" t="s">
        <v>1643</v>
      </c>
      <c r="C184" s="30" t="s">
        <v>2292</v>
      </c>
      <c r="D184" s="30" t="s">
        <v>2293</v>
      </c>
      <c r="E184" s="31">
        <v>-2.4784542503</v>
      </c>
      <c r="F184" s="32">
        <v>-0.94298415189999996</v>
      </c>
      <c r="G184" s="30" t="s">
        <v>3905</v>
      </c>
      <c r="H184" s="30" t="s">
        <v>3906</v>
      </c>
      <c r="I184" s="30" t="s">
        <v>3907</v>
      </c>
    </row>
    <row r="185" spans="1:9">
      <c r="A185" s="30" t="s">
        <v>2502</v>
      </c>
      <c r="B185" s="30" t="s">
        <v>1643</v>
      </c>
      <c r="C185" s="30" t="s">
        <v>2272</v>
      </c>
      <c r="D185" s="30" t="s">
        <v>2273</v>
      </c>
      <c r="E185" s="31">
        <v>-2.3104640186999998</v>
      </c>
      <c r="F185" s="32">
        <v>-0.83605852780000001</v>
      </c>
      <c r="G185" s="30" t="s">
        <v>3908</v>
      </c>
      <c r="H185" s="30" t="s">
        <v>3909</v>
      </c>
      <c r="I185" s="30" t="s">
        <v>3910</v>
      </c>
    </row>
    <row r="186" spans="1:9">
      <c r="A186" s="30" t="s">
        <v>2516</v>
      </c>
      <c r="B186" s="30" t="s">
        <v>1608</v>
      </c>
      <c r="C186" s="30" t="s">
        <v>1615</v>
      </c>
      <c r="D186" s="30" t="s">
        <v>1616</v>
      </c>
      <c r="E186" s="31">
        <v>-6.7866401352999999</v>
      </c>
      <c r="F186" s="32">
        <v>-3.8059551609</v>
      </c>
      <c r="G186" s="30" t="s">
        <v>3911</v>
      </c>
      <c r="H186" s="30" t="s">
        <v>3912</v>
      </c>
      <c r="I186" s="30" t="s">
        <v>3913</v>
      </c>
    </row>
    <row r="187" spans="1:9">
      <c r="A187" s="30" t="s">
        <v>2522</v>
      </c>
      <c r="B187" s="30" t="s">
        <v>1608</v>
      </c>
      <c r="C187" s="30" t="s">
        <v>1615</v>
      </c>
      <c r="D187" s="30" t="s">
        <v>1616</v>
      </c>
      <c r="E187" s="31">
        <v>-6.7866401352999999</v>
      </c>
      <c r="F187" s="32">
        <v>-3.8059551609</v>
      </c>
      <c r="G187" s="30" t="s">
        <v>3911</v>
      </c>
      <c r="H187" s="30" t="s">
        <v>3914</v>
      </c>
      <c r="I187" s="30" t="s">
        <v>3915</v>
      </c>
    </row>
    <row r="188" spans="1:9">
      <c r="A188" s="30" t="s">
        <v>2522</v>
      </c>
      <c r="B188" s="30" t="s">
        <v>1608</v>
      </c>
      <c r="C188" s="30" t="s">
        <v>1631</v>
      </c>
      <c r="D188" s="30" t="s">
        <v>1632</v>
      </c>
      <c r="E188" s="31">
        <v>-5.6544798609000004</v>
      </c>
      <c r="F188" s="32">
        <v>-2.9837797248000002</v>
      </c>
      <c r="G188" s="30" t="s">
        <v>1633</v>
      </c>
      <c r="H188" s="30" t="s">
        <v>3916</v>
      </c>
      <c r="I188" s="30" t="s">
        <v>3917</v>
      </c>
    </row>
    <row r="189" spans="1:9">
      <c r="A189" s="30" t="s">
        <v>2522</v>
      </c>
      <c r="B189" s="30" t="s">
        <v>1608</v>
      </c>
      <c r="C189" s="30" t="s">
        <v>1609</v>
      </c>
      <c r="D189" s="30" t="s">
        <v>1610</v>
      </c>
      <c r="E189" s="31">
        <v>-4.7732941936</v>
      </c>
      <c r="F189" s="32">
        <v>-2.4417817553000001</v>
      </c>
      <c r="G189" s="30" t="s">
        <v>3918</v>
      </c>
      <c r="H189" s="30" t="s">
        <v>3919</v>
      </c>
      <c r="I189" s="30" t="s">
        <v>3920</v>
      </c>
    </row>
    <row r="190" spans="1:9">
      <c r="A190" s="30" t="s">
        <v>2522</v>
      </c>
      <c r="B190" s="30" t="s">
        <v>1803</v>
      </c>
      <c r="C190" s="30" t="s">
        <v>3921</v>
      </c>
      <c r="D190" s="30" t="s">
        <v>3922</v>
      </c>
      <c r="E190" s="31">
        <v>-4.5595451019000004</v>
      </c>
      <c r="F190" s="32">
        <v>-2.2955588988</v>
      </c>
      <c r="G190" s="30" t="s">
        <v>3923</v>
      </c>
      <c r="H190" s="30" t="s">
        <v>3924</v>
      </c>
      <c r="I190" s="30" t="s">
        <v>3925</v>
      </c>
    </row>
    <row r="191" spans="1:9">
      <c r="A191" s="30" t="s">
        <v>2522</v>
      </c>
      <c r="B191" s="30" t="s">
        <v>1803</v>
      </c>
      <c r="C191" s="30" t="s">
        <v>3926</v>
      </c>
      <c r="D191" s="30" t="s">
        <v>3922</v>
      </c>
      <c r="E191" s="31">
        <v>-4.5595451019000004</v>
      </c>
      <c r="F191" s="32">
        <v>-2.2955588988</v>
      </c>
      <c r="G191" s="30" t="s">
        <v>3923</v>
      </c>
      <c r="H191" s="30" t="s">
        <v>3924</v>
      </c>
      <c r="I191" s="30" t="s">
        <v>3925</v>
      </c>
    </row>
    <row r="192" spans="1:9">
      <c r="A192" s="30" t="s">
        <v>2522</v>
      </c>
      <c r="B192" s="30" t="s">
        <v>1803</v>
      </c>
      <c r="C192" s="30" t="s">
        <v>3927</v>
      </c>
      <c r="D192" s="30" t="s">
        <v>3928</v>
      </c>
      <c r="E192" s="31">
        <v>-4.0798133843000004</v>
      </c>
      <c r="F192" s="32">
        <v>-1.9726895455</v>
      </c>
      <c r="G192" s="30" t="s">
        <v>3929</v>
      </c>
      <c r="H192" s="30" t="s">
        <v>3930</v>
      </c>
      <c r="I192" s="30" t="s">
        <v>3931</v>
      </c>
    </row>
    <row r="193" spans="1:9">
      <c r="A193" s="30" t="s">
        <v>2522</v>
      </c>
      <c r="B193" s="30" t="s">
        <v>1803</v>
      </c>
      <c r="C193" s="30" t="s">
        <v>3932</v>
      </c>
      <c r="D193" s="30" t="s">
        <v>3928</v>
      </c>
      <c r="E193" s="31">
        <v>-4.0798133843000004</v>
      </c>
      <c r="F193" s="32">
        <v>-1.9726895455</v>
      </c>
      <c r="G193" s="30" t="s">
        <v>3929</v>
      </c>
      <c r="H193" s="30" t="s">
        <v>3930</v>
      </c>
      <c r="I193" s="30" t="s">
        <v>3931</v>
      </c>
    </row>
    <row r="194" spans="1:9">
      <c r="A194" s="30" t="s">
        <v>2522</v>
      </c>
      <c r="B194" s="30" t="s">
        <v>1691</v>
      </c>
      <c r="C194" s="30" t="s">
        <v>3933</v>
      </c>
      <c r="D194" s="30" t="s">
        <v>3934</v>
      </c>
      <c r="E194" s="31">
        <v>-4.0593800060999996</v>
      </c>
      <c r="F194" s="32">
        <v>-1.9656555184</v>
      </c>
      <c r="G194" s="30" t="s">
        <v>3935</v>
      </c>
      <c r="H194" s="30" t="s">
        <v>3936</v>
      </c>
      <c r="I194" s="30" t="s">
        <v>3937</v>
      </c>
    </row>
    <row r="195" spans="1:9">
      <c r="A195" s="30" t="s">
        <v>2522</v>
      </c>
      <c r="B195" s="30" t="s">
        <v>1608</v>
      </c>
      <c r="C195" s="30" t="s">
        <v>1620</v>
      </c>
      <c r="D195" s="30" t="s">
        <v>57</v>
      </c>
      <c r="E195" s="31">
        <v>-3.8454736062000001</v>
      </c>
      <c r="F195" s="32">
        <v>-1.8367599081999999</v>
      </c>
      <c r="G195" s="30" t="s">
        <v>3938</v>
      </c>
      <c r="H195" s="30" t="s">
        <v>3939</v>
      </c>
      <c r="I195" s="30" t="s">
        <v>3940</v>
      </c>
    </row>
    <row r="196" spans="1:9">
      <c r="A196" s="30" t="s">
        <v>2522</v>
      </c>
      <c r="B196" s="30" t="s">
        <v>1803</v>
      </c>
      <c r="C196" s="30" t="s">
        <v>3941</v>
      </c>
      <c r="D196" s="30" t="s">
        <v>3942</v>
      </c>
      <c r="E196" s="31">
        <v>-3.1820413250000001</v>
      </c>
      <c r="F196" s="32">
        <v>-1.4062449238000001</v>
      </c>
      <c r="G196" s="30" t="s">
        <v>3943</v>
      </c>
      <c r="H196" s="30" t="s">
        <v>3944</v>
      </c>
      <c r="I196" s="30" t="s">
        <v>3945</v>
      </c>
    </row>
    <row r="197" spans="1:9">
      <c r="A197" s="30" t="s">
        <v>2522</v>
      </c>
      <c r="B197" s="30" t="s">
        <v>1803</v>
      </c>
      <c r="C197" s="30" t="s">
        <v>3946</v>
      </c>
      <c r="D197" s="30" t="s">
        <v>3942</v>
      </c>
      <c r="E197" s="31">
        <v>-3.1720909635000001</v>
      </c>
      <c r="F197" s="32">
        <v>-1.4022593543999999</v>
      </c>
      <c r="G197" s="30" t="s">
        <v>3947</v>
      </c>
      <c r="H197" s="30" t="s">
        <v>3948</v>
      </c>
      <c r="I197" s="30" t="s">
        <v>3949</v>
      </c>
    </row>
    <row r="198" spans="1:9">
      <c r="A198" s="30" t="s">
        <v>2522</v>
      </c>
      <c r="B198" s="30" t="s">
        <v>1803</v>
      </c>
      <c r="C198" s="30" t="s">
        <v>3950</v>
      </c>
      <c r="D198" s="30" t="s">
        <v>3951</v>
      </c>
      <c r="E198" s="31">
        <v>-2.5432167637999998</v>
      </c>
      <c r="F198" s="32">
        <v>-0.97820056509999997</v>
      </c>
      <c r="G198" s="30" t="s">
        <v>3952</v>
      </c>
      <c r="H198" s="30" t="s">
        <v>3953</v>
      </c>
      <c r="I198" s="30" t="s">
        <v>3954</v>
      </c>
    </row>
    <row r="199" spans="1:9">
      <c r="A199" s="30" t="s">
        <v>2522</v>
      </c>
      <c r="B199" s="30" t="s">
        <v>1803</v>
      </c>
      <c r="C199" s="30" t="s">
        <v>3955</v>
      </c>
      <c r="D199" s="30" t="s">
        <v>3956</v>
      </c>
      <c r="E199" s="31">
        <v>-2.2885581408000002</v>
      </c>
      <c r="F199" s="32">
        <v>-0.82795326729999996</v>
      </c>
      <c r="G199" s="30" t="s">
        <v>3957</v>
      </c>
      <c r="H199" s="30" t="s">
        <v>3958</v>
      </c>
      <c r="I199" s="30" t="s">
        <v>3959</v>
      </c>
    </row>
    <row r="200" spans="1:9">
      <c r="A200" s="30" t="s">
        <v>2522</v>
      </c>
      <c r="B200" s="30" t="s">
        <v>1803</v>
      </c>
      <c r="C200" s="30" t="s">
        <v>3960</v>
      </c>
      <c r="D200" s="30" t="s">
        <v>3956</v>
      </c>
      <c r="E200" s="31">
        <v>-2.2166750928000001</v>
      </c>
      <c r="F200" s="32">
        <v>-0.77954083750000003</v>
      </c>
      <c r="G200" s="30" t="s">
        <v>3961</v>
      </c>
      <c r="H200" s="30" t="s">
        <v>3962</v>
      </c>
      <c r="I200" s="30" t="s">
        <v>3963</v>
      </c>
    </row>
    <row r="201" spans="1:9">
      <c r="A201" s="30" t="s">
        <v>2588</v>
      </c>
      <c r="B201" s="30" t="s">
        <v>1643</v>
      </c>
      <c r="C201" s="30" t="s">
        <v>3187</v>
      </c>
      <c r="D201" s="30" t="s">
        <v>3188</v>
      </c>
      <c r="E201" s="31">
        <v>-6.5082131487000003</v>
      </c>
      <c r="F201" s="32">
        <v>-3.5622902806000001</v>
      </c>
      <c r="G201" s="30" t="s">
        <v>3964</v>
      </c>
      <c r="H201" s="30" t="s">
        <v>3965</v>
      </c>
      <c r="I201" s="30" t="s">
        <v>3966</v>
      </c>
    </row>
    <row r="202" spans="1:9">
      <c r="A202" s="30" t="s">
        <v>2594</v>
      </c>
      <c r="B202" s="30" t="s">
        <v>1643</v>
      </c>
      <c r="C202" s="30" t="s">
        <v>3187</v>
      </c>
      <c r="D202" s="30" t="s">
        <v>3188</v>
      </c>
      <c r="E202" s="31">
        <v>-6.5082131487000003</v>
      </c>
      <c r="F202" s="32">
        <v>-3.5622902806000001</v>
      </c>
      <c r="G202" s="30" t="s">
        <v>3964</v>
      </c>
      <c r="H202" s="30" t="s">
        <v>3967</v>
      </c>
      <c r="I202" s="30" t="s">
        <v>3968</v>
      </c>
    </row>
    <row r="203" spans="1:9">
      <c r="A203" s="30" t="s">
        <v>2594</v>
      </c>
      <c r="B203" s="30" t="s">
        <v>1643</v>
      </c>
      <c r="C203" s="30" t="s">
        <v>3195</v>
      </c>
      <c r="D203" s="30" t="s">
        <v>3196</v>
      </c>
      <c r="E203" s="31">
        <v>-6.1567271763999996</v>
      </c>
      <c r="F203" s="32">
        <v>-3.3009809386</v>
      </c>
      <c r="G203" s="30" t="s">
        <v>3969</v>
      </c>
      <c r="H203" s="30" t="s">
        <v>3970</v>
      </c>
      <c r="I203" s="30" t="s">
        <v>3971</v>
      </c>
    </row>
    <row r="204" spans="1:9">
      <c r="A204" s="30" t="s">
        <v>2594</v>
      </c>
      <c r="B204" s="30" t="s">
        <v>1643</v>
      </c>
      <c r="C204" s="30" t="s">
        <v>3200</v>
      </c>
      <c r="D204" s="30" t="s">
        <v>3201</v>
      </c>
      <c r="E204" s="31">
        <v>-4.7995725958</v>
      </c>
      <c r="F204" s="32">
        <v>-2.4417817553000001</v>
      </c>
      <c r="G204" s="30" t="s">
        <v>3972</v>
      </c>
      <c r="H204" s="30" t="s">
        <v>3973</v>
      </c>
      <c r="I204" s="30" t="s">
        <v>3974</v>
      </c>
    </row>
    <row r="205" spans="1:9">
      <c r="A205" s="30" t="s">
        <v>2594</v>
      </c>
      <c r="B205" s="30" t="s">
        <v>1643</v>
      </c>
      <c r="C205" s="30" t="s">
        <v>3205</v>
      </c>
      <c r="D205" s="30" t="s">
        <v>3206</v>
      </c>
      <c r="E205" s="31">
        <v>-4.5243771319999997</v>
      </c>
      <c r="F205" s="32">
        <v>-2.2684142861000001</v>
      </c>
      <c r="G205" s="30" t="s">
        <v>3975</v>
      </c>
      <c r="H205" s="30" t="s">
        <v>3976</v>
      </c>
      <c r="I205" s="30" t="s">
        <v>3977</v>
      </c>
    </row>
    <row r="206" spans="1:9">
      <c r="A206" s="30" t="s">
        <v>2647</v>
      </c>
      <c r="B206" s="30" t="s">
        <v>1643</v>
      </c>
      <c r="C206" s="30" t="s">
        <v>3978</v>
      </c>
      <c r="D206" s="30" t="s">
        <v>3979</v>
      </c>
      <c r="E206" s="31">
        <v>-6.4575336677999999</v>
      </c>
      <c r="F206" s="32">
        <v>-3.5280012158999998</v>
      </c>
      <c r="G206" s="30" t="s">
        <v>3980</v>
      </c>
      <c r="H206" s="30" t="s">
        <v>3981</v>
      </c>
      <c r="I206" s="30" t="s">
        <v>3982</v>
      </c>
    </row>
    <row r="207" spans="1:9">
      <c r="A207" s="30" t="s">
        <v>2653</v>
      </c>
      <c r="B207" s="30" t="s">
        <v>1643</v>
      </c>
      <c r="C207" s="30" t="s">
        <v>3978</v>
      </c>
      <c r="D207" s="30" t="s">
        <v>3979</v>
      </c>
      <c r="E207" s="31">
        <v>-6.4575336677999999</v>
      </c>
      <c r="F207" s="32">
        <v>-3.5280012158999998</v>
      </c>
      <c r="G207" s="30" t="s">
        <v>3980</v>
      </c>
      <c r="H207" s="30" t="s">
        <v>3983</v>
      </c>
      <c r="I207" s="30" t="s">
        <v>3984</v>
      </c>
    </row>
    <row r="208" spans="1:9">
      <c r="A208" s="30" t="s">
        <v>2653</v>
      </c>
      <c r="B208" s="30" t="s">
        <v>1608</v>
      </c>
      <c r="C208" s="30" t="s">
        <v>3985</v>
      </c>
      <c r="D208" s="30" t="s">
        <v>3986</v>
      </c>
      <c r="E208" s="31">
        <v>-5.8079101620999998</v>
      </c>
      <c r="F208" s="32">
        <v>-3.0490739373000002</v>
      </c>
      <c r="G208" s="30" t="s">
        <v>3987</v>
      </c>
      <c r="H208" s="30" t="s">
        <v>3988</v>
      </c>
      <c r="I208" s="30" t="s">
        <v>3989</v>
      </c>
    </row>
    <row r="209" spans="1:9">
      <c r="A209" s="30" t="s">
        <v>2653</v>
      </c>
      <c r="B209" s="30" t="s">
        <v>1608</v>
      </c>
      <c r="C209" s="30" t="s">
        <v>3990</v>
      </c>
      <c r="D209" s="30" t="s">
        <v>3991</v>
      </c>
      <c r="E209" s="31">
        <v>-4.9314057409999998</v>
      </c>
      <c r="F209" s="32">
        <v>-2.4999284506000001</v>
      </c>
      <c r="G209" s="30" t="s">
        <v>3992</v>
      </c>
      <c r="H209" s="30" t="s">
        <v>3993</v>
      </c>
      <c r="I209" s="30" t="s">
        <v>3994</v>
      </c>
    </row>
    <row r="210" spans="1:9">
      <c r="A210" s="30" t="s">
        <v>2653</v>
      </c>
      <c r="B210" s="30" t="s">
        <v>1643</v>
      </c>
      <c r="C210" s="30" t="s">
        <v>3995</v>
      </c>
      <c r="D210" s="30" t="s">
        <v>3996</v>
      </c>
      <c r="E210" s="31">
        <v>-4.6896859408999996</v>
      </c>
      <c r="F210" s="32">
        <v>-2.3840290374999999</v>
      </c>
      <c r="G210" s="30" t="s">
        <v>3997</v>
      </c>
      <c r="H210" s="30" t="s">
        <v>3998</v>
      </c>
      <c r="I210" s="30" t="s">
        <v>3999</v>
      </c>
    </row>
    <row r="211" spans="1:9">
      <c r="A211" s="30" t="s">
        <v>2653</v>
      </c>
      <c r="B211" s="30" t="s">
        <v>1643</v>
      </c>
      <c r="C211" s="30" t="s">
        <v>4000</v>
      </c>
      <c r="D211" s="30" t="s">
        <v>4001</v>
      </c>
      <c r="E211" s="31">
        <v>-4.5409525086000002</v>
      </c>
      <c r="F211" s="32">
        <v>-2.2804268375999999</v>
      </c>
      <c r="G211" s="30" t="s">
        <v>4002</v>
      </c>
      <c r="H211" s="30" t="s">
        <v>4003</v>
      </c>
      <c r="I211" s="30" t="s">
        <v>4004</v>
      </c>
    </row>
    <row r="212" spans="1:9">
      <c r="A212" s="30" t="s">
        <v>2653</v>
      </c>
      <c r="B212" s="30" t="s">
        <v>1643</v>
      </c>
      <c r="C212" s="30" t="s">
        <v>4005</v>
      </c>
      <c r="D212" s="30" t="s">
        <v>4006</v>
      </c>
      <c r="E212" s="31">
        <v>-4.0304192661</v>
      </c>
      <c r="F212" s="32">
        <v>-1.9464483282</v>
      </c>
      <c r="G212" s="30" t="s">
        <v>4007</v>
      </c>
      <c r="H212" s="30" t="s">
        <v>4008</v>
      </c>
      <c r="I212" s="30" t="s">
        <v>4009</v>
      </c>
    </row>
    <row r="213" spans="1:9">
      <c r="A213" s="30" t="s">
        <v>2653</v>
      </c>
      <c r="B213" s="30" t="s">
        <v>1643</v>
      </c>
      <c r="C213" s="30" t="s">
        <v>4010</v>
      </c>
      <c r="D213" s="30" t="s">
        <v>4011</v>
      </c>
      <c r="E213" s="31">
        <v>-3.2503751546999999</v>
      </c>
      <c r="F213" s="32">
        <v>-1.4493855636999999</v>
      </c>
      <c r="G213" s="30" t="s">
        <v>4012</v>
      </c>
      <c r="H213" s="30" t="s">
        <v>4013</v>
      </c>
      <c r="I213" s="30" t="s">
        <v>4014</v>
      </c>
    </row>
    <row r="214" spans="1:9">
      <c r="A214" s="30" t="s">
        <v>2653</v>
      </c>
      <c r="B214" s="30" t="s">
        <v>1643</v>
      </c>
      <c r="C214" s="30" t="s">
        <v>4015</v>
      </c>
      <c r="D214" s="30" t="s">
        <v>4016</v>
      </c>
      <c r="E214" s="31">
        <v>-3.1976424822</v>
      </c>
      <c r="F214" s="32">
        <v>-1.4153854761</v>
      </c>
      <c r="G214" s="30" t="s">
        <v>4017</v>
      </c>
      <c r="H214" s="30" t="s">
        <v>4013</v>
      </c>
      <c r="I214" s="30" t="s">
        <v>4014</v>
      </c>
    </row>
    <row r="215" spans="1:9">
      <c r="A215" s="30" t="s">
        <v>2653</v>
      </c>
      <c r="B215" s="30" t="s">
        <v>1643</v>
      </c>
      <c r="C215" s="30" t="s">
        <v>4018</v>
      </c>
      <c r="D215" s="30" t="s">
        <v>4019</v>
      </c>
      <c r="E215" s="31">
        <v>-2.7941292538</v>
      </c>
      <c r="F215" s="32">
        <v>-1.1399508200999999</v>
      </c>
      <c r="G215" s="30" t="s">
        <v>4020</v>
      </c>
      <c r="H215" s="30" t="s">
        <v>4021</v>
      </c>
      <c r="I215" s="30" t="s">
        <v>4022</v>
      </c>
    </row>
    <row r="216" spans="1:9">
      <c r="A216" s="30" t="s">
        <v>2653</v>
      </c>
      <c r="B216" s="30" t="s">
        <v>1643</v>
      </c>
      <c r="C216" s="30" t="s">
        <v>4023</v>
      </c>
      <c r="D216" s="30" t="s">
        <v>4024</v>
      </c>
      <c r="E216" s="31">
        <v>-2.7218912326</v>
      </c>
      <c r="F216" s="32">
        <v>-1.0927313382999999</v>
      </c>
      <c r="G216" s="30" t="s">
        <v>4025</v>
      </c>
      <c r="H216" s="30" t="s">
        <v>4026</v>
      </c>
      <c r="I216" s="30" t="s">
        <v>4027</v>
      </c>
    </row>
    <row r="217" spans="1:9">
      <c r="A217" s="30" t="s">
        <v>2691</v>
      </c>
      <c r="B217" s="30" t="s">
        <v>4028</v>
      </c>
      <c r="C217" s="30" t="s">
        <v>4029</v>
      </c>
      <c r="D217" s="30" t="s">
        <v>4030</v>
      </c>
      <c r="E217" s="31">
        <v>-6.4029983954</v>
      </c>
      <c r="F217" s="32">
        <v>-3.4892602106999999</v>
      </c>
      <c r="G217" s="30" t="s">
        <v>4031</v>
      </c>
      <c r="H217" s="30" t="s">
        <v>4032</v>
      </c>
      <c r="I217" s="30" t="s">
        <v>4033</v>
      </c>
    </row>
    <row r="218" spans="1:9">
      <c r="A218" s="30" t="s">
        <v>2697</v>
      </c>
      <c r="B218" s="30" t="s">
        <v>4028</v>
      </c>
      <c r="C218" s="30" t="s">
        <v>4029</v>
      </c>
      <c r="D218" s="30" t="s">
        <v>4030</v>
      </c>
      <c r="E218" s="31">
        <v>-6.4029983954</v>
      </c>
      <c r="F218" s="32">
        <v>-3.4892602106999999</v>
      </c>
      <c r="G218" s="30" t="s">
        <v>4031</v>
      </c>
      <c r="H218" s="30" t="s">
        <v>4032</v>
      </c>
      <c r="I218" s="30" t="s">
        <v>4033</v>
      </c>
    </row>
    <row r="219" spans="1:9">
      <c r="A219" s="30" t="s">
        <v>2697</v>
      </c>
      <c r="B219" s="30" t="s">
        <v>4028</v>
      </c>
      <c r="C219" s="30" t="s">
        <v>4034</v>
      </c>
      <c r="D219" s="30" t="s">
        <v>4035</v>
      </c>
      <c r="E219" s="31">
        <v>-4.9075430630000003</v>
      </c>
      <c r="F219" s="32">
        <v>-2.4911295190999998</v>
      </c>
      <c r="G219" s="30" t="s">
        <v>4036</v>
      </c>
      <c r="H219" s="30" t="s">
        <v>4037</v>
      </c>
      <c r="I219" s="30" t="s">
        <v>4038</v>
      </c>
    </row>
    <row r="220" spans="1:9">
      <c r="A220" s="30" t="s">
        <v>2858</v>
      </c>
      <c r="B220" s="30" t="s">
        <v>1608</v>
      </c>
      <c r="C220" s="30" t="s">
        <v>4039</v>
      </c>
      <c r="D220" s="30" t="s">
        <v>63</v>
      </c>
      <c r="E220" s="31">
        <v>-6.1081087887000001</v>
      </c>
      <c r="F220" s="32">
        <v>-3.2732000981999998</v>
      </c>
      <c r="G220" s="30" t="s">
        <v>4040</v>
      </c>
      <c r="H220" s="30" t="s">
        <v>4041</v>
      </c>
      <c r="I220" s="30" t="s">
        <v>4042</v>
      </c>
    </row>
    <row r="221" spans="1:9">
      <c r="A221" s="30" t="s">
        <v>2864</v>
      </c>
      <c r="B221" s="30" t="s">
        <v>1608</v>
      </c>
      <c r="C221" s="30" t="s">
        <v>4039</v>
      </c>
      <c r="D221" s="30" t="s">
        <v>63</v>
      </c>
      <c r="E221" s="31">
        <v>-6.1081087887000001</v>
      </c>
      <c r="F221" s="32">
        <v>-3.2732000981999998</v>
      </c>
      <c r="G221" s="30" t="s">
        <v>4040</v>
      </c>
      <c r="H221" s="30" t="s">
        <v>4043</v>
      </c>
      <c r="I221" s="30" t="s">
        <v>4044</v>
      </c>
    </row>
    <row r="222" spans="1:9">
      <c r="A222" s="30" t="s">
        <v>2864</v>
      </c>
      <c r="B222" s="30" t="s">
        <v>1608</v>
      </c>
      <c r="C222" s="30" t="s">
        <v>4045</v>
      </c>
      <c r="D222" s="30" t="s">
        <v>62</v>
      </c>
      <c r="E222" s="31">
        <v>-4.5203996983000003</v>
      </c>
      <c r="F222" s="32">
        <v>-2.2684142861000001</v>
      </c>
      <c r="G222" s="30" t="s">
        <v>4046</v>
      </c>
      <c r="H222" s="30" t="s">
        <v>4047</v>
      </c>
      <c r="I222" s="30" t="s">
        <v>4048</v>
      </c>
    </row>
    <row r="223" spans="1:9">
      <c r="A223" s="30" t="s">
        <v>2864</v>
      </c>
      <c r="B223" s="30" t="s">
        <v>1643</v>
      </c>
      <c r="C223" s="30" t="s">
        <v>4049</v>
      </c>
      <c r="D223" s="30" t="s">
        <v>4050</v>
      </c>
      <c r="E223" s="31">
        <v>-3.5539061553</v>
      </c>
      <c r="F223" s="32">
        <v>-1.6417162591000001</v>
      </c>
      <c r="G223" s="30" t="s">
        <v>4051</v>
      </c>
      <c r="H223" s="30" t="s">
        <v>4052</v>
      </c>
      <c r="I223" s="30" t="s">
        <v>4053</v>
      </c>
    </row>
    <row r="224" spans="1:9">
      <c r="A224" s="30" t="s">
        <v>2864</v>
      </c>
      <c r="B224" s="30" t="s">
        <v>1643</v>
      </c>
      <c r="C224" s="30" t="s">
        <v>4054</v>
      </c>
      <c r="D224" s="30" t="s">
        <v>4055</v>
      </c>
      <c r="E224" s="31">
        <v>-3.5253409862999998</v>
      </c>
      <c r="F224" s="32">
        <v>-1.6248350851</v>
      </c>
      <c r="G224" s="30" t="s">
        <v>4056</v>
      </c>
      <c r="H224" s="30" t="s">
        <v>4052</v>
      </c>
      <c r="I224" s="30" t="s">
        <v>4053</v>
      </c>
    </row>
    <row r="225" spans="1:9">
      <c r="A225" s="30" t="s">
        <v>2864</v>
      </c>
      <c r="B225" s="30" t="s">
        <v>1643</v>
      </c>
      <c r="C225" s="30" t="s">
        <v>4057</v>
      </c>
      <c r="D225" s="30" t="s">
        <v>4058</v>
      </c>
      <c r="E225" s="31">
        <v>-3.468804708</v>
      </c>
      <c r="F225" s="32">
        <v>-1.5964592084</v>
      </c>
      <c r="G225" s="30" t="s">
        <v>4059</v>
      </c>
      <c r="H225" s="30" t="s">
        <v>4052</v>
      </c>
      <c r="I225" s="30" t="s">
        <v>4053</v>
      </c>
    </row>
    <row r="226" spans="1:9">
      <c r="A226" s="30" t="s">
        <v>2864</v>
      </c>
      <c r="B226" s="30" t="s">
        <v>1608</v>
      </c>
      <c r="C226" s="30" t="s">
        <v>4060</v>
      </c>
      <c r="D226" s="30" t="s">
        <v>4061</v>
      </c>
      <c r="E226" s="31">
        <v>-2.5612652991</v>
      </c>
      <c r="F226" s="32">
        <v>-0.99083283219999996</v>
      </c>
      <c r="G226" s="30" t="s">
        <v>1903</v>
      </c>
      <c r="H226" s="30" t="s">
        <v>4062</v>
      </c>
      <c r="I226" s="30" t="s">
        <v>4063</v>
      </c>
    </row>
    <row r="227" spans="1:9">
      <c r="A227" s="30" t="s">
        <v>3139</v>
      </c>
      <c r="B227" s="30" t="s">
        <v>1691</v>
      </c>
      <c r="C227" s="30" t="s">
        <v>4064</v>
      </c>
      <c r="D227" s="30" t="s">
        <v>4065</v>
      </c>
      <c r="E227" s="31">
        <v>-5.9423959618</v>
      </c>
      <c r="F227" s="32">
        <v>-3.1398483551999998</v>
      </c>
      <c r="G227" s="30" t="s">
        <v>4066</v>
      </c>
      <c r="H227" s="30" t="s">
        <v>4067</v>
      </c>
      <c r="I227" s="30" t="s">
        <v>4068</v>
      </c>
    </row>
    <row r="228" spans="1:9">
      <c r="A228" s="30" t="s">
        <v>3145</v>
      </c>
      <c r="B228" s="30" t="s">
        <v>1691</v>
      </c>
      <c r="C228" s="30" t="s">
        <v>4064</v>
      </c>
      <c r="D228" s="30" t="s">
        <v>4065</v>
      </c>
      <c r="E228" s="31">
        <v>-5.9423959618</v>
      </c>
      <c r="F228" s="32">
        <v>-3.1398483551999998</v>
      </c>
      <c r="G228" s="30" t="s">
        <v>4066</v>
      </c>
      <c r="H228" s="30" t="s">
        <v>4069</v>
      </c>
      <c r="I228" s="30" t="s">
        <v>4070</v>
      </c>
    </row>
    <row r="229" spans="1:9">
      <c r="A229" s="30" t="s">
        <v>3145</v>
      </c>
      <c r="B229" s="30" t="s">
        <v>1691</v>
      </c>
      <c r="C229" s="30" t="s">
        <v>4071</v>
      </c>
      <c r="D229" s="30" t="s">
        <v>4072</v>
      </c>
      <c r="E229" s="31">
        <v>-5.2999825760999997</v>
      </c>
      <c r="F229" s="32">
        <v>-2.7314780495000002</v>
      </c>
      <c r="G229" s="30" t="s">
        <v>4073</v>
      </c>
      <c r="H229" s="30" t="s">
        <v>4074</v>
      </c>
      <c r="I229" s="30" t="s">
        <v>4075</v>
      </c>
    </row>
    <row r="230" spans="1:9">
      <c r="A230" s="30" t="s">
        <v>3145</v>
      </c>
      <c r="B230" s="30" t="s">
        <v>1643</v>
      </c>
      <c r="C230" s="30" t="s">
        <v>4076</v>
      </c>
      <c r="D230" s="30" t="s">
        <v>4077</v>
      </c>
      <c r="E230" s="31">
        <v>-2.6358507109999998</v>
      </c>
      <c r="F230" s="32">
        <v>-1.0383824883999999</v>
      </c>
      <c r="G230" s="30" t="s">
        <v>4078</v>
      </c>
      <c r="H230" s="30" t="s">
        <v>4079</v>
      </c>
      <c r="I230" s="30" t="s">
        <v>4080</v>
      </c>
    </row>
    <row r="231" spans="1:9">
      <c r="A231" s="30" t="s">
        <v>3150</v>
      </c>
      <c r="B231" s="30" t="s">
        <v>1803</v>
      </c>
      <c r="C231" s="30" t="s">
        <v>4081</v>
      </c>
      <c r="D231" s="30" t="s">
        <v>4082</v>
      </c>
      <c r="E231" s="31">
        <v>-5.9302398782000001</v>
      </c>
      <c r="F231" s="32">
        <v>-3.1398483551999998</v>
      </c>
      <c r="G231" s="30" t="s">
        <v>4083</v>
      </c>
      <c r="H231" s="30" t="s">
        <v>4084</v>
      </c>
      <c r="I231" s="30" t="s">
        <v>4085</v>
      </c>
    </row>
    <row r="232" spans="1:9">
      <c r="A232" s="30" t="s">
        <v>3156</v>
      </c>
      <c r="B232" s="30" t="s">
        <v>1803</v>
      </c>
      <c r="C232" s="30" t="s">
        <v>4081</v>
      </c>
      <c r="D232" s="30" t="s">
        <v>4082</v>
      </c>
      <c r="E232" s="31">
        <v>-5.9302398782000001</v>
      </c>
      <c r="F232" s="32">
        <v>-3.1398483551999998</v>
      </c>
      <c r="G232" s="30" t="s">
        <v>4083</v>
      </c>
      <c r="H232" s="30" t="s">
        <v>4086</v>
      </c>
      <c r="I232" s="30" t="s">
        <v>4087</v>
      </c>
    </row>
    <row r="233" spans="1:9">
      <c r="A233" s="30" t="s">
        <v>3156</v>
      </c>
      <c r="B233" s="30" t="s">
        <v>1803</v>
      </c>
      <c r="C233" s="30" t="s">
        <v>4088</v>
      </c>
      <c r="D233" s="30" t="s">
        <v>4082</v>
      </c>
      <c r="E233" s="31">
        <v>-5.6405712097</v>
      </c>
      <c r="F233" s="32">
        <v>-2.978644998</v>
      </c>
      <c r="G233" s="30" t="s">
        <v>4089</v>
      </c>
      <c r="H233" s="30" t="s">
        <v>4090</v>
      </c>
      <c r="I233" s="30" t="s">
        <v>4091</v>
      </c>
    </row>
    <row r="234" spans="1:9">
      <c r="A234" s="30" t="s">
        <v>3156</v>
      </c>
      <c r="B234" s="30" t="s">
        <v>1608</v>
      </c>
      <c r="C234" s="30" t="s">
        <v>4092</v>
      </c>
      <c r="D234" s="30" t="s">
        <v>1559</v>
      </c>
      <c r="E234" s="31">
        <v>-4.3000850598999998</v>
      </c>
      <c r="F234" s="32">
        <v>-2.1285925769</v>
      </c>
      <c r="G234" s="30" t="s">
        <v>4093</v>
      </c>
      <c r="H234" s="30" t="s">
        <v>4094</v>
      </c>
      <c r="I234" s="30" t="s">
        <v>4095</v>
      </c>
    </row>
    <row r="235" spans="1:9">
      <c r="A235" s="30" t="s">
        <v>3156</v>
      </c>
      <c r="B235" s="30" t="s">
        <v>1803</v>
      </c>
      <c r="C235" s="30" t="s">
        <v>4096</v>
      </c>
      <c r="D235" s="30" t="s">
        <v>4097</v>
      </c>
      <c r="E235" s="31">
        <v>-3.0534279989000002</v>
      </c>
      <c r="F235" s="32">
        <v>-1.3178442338</v>
      </c>
      <c r="G235" s="30" t="s">
        <v>4098</v>
      </c>
      <c r="H235" s="30" t="s">
        <v>4099</v>
      </c>
      <c r="I235" s="30" t="s">
        <v>4100</v>
      </c>
    </row>
    <row r="236" spans="1:9">
      <c r="A236" s="30" t="s">
        <v>3156</v>
      </c>
      <c r="B236" s="30" t="s">
        <v>1803</v>
      </c>
      <c r="C236" s="30" t="s">
        <v>4101</v>
      </c>
      <c r="D236" s="30" t="s">
        <v>4102</v>
      </c>
      <c r="E236" s="31">
        <v>-3.0155540383999999</v>
      </c>
      <c r="F236" s="32">
        <v>-1.2911457186999999</v>
      </c>
      <c r="G236" s="30" t="s">
        <v>4103</v>
      </c>
      <c r="H236" s="30" t="s">
        <v>4104</v>
      </c>
      <c r="I236" s="30" t="s">
        <v>4105</v>
      </c>
    </row>
    <row r="237" spans="1:9">
      <c r="A237" s="30" t="s">
        <v>3156</v>
      </c>
      <c r="B237" s="30" t="s">
        <v>1803</v>
      </c>
      <c r="C237" s="30" t="s">
        <v>4106</v>
      </c>
      <c r="D237" s="30" t="s">
        <v>4097</v>
      </c>
      <c r="E237" s="31">
        <v>-2.8989281022000002</v>
      </c>
      <c r="F237" s="32">
        <v>-1.2192731235000001</v>
      </c>
      <c r="G237" s="30" t="s">
        <v>4107</v>
      </c>
      <c r="H237" s="30" t="s">
        <v>4108</v>
      </c>
      <c r="I237" s="30" t="s">
        <v>4109</v>
      </c>
    </row>
    <row r="238" spans="1:9">
      <c r="A238" s="30" t="s">
        <v>3156</v>
      </c>
      <c r="B238" s="30" t="s">
        <v>4028</v>
      </c>
      <c r="C238" s="30" t="s">
        <v>4110</v>
      </c>
      <c r="D238" s="30" t="s">
        <v>4111</v>
      </c>
      <c r="E238" s="31">
        <v>-2.8760772227000002</v>
      </c>
      <c r="F238" s="32">
        <v>-1.2044898658000001</v>
      </c>
      <c r="G238" s="30" t="s">
        <v>4112</v>
      </c>
      <c r="H238" s="30" t="s">
        <v>4113</v>
      </c>
      <c r="I238" s="30" t="s">
        <v>4114</v>
      </c>
    </row>
    <row r="239" spans="1:9">
      <c r="A239" s="30" t="s">
        <v>3156</v>
      </c>
      <c r="B239" s="30" t="s">
        <v>1608</v>
      </c>
      <c r="C239" s="30" t="s">
        <v>4115</v>
      </c>
      <c r="D239" s="30" t="s">
        <v>4116</v>
      </c>
      <c r="E239" s="31">
        <v>-2.7156402279999998</v>
      </c>
      <c r="F239" s="32">
        <v>-1.0927313382999999</v>
      </c>
      <c r="G239" s="30" t="s">
        <v>4117</v>
      </c>
      <c r="H239" s="30" t="s">
        <v>4118</v>
      </c>
      <c r="I239" s="30" t="s">
        <v>4119</v>
      </c>
    </row>
    <row r="240" spans="1:9">
      <c r="A240" s="30" t="s">
        <v>3156</v>
      </c>
      <c r="B240" s="30" t="s">
        <v>1608</v>
      </c>
      <c r="C240" s="30" t="s">
        <v>4120</v>
      </c>
      <c r="D240" s="30" t="s">
        <v>4121</v>
      </c>
      <c r="E240" s="31">
        <v>-2.6807850891</v>
      </c>
      <c r="F240" s="32">
        <v>-1.0680769000000001</v>
      </c>
      <c r="G240" s="30" t="s">
        <v>1867</v>
      </c>
      <c r="H240" s="30" t="s">
        <v>4122</v>
      </c>
      <c r="I240" s="30" t="s">
        <v>4123</v>
      </c>
    </row>
    <row r="241" spans="1:9">
      <c r="A241" s="30" t="s">
        <v>3156</v>
      </c>
      <c r="B241" s="30" t="s">
        <v>1691</v>
      </c>
      <c r="C241" s="30" t="s">
        <v>4124</v>
      </c>
      <c r="D241" s="30" t="s">
        <v>4102</v>
      </c>
      <c r="E241" s="31">
        <v>-2.2909472941</v>
      </c>
      <c r="F241" s="32">
        <v>-0.82877625960000001</v>
      </c>
      <c r="G241" s="30" t="s">
        <v>4125</v>
      </c>
      <c r="H241" s="30" t="s">
        <v>4126</v>
      </c>
      <c r="I241" s="30" t="s">
        <v>4127</v>
      </c>
    </row>
    <row r="242" spans="1:9">
      <c r="A242" s="30" t="s">
        <v>3156</v>
      </c>
      <c r="B242" s="30" t="s">
        <v>1803</v>
      </c>
      <c r="C242" s="30" t="s">
        <v>4128</v>
      </c>
      <c r="D242" s="30" t="s">
        <v>4102</v>
      </c>
      <c r="E242" s="31">
        <v>-2.1195812778000001</v>
      </c>
      <c r="F242" s="32">
        <v>-0.71581325939999996</v>
      </c>
      <c r="G242" s="30" t="s">
        <v>4129</v>
      </c>
      <c r="H242" s="30" t="s">
        <v>4130</v>
      </c>
      <c r="I242" s="30" t="s">
        <v>4131</v>
      </c>
    </row>
    <row r="243" spans="1:9">
      <c r="A243" s="30" t="s">
        <v>3169</v>
      </c>
      <c r="B243" s="30" t="s">
        <v>1643</v>
      </c>
      <c r="C243" s="30" t="s">
        <v>4132</v>
      </c>
      <c r="D243" s="30" t="s">
        <v>4133</v>
      </c>
      <c r="E243" s="31">
        <v>-5.9096799642000004</v>
      </c>
      <c r="F243" s="32">
        <v>-3.1398483551999998</v>
      </c>
      <c r="G243" s="30" t="s">
        <v>4134</v>
      </c>
      <c r="H243" s="30" t="s">
        <v>4135</v>
      </c>
      <c r="I243" s="30" t="s">
        <v>4136</v>
      </c>
    </row>
    <row r="244" spans="1:9">
      <c r="A244" s="30" t="s">
        <v>3175</v>
      </c>
      <c r="B244" s="30" t="s">
        <v>1643</v>
      </c>
      <c r="C244" s="30" t="s">
        <v>4132</v>
      </c>
      <c r="D244" s="30" t="s">
        <v>4133</v>
      </c>
      <c r="E244" s="31">
        <v>-5.9096799642000004</v>
      </c>
      <c r="F244" s="32">
        <v>-3.1398483551999998</v>
      </c>
      <c r="G244" s="30" t="s">
        <v>4134</v>
      </c>
      <c r="H244" s="30" t="s">
        <v>4137</v>
      </c>
      <c r="I244" s="30" t="s">
        <v>4138</v>
      </c>
    </row>
    <row r="245" spans="1:9">
      <c r="A245" s="30" t="s">
        <v>3175</v>
      </c>
      <c r="B245" s="30" t="s">
        <v>1643</v>
      </c>
      <c r="C245" s="30" t="s">
        <v>4139</v>
      </c>
      <c r="D245" s="30" t="s">
        <v>4140</v>
      </c>
      <c r="E245" s="31">
        <v>-5.4510706080000002</v>
      </c>
      <c r="F245" s="32">
        <v>-2.8305370814000002</v>
      </c>
      <c r="G245" s="30" t="s">
        <v>4141</v>
      </c>
      <c r="H245" s="30" t="s">
        <v>4142</v>
      </c>
      <c r="I245" s="30" t="s">
        <v>4143</v>
      </c>
    </row>
    <row r="246" spans="1:9">
      <c r="A246" s="30" t="s">
        <v>3175</v>
      </c>
      <c r="B246" s="30" t="s">
        <v>1643</v>
      </c>
      <c r="C246" s="30" t="s">
        <v>4144</v>
      </c>
      <c r="D246" s="30" t="s">
        <v>4145</v>
      </c>
      <c r="E246" s="31">
        <v>-4.9805462576000004</v>
      </c>
      <c r="F246" s="32">
        <v>-2.5172771327999999</v>
      </c>
      <c r="G246" s="30" t="s">
        <v>4146</v>
      </c>
      <c r="H246" s="30" t="s">
        <v>4147</v>
      </c>
      <c r="I246" s="30" t="s">
        <v>4148</v>
      </c>
    </row>
    <row r="247" spans="1:9">
      <c r="A247" s="30" t="s">
        <v>3175</v>
      </c>
      <c r="B247" s="30" t="s">
        <v>1643</v>
      </c>
      <c r="C247" s="30" t="s">
        <v>4149</v>
      </c>
      <c r="D247" s="30" t="s">
        <v>4150</v>
      </c>
      <c r="E247" s="31">
        <v>-4.9687954120000004</v>
      </c>
      <c r="F247" s="32">
        <v>-2.5130620154000001</v>
      </c>
      <c r="G247" s="30" t="s">
        <v>4151</v>
      </c>
      <c r="H247" s="30" t="s">
        <v>4152</v>
      </c>
      <c r="I247" s="30" t="s">
        <v>4153</v>
      </c>
    </row>
    <row r="248" spans="1:9">
      <c r="A248" s="30" t="s">
        <v>3175</v>
      </c>
      <c r="B248" s="30" t="s">
        <v>1643</v>
      </c>
      <c r="C248" s="30" t="s">
        <v>4154</v>
      </c>
      <c r="D248" s="30" t="s">
        <v>4155</v>
      </c>
      <c r="E248" s="31">
        <v>-4.8253919021999998</v>
      </c>
      <c r="F248" s="32">
        <v>-2.4452523871</v>
      </c>
      <c r="G248" s="30" t="s">
        <v>4156</v>
      </c>
      <c r="H248" s="30" t="s">
        <v>4157</v>
      </c>
      <c r="I248" s="30" t="s">
        <v>4158</v>
      </c>
    </row>
    <row r="249" spans="1:9">
      <c r="A249" s="30" t="s">
        <v>3175</v>
      </c>
      <c r="B249" s="30" t="s">
        <v>1643</v>
      </c>
      <c r="C249" s="30" t="s">
        <v>4159</v>
      </c>
      <c r="D249" s="30" t="s">
        <v>4160</v>
      </c>
      <c r="E249" s="31">
        <v>-4.7255601214</v>
      </c>
      <c r="F249" s="32">
        <v>-2.4060565905</v>
      </c>
      <c r="G249" s="30" t="s">
        <v>4161</v>
      </c>
      <c r="H249" s="30" t="s">
        <v>4162</v>
      </c>
      <c r="I249" s="30" t="s">
        <v>4163</v>
      </c>
    </row>
    <row r="250" spans="1:9">
      <c r="A250" s="30" t="s">
        <v>3175</v>
      </c>
      <c r="B250" s="30" t="s">
        <v>1643</v>
      </c>
      <c r="C250" s="30" t="s">
        <v>4164</v>
      </c>
      <c r="D250" s="30" t="s">
        <v>4165</v>
      </c>
      <c r="E250" s="31">
        <v>-4.1249523470999998</v>
      </c>
      <c r="F250" s="32">
        <v>-2.0021022341000001</v>
      </c>
      <c r="G250" s="30" t="s">
        <v>4166</v>
      </c>
      <c r="H250" s="30" t="s">
        <v>4167</v>
      </c>
      <c r="I250" s="30" t="s">
        <v>4168</v>
      </c>
    </row>
    <row r="251" spans="1:9">
      <c r="A251" s="30" t="s">
        <v>3175</v>
      </c>
      <c r="B251" s="30" t="s">
        <v>1643</v>
      </c>
      <c r="C251" s="30" t="s">
        <v>4169</v>
      </c>
      <c r="D251" s="30" t="s">
        <v>4170</v>
      </c>
      <c r="E251" s="31">
        <v>-3.3464102328999998</v>
      </c>
      <c r="F251" s="32">
        <v>-1.5135962749</v>
      </c>
      <c r="G251" s="30" t="s">
        <v>4171</v>
      </c>
      <c r="H251" s="30" t="s">
        <v>4172</v>
      </c>
      <c r="I251" s="30" t="s">
        <v>4173</v>
      </c>
    </row>
    <row r="252" spans="1:9">
      <c r="A252" s="30" t="s">
        <v>3175</v>
      </c>
      <c r="B252" s="30" t="s">
        <v>1643</v>
      </c>
      <c r="C252" s="30" t="s">
        <v>4174</v>
      </c>
      <c r="D252" s="30" t="s">
        <v>4175</v>
      </c>
      <c r="E252" s="31">
        <v>-2.7906603464000002</v>
      </c>
      <c r="F252" s="32">
        <v>-1.1381850304000001</v>
      </c>
      <c r="G252" s="30" t="s">
        <v>1877</v>
      </c>
      <c r="H252" s="30" t="s">
        <v>4172</v>
      </c>
      <c r="I252" s="30" t="s">
        <v>4173</v>
      </c>
    </row>
    <row r="253" spans="1:9">
      <c r="A253" s="30" t="s">
        <v>3175</v>
      </c>
      <c r="B253" s="30" t="s">
        <v>1643</v>
      </c>
      <c r="C253" s="30" t="s">
        <v>4176</v>
      </c>
      <c r="D253" s="30" t="s">
        <v>4177</v>
      </c>
      <c r="E253" s="31">
        <v>-2.6314250451999999</v>
      </c>
      <c r="F253" s="32">
        <v>-1.0361973839</v>
      </c>
      <c r="G253" s="30" t="s">
        <v>4178</v>
      </c>
      <c r="H253" s="30" t="s">
        <v>4179</v>
      </c>
      <c r="I253" s="30" t="s">
        <v>4180</v>
      </c>
    </row>
    <row r="254" spans="1:9">
      <c r="A254" s="30" t="s">
        <v>3175</v>
      </c>
      <c r="B254" s="30" t="s">
        <v>1643</v>
      </c>
      <c r="C254" s="30" t="s">
        <v>4181</v>
      </c>
      <c r="D254" s="30" t="s">
        <v>4182</v>
      </c>
      <c r="E254" s="31">
        <v>-2.2206313724000002</v>
      </c>
      <c r="F254" s="32">
        <v>-0.78246061430000002</v>
      </c>
      <c r="G254" s="30" t="s">
        <v>4183</v>
      </c>
      <c r="H254" s="30" t="s">
        <v>4179</v>
      </c>
      <c r="I254" s="30" t="s">
        <v>4180</v>
      </c>
    </row>
    <row r="255" spans="1:9">
      <c r="A255" s="30" t="s">
        <v>3175</v>
      </c>
      <c r="B255" s="30" t="s">
        <v>1643</v>
      </c>
      <c r="C255" s="30" t="s">
        <v>4184</v>
      </c>
      <c r="D255" s="30" t="s">
        <v>4185</v>
      </c>
      <c r="E255" s="31">
        <v>-2.0020762458000001</v>
      </c>
      <c r="F255" s="32">
        <v>-0.63943936820000002</v>
      </c>
      <c r="G255" s="30" t="s">
        <v>4186</v>
      </c>
      <c r="H255" s="30" t="s">
        <v>4187</v>
      </c>
      <c r="I255" s="30" t="s">
        <v>4188</v>
      </c>
    </row>
    <row r="256" spans="1:9">
      <c r="A256" s="30" t="s">
        <v>3186</v>
      </c>
      <c r="B256" s="30" t="s">
        <v>1803</v>
      </c>
      <c r="C256" s="30" t="s">
        <v>2926</v>
      </c>
      <c r="D256" s="30" t="s">
        <v>2901</v>
      </c>
      <c r="E256" s="31">
        <v>-5.7642655432999996</v>
      </c>
      <c r="F256" s="32">
        <v>-3.0326764053000002</v>
      </c>
      <c r="G256" s="30" t="s">
        <v>4189</v>
      </c>
      <c r="H256" s="30" t="s">
        <v>4190</v>
      </c>
      <c r="I256" s="30" t="s">
        <v>4191</v>
      </c>
    </row>
    <row r="257" spans="1:9">
      <c r="A257" s="30" t="s">
        <v>3192</v>
      </c>
      <c r="B257" s="30" t="s">
        <v>1803</v>
      </c>
      <c r="C257" s="30" t="s">
        <v>2926</v>
      </c>
      <c r="D257" s="30" t="s">
        <v>2901</v>
      </c>
      <c r="E257" s="31">
        <v>-5.7642655432999996</v>
      </c>
      <c r="F257" s="32">
        <v>-3.0326764053000002</v>
      </c>
      <c r="G257" s="30" t="s">
        <v>4189</v>
      </c>
      <c r="H257" s="30" t="s">
        <v>4192</v>
      </c>
      <c r="I257" s="30" t="s">
        <v>4193</v>
      </c>
    </row>
    <row r="258" spans="1:9">
      <c r="A258" s="30" t="s">
        <v>3192</v>
      </c>
      <c r="B258" s="30" t="s">
        <v>1803</v>
      </c>
      <c r="C258" s="30" t="s">
        <v>2900</v>
      </c>
      <c r="D258" s="30" t="s">
        <v>2901</v>
      </c>
      <c r="E258" s="31">
        <v>-5.7347027363</v>
      </c>
      <c r="F258" s="32">
        <v>-3.0172591967</v>
      </c>
      <c r="G258" s="30" t="s">
        <v>4194</v>
      </c>
      <c r="H258" s="30" t="s">
        <v>4195</v>
      </c>
      <c r="I258" s="30" t="s">
        <v>4196</v>
      </c>
    </row>
    <row r="259" spans="1:9">
      <c r="A259" s="30" t="s">
        <v>3192</v>
      </c>
      <c r="B259" s="30" t="s">
        <v>1803</v>
      </c>
      <c r="C259" s="30" t="s">
        <v>3071</v>
      </c>
      <c r="D259" s="30" t="s">
        <v>3002</v>
      </c>
      <c r="E259" s="31">
        <v>-5.6924563657</v>
      </c>
      <c r="F259" s="32">
        <v>-2.9943179813</v>
      </c>
      <c r="G259" s="30" t="s">
        <v>4197</v>
      </c>
      <c r="H259" s="30" t="s">
        <v>4198</v>
      </c>
      <c r="I259" s="30" t="s">
        <v>4199</v>
      </c>
    </row>
    <row r="260" spans="1:9">
      <c r="A260" s="30" t="s">
        <v>3192</v>
      </c>
      <c r="B260" s="30" t="s">
        <v>1803</v>
      </c>
      <c r="C260" s="30" t="s">
        <v>3001</v>
      </c>
      <c r="D260" s="30" t="s">
        <v>3002</v>
      </c>
      <c r="E260" s="31">
        <v>-5.4084809298999996</v>
      </c>
      <c r="F260" s="32">
        <v>-2.8034595695000002</v>
      </c>
      <c r="G260" s="30" t="s">
        <v>4200</v>
      </c>
      <c r="H260" s="30" t="s">
        <v>4201</v>
      </c>
      <c r="I260" s="30" t="s">
        <v>4202</v>
      </c>
    </row>
    <row r="261" spans="1:9">
      <c r="A261" s="30" t="s">
        <v>3192</v>
      </c>
      <c r="B261" s="30" t="s">
        <v>1691</v>
      </c>
      <c r="C261" s="30" t="s">
        <v>3073</v>
      </c>
      <c r="D261" s="30" t="s">
        <v>3074</v>
      </c>
      <c r="E261" s="31">
        <v>-4.5116033524999999</v>
      </c>
      <c r="F261" s="32">
        <v>-2.2667673842</v>
      </c>
      <c r="G261" s="30" t="s">
        <v>4203</v>
      </c>
      <c r="H261" s="30" t="s">
        <v>4204</v>
      </c>
      <c r="I261" s="30" t="s">
        <v>4205</v>
      </c>
    </row>
    <row r="262" spans="1:9">
      <c r="A262" s="30" t="s">
        <v>3192</v>
      </c>
      <c r="B262" s="30" t="s">
        <v>1803</v>
      </c>
      <c r="C262" s="30" t="s">
        <v>3097</v>
      </c>
      <c r="D262" s="30" t="s">
        <v>3098</v>
      </c>
      <c r="E262" s="31">
        <v>-4.4674638701999996</v>
      </c>
      <c r="F262" s="32">
        <v>-2.2401065624999998</v>
      </c>
      <c r="G262" s="30" t="s">
        <v>4206</v>
      </c>
      <c r="H262" s="30" t="s">
        <v>4207</v>
      </c>
      <c r="I262" s="30" t="s">
        <v>4208</v>
      </c>
    </row>
    <row r="263" spans="1:9">
      <c r="A263" s="30" t="s">
        <v>3192</v>
      </c>
      <c r="B263" s="30" t="s">
        <v>1608</v>
      </c>
      <c r="C263" s="30" t="s">
        <v>2883</v>
      </c>
      <c r="D263" s="30" t="s">
        <v>2884</v>
      </c>
      <c r="E263" s="31">
        <v>-4.4412239919000003</v>
      </c>
      <c r="F263" s="32">
        <v>-2.2233425760999999</v>
      </c>
      <c r="G263" s="30" t="s">
        <v>2885</v>
      </c>
      <c r="H263" s="30" t="s">
        <v>4209</v>
      </c>
      <c r="I263" s="30" t="s">
        <v>4210</v>
      </c>
    </row>
    <row r="264" spans="1:9">
      <c r="A264" s="30" t="s">
        <v>3192</v>
      </c>
      <c r="B264" s="30" t="s">
        <v>1643</v>
      </c>
      <c r="C264" s="30" t="s">
        <v>2880</v>
      </c>
      <c r="D264" s="30" t="s">
        <v>2881</v>
      </c>
      <c r="E264" s="31">
        <v>-4.4374132613999997</v>
      </c>
      <c r="F264" s="32">
        <v>-2.2226450811</v>
      </c>
      <c r="G264" s="30" t="s">
        <v>2882</v>
      </c>
      <c r="H264" s="30" t="s">
        <v>4211</v>
      </c>
      <c r="I264" s="30" t="s">
        <v>4212</v>
      </c>
    </row>
    <row r="265" spans="1:9">
      <c r="A265" s="30" t="s">
        <v>3192</v>
      </c>
      <c r="B265" s="30" t="s">
        <v>1803</v>
      </c>
      <c r="C265" s="30" t="s">
        <v>3124</v>
      </c>
      <c r="D265" s="30" t="s">
        <v>3115</v>
      </c>
      <c r="E265" s="31">
        <v>-4.3236888869000003</v>
      </c>
      <c r="F265" s="32">
        <v>-2.1359789393000002</v>
      </c>
      <c r="G265" s="30" t="s">
        <v>4213</v>
      </c>
      <c r="H265" s="30" t="s">
        <v>4214</v>
      </c>
      <c r="I265" s="30" t="s">
        <v>4215</v>
      </c>
    </row>
    <row r="266" spans="1:9">
      <c r="A266" s="30" t="s">
        <v>3192</v>
      </c>
      <c r="B266" s="30" t="s">
        <v>1803</v>
      </c>
      <c r="C266" s="30" t="s">
        <v>3130</v>
      </c>
      <c r="D266" s="30" t="s">
        <v>3098</v>
      </c>
      <c r="E266" s="31">
        <v>-4.2235981085000001</v>
      </c>
      <c r="F266" s="32">
        <v>-2.0668218751</v>
      </c>
      <c r="G266" s="30" t="s">
        <v>4216</v>
      </c>
      <c r="H266" s="30" t="s">
        <v>4217</v>
      </c>
      <c r="I266" s="30" t="s">
        <v>4218</v>
      </c>
    </row>
    <row r="267" spans="1:9">
      <c r="A267" s="30" t="s">
        <v>3192</v>
      </c>
      <c r="B267" s="30" t="s">
        <v>1643</v>
      </c>
      <c r="C267" s="30" t="s">
        <v>2893</v>
      </c>
      <c r="D267" s="30" t="s">
        <v>2894</v>
      </c>
      <c r="E267" s="31">
        <v>-4.1400630309000004</v>
      </c>
      <c r="F267" s="32">
        <v>-2.0096157361999998</v>
      </c>
      <c r="G267" s="30" t="s">
        <v>2895</v>
      </c>
      <c r="H267" s="30" t="s">
        <v>4219</v>
      </c>
      <c r="I267" s="30" t="s">
        <v>4220</v>
      </c>
    </row>
    <row r="268" spans="1:9">
      <c r="A268" s="30" t="s">
        <v>3192</v>
      </c>
      <c r="B268" s="30" t="s">
        <v>1643</v>
      </c>
      <c r="C268" s="30" t="s">
        <v>2898</v>
      </c>
      <c r="D268" s="30" t="s">
        <v>2899</v>
      </c>
      <c r="E268" s="31">
        <v>-4.1400630309000004</v>
      </c>
      <c r="F268" s="32">
        <v>-2.0096157361999998</v>
      </c>
      <c r="G268" s="30" t="s">
        <v>2895</v>
      </c>
      <c r="H268" s="30" t="s">
        <v>4219</v>
      </c>
      <c r="I268" s="30" t="s">
        <v>4220</v>
      </c>
    </row>
    <row r="269" spans="1:9">
      <c r="A269" s="30" t="s">
        <v>3192</v>
      </c>
      <c r="B269" s="30" t="s">
        <v>1803</v>
      </c>
      <c r="C269" s="30" t="s">
        <v>3114</v>
      </c>
      <c r="D269" s="30" t="s">
        <v>3115</v>
      </c>
      <c r="E269" s="31">
        <v>-4.1315520614999999</v>
      </c>
      <c r="F269" s="32">
        <v>-2.0061842922999999</v>
      </c>
      <c r="G269" s="30" t="s">
        <v>4221</v>
      </c>
      <c r="H269" s="30" t="s">
        <v>4222</v>
      </c>
      <c r="I269" s="30" t="s">
        <v>4223</v>
      </c>
    </row>
    <row r="270" spans="1:9">
      <c r="A270" s="30" t="s">
        <v>3192</v>
      </c>
      <c r="B270" s="30" t="s">
        <v>1643</v>
      </c>
      <c r="C270" s="30" t="s">
        <v>2963</v>
      </c>
      <c r="D270" s="30" t="s">
        <v>2964</v>
      </c>
      <c r="E270" s="31">
        <v>-4.0135101443999996</v>
      </c>
      <c r="F270" s="32">
        <v>-1.9404961802</v>
      </c>
      <c r="G270" s="30" t="s">
        <v>4224</v>
      </c>
      <c r="H270" s="30" t="s">
        <v>4225</v>
      </c>
      <c r="I270" s="30" t="s">
        <v>4226</v>
      </c>
    </row>
    <row r="271" spans="1:9">
      <c r="A271" s="30" t="s">
        <v>3192</v>
      </c>
      <c r="B271" s="30" t="s">
        <v>1643</v>
      </c>
      <c r="C271" s="30" t="s">
        <v>2953</v>
      </c>
      <c r="D271" s="30" t="s">
        <v>2954</v>
      </c>
      <c r="E271" s="31">
        <v>-3.9056407428000002</v>
      </c>
      <c r="F271" s="32">
        <v>-1.8812042604999999</v>
      </c>
      <c r="G271" s="30" t="s">
        <v>4227</v>
      </c>
      <c r="H271" s="30" t="s">
        <v>4228</v>
      </c>
      <c r="I271" s="30" t="s">
        <v>4229</v>
      </c>
    </row>
    <row r="272" spans="1:9">
      <c r="A272" s="30" t="s">
        <v>3192</v>
      </c>
      <c r="B272" s="30" t="s">
        <v>1643</v>
      </c>
      <c r="C272" s="30" t="s">
        <v>2973</v>
      </c>
      <c r="D272" s="30" t="s">
        <v>2974</v>
      </c>
      <c r="E272" s="31">
        <v>-3.8525791679000001</v>
      </c>
      <c r="F272" s="32">
        <v>-1.8419309702</v>
      </c>
      <c r="G272" s="30" t="s">
        <v>4230</v>
      </c>
      <c r="H272" s="30" t="s">
        <v>4231</v>
      </c>
      <c r="I272" s="30" t="s">
        <v>4232</v>
      </c>
    </row>
    <row r="273" spans="1:9">
      <c r="A273" s="30" t="s">
        <v>3192</v>
      </c>
      <c r="B273" s="30" t="s">
        <v>1803</v>
      </c>
      <c r="C273" s="30" t="s">
        <v>4233</v>
      </c>
      <c r="D273" s="30" t="s">
        <v>4234</v>
      </c>
      <c r="E273" s="31">
        <v>-3.6828548796999998</v>
      </c>
      <c r="F273" s="32">
        <v>-1.7233592043999999</v>
      </c>
      <c r="G273" s="30" t="s">
        <v>4235</v>
      </c>
      <c r="H273" s="30" t="s">
        <v>4236</v>
      </c>
      <c r="I273" s="30" t="s">
        <v>4237</v>
      </c>
    </row>
    <row r="274" spans="1:9">
      <c r="A274" s="30" t="s">
        <v>3192</v>
      </c>
      <c r="B274" s="30" t="s">
        <v>1643</v>
      </c>
      <c r="C274" s="30" t="s">
        <v>2997</v>
      </c>
      <c r="D274" s="30" t="s">
        <v>2998</v>
      </c>
      <c r="E274" s="31">
        <v>-3.5218383121999999</v>
      </c>
      <c r="F274" s="32">
        <v>-1.6248350851</v>
      </c>
      <c r="G274" s="30" t="s">
        <v>4238</v>
      </c>
      <c r="H274" s="30" t="s">
        <v>4239</v>
      </c>
      <c r="I274" s="30" t="s">
        <v>4240</v>
      </c>
    </row>
    <row r="275" spans="1:9">
      <c r="A275" s="30" t="s">
        <v>3192</v>
      </c>
      <c r="B275" s="30" t="s">
        <v>1643</v>
      </c>
      <c r="C275" s="30" t="s">
        <v>2978</v>
      </c>
      <c r="D275" s="30" t="s">
        <v>2979</v>
      </c>
      <c r="E275" s="31">
        <v>-3.4882378279999999</v>
      </c>
      <c r="F275" s="32">
        <v>-1.6059081074999999</v>
      </c>
      <c r="G275" s="30" t="s">
        <v>4241</v>
      </c>
      <c r="H275" s="30" t="s">
        <v>4242</v>
      </c>
      <c r="I275" s="30" t="s">
        <v>4243</v>
      </c>
    </row>
    <row r="276" spans="1:9">
      <c r="A276" s="30" t="s">
        <v>3192</v>
      </c>
      <c r="B276" s="30" t="s">
        <v>1803</v>
      </c>
      <c r="C276" s="30" t="s">
        <v>4244</v>
      </c>
      <c r="D276" s="30" t="s">
        <v>4234</v>
      </c>
      <c r="E276" s="31">
        <v>-3.4429376915000001</v>
      </c>
      <c r="F276" s="32">
        <v>-1.5761960693999999</v>
      </c>
      <c r="G276" s="30" t="s">
        <v>4245</v>
      </c>
      <c r="H276" s="30" t="s">
        <v>4246</v>
      </c>
      <c r="I276" s="30" t="s">
        <v>4247</v>
      </c>
    </row>
    <row r="277" spans="1:9">
      <c r="A277" s="30" t="s">
        <v>3192</v>
      </c>
      <c r="B277" s="30" t="s">
        <v>1643</v>
      </c>
      <c r="C277" s="30" t="s">
        <v>2910</v>
      </c>
      <c r="D277" s="30" t="s">
        <v>2911</v>
      </c>
      <c r="E277" s="31">
        <v>-3.0407462531</v>
      </c>
      <c r="F277" s="32">
        <v>-1.3102779120000001</v>
      </c>
      <c r="G277" s="30" t="s">
        <v>4248</v>
      </c>
      <c r="H277" s="30" t="s">
        <v>4249</v>
      </c>
      <c r="I277" s="30" t="s">
        <v>4250</v>
      </c>
    </row>
    <row r="278" spans="1:9">
      <c r="A278" s="30" t="s">
        <v>3192</v>
      </c>
      <c r="B278" s="30" t="s">
        <v>1643</v>
      </c>
      <c r="C278" s="30" t="s">
        <v>2968</v>
      </c>
      <c r="D278" s="30" t="s">
        <v>2969</v>
      </c>
      <c r="E278" s="31">
        <v>-2.9597325890000001</v>
      </c>
      <c r="F278" s="32">
        <v>-1.2491438960000001</v>
      </c>
      <c r="G278" s="30" t="s">
        <v>4251</v>
      </c>
      <c r="H278" s="30" t="s">
        <v>4225</v>
      </c>
      <c r="I278" s="30" t="s">
        <v>4226</v>
      </c>
    </row>
    <row r="279" spans="1:9">
      <c r="A279" s="30" t="s">
        <v>3192</v>
      </c>
      <c r="B279" s="30" t="s">
        <v>1643</v>
      </c>
      <c r="C279" s="30" t="s">
        <v>3125</v>
      </c>
      <c r="D279" s="30" t="s">
        <v>3126</v>
      </c>
      <c r="E279" s="31">
        <v>-2.9367096897999998</v>
      </c>
      <c r="F279" s="32">
        <v>-1.235370005</v>
      </c>
      <c r="G279" s="30" t="s">
        <v>1830</v>
      </c>
      <c r="H279" s="30" t="s">
        <v>4252</v>
      </c>
      <c r="I279" s="30" t="s">
        <v>4253</v>
      </c>
    </row>
    <row r="280" spans="1:9">
      <c r="A280" s="30" t="s">
        <v>3192</v>
      </c>
      <c r="B280" s="30" t="s">
        <v>1643</v>
      </c>
      <c r="C280" s="30" t="s">
        <v>2867</v>
      </c>
      <c r="D280" s="30" t="s">
        <v>2868</v>
      </c>
      <c r="E280" s="31">
        <v>-2.8807521909</v>
      </c>
      <c r="F280" s="32">
        <v>-1.2073849361</v>
      </c>
      <c r="G280" s="30" t="s">
        <v>2942</v>
      </c>
      <c r="H280" s="30" t="s">
        <v>4254</v>
      </c>
      <c r="I280" s="30" t="s">
        <v>4255</v>
      </c>
    </row>
    <row r="281" spans="1:9">
      <c r="A281" s="30" t="s">
        <v>3192</v>
      </c>
      <c r="B281" s="30" t="s">
        <v>1643</v>
      </c>
      <c r="C281" s="30" t="s">
        <v>2921</v>
      </c>
      <c r="D281" s="30" t="s">
        <v>2922</v>
      </c>
      <c r="E281" s="31">
        <v>-2.5038109051999999</v>
      </c>
      <c r="F281" s="32">
        <v>-0.96032910520000003</v>
      </c>
      <c r="G281" s="30" t="s">
        <v>2923</v>
      </c>
      <c r="H281" s="30" t="s">
        <v>4256</v>
      </c>
      <c r="I281" s="30" t="s">
        <v>4257</v>
      </c>
    </row>
    <row r="282" spans="1:9">
      <c r="A282" s="30" t="s">
        <v>3192</v>
      </c>
      <c r="B282" s="30" t="s">
        <v>1643</v>
      </c>
      <c r="C282" s="30" t="s">
        <v>3088</v>
      </c>
      <c r="D282" s="30" t="s">
        <v>3089</v>
      </c>
      <c r="E282" s="31">
        <v>-2.4478202311000001</v>
      </c>
      <c r="F282" s="32">
        <v>-0.92388075209999998</v>
      </c>
      <c r="G282" s="30" t="s">
        <v>4258</v>
      </c>
      <c r="H282" s="30" t="s">
        <v>4259</v>
      </c>
      <c r="I282" s="30" t="s">
        <v>4260</v>
      </c>
    </row>
    <row r="283" spans="1:9">
      <c r="A283" s="30" t="s">
        <v>3192</v>
      </c>
      <c r="B283" s="30" t="s">
        <v>1608</v>
      </c>
      <c r="C283" s="30" t="s">
        <v>2213</v>
      </c>
      <c r="D283" s="30" t="s">
        <v>2214</v>
      </c>
      <c r="E283" s="31">
        <v>-2.3780869453000002</v>
      </c>
      <c r="F283" s="32">
        <v>-0.87547950409999997</v>
      </c>
      <c r="G283" s="30" t="s">
        <v>4261</v>
      </c>
      <c r="H283" s="30" t="s">
        <v>4262</v>
      </c>
      <c r="I283" s="30" t="s">
        <v>4263</v>
      </c>
    </row>
    <row r="284" spans="1:9">
      <c r="A284" s="30" t="s">
        <v>3192</v>
      </c>
      <c r="B284" s="30" t="s">
        <v>1643</v>
      </c>
      <c r="C284" s="30" t="s">
        <v>3016</v>
      </c>
      <c r="D284" s="30" t="s">
        <v>3017</v>
      </c>
      <c r="E284" s="31">
        <v>-2.3440644967000002</v>
      </c>
      <c r="F284" s="32">
        <v>-0.85357218589999995</v>
      </c>
      <c r="G284" s="30" t="s">
        <v>1990</v>
      </c>
      <c r="H284" s="30" t="s">
        <v>4264</v>
      </c>
      <c r="I284" s="30" t="s">
        <v>4265</v>
      </c>
    </row>
    <row r="285" spans="1:9">
      <c r="A285" s="30" t="s">
        <v>3192</v>
      </c>
      <c r="B285" s="30" t="s">
        <v>1643</v>
      </c>
      <c r="C285" s="30" t="s">
        <v>2859</v>
      </c>
      <c r="D285" s="30" t="s">
        <v>2860</v>
      </c>
      <c r="E285" s="31">
        <v>-2.3242529641999998</v>
      </c>
      <c r="F285" s="32">
        <v>-0.84245262769999996</v>
      </c>
      <c r="G285" s="30" t="s">
        <v>4266</v>
      </c>
      <c r="H285" s="30" t="s">
        <v>4219</v>
      </c>
      <c r="I285" s="30" t="s">
        <v>4220</v>
      </c>
    </row>
    <row r="286" spans="1:9">
      <c r="A286" s="30" t="s">
        <v>3192</v>
      </c>
      <c r="B286" s="30" t="s">
        <v>1608</v>
      </c>
      <c r="C286" s="30" t="s">
        <v>2875</v>
      </c>
      <c r="D286" s="30" t="s">
        <v>2876</v>
      </c>
      <c r="E286" s="31">
        <v>-2.2206313724000002</v>
      </c>
      <c r="F286" s="32">
        <v>-0.78246061430000002</v>
      </c>
      <c r="G286" s="30" t="s">
        <v>4183</v>
      </c>
      <c r="H286" s="30" t="s">
        <v>4267</v>
      </c>
      <c r="I286" s="30" t="s">
        <v>4268</v>
      </c>
    </row>
  </sheetData>
  <phoneticPr fontId="18"/>
  <conditionalFormatting sqref="C4:C286">
    <cfRule type="expression" dxfId="5" priority="1">
      <formula>1=1</formula>
    </cfRule>
  </conditionalFormatting>
  <conditionalFormatting sqref="A4:A285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28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8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verticalDpi="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B2DC-A5B0-40AB-A805-368C7110686D}">
  <dimension ref="A1:D1474"/>
  <sheetViews>
    <sheetView topLeftCell="A652" zoomScaleNormal="100" zoomScaleSheetLayoutView="120" workbookViewId="0">
      <selection activeCell="A669" sqref="A669"/>
    </sheetView>
  </sheetViews>
  <sheetFormatPr defaultColWidth="9.140625" defaultRowHeight="15"/>
  <cols>
    <col min="1" max="1" width="16" style="9" bestFit="1" customWidth="1"/>
    <col min="2" max="2" width="23.140625" style="14" bestFit="1" customWidth="1"/>
    <col min="3" max="3" width="6" style="14" bestFit="1" customWidth="1"/>
    <col min="4" max="4" width="8.28515625" style="14" bestFit="1" customWidth="1"/>
    <col min="5" max="16384" width="9.140625" style="8"/>
  </cols>
  <sheetData>
    <row r="1" spans="1:4">
      <c r="A1" s="58" t="s">
        <v>4438</v>
      </c>
    </row>
    <row r="3" spans="1:4" ht="45.75">
      <c r="A3" s="54" t="s">
        <v>1555</v>
      </c>
      <c r="B3" s="55" t="s">
        <v>4467</v>
      </c>
      <c r="C3" s="56" t="s">
        <v>1554</v>
      </c>
      <c r="D3" s="56" t="s">
        <v>1553</v>
      </c>
    </row>
    <row r="4" spans="1:4">
      <c r="A4" s="59" t="s">
        <v>90</v>
      </c>
      <c r="B4" s="14">
        <v>-5.9888768786359998</v>
      </c>
      <c r="C4" s="14">
        <v>1.14352088091213</v>
      </c>
      <c r="D4" s="57">
        <v>2.60267293438306E-3</v>
      </c>
    </row>
    <row r="5" spans="1:4">
      <c r="A5" s="59" t="s">
        <v>91</v>
      </c>
      <c r="B5" s="14">
        <v>-2.40016226296714</v>
      </c>
      <c r="C5" s="14">
        <v>0.47786493349959203</v>
      </c>
      <c r="D5" s="57">
        <v>3.8491740986749501E-3</v>
      </c>
    </row>
    <row r="6" spans="1:4">
      <c r="A6" s="59" t="s">
        <v>92</v>
      </c>
      <c r="B6" s="14">
        <v>-2.3307403697343698</v>
      </c>
      <c r="C6" s="14">
        <v>0.47037975995622699</v>
      </c>
      <c r="D6" s="57">
        <v>3.8491740986749501E-3</v>
      </c>
    </row>
    <row r="7" spans="1:4">
      <c r="A7" s="59" t="s">
        <v>93</v>
      </c>
      <c r="B7" s="14">
        <v>0.89837609934005502</v>
      </c>
      <c r="C7" s="14">
        <v>0.18031541517951299</v>
      </c>
      <c r="D7" s="57">
        <v>3.8491740986749501E-3</v>
      </c>
    </row>
    <row r="8" spans="1:4">
      <c r="A8" s="59" t="s">
        <v>94</v>
      </c>
      <c r="B8" s="14">
        <v>-1.83041177088309</v>
      </c>
      <c r="C8" s="14">
        <v>0.36912760481491702</v>
      </c>
      <c r="D8" s="57">
        <v>3.8491740986749501E-3</v>
      </c>
    </row>
    <row r="9" spans="1:4">
      <c r="A9" s="59" t="s">
        <v>95</v>
      </c>
      <c r="B9" s="14">
        <v>0.87259698391315899</v>
      </c>
      <c r="C9" s="14">
        <v>0.178194971591291</v>
      </c>
      <c r="D9" s="57">
        <v>4.4148589484009201E-3</v>
      </c>
    </row>
    <row r="10" spans="1:4">
      <c r="A10" s="59" t="s">
        <v>96</v>
      </c>
      <c r="B10" s="14">
        <v>1.1911608922880801</v>
      </c>
      <c r="C10" s="14">
        <v>0.24959814880476799</v>
      </c>
      <c r="D10" s="57">
        <v>4.79240233514762E-3</v>
      </c>
    </row>
    <row r="11" spans="1:4">
      <c r="A11" s="59" t="s">
        <v>97</v>
      </c>
      <c r="B11" s="14">
        <v>0.84616288684961904</v>
      </c>
      <c r="C11" s="14">
        <v>0.17525509119904201</v>
      </c>
      <c r="D11" s="57">
        <v>4.79240233514762E-3</v>
      </c>
    </row>
    <row r="12" spans="1:4">
      <c r="A12" s="59" t="s">
        <v>98</v>
      </c>
      <c r="B12" s="14">
        <v>1.58519667276661</v>
      </c>
      <c r="C12" s="14">
        <v>0.33134904476654797</v>
      </c>
      <c r="D12" s="57">
        <v>4.79240233514762E-3</v>
      </c>
    </row>
    <row r="13" spans="1:4">
      <c r="A13" s="59" t="s">
        <v>99</v>
      </c>
      <c r="B13" s="14">
        <v>-1.97755732860682</v>
      </c>
      <c r="C13" s="14">
        <v>0.41558987109384299</v>
      </c>
      <c r="D13" s="57">
        <v>4.79240233514762E-3</v>
      </c>
    </row>
    <row r="14" spans="1:4">
      <c r="A14" s="59" t="s">
        <v>100</v>
      </c>
      <c r="B14" s="14">
        <v>2.5612212810048098</v>
      </c>
      <c r="C14" s="14">
        <v>0.53524672279304597</v>
      </c>
      <c r="D14" s="57">
        <v>4.79240233514762E-3</v>
      </c>
    </row>
    <row r="15" spans="1:4">
      <c r="A15" s="59" t="s">
        <v>101</v>
      </c>
      <c r="B15" s="14">
        <v>2.0028261243337901</v>
      </c>
      <c r="C15" s="14">
        <v>0.42804126940839898</v>
      </c>
      <c r="D15" s="57">
        <v>4.90467666435827E-3</v>
      </c>
    </row>
    <row r="16" spans="1:4">
      <c r="A16" s="59" t="s">
        <v>102</v>
      </c>
      <c r="B16" s="14">
        <v>-2.7366030823697001</v>
      </c>
      <c r="C16" s="14">
        <v>0.579234038618193</v>
      </c>
      <c r="D16" s="57">
        <v>4.90467666435827E-3</v>
      </c>
    </row>
    <row r="17" spans="1:4">
      <c r="A17" s="59" t="s">
        <v>103</v>
      </c>
      <c r="B17" s="14">
        <v>1.56803196977892</v>
      </c>
      <c r="C17" s="14">
        <v>0.334760445426589</v>
      </c>
      <c r="D17" s="57">
        <v>4.90467666435827E-3</v>
      </c>
    </row>
    <row r="18" spans="1:4">
      <c r="A18" s="59" t="s">
        <v>104</v>
      </c>
      <c r="B18" s="14">
        <v>-3.7560397765930902</v>
      </c>
      <c r="C18" s="14">
        <v>0.79817631787647703</v>
      </c>
      <c r="D18" s="57">
        <v>4.90467666435827E-3</v>
      </c>
    </row>
    <row r="19" spans="1:4">
      <c r="A19" s="59" t="s">
        <v>105</v>
      </c>
      <c r="B19" s="14">
        <v>-5.5040003939593296</v>
      </c>
      <c r="C19" s="14">
        <v>1.16720271614696</v>
      </c>
      <c r="D19" s="57">
        <v>4.90467666435827E-3</v>
      </c>
    </row>
    <row r="20" spans="1:4">
      <c r="A20" s="59" t="s">
        <v>106</v>
      </c>
      <c r="B20" s="14">
        <v>1.53124973213645</v>
      </c>
      <c r="C20" s="14">
        <v>0.32743565917829798</v>
      </c>
      <c r="D20" s="57">
        <v>4.90467666435827E-3</v>
      </c>
    </row>
    <row r="21" spans="1:4">
      <c r="A21" s="59" t="s">
        <v>107</v>
      </c>
      <c r="B21" s="14">
        <v>-2.8198682047268999</v>
      </c>
      <c r="C21" s="14">
        <v>0.60480285102977904</v>
      </c>
      <c r="D21" s="57">
        <v>4.9635283134620602E-3</v>
      </c>
    </row>
    <row r="22" spans="1:4">
      <c r="A22" s="59" t="s">
        <v>108</v>
      </c>
      <c r="B22" s="14">
        <v>1.6041708943000399</v>
      </c>
      <c r="C22" s="14">
        <v>0.345344512306619</v>
      </c>
      <c r="D22" s="57">
        <v>4.9635283134620602E-3</v>
      </c>
    </row>
    <row r="23" spans="1:4">
      <c r="A23" s="59" t="s">
        <v>109</v>
      </c>
      <c r="B23" s="14">
        <v>-4.5712397399436604</v>
      </c>
      <c r="C23" s="14">
        <v>0.98436199115784895</v>
      </c>
      <c r="D23" s="57">
        <v>4.9635283134620602E-3</v>
      </c>
    </row>
    <row r="24" spans="1:4">
      <c r="A24" s="59" t="s">
        <v>110</v>
      </c>
      <c r="B24" s="14">
        <v>0.90276294457387496</v>
      </c>
      <c r="C24" s="14">
        <v>0.19555757640479399</v>
      </c>
      <c r="D24" s="14">
        <v>5.4222384111717904E-3</v>
      </c>
    </row>
    <row r="25" spans="1:4">
      <c r="A25" s="59" t="s">
        <v>111</v>
      </c>
      <c r="B25" s="14">
        <v>-3.3055721284295898</v>
      </c>
      <c r="C25" s="14">
        <v>0.71927959011875497</v>
      </c>
      <c r="D25" s="14">
        <v>5.50984131120751E-3</v>
      </c>
    </row>
    <row r="26" spans="1:4">
      <c r="A26" s="59" t="s">
        <v>112</v>
      </c>
      <c r="B26" s="14">
        <v>2.5668242359494902</v>
      </c>
      <c r="C26" s="14">
        <v>0.55801815008357802</v>
      </c>
      <c r="D26" s="14">
        <v>5.50984131120751E-3</v>
      </c>
    </row>
    <row r="27" spans="1:4">
      <c r="A27" s="59" t="s">
        <v>113</v>
      </c>
      <c r="B27" s="14">
        <v>1.52187914744937</v>
      </c>
      <c r="C27" s="14">
        <v>0.33278148948995401</v>
      </c>
      <c r="D27" s="14">
        <v>5.8991509868293402E-3</v>
      </c>
    </row>
    <row r="28" spans="1:4">
      <c r="A28" s="59" t="s">
        <v>114</v>
      </c>
      <c r="B28" s="14">
        <v>-5.4829771399590896</v>
      </c>
      <c r="C28" s="14">
        <v>1.2010697843703999</v>
      </c>
      <c r="D28" s="14">
        <v>5.9053445156553499E-3</v>
      </c>
    </row>
    <row r="29" spans="1:4">
      <c r="A29" s="59" t="s">
        <v>115</v>
      </c>
      <c r="B29" s="14">
        <v>-3.3086263023786802</v>
      </c>
      <c r="C29" s="14">
        <v>0.72937097133914697</v>
      </c>
      <c r="D29" s="14">
        <v>6.5299431681717099E-3</v>
      </c>
    </row>
    <row r="30" spans="1:4">
      <c r="A30" s="59" t="s">
        <v>116</v>
      </c>
      <c r="B30" s="14">
        <v>-3.7603914682028101</v>
      </c>
      <c r="C30" s="14">
        <v>0.83202597883326901</v>
      </c>
      <c r="D30" s="14">
        <v>6.5961056759201303E-3</v>
      </c>
    </row>
    <row r="31" spans="1:4">
      <c r="A31" s="59" t="s">
        <v>117</v>
      </c>
      <c r="B31" s="14">
        <v>0.880433340578333</v>
      </c>
      <c r="C31" s="14">
        <v>0.19465360796323</v>
      </c>
      <c r="D31" s="14">
        <v>6.5961056759201303E-3</v>
      </c>
    </row>
    <row r="32" spans="1:4">
      <c r="A32" s="59" t="s">
        <v>118</v>
      </c>
      <c r="B32" s="14">
        <v>-6.31090166480781</v>
      </c>
      <c r="C32" s="14">
        <v>1.40102690398429</v>
      </c>
      <c r="D32" s="14">
        <v>6.8537251794467402E-3</v>
      </c>
    </row>
    <row r="33" spans="1:4">
      <c r="A33" s="59" t="s">
        <v>119</v>
      </c>
      <c r="B33" s="14">
        <v>0.52175000102545099</v>
      </c>
      <c r="C33" s="14">
        <v>0.116327090494891</v>
      </c>
      <c r="D33" s="14">
        <v>7.0487922962408599E-3</v>
      </c>
    </row>
    <row r="34" spans="1:4">
      <c r="A34" s="59" t="s">
        <v>120</v>
      </c>
      <c r="B34" s="14">
        <v>-5.8094804604260304</v>
      </c>
      <c r="C34" s="14">
        <v>1.3033653128080001</v>
      </c>
      <c r="D34" s="14">
        <v>7.0487922962408599E-3</v>
      </c>
    </row>
    <row r="35" spans="1:4">
      <c r="A35" s="59" t="s">
        <v>121</v>
      </c>
      <c r="B35" s="14">
        <v>0.75646727707779104</v>
      </c>
      <c r="C35" s="14">
        <v>0.17022152215547401</v>
      </c>
      <c r="D35" s="14">
        <v>7.0487922962408599E-3</v>
      </c>
    </row>
    <row r="36" spans="1:4">
      <c r="A36" s="59" t="s">
        <v>122</v>
      </c>
      <c r="B36" s="14">
        <v>-1.52018293229783</v>
      </c>
      <c r="C36" s="14">
        <v>0.341359522942561</v>
      </c>
      <c r="D36" s="14">
        <v>7.0487922962408599E-3</v>
      </c>
    </row>
    <row r="37" spans="1:4">
      <c r="A37" s="59" t="s">
        <v>123</v>
      </c>
      <c r="B37" s="14">
        <v>1.51607320976033</v>
      </c>
      <c r="C37" s="14">
        <v>0.34065660249958002</v>
      </c>
      <c r="D37" s="14">
        <v>7.0487922962408599E-3</v>
      </c>
    </row>
    <row r="38" spans="1:4">
      <c r="A38" s="59" t="s">
        <v>124</v>
      </c>
      <c r="B38" s="14">
        <v>2.0828820517189999</v>
      </c>
      <c r="C38" s="14">
        <v>0.46437305519621802</v>
      </c>
      <c r="D38" s="14">
        <v>7.0487922962408599E-3</v>
      </c>
    </row>
    <row r="39" spans="1:4">
      <c r="A39" s="59" t="s">
        <v>125</v>
      </c>
      <c r="B39" s="14">
        <v>-5.7674007865000796</v>
      </c>
      <c r="C39" s="14">
        <v>1.2969565819411799</v>
      </c>
      <c r="D39" s="14">
        <v>7.0487922962408599E-3</v>
      </c>
    </row>
    <row r="40" spans="1:4">
      <c r="A40" s="59" t="s">
        <v>126</v>
      </c>
      <c r="B40" s="14">
        <v>0.72609414372784398</v>
      </c>
      <c r="C40" s="14">
        <v>0.16228014124526599</v>
      </c>
      <c r="D40" s="14">
        <v>7.0487922962408599E-3</v>
      </c>
    </row>
    <row r="41" spans="1:4">
      <c r="A41" s="59" t="s">
        <v>127</v>
      </c>
      <c r="B41" s="14">
        <v>-2.8985603149144699</v>
      </c>
      <c r="C41" s="14">
        <v>0.65022382621539299</v>
      </c>
      <c r="D41" s="14">
        <v>7.0487922962408599E-3</v>
      </c>
    </row>
    <row r="42" spans="1:4">
      <c r="A42" s="59" t="s">
        <v>128</v>
      </c>
      <c r="B42" s="14">
        <v>-1.6741068847927401</v>
      </c>
      <c r="C42" s="14">
        <v>0.37725864153445499</v>
      </c>
      <c r="D42" s="14">
        <v>7.0864353903957499E-3</v>
      </c>
    </row>
    <row r="43" spans="1:4">
      <c r="A43" s="59" t="s">
        <v>129</v>
      </c>
      <c r="B43" s="14">
        <v>-2.09471058481261</v>
      </c>
      <c r="C43" s="14">
        <v>0.47376315226078197</v>
      </c>
      <c r="D43" s="14">
        <v>7.20156569165836E-3</v>
      </c>
    </row>
    <row r="44" spans="1:4">
      <c r="A44" s="59" t="s">
        <v>130</v>
      </c>
      <c r="B44" s="14">
        <v>-1.8328846601350399</v>
      </c>
      <c r="C44" s="14">
        <v>0.414788076425745</v>
      </c>
      <c r="D44" s="14">
        <v>7.20156569165836E-3</v>
      </c>
    </row>
    <row r="45" spans="1:4">
      <c r="A45" s="59" t="s">
        <v>131</v>
      </c>
      <c r="B45" s="14">
        <v>-1.92869437220511</v>
      </c>
      <c r="C45" s="14">
        <v>0.43706225643656499</v>
      </c>
      <c r="D45" s="14">
        <v>7.2263637874449603E-3</v>
      </c>
    </row>
    <row r="46" spans="1:4">
      <c r="A46" s="59" t="s">
        <v>132</v>
      </c>
      <c r="B46" s="14">
        <v>-6.6175359189436502</v>
      </c>
      <c r="C46" s="14">
        <v>1.5010912178889699</v>
      </c>
      <c r="D46" s="14">
        <v>7.2263637874449603E-3</v>
      </c>
    </row>
    <row r="47" spans="1:4">
      <c r="A47" s="59" t="s">
        <v>133</v>
      </c>
      <c r="B47" s="14">
        <v>0.59809727107041899</v>
      </c>
      <c r="C47" s="14">
        <v>0.136170545951702</v>
      </c>
      <c r="D47" s="14">
        <v>7.6214756711282701E-3</v>
      </c>
    </row>
    <row r="48" spans="1:4">
      <c r="A48" s="59" t="s">
        <v>134</v>
      </c>
      <c r="B48" s="14">
        <v>2.9205352407968599</v>
      </c>
      <c r="C48" s="14">
        <v>0.66985213729353799</v>
      </c>
      <c r="D48" s="14">
        <v>8.3419818704900308E-3</v>
      </c>
    </row>
    <row r="49" spans="1:4">
      <c r="A49" s="59" t="s">
        <v>135</v>
      </c>
      <c r="B49" s="14">
        <v>-2.9309356622087002</v>
      </c>
      <c r="C49" s="14">
        <v>0.67237652859497998</v>
      </c>
      <c r="D49" s="14">
        <v>8.3419818704900308E-3</v>
      </c>
    </row>
    <row r="50" spans="1:4">
      <c r="A50" s="59" t="s">
        <v>136</v>
      </c>
      <c r="B50" s="14">
        <v>1.8104625134774599</v>
      </c>
      <c r="C50" s="14">
        <v>0.41751911086238003</v>
      </c>
      <c r="D50" s="14">
        <v>9.0753312773372806E-3</v>
      </c>
    </row>
    <row r="51" spans="1:4">
      <c r="A51" s="59" t="s">
        <v>137</v>
      </c>
      <c r="B51" s="14">
        <v>3.0196587275012101</v>
      </c>
      <c r="C51" s="14">
        <v>0.69767050761250304</v>
      </c>
      <c r="D51" s="14">
        <v>9.0832597260913292E-3</v>
      </c>
    </row>
    <row r="52" spans="1:4">
      <c r="A52" s="59" t="s">
        <v>138</v>
      </c>
      <c r="B52" s="14">
        <v>-2.6180898222489599</v>
      </c>
      <c r="C52" s="14">
        <v>0.60497790936044205</v>
      </c>
      <c r="D52" s="14">
        <v>9.0832597260913292E-3</v>
      </c>
    </row>
    <row r="53" spans="1:4">
      <c r="A53" s="59" t="s">
        <v>139</v>
      </c>
      <c r="B53" s="14">
        <v>0.94689331307715696</v>
      </c>
      <c r="C53" s="14">
        <v>0.220215444333933</v>
      </c>
      <c r="D53" s="14">
        <v>9.0963269137688506E-3</v>
      </c>
    </row>
    <row r="54" spans="1:4">
      <c r="A54" s="59" t="s">
        <v>140</v>
      </c>
      <c r="B54" s="14">
        <v>0.55334465594107196</v>
      </c>
      <c r="C54" s="14">
        <v>0.12857494030751701</v>
      </c>
      <c r="D54" s="14">
        <v>9.0963269137688506E-3</v>
      </c>
    </row>
    <row r="55" spans="1:4">
      <c r="A55" s="59" t="s">
        <v>141</v>
      </c>
      <c r="B55" s="14">
        <v>1.757060990102</v>
      </c>
      <c r="C55" s="14">
        <v>0.407295758820854</v>
      </c>
      <c r="D55" s="14">
        <v>9.0963269137688506E-3</v>
      </c>
    </row>
    <row r="56" spans="1:4">
      <c r="A56" s="59" t="s">
        <v>142</v>
      </c>
      <c r="B56" s="14">
        <v>2.1929523350763902</v>
      </c>
      <c r="C56" s="14">
        <v>0.50735074631650201</v>
      </c>
      <c r="D56" s="14">
        <v>9.0963269137688506E-3</v>
      </c>
    </row>
    <row r="57" spans="1:4">
      <c r="A57" s="59" t="s">
        <v>143</v>
      </c>
      <c r="B57" s="14">
        <v>-1.3025304488307801</v>
      </c>
      <c r="C57" s="14">
        <v>0.30210296216437998</v>
      </c>
      <c r="D57" s="14">
        <v>9.0963269137688506E-3</v>
      </c>
    </row>
    <row r="58" spans="1:4">
      <c r="A58" s="59" t="s">
        <v>144</v>
      </c>
      <c r="B58" s="14">
        <v>-1.34422855471105</v>
      </c>
      <c r="C58" s="14">
        <v>0.31256102602939201</v>
      </c>
      <c r="D58" s="14">
        <v>9.0963269137688506E-3</v>
      </c>
    </row>
    <row r="59" spans="1:4">
      <c r="A59" s="59" t="s">
        <v>145</v>
      </c>
      <c r="B59" s="14">
        <v>-3.4014923083799702</v>
      </c>
      <c r="C59" s="14">
        <v>0.790203678062674</v>
      </c>
      <c r="D59" s="14">
        <v>9.0963269137688506E-3</v>
      </c>
    </row>
    <row r="60" spans="1:4">
      <c r="A60" s="59" t="s">
        <v>146</v>
      </c>
      <c r="B60" s="14">
        <v>0.86040476863555704</v>
      </c>
      <c r="C60" s="14">
        <v>0.20045887575855501</v>
      </c>
      <c r="D60" s="14">
        <v>9.1127842032391205E-3</v>
      </c>
    </row>
    <row r="61" spans="1:4">
      <c r="A61" s="59" t="s">
        <v>147</v>
      </c>
      <c r="B61" s="14">
        <v>0.62049410207697497</v>
      </c>
      <c r="C61" s="14">
        <v>0.14542657917712401</v>
      </c>
      <c r="D61" s="14">
        <v>9.2471511676349392E-3</v>
      </c>
    </row>
    <row r="62" spans="1:4">
      <c r="A62" s="59" t="s">
        <v>148</v>
      </c>
      <c r="B62" s="14">
        <v>1.3347866842263201</v>
      </c>
      <c r="C62" s="14">
        <v>0.313376960071722</v>
      </c>
      <c r="D62" s="14">
        <v>9.2471511676349392E-3</v>
      </c>
    </row>
    <row r="63" spans="1:4">
      <c r="A63" s="59" t="s">
        <v>149</v>
      </c>
      <c r="B63" s="14">
        <v>0.91707023698819601</v>
      </c>
      <c r="C63" s="14">
        <v>0.214867707596573</v>
      </c>
      <c r="D63" s="14">
        <v>9.2471511676349392E-3</v>
      </c>
    </row>
    <row r="64" spans="1:4">
      <c r="A64" s="59" t="s">
        <v>150</v>
      </c>
      <c r="B64" s="14">
        <v>0.71963486809650701</v>
      </c>
      <c r="C64" s="14">
        <v>0.16820189894864901</v>
      </c>
      <c r="D64" s="14">
        <v>9.2471511676349392E-3</v>
      </c>
    </row>
    <row r="65" spans="1:4">
      <c r="A65" s="59" t="s">
        <v>151</v>
      </c>
      <c r="B65" s="14">
        <v>-3.8452348768103501</v>
      </c>
      <c r="C65" s="14">
        <v>0.90100646372597804</v>
      </c>
      <c r="D65" s="14">
        <v>9.2471511676349392E-3</v>
      </c>
    </row>
    <row r="66" spans="1:4">
      <c r="A66" s="59" t="s">
        <v>83</v>
      </c>
      <c r="B66" s="14">
        <v>1.5968667618369901</v>
      </c>
      <c r="C66" s="14">
        <v>0.37483743500309502</v>
      </c>
      <c r="D66" s="14">
        <v>9.2471511676349392E-3</v>
      </c>
    </row>
    <row r="67" spans="1:4">
      <c r="A67" s="59" t="s">
        <v>152</v>
      </c>
      <c r="B67" s="14">
        <v>1.3589424762300799</v>
      </c>
      <c r="C67" s="14">
        <v>0.319305130472192</v>
      </c>
      <c r="D67" s="14">
        <v>9.2471511676349392E-3</v>
      </c>
    </row>
    <row r="68" spans="1:4">
      <c r="A68" s="59" t="s">
        <v>153</v>
      </c>
      <c r="B68" s="14">
        <v>-3.1749699227271999</v>
      </c>
      <c r="C68" s="14">
        <v>0.74379790553174796</v>
      </c>
      <c r="D68" s="14">
        <v>9.2471511676349392E-3</v>
      </c>
    </row>
    <row r="69" spans="1:4">
      <c r="A69" s="59" t="s">
        <v>154</v>
      </c>
      <c r="B69" s="14">
        <v>0.80371168733221998</v>
      </c>
      <c r="C69" s="14">
        <v>0.18860412427711801</v>
      </c>
      <c r="D69" s="14">
        <v>9.2471511676349392E-3</v>
      </c>
    </row>
    <row r="70" spans="1:4">
      <c r="A70" s="59" t="s">
        <v>155</v>
      </c>
      <c r="B70" s="14">
        <v>-2.2714012656558702</v>
      </c>
      <c r="C70" s="14">
        <v>0.53374518592075004</v>
      </c>
      <c r="D70" s="14">
        <v>9.2471511676349392E-3</v>
      </c>
    </row>
    <row r="71" spans="1:4">
      <c r="A71" s="59" t="s">
        <v>156</v>
      </c>
      <c r="B71" s="14">
        <v>-4.4612031699327499</v>
      </c>
      <c r="C71" s="14">
        <v>1.05044630949847</v>
      </c>
      <c r="D71" s="14">
        <v>9.4788908066377499E-3</v>
      </c>
    </row>
    <row r="72" spans="1:4">
      <c r="A72" s="59" t="s">
        <v>157</v>
      </c>
      <c r="B72" s="14">
        <v>-2.4366901505148002</v>
      </c>
      <c r="C72" s="14">
        <v>0.57468512136403804</v>
      </c>
      <c r="D72" s="14">
        <v>9.5150148844911492E-3</v>
      </c>
    </row>
    <row r="73" spans="1:4">
      <c r="A73" s="59" t="s">
        <v>158</v>
      </c>
      <c r="B73" s="14">
        <v>-1.40649381230384</v>
      </c>
      <c r="C73" s="14">
        <v>0.33171056698594698</v>
      </c>
      <c r="D73" s="14">
        <v>9.5150148844911492E-3</v>
      </c>
    </row>
    <row r="74" spans="1:4">
      <c r="A74" s="59" t="s">
        <v>159</v>
      </c>
      <c r="B74" s="14">
        <v>-1.4530280100183299</v>
      </c>
      <c r="C74" s="14">
        <v>0.34521348650348999</v>
      </c>
      <c r="D74" s="14">
        <v>9.8949798032309296E-3</v>
      </c>
    </row>
    <row r="75" spans="1:4">
      <c r="A75" s="59" t="s">
        <v>160</v>
      </c>
      <c r="B75" s="14">
        <v>-5.1271296267756199</v>
      </c>
      <c r="C75" s="14">
        <v>1.21987038961809</v>
      </c>
      <c r="D75" s="14">
        <v>9.8949798032309296E-3</v>
      </c>
    </row>
    <row r="76" spans="1:4">
      <c r="A76" s="59" t="s">
        <v>161</v>
      </c>
      <c r="B76" s="14">
        <v>0.61042499263885597</v>
      </c>
      <c r="C76" s="14">
        <v>0.14495990662744301</v>
      </c>
      <c r="D76" s="14">
        <v>9.8949798032309296E-3</v>
      </c>
    </row>
    <row r="77" spans="1:4">
      <c r="A77" s="59" t="s">
        <v>162</v>
      </c>
      <c r="B77" s="14">
        <v>2.34316685316095</v>
      </c>
      <c r="C77" s="14">
        <v>0.55483653096491403</v>
      </c>
      <c r="D77" s="14">
        <v>9.8949798032309296E-3</v>
      </c>
    </row>
    <row r="78" spans="1:4">
      <c r="A78" s="59" t="s">
        <v>163</v>
      </c>
      <c r="B78" s="14">
        <v>2.1955576537582302</v>
      </c>
      <c r="C78" s="14">
        <v>0.52166434294998598</v>
      </c>
      <c r="D78" s="14">
        <v>9.8949798032309296E-3</v>
      </c>
    </row>
    <row r="79" spans="1:4">
      <c r="A79" s="59" t="s">
        <v>164</v>
      </c>
      <c r="B79" s="14">
        <v>1.0950887281058299</v>
      </c>
      <c r="C79" s="14">
        <v>0.259889570249076</v>
      </c>
      <c r="D79" s="14">
        <v>9.8949798032309296E-3</v>
      </c>
    </row>
    <row r="80" spans="1:4">
      <c r="A80" s="59" t="s">
        <v>165</v>
      </c>
      <c r="B80" s="14">
        <v>-3.2876731147400799</v>
      </c>
      <c r="C80" s="14">
        <v>0.77756200315697999</v>
      </c>
      <c r="D80" s="14">
        <v>9.8949798032309296E-3</v>
      </c>
    </row>
    <row r="81" spans="1:4">
      <c r="A81" s="59" t="s">
        <v>166</v>
      </c>
      <c r="B81" s="14">
        <v>0.43681334546357897</v>
      </c>
      <c r="C81" s="14">
        <v>0.10384257811509499</v>
      </c>
      <c r="D81" s="14">
        <v>9.8949798032309296E-3</v>
      </c>
    </row>
    <row r="82" spans="1:4">
      <c r="A82" s="59" t="s">
        <v>167</v>
      </c>
      <c r="B82" s="14">
        <v>-3.72425970748538</v>
      </c>
      <c r="C82" s="14">
        <v>0.88565291615224795</v>
      </c>
      <c r="D82" s="14">
        <v>9.8949798032309296E-3</v>
      </c>
    </row>
    <row r="83" spans="1:4">
      <c r="A83" s="59" t="s">
        <v>168</v>
      </c>
      <c r="B83" s="14">
        <v>-3.21189207959381</v>
      </c>
      <c r="C83" s="14">
        <v>0.765043454953237</v>
      </c>
      <c r="D83" s="14">
        <v>9.9850211525602094E-3</v>
      </c>
    </row>
    <row r="84" spans="1:4">
      <c r="A84" s="59" t="s">
        <v>169</v>
      </c>
      <c r="B84" s="14">
        <v>0.64347694747293105</v>
      </c>
      <c r="C84" s="14">
        <v>0.15342020520309299</v>
      </c>
      <c r="D84" s="14">
        <v>1.00504954714011E-2</v>
      </c>
    </row>
    <row r="85" spans="1:4">
      <c r="A85" s="59" t="s">
        <v>170</v>
      </c>
      <c r="B85" s="14">
        <v>1.3798446987216799</v>
      </c>
      <c r="C85" s="14">
        <v>0.329852695523978</v>
      </c>
      <c r="D85" s="14">
        <v>1.0429590410410699E-2</v>
      </c>
    </row>
    <row r="86" spans="1:4">
      <c r="A86" s="59" t="s">
        <v>171</v>
      </c>
      <c r="B86" s="14">
        <v>-2.3778194342428902</v>
      </c>
      <c r="C86" s="14">
        <v>0.57154993910813701</v>
      </c>
      <c r="D86" s="14">
        <v>1.14036435839951E-2</v>
      </c>
    </row>
    <row r="87" spans="1:4">
      <c r="A87" s="59" t="s">
        <v>172</v>
      </c>
      <c r="B87" s="14">
        <v>-2.82427163104528</v>
      </c>
      <c r="C87" s="14">
        <v>0.68024694699626598</v>
      </c>
      <c r="D87" s="14">
        <v>1.1448088262334699E-2</v>
      </c>
    </row>
    <row r="88" spans="1:4">
      <c r="A88" s="59" t="s">
        <v>173</v>
      </c>
      <c r="B88" s="14">
        <v>1.2279537634556199</v>
      </c>
      <c r="C88" s="14">
        <v>0.29559530639737203</v>
      </c>
      <c r="D88" s="14">
        <v>1.1448088262334699E-2</v>
      </c>
    </row>
    <row r="89" spans="1:4">
      <c r="A89" s="59" t="s">
        <v>174</v>
      </c>
      <c r="B89" s="14">
        <v>-1.85564845726254</v>
      </c>
      <c r="C89" s="14">
        <v>0.44690067403058498</v>
      </c>
      <c r="D89" s="14">
        <v>1.1448088262334699E-2</v>
      </c>
    </row>
    <row r="90" spans="1:4">
      <c r="A90" s="59" t="s">
        <v>175</v>
      </c>
      <c r="B90" s="14">
        <v>-1.8966169921490099</v>
      </c>
      <c r="C90" s="14">
        <v>0.457443385343687</v>
      </c>
      <c r="D90" s="14">
        <v>1.15093629183462E-2</v>
      </c>
    </row>
    <row r="91" spans="1:4">
      <c r="A91" s="59" t="s">
        <v>176</v>
      </c>
      <c r="B91" s="14">
        <v>-2.2109028442788698</v>
      </c>
      <c r="C91" s="14">
        <v>0.53408663683608704</v>
      </c>
      <c r="D91" s="14">
        <v>1.15093629183462E-2</v>
      </c>
    </row>
    <row r="92" spans="1:4">
      <c r="A92" s="59" t="s">
        <v>177</v>
      </c>
      <c r="B92" s="14">
        <v>2.0189809246695898</v>
      </c>
      <c r="C92" s="14">
        <v>0.48813297586017501</v>
      </c>
      <c r="D92" s="14">
        <v>1.15093629183462E-2</v>
      </c>
    </row>
    <row r="93" spans="1:4">
      <c r="A93" s="59" t="s">
        <v>178</v>
      </c>
      <c r="B93" s="14">
        <v>-0.64093286849894104</v>
      </c>
      <c r="C93" s="14">
        <v>0.15485398421267799</v>
      </c>
      <c r="D93" s="14">
        <v>1.15093629183462E-2</v>
      </c>
    </row>
    <row r="94" spans="1:4">
      <c r="A94" s="59" t="s">
        <v>179</v>
      </c>
      <c r="B94" s="14">
        <v>1.6167016091700499</v>
      </c>
      <c r="C94" s="14">
        <v>0.39066255681398998</v>
      </c>
      <c r="D94" s="14">
        <v>1.15093629183462E-2</v>
      </c>
    </row>
    <row r="95" spans="1:4">
      <c r="A95" s="59" t="s">
        <v>180</v>
      </c>
      <c r="B95" s="14">
        <v>1.02023757524154</v>
      </c>
      <c r="C95" s="14">
        <v>0.24659613513852199</v>
      </c>
      <c r="D95" s="14">
        <v>1.15093629183462E-2</v>
      </c>
    </row>
    <row r="96" spans="1:4">
      <c r="A96" s="59" t="s">
        <v>181</v>
      </c>
      <c r="B96" s="14">
        <v>2.9038200000795902</v>
      </c>
      <c r="C96" s="14">
        <v>0.70395305144222098</v>
      </c>
      <c r="D96" s="14">
        <v>1.1957247155500301E-2</v>
      </c>
    </row>
    <row r="97" spans="1:4">
      <c r="A97" s="59" t="s">
        <v>182</v>
      </c>
      <c r="B97" s="14">
        <v>-1.7194831087472999</v>
      </c>
      <c r="C97" s="14">
        <v>0.417328297001823</v>
      </c>
      <c r="D97" s="14">
        <v>1.20871473242288E-2</v>
      </c>
    </row>
    <row r="98" spans="1:4">
      <c r="A98" s="59" t="s">
        <v>183</v>
      </c>
      <c r="B98" s="14">
        <v>0.48316993523360602</v>
      </c>
      <c r="C98" s="14">
        <v>0.117399795431953</v>
      </c>
      <c r="D98" s="14">
        <v>1.22098821140646E-2</v>
      </c>
    </row>
    <row r="99" spans="1:4">
      <c r="A99" s="59" t="s">
        <v>184</v>
      </c>
      <c r="B99" s="14">
        <v>0.52131636103649104</v>
      </c>
      <c r="C99" s="14">
        <v>0.12691917091410901</v>
      </c>
      <c r="D99" s="14">
        <v>1.2270054798004399E-2</v>
      </c>
    </row>
    <row r="100" spans="1:4">
      <c r="A100" s="59" t="s">
        <v>185</v>
      </c>
      <c r="B100" s="14">
        <v>1.57071102404328</v>
      </c>
      <c r="C100" s="14">
        <v>0.38258780410229798</v>
      </c>
      <c r="D100" s="14">
        <v>1.2270054798004399E-2</v>
      </c>
    </row>
    <row r="101" spans="1:4">
      <c r="A101" s="59" t="s">
        <v>186</v>
      </c>
      <c r="B101" s="14">
        <v>-4.1211562984151797</v>
      </c>
      <c r="C101" s="14">
        <v>1.0036603993748501</v>
      </c>
      <c r="D101" s="14">
        <v>1.2270054798004399E-2</v>
      </c>
    </row>
    <row r="102" spans="1:4">
      <c r="A102" s="59" t="s">
        <v>187</v>
      </c>
      <c r="B102" s="14">
        <v>-4.1523539446275599</v>
      </c>
      <c r="C102" s="14">
        <v>1.0110357386731199</v>
      </c>
      <c r="D102" s="14">
        <v>1.2270054798004399E-2</v>
      </c>
    </row>
    <row r="103" spans="1:4">
      <c r="A103" s="59" t="s">
        <v>188</v>
      </c>
      <c r="B103" s="14">
        <v>1.0677199276115401</v>
      </c>
      <c r="C103" s="14">
        <v>0.26029637815946099</v>
      </c>
      <c r="D103" s="14">
        <v>1.2342462130975999E-2</v>
      </c>
    </row>
    <row r="104" spans="1:4">
      <c r="A104" s="59" t="s">
        <v>189</v>
      </c>
      <c r="B104" s="14">
        <v>1.8790668698252699</v>
      </c>
      <c r="C104" s="14">
        <v>0.45861746863192099</v>
      </c>
      <c r="D104" s="14">
        <v>1.23904908177373E-2</v>
      </c>
    </row>
    <row r="105" spans="1:4">
      <c r="A105" s="59" t="s">
        <v>190</v>
      </c>
      <c r="B105" s="14">
        <v>0.96632090495251399</v>
      </c>
      <c r="C105" s="14">
        <v>0.23637526000346201</v>
      </c>
      <c r="D105" s="14">
        <v>1.23904908177373E-2</v>
      </c>
    </row>
    <row r="106" spans="1:4">
      <c r="A106" s="59" t="s">
        <v>191</v>
      </c>
      <c r="B106" s="14">
        <v>-1.08113380437035</v>
      </c>
      <c r="C106" s="14">
        <v>0.264418686061488</v>
      </c>
      <c r="D106" s="14">
        <v>1.23904908177373E-2</v>
      </c>
    </row>
    <row r="107" spans="1:4">
      <c r="A107" s="59" t="s">
        <v>192</v>
      </c>
      <c r="B107" s="14">
        <v>0.89232382059515303</v>
      </c>
      <c r="C107" s="14">
        <v>0.21822678620676</v>
      </c>
      <c r="D107" s="14">
        <v>1.23904908177373E-2</v>
      </c>
    </row>
    <row r="108" spans="1:4">
      <c r="A108" s="59" t="s">
        <v>193</v>
      </c>
      <c r="B108" s="14">
        <v>-3.1290937723299002</v>
      </c>
      <c r="C108" s="14">
        <v>0.76484968844401002</v>
      </c>
      <c r="D108" s="14">
        <v>1.23904908177373E-2</v>
      </c>
    </row>
    <row r="109" spans="1:4">
      <c r="A109" s="59" t="s">
        <v>194</v>
      </c>
      <c r="B109" s="14">
        <v>1.3627988174285901</v>
      </c>
      <c r="C109" s="14">
        <v>0.33282820133749103</v>
      </c>
      <c r="D109" s="14">
        <v>1.23904908177373E-2</v>
      </c>
    </row>
    <row r="110" spans="1:4">
      <c r="A110" s="59" t="s">
        <v>195</v>
      </c>
      <c r="B110" s="14">
        <v>-2.6251083623195002</v>
      </c>
      <c r="C110" s="14">
        <v>0.64275123718002602</v>
      </c>
      <c r="D110" s="14">
        <v>1.23904908177373E-2</v>
      </c>
    </row>
    <row r="111" spans="1:4">
      <c r="A111" s="59" t="s">
        <v>196</v>
      </c>
      <c r="B111" s="14">
        <v>2.3751855965835298</v>
      </c>
      <c r="C111" s="14">
        <v>0.58145871022542595</v>
      </c>
      <c r="D111" s="14">
        <v>1.23904908177373E-2</v>
      </c>
    </row>
    <row r="112" spans="1:4">
      <c r="A112" s="59" t="s">
        <v>197</v>
      </c>
      <c r="B112" s="14">
        <v>1.0905071767752099</v>
      </c>
      <c r="C112" s="14">
        <v>0.26718745212529899</v>
      </c>
      <c r="D112" s="14">
        <v>1.2428669791612199E-2</v>
      </c>
    </row>
    <row r="113" spans="1:4">
      <c r="A113" s="59" t="s">
        <v>198</v>
      </c>
      <c r="B113" s="14">
        <v>-0.75608801767608702</v>
      </c>
      <c r="C113" s="14">
        <v>0.18562026575858501</v>
      </c>
      <c r="D113" s="14">
        <v>1.27129747297338E-2</v>
      </c>
    </row>
    <row r="114" spans="1:4">
      <c r="A114" s="59" t="s">
        <v>199</v>
      </c>
      <c r="B114" s="14">
        <v>-0.77755130270047002</v>
      </c>
      <c r="C114" s="14">
        <v>0.19094325129297901</v>
      </c>
      <c r="D114" s="14">
        <v>1.27129747297338E-2</v>
      </c>
    </row>
    <row r="115" spans="1:4">
      <c r="A115" s="59" t="s">
        <v>200</v>
      </c>
      <c r="B115" s="14">
        <v>0.74084965299039895</v>
      </c>
      <c r="C115" s="14">
        <v>0.18207387169089001</v>
      </c>
      <c r="D115" s="14">
        <v>1.2780043163767201E-2</v>
      </c>
    </row>
    <row r="116" spans="1:4">
      <c r="A116" s="59" t="s">
        <v>201</v>
      </c>
      <c r="B116" s="14">
        <v>0.55733264887392897</v>
      </c>
      <c r="C116" s="14">
        <v>0.13713860207127901</v>
      </c>
      <c r="D116" s="14">
        <v>1.2944071017790401E-2</v>
      </c>
    </row>
    <row r="117" spans="1:4">
      <c r="A117" s="59" t="s">
        <v>202</v>
      </c>
      <c r="B117" s="14">
        <v>2.2608387280914801</v>
      </c>
      <c r="C117" s="14">
        <v>0.55690486578685305</v>
      </c>
      <c r="D117" s="14">
        <v>1.3049495639914799E-2</v>
      </c>
    </row>
    <row r="118" spans="1:4">
      <c r="A118" s="59" t="s">
        <v>203</v>
      </c>
      <c r="B118" s="14">
        <v>-1.3036371706687599</v>
      </c>
      <c r="C118" s="14">
        <v>0.32123327220626202</v>
      </c>
      <c r="D118" s="14">
        <v>1.3049495639914799E-2</v>
      </c>
    </row>
    <row r="119" spans="1:4">
      <c r="A119" s="59" t="s">
        <v>204</v>
      </c>
      <c r="B119" s="14">
        <v>-1.1721639201196401</v>
      </c>
      <c r="C119" s="14">
        <v>0.28920770842662302</v>
      </c>
      <c r="D119" s="14">
        <v>1.3234188487747999E-2</v>
      </c>
    </row>
    <row r="120" spans="1:4">
      <c r="A120" s="59" t="s">
        <v>205</v>
      </c>
      <c r="B120" s="14">
        <v>1.20921793527738</v>
      </c>
      <c r="C120" s="14">
        <v>0.29868635225703</v>
      </c>
      <c r="D120" s="14">
        <v>1.32770267235545E-2</v>
      </c>
    </row>
    <row r="121" spans="1:4">
      <c r="A121" s="59" t="s">
        <v>206</v>
      </c>
      <c r="B121" s="14">
        <v>0.78143913466242299</v>
      </c>
      <c r="C121" s="14">
        <v>0.19316514642430099</v>
      </c>
      <c r="D121" s="14">
        <v>1.32770267235545E-2</v>
      </c>
    </row>
    <row r="122" spans="1:4">
      <c r="A122" s="59" t="s">
        <v>207</v>
      </c>
      <c r="B122" s="14">
        <v>1.43979730975126</v>
      </c>
      <c r="C122" s="14">
        <v>0.35597048666259701</v>
      </c>
      <c r="D122" s="14">
        <v>1.32770267235545E-2</v>
      </c>
    </row>
    <row r="123" spans="1:4">
      <c r="A123" s="59" t="s">
        <v>208</v>
      </c>
      <c r="B123" s="14">
        <v>0.61475813077158603</v>
      </c>
      <c r="C123" s="14">
        <v>0.15188494294508501</v>
      </c>
      <c r="D123" s="14">
        <v>1.32770267235545E-2</v>
      </c>
    </row>
    <row r="124" spans="1:4">
      <c r="A124" s="59" t="s">
        <v>209</v>
      </c>
      <c r="B124" s="14">
        <v>0.68996689096397301</v>
      </c>
      <c r="C124" s="14">
        <v>0.171138606305337</v>
      </c>
      <c r="D124" s="14">
        <v>1.33888642910771E-2</v>
      </c>
    </row>
    <row r="125" spans="1:4">
      <c r="A125" s="59" t="s">
        <v>210</v>
      </c>
      <c r="B125" s="14">
        <v>0.49217382849713298</v>
      </c>
      <c r="C125" s="14">
        <v>0.12219670019049</v>
      </c>
      <c r="D125" s="14">
        <v>1.33888642910771E-2</v>
      </c>
    </row>
    <row r="126" spans="1:4">
      <c r="A126" s="59" t="s">
        <v>211</v>
      </c>
      <c r="B126" s="14">
        <v>0.64900028792450204</v>
      </c>
      <c r="C126" s="14">
        <v>0.16143159384925701</v>
      </c>
      <c r="D126" s="14">
        <v>1.33888642910771E-2</v>
      </c>
    </row>
    <row r="127" spans="1:4">
      <c r="A127" s="59" t="s">
        <v>212</v>
      </c>
      <c r="B127" s="14">
        <v>0.43776116668912901</v>
      </c>
      <c r="C127" s="14">
        <v>0.10870478746058</v>
      </c>
      <c r="D127" s="14">
        <v>1.33888642910771E-2</v>
      </c>
    </row>
    <row r="128" spans="1:4">
      <c r="A128" s="59" t="s">
        <v>213</v>
      </c>
      <c r="B128" s="14">
        <v>-2.0367772516441001</v>
      </c>
      <c r="C128" s="14">
        <v>0.50676569174511299</v>
      </c>
      <c r="D128" s="14">
        <v>1.33888642910771E-2</v>
      </c>
    </row>
    <row r="129" spans="1:4">
      <c r="A129" s="59" t="s">
        <v>214</v>
      </c>
      <c r="B129" s="14">
        <v>0.84695365477059403</v>
      </c>
      <c r="C129" s="14">
        <v>0.21004468314837699</v>
      </c>
      <c r="D129" s="14">
        <v>1.33888642910771E-2</v>
      </c>
    </row>
    <row r="130" spans="1:4">
      <c r="A130" s="59" t="s">
        <v>215</v>
      </c>
      <c r="B130" s="14">
        <v>0.61248793627737597</v>
      </c>
      <c r="C130" s="14">
        <v>0.152076360157861</v>
      </c>
      <c r="D130" s="14">
        <v>1.33888642910771E-2</v>
      </c>
    </row>
    <row r="131" spans="1:4">
      <c r="A131" s="59" t="s">
        <v>216</v>
      </c>
      <c r="B131" s="14">
        <v>-0.98462655940641997</v>
      </c>
      <c r="C131" s="14">
        <v>0.24404989127076801</v>
      </c>
      <c r="D131" s="14">
        <v>1.33888642910771E-2</v>
      </c>
    </row>
    <row r="132" spans="1:4">
      <c r="A132" s="59" t="s">
        <v>217</v>
      </c>
      <c r="B132" s="14">
        <v>1.2115226966263599</v>
      </c>
      <c r="C132" s="14">
        <v>0.30147789716884799</v>
      </c>
      <c r="D132" s="14">
        <v>1.33888642910771E-2</v>
      </c>
    </row>
    <row r="133" spans="1:4">
      <c r="A133" s="59" t="s">
        <v>218</v>
      </c>
      <c r="B133" s="14">
        <v>-1.7350741716821101</v>
      </c>
      <c r="C133" s="14">
        <v>0.43107288898499002</v>
      </c>
      <c r="D133" s="14">
        <v>1.33888642910771E-2</v>
      </c>
    </row>
    <row r="134" spans="1:4">
      <c r="A134" s="59" t="s">
        <v>219</v>
      </c>
      <c r="B134" s="14">
        <v>1.30205454767032</v>
      </c>
      <c r="C134" s="14">
        <v>0.32257976739926703</v>
      </c>
      <c r="D134" s="14">
        <v>1.33888642910771E-2</v>
      </c>
    </row>
    <row r="135" spans="1:4">
      <c r="A135" s="59" t="s">
        <v>220</v>
      </c>
      <c r="B135" s="14">
        <v>-1.7844934214406001</v>
      </c>
      <c r="C135" s="14">
        <v>0.44412062584180001</v>
      </c>
      <c r="D135" s="14">
        <v>1.33888642910771E-2</v>
      </c>
    </row>
    <row r="136" spans="1:4">
      <c r="A136" s="59" t="s">
        <v>221</v>
      </c>
      <c r="B136" s="14">
        <v>-2.6196171424929502</v>
      </c>
      <c r="C136" s="14">
        <v>0.65197366709724103</v>
      </c>
      <c r="D136" s="14">
        <v>1.33888642910771E-2</v>
      </c>
    </row>
    <row r="137" spans="1:4">
      <c r="A137" s="59" t="s">
        <v>222</v>
      </c>
      <c r="B137" s="14">
        <v>-2.6693176812911501</v>
      </c>
      <c r="C137" s="14">
        <v>0.66106365555846602</v>
      </c>
      <c r="D137" s="14">
        <v>1.33888642910771E-2</v>
      </c>
    </row>
    <row r="138" spans="1:4">
      <c r="A138" s="59" t="s">
        <v>77</v>
      </c>
      <c r="B138" s="14">
        <v>0.74083203563934996</v>
      </c>
      <c r="C138" s="14">
        <v>0.18460210150180401</v>
      </c>
      <c r="D138" s="14">
        <v>1.35702027461698E-2</v>
      </c>
    </row>
    <row r="139" spans="1:4">
      <c r="A139" s="59" t="s">
        <v>223</v>
      </c>
      <c r="B139" s="14">
        <v>1.82888745724171</v>
      </c>
      <c r="C139" s="14">
        <v>0.45657633660647501</v>
      </c>
      <c r="D139" s="14">
        <v>1.39078928453E-2</v>
      </c>
    </row>
    <row r="140" spans="1:4">
      <c r="A140" s="59" t="s">
        <v>224</v>
      </c>
      <c r="B140" s="14">
        <v>0.71561003964561798</v>
      </c>
      <c r="C140" s="14">
        <v>0.17879871686368001</v>
      </c>
      <c r="D140" s="14">
        <v>1.3980732235896401E-2</v>
      </c>
    </row>
    <row r="141" spans="1:4">
      <c r="A141" s="59" t="s">
        <v>225</v>
      </c>
      <c r="B141" s="14">
        <v>1.4812919036477901</v>
      </c>
      <c r="C141" s="14">
        <v>0.37021998177417798</v>
      </c>
      <c r="D141" s="14">
        <v>1.3980732235896401E-2</v>
      </c>
    </row>
    <row r="142" spans="1:4">
      <c r="A142" s="59" t="s">
        <v>226</v>
      </c>
      <c r="B142" s="14">
        <v>-1.5340300317767499</v>
      </c>
      <c r="C142" s="14">
        <v>0.38365634883766297</v>
      </c>
      <c r="D142" s="14">
        <v>1.40415203388311E-2</v>
      </c>
    </row>
    <row r="143" spans="1:4">
      <c r="A143" s="59" t="s">
        <v>227</v>
      </c>
      <c r="B143" s="14">
        <v>-2.0972230275899202</v>
      </c>
      <c r="C143" s="14">
        <v>0.52485730989232604</v>
      </c>
      <c r="D143" s="14">
        <v>1.41023760690251E-2</v>
      </c>
    </row>
    <row r="144" spans="1:4">
      <c r="A144" s="59" t="s">
        <v>228</v>
      </c>
      <c r="B144" s="14">
        <v>-1.5658487927467999</v>
      </c>
      <c r="C144" s="14">
        <v>0.39240765241424203</v>
      </c>
      <c r="D144" s="14">
        <v>1.41558131823885E-2</v>
      </c>
    </row>
    <row r="145" spans="1:4">
      <c r="A145" s="59" t="s">
        <v>229</v>
      </c>
      <c r="B145" s="14">
        <v>-1.41242009756208</v>
      </c>
      <c r="C145" s="14">
        <v>0.35398299335987199</v>
      </c>
      <c r="D145" s="14">
        <v>1.41558131823885E-2</v>
      </c>
    </row>
    <row r="146" spans="1:4">
      <c r="A146" s="59" t="s">
        <v>230</v>
      </c>
      <c r="B146" s="14">
        <v>-1.90883185568568</v>
      </c>
      <c r="C146" s="14">
        <v>0.47801381731456299</v>
      </c>
      <c r="D146" s="14">
        <v>1.41558131823885E-2</v>
      </c>
    </row>
    <row r="147" spans="1:4">
      <c r="A147" s="59" t="s">
        <v>231</v>
      </c>
      <c r="B147" s="14">
        <v>1.31295943791585</v>
      </c>
      <c r="C147" s="14">
        <v>0.329209825943312</v>
      </c>
      <c r="D147" s="14">
        <v>1.41723819568441E-2</v>
      </c>
    </row>
    <row r="148" spans="1:4">
      <c r="A148" s="59" t="s">
        <v>232</v>
      </c>
      <c r="B148" s="14">
        <v>0.59865690356357504</v>
      </c>
      <c r="C148" s="14">
        <v>0.15020147992279001</v>
      </c>
      <c r="D148" s="14">
        <v>1.42289257569979E-2</v>
      </c>
    </row>
    <row r="149" spans="1:4">
      <c r="A149" s="59" t="s">
        <v>233</v>
      </c>
      <c r="B149" s="14">
        <v>0.85386750289403401</v>
      </c>
      <c r="C149" s="14">
        <v>0.214430809187907</v>
      </c>
      <c r="D149" s="14">
        <v>1.4355645576888801E-2</v>
      </c>
    </row>
    <row r="150" spans="1:4">
      <c r="A150" s="59" t="s">
        <v>234</v>
      </c>
      <c r="B150" s="14">
        <v>-1.2739670397784399</v>
      </c>
      <c r="C150" s="14">
        <v>0.32028018291759702</v>
      </c>
      <c r="D150" s="14">
        <v>1.4356880690877901E-2</v>
      </c>
    </row>
    <row r="151" spans="1:4">
      <c r="A151" s="59" t="s">
        <v>235</v>
      </c>
      <c r="B151" s="14">
        <v>-2.83422421969671</v>
      </c>
      <c r="C151" s="14">
        <v>0.71245302573548597</v>
      </c>
      <c r="D151" s="14">
        <v>1.4356880690877901E-2</v>
      </c>
    </row>
    <row r="152" spans="1:4">
      <c r="A152" s="59" t="s">
        <v>236</v>
      </c>
      <c r="B152" s="14">
        <v>-3.38168989559454</v>
      </c>
      <c r="C152" s="14">
        <v>0.85023657078416304</v>
      </c>
      <c r="D152" s="14">
        <v>1.4356880690877901E-2</v>
      </c>
    </row>
    <row r="153" spans="1:4">
      <c r="A153" s="59" t="s">
        <v>237</v>
      </c>
      <c r="B153" s="14">
        <v>1.31794395637857</v>
      </c>
      <c r="C153" s="14">
        <v>0.33158558602976101</v>
      </c>
      <c r="D153" s="14">
        <v>1.4413868573696101E-2</v>
      </c>
    </row>
    <row r="154" spans="1:4">
      <c r="A154" s="59" t="s">
        <v>238</v>
      </c>
      <c r="B154" s="14">
        <v>-2.1608437893506398</v>
      </c>
      <c r="C154" s="14">
        <v>0.54383315082144301</v>
      </c>
      <c r="D154" s="14">
        <v>1.4413868573696101E-2</v>
      </c>
    </row>
    <row r="155" spans="1:4">
      <c r="A155" s="59" t="s">
        <v>239</v>
      </c>
      <c r="B155" s="14">
        <v>-2.3972267619571999</v>
      </c>
      <c r="C155" s="14">
        <v>0.60454640891114697</v>
      </c>
      <c r="D155" s="14">
        <v>1.4813292858850399E-2</v>
      </c>
    </row>
    <row r="156" spans="1:4">
      <c r="A156" s="59" t="s">
        <v>240</v>
      </c>
      <c r="B156" s="14">
        <v>0.44781991576916402</v>
      </c>
      <c r="C156" s="14">
        <v>0.113398368070302</v>
      </c>
      <c r="D156" s="14">
        <v>1.4866267029783701E-2</v>
      </c>
    </row>
    <row r="157" spans="1:4">
      <c r="A157" s="59" t="s">
        <v>241</v>
      </c>
      <c r="B157" s="14">
        <v>-1.5330762667458699</v>
      </c>
      <c r="C157" s="14">
        <v>0.38785818138168499</v>
      </c>
      <c r="D157" s="14">
        <v>1.4866267029783701E-2</v>
      </c>
    </row>
    <row r="158" spans="1:4">
      <c r="A158" s="59" t="s">
        <v>242</v>
      </c>
      <c r="B158" s="14">
        <v>1.5450243514234501</v>
      </c>
      <c r="C158" s="14">
        <v>0.39004053331594601</v>
      </c>
      <c r="D158" s="14">
        <v>1.4866267029783701E-2</v>
      </c>
    </row>
    <row r="159" spans="1:4">
      <c r="A159" s="59" t="s">
        <v>243</v>
      </c>
      <c r="B159" s="14">
        <v>0.70212462042259005</v>
      </c>
      <c r="C159" s="14">
        <v>0.17763850859112501</v>
      </c>
      <c r="D159" s="14">
        <v>1.4866267029783701E-2</v>
      </c>
    </row>
    <row r="160" spans="1:4">
      <c r="A160" s="59" t="s">
        <v>244</v>
      </c>
      <c r="B160" s="14">
        <v>1.0252555603275999</v>
      </c>
      <c r="C160" s="14">
        <v>0.25934056358638602</v>
      </c>
      <c r="D160" s="14">
        <v>1.4866267029783701E-2</v>
      </c>
    </row>
    <row r="161" spans="1:4">
      <c r="A161" s="59" t="s">
        <v>245</v>
      </c>
      <c r="B161" s="14">
        <v>-5.42898614074217</v>
      </c>
      <c r="C161" s="14">
        <v>1.3704333374723301</v>
      </c>
      <c r="D161" s="14">
        <v>1.4866267029783701E-2</v>
      </c>
    </row>
    <row r="162" spans="1:4">
      <c r="A162" s="59" t="s">
        <v>246</v>
      </c>
      <c r="B162" s="14">
        <v>-1.78528664053982</v>
      </c>
      <c r="C162" s="14">
        <v>0.451833796062107</v>
      </c>
      <c r="D162" s="14">
        <v>1.4866267029783701E-2</v>
      </c>
    </row>
    <row r="163" spans="1:4">
      <c r="A163" s="59" t="s">
        <v>247</v>
      </c>
      <c r="B163" s="14">
        <v>0.51995911654188398</v>
      </c>
      <c r="C163" s="14">
        <v>0.13160505269045</v>
      </c>
      <c r="D163" s="14">
        <v>1.4866267029783701E-2</v>
      </c>
    </row>
    <row r="164" spans="1:4">
      <c r="A164" s="59" t="s">
        <v>248</v>
      </c>
      <c r="B164" s="14">
        <v>-2.88547210622299</v>
      </c>
      <c r="C164" s="14">
        <v>0.72904289610775397</v>
      </c>
      <c r="D164" s="14">
        <v>1.4866267029783701E-2</v>
      </c>
    </row>
    <row r="165" spans="1:4">
      <c r="A165" s="59" t="s">
        <v>249</v>
      </c>
      <c r="B165" s="14">
        <v>0.917296364909164</v>
      </c>
      <c r="C165" s="14">
        <v>0.232790354276422</v>
      </c>
      <c r="D165" s="14">
        <v>1.5277569484383101E-2</v>
      </c>
    </row>
    <row r="166" spans="1:4">
      <c r="A166" s="59" t="s">
        <v>250</v>
      </c>
      <c r="B166" s="14">
        <v>-4.2937241488101296</v>
      </c>
      <c r="C166" s="14">
        <v>1.0903998183225301</v>
      </c>
      <c r="D166" s="14">
        <v>1.53593079213513E-2</v>
      </c>
    </row>
    <row r="167" spans="1:4">
      <c r="A167" s="59" t="s">
        <v>251</v>
      </c>
      <c r="B167" s="14">
        <v>0.64091181456101498</v>
      </c>
      <c r="C167" s="14">
        <v>0.162853282033945</v>
      </c>
      <c r="D167" s="14">
        <v>1.5412849266997101E-2</v>
      </c>
    </row>
    <row r="168" spans="1:4">
      <c r="A168" s="59" t="s">
        <v>252</v>
      </c>
      <c r="B168" s="14">
        <v>0.58788295670602297</v>
      </c>
      <c r="C168" s="14">
        <v>0.14969268110400999</v>
      </c>
      <c r="D168" s="14">
        <v>1.5434662755442899E-2</v>
      </c>
    </row>
    <row r="169" spans="1:4">
      <c r="A169" s="59" t="s">
        <v>253</v>
      </c>
      <c r="B169" s="14">
        <v>-2.6258792490901999</v>
      </c>
      <c r="C169" s="14">
        <v>0.66758373781088198</v>
      </c>
      <c r="D169" s="14">
        <v>1.5434662755442899E-2</v>
      </c>
    </row>
    <row r="170" spans="1:4">
      <c r="A170" s="59" t="s">
        <v>254</v>
      </c>
      <c r="B170" s="14">
        <v>-1.8810856732929799</v>
      </c>
      <c r="C170" s="14">
        <v>0.47848549216415198</v>
      </c>
      <c r="D170" s="14">
        <v>1.5434662755442899E-2</v>
      </c>
    </row>
    <row r="171" spans="1:4">
      <c r="A171" s="59" t="s">
        <v>255</v>
      </c>
      <c r="B171" s="14">
        <v>1.4049953278366101</v>
      </c>
      <c r="C171" s="14">
        <v>0.35751001485687001</v>
      </c>
      <c r="D171" s="14">
        <v>1.5434662755442899E-2</v>
      </c>
    </row>
    <row r="172" spans="1:4">
      <c r="A172" s="59" t="s">
        <v>256</v>
      </c>
      <c r="B172" s="14">
        <v>-2.7067242081484002</v>
      </c>
      <c r="C172" s="14">
        <v>0.68927156897305197</v>
      </c>
      <c r="D172" s="14">
        <v>1.5434662755442899E-2</v>
      </c>
    </row>
    <row r="173" spans="1:4">
      <c r="A173" s="59" t="s">
        <v>257</v>
      </c>
      <c r="B173" s="14">
        <v>1.3323783930022399</v>
      </c>
      <c r="C173" s="14">
        <v>0.339804208937451</v>
      </c>
      <c r="D173" s="14">
        <v>1.57302500569498E-2</v>
      </c>
    </row>
    <row r="174" spans="1:4">
      <c r="A174" s="59" t="s">
        <v>258</v>
      </c>
      <c r="B174" s="14">
        <v>-4.2418309290126404</v>
      </c>
      <c r="C174" s="14">
        <v>1.08367625576377</v>
      </c>
      <c r="D174" s="14">
        <v>1.6084990272954899E-2</v>
      </c>
    </row>
    <row r="175" spans="1:4">
      <c r="A175" s="59" t="s">
        <v>259</v>
      </c>
      <c r="B175" s="14">
        <v>0.81170834542509296</v>
      </c>
      <c r="C175" s="14">
        <v>0.20754518360641</v>
      </c>
      <c r="D175" s="14">
        <v>1.6216382496399898E-2</v>
      </c>
    </row>
    <row r="176" spans="1:4">
      <c r="A176" s="59" t="s">
        <v>260</v>
      </c>
      <c r="B176" s="14">
        <v>-1.62010820571275</v>
      </c>
      <c r="C176" s="14">
        <v>0.41507009096769099</v>
      </c>
      <c r="D176" s="14">
        <v>1.6307420230096799E-2</v>
      </c>
    </row>
    <row r="177" spans="1:4">
      <c r="A177" s="59" t="s">
        <v>261</v>
      </c>
      <c r="B177" s="14">
        <v>1.2273268254577201</v>
      </c>
      <c r="C177" s="14">
        <v>0.31447472469787502</v>
      </c>
      <c r="D177" s="14">
        <v>1.6307420230096799E-2</v>
      </c>
    </row>
    <row r="178" spans="1:4">
      <c r="A178" s="59" t="s">
        <v>262</v>
      </c>
      <c r="B178" s="14">
        <v>1.74899493896598</v>
      </c>
      <c r="C178" s="14">
        <v>0.44766730097580598</v>
      </c>
      <c r="D178" s="14">
        <v>1.6307420230096799E-2</v>
      </c>
    </row>
    <row r="179" spans="1:4">
      <c r="A179" s="59" t="s">
        <v>263</v>
      </c>
      <c r="B179" s="14">
        <v>0.42935138944127199</v>
      </c>
      <c r="C179" s="14">
        <v>0.109981636233537</v>
      </c>
      <c r="D179" s="14">
        <v>1.6307420230096799E-2</v>
      </c>
    </row>
    <row r="180" spans="1:4">
      <c r="A180" s="59" t="s">
        <v>264</v>
      </c>
      <c r="B180" s="14">
        <v>-3.3818661669210099</v>
      </c>
      <c r="C180" s="14">
        <v>0.86675436787439697</v>
      </c>
      <c r="D180" s="14">
        <v>1.6307420230096799E-2</v>
      </c>
    </row>
    <row r="181" spans="1:4">
      <c r="A181" s="59" t="s">
        <v>265</v>
      </c>
      <c r="B181" s="14">
        <v>-3.90145359855069</v>
      </c>
      <c r="C181" s="14">
        <v>0.99858399273615905</v>
      </c>
      <c r="D181" s="14">
        <v>1.6307420230096799E-2</v>
      </c>
    </row>
    <row r="182" spans="1:4">
      <c r="A182" s="59" t="s">
        <v>266</v>
      </c>
      <c r="B182" s="14">
        <v>1.7282130853937701</v>
      </c>
      <c r="C182" s="14">
        <v>0.443138286411844</v>
      </c>
      <c r="D182" s="14">
        <v>1.6342937348058299E-2</v>
      </c>
    </row>
    <row r="183" spans="1:4">
      <c r="A183" s="59" t="s">
        <v>267</v>
      </c>
      <c r="B183" s="14">
        <v>-3.0325179086950702</v>
      </c>
      <c r="C183" s="14">
        <v>0.77842914206858704</v>
      </c>
      <c r="D183" s="14">
        <v>1.6344555920560399E-2</v>
      </c>
    </row>
    <row r="184" spans="1:4">
      <c r="A184" s="59" t="s">
        <v>268</v>
      </c>
      <c r="B184" s="14">
        <v>-1.24359640454265</v>
      </c>
      <c r="C184" s="14">
        <v>0.31929524853012797</v>
      </c>
      <c r="D184" s="14">
        <v>1.6344555920560399E-2</v>
      </c>
    </row>
    <row r="185" spans="1:4">
      <c r="A185" s="59" t="s">
        <v>269</v>
      </c>
      <c r="B185" s="14">
        <v>0.82801764327003602</v>
      </c>
      <c r="C185" s="14">
        <v>0.21247996719116799</v>
      </c>
      <c r="D185" s="14">
        <v>1.6344555920560399E-2</v>
      </c>
    </row>
    <row r="186" spans="1:4">
      <c r="A186" s="59" t="s">
        <v>270</v>
      </c>
      <c r="B186" s="14">
        <v>-2.3784093658435599</v>
      </c>
      <c r="C186" s="14">
        <v>0.61051903055009604</v>
      </c>
      <c r="D186" s="14">
        <v>1.6344555920560399E-2</v>
      </c>
    </row>
    <row r="187" spans="1:4">
      <c r="A187" s="59" t="s">
        <v>271</v>
      </c>
      <c r="B187" s="14">
        <v>-0.69627326367725595</v>
      </c>
      <c r="C187" s="14">
        <v>0.17896233527059099</v>
      </c>
      <c r="D187" s="14">
        <v>1.6458848355045901E-2</v>
      </c>
    </row>
    <row r="188" spans="1:4">
      <c r="A188" s="59" t="s">
        <v>272</v>
      </c>
      <c r="B188" s="14">
        <v>0.97112972462564895</v>
      </c>
      <c r="C188" s="14">
        <v>0.24956827165793399</v>
      </c>
      <c r="D188" s="14">
        <v>1.6458848355045901E-2</v>
      </c>
    </row>
    <row r="189" spans="1:4">
      <c r="A189" s="59" t="s">
        <v>273</v>
      </c>
      <c r="B189" s="14">
        <v>-0.78608303516883904</v>
      </c>
      <c r="C189" s="14">
        <v>0.20216900175248101</v>
      </c>
      <c r="D189" s="14">
        <v>1.6534875196669699E-2</v>
      </c>
    </row>
    <row r="190" spans="1:4">
      <c r="A190" s="59" t="s">
        <v>274</v>
      </c>
      <c r="B190" s="14">
        <v>-1.09523860217979</v>
      </c>
      <c r="C190" s="14">
        <v>0.28188463928198099</v>
      </c>
      <c r="D190" s="14">
        <v>1.6643534191934602E-2</v>
      </c>
    </row>
    <row r="191" spans="1:4">
      <c r="A191" s="59" t="s">
        <v>275</v>
      </c>
      <c r="B191" s="14">
        <v>-4.4477343557845099</v>
      </c>
      <c r="C191" s="14">
        <v>1.14716491449697</v>
      </c>
      <c r="D191" s="14">
        <v>1.6959106939497599E-2</v>
      </c>
    </row>
    <row r="192" spans="1:4">
      <c r="A192" s="59" t="s">
        <v>276</v>
      </c>
      <c r="B192" s="14">
        <v>-6.03641191333588</v>
      </c>
      <c r="C192" s="14">
        <v>1.5565966519877099</v>
      </c>
      <c r="D192" s="14">
        <v>1.6959106939497599E-2</v>
      </c>
    </row>
    <row r="193" spans="1:4">
      <c r="A193" s="59" t="s">
        <v>277</v>
      </c>
      <c r="B193" s="14">
        <v>0.43479756330728198</v>
      </c>
      <c r="C193" s="14">
        <v>0.112281254762077</v>
      </c>
      <c r="D193" s="14">
        <v>1.69647858529824E-2</v>
      </c>
    </row>
    <row r="194" spans="1:4">
      <c r="A194" s="59" t="s">
        <v>278</v>
      </c>
      <c r="B194" s="14">
        <v>0.82629205701209496</v>
      </c>
      <c r="C194" s="14">
        <v>0.21324996999100601</v>
      </c>
      <c r="D194" s="14">
        <v>1.69647858529824E-2</v>
      </c>
    </row>
    <row r="195" spans="1:4">
      <c r="A195" s="59" t="s">
        <v>279</v>
      </c>
      <c r="B195" s="14">
        <v>-3.92664883756134</v>
      </c>
      <c r="C195" s="14">
        <v>1.0156969639924001</v>
      </c>
      <c r="D195" s="14">
        <v>1.69647858529824E-2</v>
      </c>
    </row>
    <row r="196" spans="1:4">
      <c r="A196" s="59" t="s">
        <v>280</v>
      </c>
      <c r="B196" s="14">
        <v>-2.2606723849801802</v>
      </c>
      <c r="C196" s="14">
        <v>0.58421224278165096</v>
      </c>
      <c r="D196" s="14">
        <v>1.69647858529824E-2</v>
      </c>
    </row>
    <row r="197" spans="1:4">
      <c r="A197" s="59" t="s">
        <v>281</v>
      </c>
      <c r="B197" s="14">
        <v>1.10465872493858</v>
      </c>
      <c r="C197" s="14">
        <v>0.28558946744428898</v>
      </c>
      <c r="D197" s="14">
        <v>1.69647858529824E-2</v>
      </c>
    </row>
    <row r="198" spans="1:4">
      <c r="A198" s="59" t="s">
        <v>282</v>
      </c>
      <c r="B198" s="14">
        <v>0.67844500162564902</v>
      </c>
      <c r="C198" s="14">
        <v>0.17553004032101699</v>
      </c>
      <c r="D198" s="14">
        <v>1.69647858529824E-2</v>
      </c>
    </row>
    <row r="199" spans="1:4">
      <c r="A199" s="59" t="s">
        <v>283</v>
      </c>
      <c r="B199" s="14">
        <v>1.2766346187470701</v>
      </c>
      <c r="C199" s="14">
        <v>0.32969721784533201</v>
      </c>
      <c r="D199" s="14">
        <v>1.69647858529824E-2</v>
      </c>
    </row>
    <row r="200" spans="1:4">
      <c r="A200" s="59" t="s">
        <v>284</v>
      </c>
      <c r="B200" s="14">
        <v>1.1897832906013399</v>
      </c>
      <c r="C200" s="14">
        <v>0.307473047891341</v>
      </c>
      <c r="D200" s="14">
        <v>1.69647858529824E-2</v>
      </c>
    </row>
    <row r="201" spans="1:4">
      <c r="A201" s="59" t="s">
        <v>285</v>
      </c>
      <c r="B201" s="14">
        <v>-1.1700984905913701</v>
      </c>
      <c r="C201" s="14">
        <v>0.30246343185360802</v>
      </c>
      <c r="D201" s="14">
        <v>1.69647858529824E-2</v>
      </c>
    </row>
    <row r="202" spans="1:4">
      <c r="A202" s="59" t="s">
        <v>286</v>
      </c>
      <c r="B202" s="14">
        <v>-1.8197590577893901</v>
      </c>
      <c r="C202" s="14">
        <v>0.470791040103333</v>
      </c>
      <c r="D202" s="14">
        <v>1.69647858529824E-2</v>
      </c>
    </row>
    <row r="203" spans="1:4">
      <c r="A203" s="59" t="s">
        <v>287</v>
      </c>
      <c r="B203" s="14">
        <v>1.04854375385085</v>
      </c>
      <c r="C203" s="14">
        <v>0.27139962559195202</v>
      </c>
      <c r="D203" s="14">
        <v>1.6998782647481302E-2</v>
      </c>
    </row>
    <row r="204" spans="1:4">
      <c r="A204" s="59" t="s">
        <v>288</v>
      </c>
      <c r="B204" s="14">
        <v>2.7439717999694002</v>
      </c>
      <c r="C204" s="14">
        <v>0.71058110319699297</v>
      </c>
      <c r="D204" s="14">
        <v>1.7048923014607701E-2</v>
      </c>
    </row>
    <row r="205" spans="1:4">
      <c r="A205" s="59" t="s">
        <v>289</v>
      </c>
      <c r="B205" s="14">
        <v>0.666924523161044</v>
      </c>
      <c r="C205" s="14">
        <v>0.17281582442090601</v>
      </c>
      <c r="D205" s="14">
        <v>1.7137747943386201E-2</v>
      </c>
    </row>
    <row r="206" spans="1:4">
      <c r="A206" s="59" t="s">
        <v>290</v>
      </c>
      <c r="B206" s="14">
        <v>1.54250656124716</v>
      </c>
      <c r="C206" s="14">
        <v>0.39998975990420099</v>
      </c>
      <c r="D206" s="14">
        <v>1.71745174568151E-2</v>
      </c>
    </row>
    <row r="207" spans="1:4">
      <c r="A207" s="59" t="s">
        <v>291</v>
      </c>
      <c r="B207" s="14">
        <v>-3.3716236504770301</v>
      </c>
      <c r="C207" s="14">
        <v>0.87430576519539804</v>
      </c>
      <c r="D207" s="14">
        <v>1.71745174568151E-2</v>
      </c>
    </row>
    <row r="208" spans="1:4">
      <c r="A208" s="59" t="s">
        <v>292</v>
      </c>
      <c r="B208" s="14">
        <v>-1.8894745898854</v>
      </c>
      <c r="C208" s="14">
        <v>0.490445361071779</v>
      </c>
      <c r="D208" s="14">
        <v>1.7360416849202101E-2</v>
      </c>
    </row>
    <row r="209" spans="1:4">
      <c r="A209" s="59" t="s">
        <v>293</v>
      </c>
      <c r="B209" s="14">
        <v>0.81137696660062597</v>
      </c>
      <c r="C209" s="14">
        <v>0.21088069261975401</v>
      </c>
      <c r="D209" s="14">
        <v>1.7409576446582802E-2</v>
      </c>
    </row>
    <row r="210" spans="1:4">
      <c r="A210" s="59" t="s">
        <v>294</v>
      </c>
      <c r="B210" s="14">
        <v>0.91444880183210497</v>
      </c>
      <c r="C210" s="14">
        <v>0.23760594620461101</v>
      </c>
      <c r="D210" s="14">
        <v>1.7409576446582802E-2</v>
      </c>
    </row>
    <row r="211" spans="1:4">
      <c r="A211" s="59" t="s">
        <v>295</v>
      </c>
      <c r="B211" s="14">
        <v>1.1389727429686101</v>
      </c>
      <c r="C211" s="14">
        <v>0.29603996633905499</v>
      </c>
      <c r="D211" s="14">
        <v>1.7409576446582802E-2</v>
      </c>
    </row>
    <row r="212" spans="1:4">
      <c r="A212" s="59" t="s">
        <v>296</v>
      </c>
      <c r="B212" s="14">
        <v>-1.3556373824859</v>
      </c>
      <c r="C212" s="14">
        <v>0.35226414072803602</v>
      </c>
      <c r="D212" s="14">
        <v>1.7409576446582802E-2</v>
      </c>
    </row>
    <row r="213" spans="1:4">
      <c r="A213" s="59" t="s">
        <v>297</v>
      </c>
      <c r="B213" s="14">
        <v>1.13560241823112</v>
      </c>
      <c r="C213" s="14">
        <v>0.29554867938978802</v>
      </c>
      <c r="D213" s="14">
        <v>1.7607985419543899E-2</v>
      </c>
    </row>
    <row r="214" spans="1:4">
      <c r="A214" s="59" t="s">
        <v>298</v>
      </c>
      <c r="B214" s="14">
        <v>-1.8404083732425001</v>
      </c>
      <c r="C214" s="14">
        <v>0.478934346456307</v>
      </c>
      <c r="D214" s="14">
        <v>1.7607985419543899E-2</v>
      </c>
    </row>
    <row r="215" spans="1:4">
      <c r="A215" s="59" t="s">
        <v>299</v>
      </c>
      <c r="B215" s="14">
        <v>0.786476040551638</v>
      </c>
      <c r="C215" s="14">
        <v>0.204809014616332</v>
      </c>
      <c r="D215" s="14">
        <v>1.76942265259998E-2</v>
      </c>
    </row>
    <row r="216" spans="1:4">
      <c r="A216" s="59" t="s">
        <v>78</v>
      </c>
      <c r="B216" s="14">
        <v>-2.8331245335443902</v>
      </c>
      <c r="C216" s="14">
        <v>0.73969242338368602</v>
      </c>
      <c r="D216" s="14">
        <v>1.82575616967991E-2</v>
      </c>
    </row>
    <row r="217" spans="1:4">
      <c r="A217" s="59" t="s">
        <v>300</v>
      </c>
      <c r="B217" s="14">
        <v>-4.8727329427096002</v>
      </c>
      <c r="C217" s="14">
        <v>1.2720156606116599</v>
      </c>
      <c r="D217" s="14">
        <v>1.82575616967991E-2</v>
      </c>
    </row>
    <row r="218" spans="1:4">
      <c r="A218" s="59" t="s">
        <v>301</v>
      </c>
      <c r="B218" s="14">
        <v>-5.6213069897213197</v>
      </c>
      <c r="C218" s="14">
        <v>1.46843138722902</v>
      </c>
      <c r="D218" s="14">
        <v>1.83273532373311E-2</v>
      </c>
    </row>
    <row r="219" spans="1:4">
      <c r="A219" s="59" t="s">
        <v>302</v>
      </c>
      <c r="B219" s="14">
        <v>2.1948147797057902</v>
      </c>
      <c r="C219" s="14">
        <v>0.57406782891559704</v>
      </c>
      <c r="D219" s="14">
        <v>1.86080171851527E-2</v>
      </c>
    </row>
    <row r="220" spans="1:4">
      <c r="A220" s="59" t="s">
        <v>303</v>
      </c>
      <c r="B220" s="14">
        <v>2.1172547244038</v>
      </c>
      <c r="C220" s="14">
        <v>0.55397338079685499</v>
      </c>
      <c r="D220" s="14">
        <v>1.8625838059717299E-2</v>
      </c>
    </row>
    <row r="221" spans="1:4">
      <c r="A221" s="59" t="s">
        <v>304</v>
      </c>
      <c r="B221" s="14">
        <v>-0.59838480224789203</v>
      </c>
      <c r="C221" s="14">
        <v>0.15664462175316299</v>
      </c>
      <c r="D221" s="14">
        <v>1.8689708029568399E-2</v>
      </c>
    </row>
    <row r="222" spans="1:4">
      <c r="A222" s="59" t="s">
        <v>305</v>
      </c>
      <c r="B222" s="14">
        <v>-4.2381755244377004</v>
      </c>
      <c r="C222" s="14">
        <v>1.11020123538902</v>
      </c>
      <c r="D222" s="14">
        <v>1.87999600196899E-2</v>
      </c>
    </row>
    <row r="223" spans="1:4">
      <c r="A223" s="59" t="s">
        <v>306</v>
      </c>
      <c r="B223" s="14">
        <v>-0.621009341135627</v>
      </c>
      <c r="C223" s="14">
        <v>0.16279146349676399</v>
      </c>
      <c r="D223" s="14">
        <v>1.8844453388115301E-2</v>
      </c>
    </row>
    <row r="224" spans="1:4">
      <c r="A224" s="59" t="s">
        <v>307</v>
      </c>
      <c r="B224" s="14">
        <v>1.2510128504518401</v>
      </c>
      <c r="C224" s="14">
        <v>0.32813676547076198</v>
      </c>
      <c r="D224" s="14">
        <v>1.8937200500964299E-2</v>
      </c>
    </row>
    <row r="225" spans="1:4">
      <c r="A225" s="59" t="s">
        <v>308</v>
      </c>
      <c r="B225" s="14">
        <v>1.6613934339354499</v>
      </c>
      <c r="C225" s="14">
        <v>0.436204117767378</v>
      </c>
      <c r="D225" s="14">
        <v>1.8979044227610199E-2</v>
      </c>
    </row>
    <row r="226" spans="1:4">
      <c r="A226" s="59" t="s">
        <v>309</v>
      </c>
      <c r="B226" s="14">
        <v>0.71909846895465801</v>
      </c>
      <c r="C226" s="14">
        <v>0.188748338302971</v>
      </c>
      <c r="D226" s="14">
        <v>1.8979044227610199E-2</v>
      </c>
    </row>
    <row r="227" spans="1:4">
      <c r="A227" s="59" t="s">
        <v>310</v>
      </c>
      <c r="B227" s="14">
        <v>-4.0217782029265203</v>
      </c>
      <c r="C227" s="14">
        <v>1.05577479840406</v>
      </c>
      <c r="D227" s="14">
        <v>1.8979044227610199E-2</v>
      </c>
    </row>
    <row r="228" spans="1:4">
      <c r="A228" s="59" t="s">
        <v>311</v>
      </c>
      <c r="B228" s="14">
        <v>-1.3043726038810799</v>
      </c>
      <c r="C228" s="14">
        <v>0.34311410030450901</v>
      </c>
      <c r="D228" s="14">
        <v>1.8987391069394999E-2</v>
      </c>
    </row>
    <row r="229" spans="1:4">
      <c r="A229" s="59" t="s">
        <v>312</v>
      </c>
      <c r="B229" s="14">
        <v>0.92502348404849599</v>
      </c>
      <c r="C229" s="14">
        <v>0.24362502419268101</v>
      </c>
      <c r="D229" s="14">
        <v>1.8987391069394999E-2</v>
      </c>
    </row>
    <row r="230" spans="1:4">
      <c r="A230" s="59" t="s">
        <v>313</v>
      </c>
      <c r="B230" s="14">
        <v>0.715534966947033</v>
      </c>
      <c r="C230" s="14">
        <v>0.18820083307594501</v>
      </c>
      <c r="D230" s="14">
        <v>1.8987391069394999E-2</v>
      </c>
    </row>
    <row r="231" spans="1:4">
      <c r="A231" s="59" t="s">
        <v>314</v>
      </c>
      <c r="B231" s="14">
        <v>0.56478623565517005</v>
      </c>
      <c r="C231" s="14">
        <v>0.14852649824446101</v>
      </c>
      <c r="D231" s="14">
        <v>1.8987391069394999E-2</v>
      </c>
    </row>
    <row r="232" spans="1:4">
      <c r="A232" s="59" t="s">
        <v>315</v>
      </c>
      <c r="B232" s="14">
        <v>-2.0565622251470201</v>
      </c>
      <c r="C232" s="14">
        <v>0.54172677490216803</v>
      </c>
      <c r="D232" s="14">
        <v>1.8987391069394999E-2</v>
      </c>
    </row>
    <row r="233" spans="1:4">
      <c r="A233" s="59" t="s">
        <v>316</v>
      </c>
      <c r="B233" s="14">
        <v>-1.2825497806741599</v>
      </c>
      <c r="C233" s="14">
        <v>0.33752267228685501</v>
      </c>
      <c r="D233" s="14">
        <v>1.8987391069394999E-2</v>
      </c>
    </row>
    <row r="234" spans="1:4">
      <c r="A234" s="59" t="s">
        <v>317</v>
      </c>
      <c r="B234" s="14">
        <v>-2.1149036708153002</v>
      </c>
      <c r="C234" s="14">
        <v>0.55583177555001395</v>
      </c>
      <c r="D234" s="14">
        <v>1.8987391069394999E-2</v>
      </c>
    </row>
    <row r="235" spans="1:4">
      <c r="A235" s="59" t="s">
        <v>318</v>
      </c>
      <c r="B235" s="14">
        <v>-1.7376478673717699</v>
      </c>
      <c r="C235" s="14">
        <v>0.45758746466322803</v>
      </c>
      <c r="D235" s="14">
        <v>1.8987391069394999E-2</v>
      </c>
    </row>
    <row r="236" spans="1:4">
      <c r="A236" s="59" t="s">
        <v>319</v>
      </c>
      <c r="B236" s="14">
        <v>1.62006737377249</v>
      </c>
      <c r="C236" s="14">
        <v>0.42642535447622298</v>
      </c>
      <c r="D236" s="14">
        <v>1.8987391069394999E-2</v>
      </c>
    </row>
    <row r="237" spans="1:4">
      <c r="A237" s="59" t="s">
        <v>320</v>
      </c>
      <c r="B237" s="14">
        <v>-3.7161444851777401</v>
      </c>
      <c r="C237" s="14">
        <v>0.97675910077221295</v>
      </c>
      <c r="D237" s="14">
        <v>1.8987391069394999E-2</v>
      </c>
    </row>
    <row r="238" spans="1:4">
      <c r="A238" s="59" t="s">
        <v>321</v>
      </c>
      <c r="B238" s="14">
        <v>-3.2098010255956502</v>
      </c>
      <c r="C238" s="14">
        <v>0.84388649522816195</v>
      </c>
      <c r="D238" s="14">
        <v>1.8987391069394999E-2</v>
      </c>
    </row>
    <row r="239" spans="1:4">
      <c r="A239" s="59" t="s">
        <v>322</v>
      </c>
      <c r="B239" s="14">
        <v>-4.1535077707644001</v>
      </c>
      <c r="C239" s="14">
        <v>1.0935048360428199</v>
      </c>
      <c r="D239" s="14">
        <v>1.8987391069394999E-2</v>
      </c>
    </row>
    <row r="240" spans="1:4">
      <c r="A240" s="59" t="s">
        <v>323</v>
      </c>
      <c r="B240" s="14">
        <v>-1.6012771813483</v>
      </c>
      <c r="C240" s="14">
        <v>0.421931683535269</v>
      </c>
      <c r="D240" s="14">
        <v>1.9002448634970599E-2</v>
      </c>
    </row>
    <row r="241" spans="1:4">
      <c r="A241" s="59" t="s">
        <v>324</v>
      </c>
      <c r="B241" s="14">
        <v>-2.19472230865567</v>
      </c>
      <c r="C241" s="14">
        <v>0.57866010201589102</v>
      </c>
      <c r="D241" s="14">
        <v>1.91057554382871E-2</v>
      </c>
    </row>
    <row r="242" spans="1:4">
      <c r="A242" s="59" t="s">
        <v>325</v>
      </c>
      <c r="B242" s="14">
        <v>0.58610441634784605</v>
      </c>
      <c r="C242" s="14">
        <v>0.15467108001337301</v>
      </c>
      <c r="D242" s="14">
        <v>1.9292111522651999E-2</v>
      </c>
    </row>
    <row r="243" spans="1:4">
      <c r="A243" s="59" t="s">
        <v>326</v>
      </c>
      <c r="B243" s="14">
        <v>0.73180808866124203</v>
      </c>
      <c r="C243" s="14">
        <v>0.193174015092278</v>
      </c>
      <c r="D243" s="14">
        <v>1.9294607159919101E-2</v>
      </c>
    </row>
    <row r="244" spans="1:4">
      <c r="A244" s="59" t="s">
        <v>327</v>
      </c>
      <c r="B244" s="14">
        <v>-4.3028640436829999</v>
      </c>
      <c r="C244" s="14">
        <v>1.13664157415197</v>
      </c>
      <c r="D244" s="14">
        <v>1.9354373341485698E-2</v>
      </c>
    </row>
    <row r="245" spans="1:4">
      <c r="A245" s="59" t="s">
        <v>75</v>
      </c>
      <c r="B245" s="14">
        <v>2.76720703906037</v>
      </c>
      <c r="C245" s="14">
        <v>0.73083729081034798</v>
      </c>
      <c r="D245" s="14">
        <v>1.9354373341485698E-2</v>
      </c>
    </row>
    <row r="246" spans="1:4">
      <c r="A246" s="59" t="s">
        <v>328</v>
      </c>
      <c r="B246" s="14">
        <v>0.82252736228983003</v>
      </c>
      <c r="C246" s="14">
        <v>0.217344497344923</v>
      </c>
      <c r="D246" s="14">
        <v>1.9367821009828399E-2</v>
      </c>
    </row>
    <row r="247" spans="1:4">
      <c r="A247" s="59" t="s">
        <v>329</v>
      </c>
      <c r="B247" s="14">
        <v>0.81656469711660096</v>
      </c>
      <c r="C247" s="14">
        <v>0.21595005426265601</v>
      </c>
      <c r="D247" s="14">
        <v>1.9398064277307302E-2</v>
      </c>
    </row>
    <row r="248" spans="1:4">
      <c r="A248" s="59" t="s">
        <v>330</v>
      </c>
      <c r="B248" s="14">
        <v>2.1906981481422001</v>
      </c>
      <c r="C248" s="14">
        <v>0.57924675804786596</v>
      </c>
      <c r="D248" s="14">
        <v>1.9398064277307302E-2</v>
      </c>
    </row>
    <row r="249" spans="1:4">
      <c r="A249" s="59" t="s">
        <v>331</v>
      </c>
      <c r="B249" s="14">
        <v>0.60399692733677801</v>
      </c>
      <c r="C249" s="14">
        <v>0.15973975731880399</v>
      </c>
      <c r="D249" s="14">
        <v>1.9398064277307302E-2</v>
      </c>
    </row>
    <row r="250" spans="1:4">
      <c r="A250" s="59" t="s">
        <v>332</v>
      </c>
      <c r="B250" s="14">
        <v>1.7045991316696101</v>
      </c>
      <c r="C250" s="14">
        <v>0.45099559382410398</v>
      </c>
      <c r="D250" s="14">
        <v>1.94392584707389E-2</v>
      </c>
    </row>
    <row r="251" spans="1:4">
      <c r="A251" s="59" t="s">
        <v>333</v>
      </c>
      <c r="B251" s="14">
        <v>-4.64297285541425</v>
      </c>
      <c r="C251" s="14">
        <v>1.2288606075711801</v>
      </c>
      <c r="D251" s="14">
        <v>1.9470336207405799E-2</v>
      </c>
    </row>
    <row r="252" spans="1:4">
      <c r="A252" s="59" t="s">
        <v>334</v>
      </c>
      <c r="B252" s="14">
        <v>0.35424900178590701</v>
      </c>
      <c r="C252" s="14">
        <v>9.3818717812115704E-2</v>
      </c>
      <c r="D252" s="14">
        <v>1.9582103343863198E-2</v>
      </c>
    </row>
    <row r="253" spans="1:4">
      <c r="A253" s="59" t="s">
        <v>335</v>
      </c>
      <c r="B253" s="14">
        <v>1.3909327449873301</v>
      </c>
      <c r="C253" s="14">
        <v>0.368519817027819</v>
      </c>
      <c r="D253" s="14">
        <v>1.96257020218061E-2</v>
      </c>
    </row>
    <row r="254" spans="1:4">
      <c r="A254" s="59" t="s">
        <v>336</v>
      </c>
      <c r="B254" s="14">
        <v>1.11527904652078</v>
      </c>
      <c r="C254" s="14">
        <v>0.29559195810142302</v>
      </c>
      <c r="D254" s="14">
        <v>1.9627460418449299E-2</v>
      </c>
    </row>
    <row r="255" spans="1:4">
      <c r="A255" s="59" t="s">
        <v>337</v>
      </c>
      <c r="B255" s="14">
        <v>-2.42510842636255</v>
      </c>
      <c r="C255" s="14">
        <v>0.64289588925332697</v>
      </c>
      <c r="D255" s="14">
        <v>1.9627460418449299E-2</v>
      </c>
    </row>
    <row r="256" spans="1:4">
      <c r="A256" s="59" t="s">
        <v>338</v>
      </c>
      <c r="B256" s="14">
        <v>0.82364608110969995</v>
      </c>
      <c r="C256" s="14">
        <v>0.21838661522250799</v>
      </c>
      <c r="D256" s="14">
        <v>1.9627460418449299E-2</v>
      </c>
    </row>
    <row r="257" spans="1:4">
      <c r="A257" s="59" t="s">
        <v>339</v>
      </c>
      <c r="B257" s="14">
        <v>0.72849048989407394</v>
      </c>
      <c r="C257" s="14">
        <v>0.19323910577866801</v>
      </c>
      <c r="D257" s="14">
        <v>1.9680180060698001E-2</v>
      </c>
    </row>
    <row r="258" spans="1:4">
      <c r="A258" s="59" t="s">
        <v>340</v>
      </c>
      <c r="B258" s="14">
        <v>0.56568541083891</v>
      </c>
      <c r="C258" s="14">
        <v>0.15037455028994101</v>
      </c>
      <c r="D258" s="14">
        <v>2.00693876842531E-2</v>
      </c>
    </row>
    <row r="259" spans="1:4">
      <c r="A259" s="59" t="s">
        <v>341</v>
      </c>
      <c r="B259" s="14">
        <v>0.39872809723727398</v>
      </c>
      <c r="C259" s="14">
        <v>0.106009294019665</v>
      </c>
      <c r="D259" s="14">
        <v>2.00693876842531E-2</v>
      </c>
    </row>
    <row r="260" spans="1:4">
      <c r="A260" s="59" t="s">
        <v>342</v>
      </c>
      <c r="B260" s="14">
        <v>-1.8075912242157399</v>
      </c>
      <c r="C260" s="14">
        <v>0.48052195580069501</v>
      </c>
      <c r="D260" s="14">
        <v>2.00693876842531E-2</v>
      </c>
    </row>
    <row r="261" spans="1:4">
      <c r="A261" s="59" t="s">
        <v>343</v>
      </c>
      <c r="B261" s="14">
        <v>-4.6097285099300498</v>
      </c>
      <c r="C261" s="14">
        <v>1.2262088459604801</v>
      </c>
      <c r="D261" s="14">
        <v>2.0076076732347601E-2</v>
      </c>
    </row>
    <row r="262" spans="1:4">
      <c r="A262" s="59" t="s">
        <v>344</v>
      </c>
      <c r="B262" s="14">
        <v>2.9241535454043301</v>
      </c>
      <c r="C262" s="14">
        <v>0.77822207812714805</v>
      </c>
      <c r="D262" s="14">
        <v>2.0076076732347601E-2</v>
      </c>
    </row>
    <row r="263" spans="1:4">
      <c r="A263" s="59" t="s">
        <v>345</v>
      </c>
      <c r="B263" s="14">
        <v>-5.1162901097622102</v>
      </c>
      <c r="C263" s="14">
        <v>1.36113231798259</v>
      </c>
      <c r="D263" s="14">
        <v>2.0076076732347601E-2</v>
      </c>
    </row>
    <row r="264" spans="1:4">
      <c r="A264" s="59" t="s">
        <v>346</v>
      </c>
      <c r="B264" s="14">
        <v>-2.7872065197399398</v>
      </c>
      <c r="C264" s="14">
        <v>0.74172626365799199</v>
      </c>
      <c r="D264" s="14">
        <v>2.0076076732347601E-2</v>
      </c>
    </row>
    <row r="265" spans="1:4">
      <c r="A265" s="59" t="s">
        <v>347</v>
      </c>
      <c r="B265" s="14">
        <v>0.82726618911264405</v>
      </c>
      <c r="C265" s="14">
        <v>0.2205346506627</v>
      </c>
      <c r="D265" s="14">
        <v>2.01442339104023E-2</v>
      </c>
    </row>
    <row r="266" spans="1:4">
      <c r="A266" s="59" t="s">
        <v>348</v>
      </c>
      <c r="B266" s="14">
        <v>0.78236524348755798</v>
      </c>
      <c r="C266" s="14">
        <v>0.208556259430903</v>
      </c>
      <c r="D266" s="14">
        <v>2.01442339104023E-2</v>
      </c>
    </row>
    <row r="267" spans="1:4">
      <c r="A267" s="59" t="s">
        <v>349</v>
      </c>
      <c r="B267" s="14">
        <v>-1.50125100419836</v>
      </c>
      <c r="C267" s="14">
        <v>0.40010248522798197</v>
      </c>
      <c r="D267" s="14">
        <v>2.01442339104023E-2</v>
      </c>
    </row>
    <row r="268" spans="1:4">
      <c r="A268" s="59" t="s">
        <v>350</v>
      </c>
      <c r="B268" s="14">
        <v>1.53632437570976</v>
      </c>
      <c r="C268" s="14">
        <v>0.40907424796587999</v>
      </c>
      <c r="D268" s="14">
        <v>2.01442339104023E-2</v>
      </c>
    </row>
    <row r="269" spans="1:4">
      <c r="A269" s="59" t="s">
        <v>351</v>
      </c>
      <c r="B269" s="14">
        <v>0.57798062984797505</v>
      </c>
      <c r="C269" s="14">
        <v>0.154059245350576</v>
      </c>
      <c r="D269" s="14">
        <v>2.01442339104023E-2</v>
      </c>
    </row>
    <row r="270" spans="1:4">
      <c r="A270" s="59" t="s">
        <v>352</v>
      </c>
      <c r="B270" s="14">
        <v>-2.0131582605581499</v>
      </c>
      <c r="C270" s="14">
        <v>0.53665524891293304</v>
      </c>
      <c r="D270" s="14">
        <v>2.01442339104023E-2</v>
      </c>
    </row>
    <row r="271" spans="1:4">
      <c r="A271" s="59" t="s">
        <v>353</v>
      </c>
      <c r="B271" s="14">
        <v>0.667843213139936</v>
      </c>
      <c r="C271" s="14">
        <v>0.17823357105625401</v>
      </c>
      <c r="D271" s="14">
        <v>2.0308315993714101E-2</v>
      </c>
    </row>
    <row r="272" spans="1:4">
      <c r="A272" s="59" t="s">
        <v>354</v>
      </c>
      <c r="B272" s="14">
        <v>0.62576622003936899</v>
      </c>
      <c r="C272" s="14">
        <v>0.16702835184043499</v>
      </c>
      <c r="D272" s="14">
        <v>2.0308315993714101E-2</v>
      </c>
    </row>
    <row r="273" spans="1:4">
      <c r="A273" s="59" t="s">
        <v>355</v>
      </c>
      <c r="B273" s="14">
        <v>-1.2480831583787799</v>
      </c>
      <c r="C273" s="14">
        <v>0.33299670158050798</v>
      </c>
      <c r="D273" s="14">
        <v>2.0308315993714101E-2</v>
      </c>
    </row>
    <row r="274" spans="1:4">
      <c r="A274" s="59" t="s">
        <v>356</v>
      </c>
      <c r="B274" s="14">
        <v>-2.3579992639368901</v>
      </c>
      <c r="C274" s="14">
        <v>0.630309385985106</v>
      </c>
      <c r="D274" s="14">
        <v>2.06803758780582E-2</v>
      </c>
    </row>
    <row r="275" spans="1:4">
      <c r="A275" s="59" t="s">
        <v>357</v>
      </c>
      <c r="B275" s="14">
        <v>0.81225371916307199</v>
      </c>
      <c r="C275" s="14">
        <v>0.217435292509155</v>
      </c>
      <c r="D275" s="14">
        <v>2.0747689949845299E-2</v>
      </c>
    </row>
    <row r="276" spans="1:4">
      <c r="A276" s="59" t="s">
        <v>358</v>
      </c>
      <c r="B276" s="14">
        <v>0.86753030818030796</v>
      </c>
      <c r="C276" s="14">
        <v>0.23227512677423001</v>
      </c>
      <c r="D276" s="14">
        <v>2.0747689949845299E-2</v>
      </c>
    </row>
    <row r="277" spans="1:4">
      <c r="A277" s="59" t="s">
        <v>359</v>
      </c>
      <c r="B277" s="14">
        <v>0.87453248159254804</v>
      </c>
      <c r="C277" s="14">
        <v>0.23396086726228199</v>
      </c>
      <c r="D277" s="14">
        <v>2.0747689949845299E-2</v>
      </c>
    </row>
    <row r="278" spans="1:4">
      <c r="A278" s="59" t="s">
        <v>360</v>
      </c>
      <c r="B278" s="14">
        <v>-3.7543439265315302</v>
      </c>
      <c r="C278" s="14">
        <v>1.0044140072388299</v>
      </c>
      <c r="D278" s="14">
        <v>2.0747689949845299E-2</v>
      </c>
    </row>
    <row r="279" spans="1:4">
      <c r="A279" s="59" t="s">
        <v>361</v>
      </c>
      <c r="B279" s="14">
        <v>-3.15639412157693</v>
      </c>
      <c r="C279" s="14">
        <v>0.84489622445996504</v>
      </c>
      <c r="D279" s="14">
        <v>2.0747689949845299E-2</v>
      </c>
    </row>
    <row r="280" spans="1:4">
      <c r="A280" s="59" t="s">
        <v>362</v>
      </c>
      <c r="B280" s="14">
        <v>-3.11701804116487</v>
      </c>
      <c r="C280" s="14">
        <v>0.83451707889474702</v>
      </c>
      <c r="D280" s="14">
        <v>2.0747689949845299E-2</v>
      </c>
    </row>
    <row r="281" spans="1:4">
      <c r="A281" s="59" t="s">
        <v>363</v>
      </c>
      <c r="B281" s="14">
        <v>0.92480474394662104</v>
      </c>
      <c r="C281" s="14">
        <v>0.24766922800147001</v>
      </c>
      <c r="D281" s="14">
        <v>2.0749708211496801E-2</v>
      </c>
    </row>
    <row r="282" spans="1:4">
      <c r="A282" s="59" t="s">
        <v>364</v>
      </c>
      <c r="B282" s="14">
        <v>0.63776679484081</v>
      </c>
      <c r="C282" s="14">
        <v>0.17090805238082099</v>
      </c>
      <c r="D282" s="14">
        <v>2.0876015268101199E-2</v>
      </c>
    </row>
    <row r="283" spans="1:4">
      <c r="A283" s="59" t="s">
        <v>365</v>
      </c>
      <c r="B283" s="14">
        <v>1.1741450465729</v>
      </c>
      <c r="C283" s="14">
        <v>0.314955236263676</v>
      </c>
      <c r="D283" s="14">
        <v>2.1109135482090299E-2</v>
      </c>
    </row>
    <row r="284" spans="1:4">
      <c r="A284" s="59" t="s">
        <v>366</v>
      </c>
      <c r="B284" s="14">
        <v>1.7317260712727001</v>
      </c>
      <c r="C284" s="14">
        <v>0.46465025607145799</v>
      </c>
      <c r="D284" s="14">
        <v>2.1123137625813401E-2</v>
      </c>
    </row>
    <row r="285" spans="1:4">
      <c r="A285" s="59" t="s">
        <v>367</v>
      </c>
      <c r="B285" s="14">
        <v>1.2156575579334701</v>
      </c>
      <c r="C285" s="14">
        <v>0.32641826379325201</v>
      </c>
      <c r="D285" s="14">
        <v>2.1272073078291098E-2</v>
      </c>
    </row>
    <row r="286" spans="1:4">
      <c r="A286" s="59" t="s">
        <v>368</v>
      </c>
      <c r="B286" s="14">
        <v>-3.3464812379815498</v>
      </c>
      <c r="C286" s="14">
        <v>0.89878846978549898</v>
      </c>
      <c r="D286" s="14">
        <v>2.1272073078291098E-2</v>
      </c>
    </row>
    <row r="287" spans="1:4">
      <c r="A287" s="59" t="s">
        <v>369</v>
      </c>
      <c r="B287" s="14">
        <v>-2.7558939473929098</v>
      </c>
      <c r="C287" s="14">
        <v>0.74031370885162395</v>
      </c>
      <c r="D287" s="14">
        <v>2.1272073078291098E-2</v>
      </c>
    </row>
    <row r="288" spans="1:4">
      <c r="A288" s="59" t="s">
        <v>370</v>
      </c>
      <c r="B288" s="14">
        <v>0.88613192287812503</v>
      </c>
      <c r="C288" s="14">
        <v>0.238207438647936</v>
      </c>
      <c r="D288" s="14">
        <v>2.14200485365157E-2</v>
      </c>
    </row>
    <row r="289" spans="1:4">
      <c r="A289" s="59" t="s">
        <v>371</v>
      </c>
      <c r="B289" s="14">
        <v>1.1323059388066701</v>
      </c>
      <c r="C289" s="14">
        <v>0.30486180631820398</v>
      </c>
      <c r="D289" s="14">
        <v>2.1847174771515199E-2</v>
      </c>
    </row>
    <row r="290" spans="1:4">
      <c r="A290" s="59" t="s">
        <v>372</v>
      </c>
      <c r="B290" s="14">
        <v>-4.3984954449638201</v>
      </c>
      <c r="C290" s="14">
        <v>1.18610547157738</v>
      </c>
      <c r="D290" s="14">
        <v>2.2131726042040001E-2</v>
      </c>
    </row>
    <row r="291" spans="1:4">
      <c r="A291" s="59" t="s">
        <v>373</v>
      </c>
      <c r="B291" s="14">
        <v>1.3510080276987999</v>
      </c>
      <c r="C291" s="14">
        <v>0.364279532463545</v>
      </c>
      <c r="D291" s="14">
        <v>2.2131726042040001E-2</v>
      </c>
    </row>
    <row r="292" spans="1:4">
      <c r="A292" s="59" t="s">
        <v>374</v>
      </c>
      <c r="B292" s="14">
        <v>0.38793556790724898</v>
      </c>
      <c r="C292" s="14">
        <v>0.104719543056305</v>
      </c>
      <c r="D292" s="14">
        <v>2.2394548021960701E-2</v>
      </c>
    </row>
    <row r="293" spans="1:4">
      <c r="A293" s="59" t="s">
        <v>375</v>
      </c>
      <c r="B293" s="14">
        <v>-2.0853357645722399</v>
      </c>
      <c r="C293" s="14">
        <v>0.56337634430472805</v>
      </c>
      <c r="D293" s="14">
        <v>2.25882571996497E-2</v>
      </c>
    </row>
    <row r="294" spans="1:4">
      <c r="A294" s="59" t="s">
        <v>376</v>
      </c>
      <c r="B294" s="14">
        <v>-1.4329761854843499</v>
      </c>
      <c r="C294" s="14">
        <v>0.38725496436397799</v>
      </c>
      <c r="D294" s="14">
        <v>2.26165763339869E-2</v>
      </c>
    </row>
    <row r="295" spans="1:4">
      <c r="A295" s="59" t="s">
        <v>377</v>
      </c>
      <c r="B295" s="14">
        <v>1.3217011712253399</v>
      </c>
      <c r="C295" s="14">
        <v>0.357385938084887</v>
      </c>
      <c r="D295" s="14">
        <v>2.26551391141845E-2</v>
      </c>
    </row>
    <row r="296" spans="1:4">
      <c r="A296" s="59" t="s">
        <v>378</v>
      </c>
      <c r="B296" s="14">
        <v>0.73396780355080204</v>
      </c>
      <c r="C296" s="14">
        <v>0.19842561284969201</v>
      </c>
      <c r="D296" s="14">
        <v>2.26551391141845E-2</v>
      </c>
    </row>
    <row r="297" spans="1:4">
      <c r="A297" s="59" t="s">
        <v>379</v>
      </c>
      <c r="B297" s="14">
        <v>-0.76339753482683403</v>
      </c>
      <c r="C297" s="14">
        <v>0.20652145053235099</v>
      </c>
      <c r="D297" s="14">
        <v>2.2741059641901599E-2</v>
      </c>
    </row>
    <row r="298" spans="1:4">
      <c r="A298" s="59" t="s">
        <v>380</v>
      </c>
      <c r="B298" s="14">
        <v>0.86184724976070104</v>
      </c>
      <c r="C298" s="14">
        <v>0.23335463107662699</v>
      </c>
      <c r="D298" s="14">
        <v>2.28140426801276E-2</v>
      </c>
    </row>
    <row r="299" spans="1:4">
      <c r="A299" s="59" t="s">
        <v>381</v>
      </c>
      <c r="B299" s="14">
        <v>1.2337677287642199</v>
      </c>
      <c r="C299" s="14">
        <v>0.33428895133645198</v>
      </c>
      <c r="D299" s="14">
        <v>2.28140426801276E-2</v>
      </c>
    </row>
    <row r="300" spans="1:4">
      <c r="A300" s="59" t="s">
        <v>382</v>
      </c>
      <c r="B300" s="14">
        <v>0.54405043707399503</v>
      </c>
      <c r="C300" s="14">
        <v>0.14739733165680299</v>
      </c>
      <c r="D300" s="14">
        <v>2.28140426801276E-2</v>
      </c>
    </row>
    <row r="301" spans="1:4">
      <c r="A301" s="59" t="s">
        <v>383</v>
      </c>
      <c r="B301" s="14">
        <v>0.59207320621999904</v>
      </c>
      <c r="C301" s="14">
        <v>0.16032601164295601</v>
      </c>
      <c r="D301" s="14">
        <v>2.28140426801276E-2</v>
      </c>
    </row>
    <row r="302" spans="1:4">
      <c r="A302" s="59" t="s">
        <v>384</v>
      </c>
      <c r="B302" s="14">
        <v>-2.1681609833217301</v>
      </c>
      <c r="C302" s="14">
        <v>0.58708584374921002</v>
      </c>
      <c r="D302" s="14">
        <v>2.28140426801276E-2</v>
      </c>
    </row>
    <row r="303" spans="1:4">
      <c r="A303" s="59" t="s">
        <v>385</v>
      </c>
      <c r="B303" s="14">
        <v>-4.7578582321934801</v>
      </c>
      <c r="C303" s="14">
        <v>1.2887307318802299</v>
      </c>
      <c r="D303" s="14">
        <v>2.28140426801276E-2</v>
      </c>
    </row>
    <row r="304" spans="1:4">
      <c r="A304" s="59" t="s">
        <v>386</v>
      </c>
      <c r="B304" s="14">
        <v>1.6452553769920399</v>
      </c>
      <c r="C304" s="14">
        <v>0.44592940183491803</v>
      </c>
      <c r="D304" s="14">
        <v>2.2851164087824099E-2</v>
      </c>
    </row>
    <row r="305" spans="1:4">
      <c r="A305" s="59" t="s">
        <v>387</v>
      </c>
      <c r="B305" s="14">
        <v>1.30495706571419</v>
      </c>
      <c r="C305" s="14">
        <v>0.35379875116074899</v>
      </c>
      <c r="D305" s="14">
        <v>2.2875612019067699E-2</v>
      </c>
    </row>
    <row r="306" spans="1:4">
      <c r="A306" s="59" t="s">
        <v>388</v>
      </c>
      <c r="B306" s="14">
        <v>-2.1615401689946299</v>
      </c>
      <c r="C306" s="14">
        <v>0.58632219484085202</v>
      </c>
      <c r="D306" s="14">
        <v>2.2893332206821899E-2</v>
      </c>
    </row>
    <row r="307" spans="1:4">
      <c r="A307" s="59" t="s">
        <v>389</v>
      </c>
      <c r="B307" s="14">
        <v>-2.4100674862656102</v>
      </c>
      <c r="C307" s="14">
        <v>0.65370060637830796</v>
      </c>
      <c r="D307" s="14">
        <v>2.2893332206821899E-2</v>
      </c>
    </row>
    <row r="308" spans="1:4">
      <c r="A308" s="59" t="s">
        <v>390</v>
      </c>
      <c r="B308" s="14">
        <v>0.79057162846712703</v>
      </c>
      <c r="C308" s="14">
        <v>0.21454894882816999</v>
      </c>
      <c r="D308" s="14">
        <v>2.29112102585435E-2</v>
      </c>
    </row>
    <row r="309" spans="1:4">
      <c r="A309" s="59" t="s">
        <v>391</v>
      </c>
      <c r="B309" s="14">
        <v>-4.7325353161639603</v>
      </c>
      <c r="C309" s="14">
        <v>1.2841963704561401</v>
      </c>
      <c r="D309" s="14">
        <v>2.29112102585435E-2</v>
      </c>
    </row>
    <row r="310" spans="1:4">
      <c r="A310" s="59" t="s">
        <v>392</v>
      </c>
      <c r="B310" s="14">
        <v>-2.5395511537461899</v>
      </c>
      <c r="C310" s="14">
        <v>0.690553441527189</v>
      </c>
      <c r="D310" s="14">
        <v>2.3136828816763402E-2</v>
      </c>
    </row>
    <row r="311" spans="1:4">
      <c r="A311" s="59" t="s">
        <v>393</v>
      </c>
      <c r="B311" s="14">
        <v>1.8064040032241599</v>
      </c>
      <c r="C311" s="14">
        <v>0.490867649944981</v>
      </c>
      <c r="D311" s="14">
        <v>2.3136828816763402E-2</v>
      </c>
    </row>
    <row r="312" spans="1:4">
      <c r="A312" s="59" t="s">
        <v>394</v>
      </c>
      <c r="B312" s="14">
        <v>0.98308302321781305</v>
      </c>
      <c r="C312" s="14">
        <v>0.267258385180278</v>
      </c>
      <c r="D312" s="14">
        <v>2.3136828816763402E-2</v>
      </c>
    </row>
    <row r="313" spans="1:4">
      <c r="A313" s="59" t="s">
        <v>395</v>
      </c>
      <c r="B313" s="14">
        <v>0.73251384928707997</v>
      </c>
      <c r="C313" s="14">
        <v>0.19905220194860701</v>
      </c>
      <c r="D313" s="14">
        <v>2.3136828816763402E-2</v>
      </c>
    </row>
    <row r="314" spans="1:4">
      <c r="A314" s="59" t="s">
        <v>396</v>
      </c>
      <c r="B314" s="14">
        <v>-5.0984750392102196</v>
      </c>
      <c r="C314" s="14">
        <v>1.3855802971929601</v>
      </c>
      <c r="D314" s="14">
        <v>2.3136828816763402E-2</v>
      </c>
    </row>
    <row r="315" spans="1:4">
      <c r="A315" s="59" t="s">
        <v>397</v>
      </c>
      <c r="B315" s="14">
        <v>-2.4236009024538299</v>
      </c>
      <c r="C315" s="14">
        <v>0.65902093244384097</v>
      </c>
      <c r="D315" s="14">
        <v>2.3136828816763402E-2</v>
      </c>
    </row>
    <row r="316" spans="1:4">
      <c r="A316" s="59" t="s">
        <v>398</v>
      </c>
      <c r="B316" s="14">
        <v>0.79483728301566803</v>
      </c>
      <c r="C316" s="14">
        <v>0.21664997148303999</v>
      </c>
      <c r="D316" s="14">
        <v>2.3371213190430999E-2</v>
      </c>
    </row>
    <row r="317" spans="1:4">
      <c r="A317" s="59" t="s">
        <v>399</v>
      </c>
      <c r="B317" s="14">
        <v>-2.2955381560244499</v>
      </c>
      <c r="C317" s="14">
        <v>0.62545809341823599</v>
      </c>
      <c r="D317" s="14">
        <v>2.3371213190430999E-2</v>
      </c>
    </row>
    <row r="318" spans="1:4">
      <c r="A318" s="59" t="s">
        <v>400</v>
      </c>
      <c r="B318" s="14">
        <v>0.91779580597100696</v>
      </c>
      <c r="C318" s="14">
        <v>0.25026867795327101</v>
      </c>
      <c r="D318" s="14">
        <v>2.3371213190430999E-2</v>
      </c>
    </row>
    <row r="319" spans="1:4">
      <c r="A319" s="59" t="s">
        <v>401</v>
      </c>
      <c r="B319" s="14">
        <v>-4.7749540839269002</v>
      </c>
      <c r="C319" s="14">
        <v>1.300432255105</v>
      </c>
      <c r="D319" s="14">
        <v>2.3371213190430999E-2</v>
      </c>
    </row>
    <row r="320" spans="1:4">
      <c r="A320" s="59" t="s">
        <v>402</v>
      </c>
      <c r="B320" s="14">
        <v>-1.75129204036763</v>
      </c>
      <c r="C320" s="14">
        <v>0.47743693311629998</v>
      </c>
      <c r="D320" s="14">
        <v>2.3371213190430999E-2</v>
      </c>
    </row>
    <row r="321" spans="1:4">
      <c r="A321" s="59" t="s">
        <v>403</v>
      </c>
      <c r="B321" s="14">
        <v>0.83076248615743198</v>
      </c>
      <c r="C321" s="14">
        <v>0.22622153467630701</v>
      </c>
      <c r="D321" s="14">
        <v>2.3371213190430999E-2</v>
      </c>
    </row>
    <row r="322" spans="1:4">
      <c r="A322" s="59" t="s">
        <v>404</v>
      </c>
      <c r="B322" s="14">
        <v>-2.11357323887069</v>
      </c>
      <c r="C322" s="14">
        <v>0.57551564507858999</v>
      </c>
      <c r="D322" s="14">
        <v>2.3371213190430999E-2</v>
      </c>
    </row>
    <row r="323" spans="1:4">
      <c r="A323" s="59" t="s">
        <v>405</v>
      </c>
      <c r="B323" s="14">
        <v>-2.7996394525458799</v>
      </c>
      <c r="C323" s="14">
        <v>0.76217392796760997</v>
      </c>
      <c r="D323" s="14">
        <v>2.3371213190430999E-2</v>
      </c>
    </row>
    <row r="324" spans="1:4">
      <c r="A324" s="59" t="s">
        <v>406</v>
      </c>
      <c r="B324" s="14">
        <v>0.81519111936982203</v>
      </c>
      <c r="C324" s="14">
        <v>0.22214034664813201</v>
      </c>
      <c r="D324" s="14">
        <v>2.3371213190430999E-2</v>
      </c>
    </row>
    <row r="325" spans="1:4">
      <c r="A325" s="59" t="s">
        <v>407</v>
      </c>
      <c r="B325" s="14">
        <v>-2.4351409133930502</v>
      </c>
      <c r="C325" s="14">
        <v>0.66400154627097696</v>
      </c>
      <c r="D325" s="14">
        <v>2.3371213190430999E-2</v>
      </c>
    </row>
    <row r="326" spans="1:4">
      <c r="A326" s="59" t="s">
        <v>408</v>
      </c>
      <c r="B326" s="14">
        <v>-1.74129373013753</v>
      </c>
      <c r="C326" s="14">
        <v>0.47499363201107597</v>
      </c>
      <c r="D326" s="14">
        <v>2.3421399190751899E-2</v>
      </c>
    </row>
    <row r="327" spans="1:4">
      <c r="A327" s="59" t="s">
        <v>409</v>
      </c>
      <c r="B327" s="14">
        <v>1.23761642397448</v>
      </c>
      <c r="C327" s="14">
        <v>0.33784115312422802</v>
      </c>
      <c r="D327" s="14">
        <v>2.3522547977029101E-2</v>
      </c>
    </row>
    <row r="328" spans="1:4">
      <c r="A328" s="59" t="s">
        <v>410</v>
      </c>
      <c r="B328" s="14">
        <v>0.67719362762095903</v>
      </c>
      <c r="C328" s="14">
        <v>0.18485533441117</v>
      </c>
      <c r="D328" s="14">
        <v>2.3522547977029101E-2</v>
      </c>
    </row>
    <row r="329" spans="1:4">
      <c r="A329" s="59" t="s">
        <v>411</v>
      </c>
      <c r="B329" s="14">
        <v>-2.8966580825983002</v>
      </c>
      <c r="C329" s="14">
        <v>0.79160574034030196</v>
      </c>
      <c r="D329" s="14">
        <v>2.38306774961516E-2</v>
      </c>
    </row>
    <row r="330" spans="1:4">
      <c r="A330" s="59" t="s">
        <v>412</v>
      </c>
      <c r="B330" s="14">
        <v>-0.846581039802904</v>
      </c>
      <c r="C330" s="14">
        <v>0.23180565216378901</v>
      </c>
      <c r="D330" s="14">
        <v>2.3831160584148699E-2</v>
      </c>
    </row>
    <row r="331" spans="1:4">
      <c r="A331" s="59" t="s">
        <v>413</v>
      </c>
      <c r="B331" s="14">
        <v>0.51480089903814297</v>
      </c>
      <c r="C331" s="14">
        <v>0.14097354442544799</v>
      </c>
      <c r="D331" s="14">
        <v>2.3831160584148699E-2</v>
      </c>
    </row>
    <row r="332" spans="1:4">
      <c r="A332" s="59" t="s">
        <v>414</v>
      </c>
      <c r="B332" s="14">
        <v>0.92831672393514397</v>
      </c>
      <c r="C332" s="14">
        <v>0.254097036479353</v>
      </c>
      <c r="D332" s="14">
        <v>2.3831160584148699E-2</v>
      </c>
    </row>
    <row r="333" spans="1:4">
      <c r="A333" s="59" t="s">
        <v>415</v>
      </c>
      <c r="B333" s="14">
        <v>1.4565653375226399</v>
      </c>
      <c r="C333" s="14">
        <v>0.39819895381217402</v>
      </c>
      <c r="D333" s="14">
        <v>2.3831160584148699E-2</v>
      </c>
    </row>
    <row r="334" spans="1:4">
      <c r="A334" s="59" t="s">
        <v>416</v>
      </c>
      <c r="B334" s="14">
        <v>0.69287388664972904</v>
      </c>
      <c r="C334" s="14">
        <v>0.18956810867259599</v>
      </c>
      <c r="D334" s="14">
        <v>2.3831160584148699E-2</v>
      </c>
    </row>
    <row r="335" spans="1:4">
      <c r="A335" s="59" t="s">
        <v>417</v>
      </c>
      <c r="B335" s="14">
        <v>-1.68854490052154</v>
      </c>
      <c r="C335" s="14">
        <v>0.46237381573597103</v>
      </c>
      <c r="D335" s="14">
        <v>2.3831160584148699E-2</v>
      </c>
    </row>
    <row r="336" spans="1:4">
      <c r="A336" s="59" t="s">
        <v>418</v>
      </c>
      <c r="B336" s="14">
        <v>0.86769989724732899</v>
      </c>
      <c r="C336" s="14">
        <v>0.23745472467612</v>
      </c>
      <c r="D336" s="14">
        <v>2.3831160584148699E-2</v>
      </c>
    </row>
    <row r="337" spans="1:4">
      <c r="A337" s="59" t="s">
        <v>419</v>
      </c>
      <c r="B337" s="14">
        <v>0.70284579686593995</v>
      </c>
      <c r="C337" s="14">
        <v>0.192279974195008</v>
      </c>
      <c r="D337" s="14">
        <v>2.3831160584148699E-2</v>
      </c>
    </row>
    <row r="338" spans="1:4">
      <c r="A338" s="59" t="s">
        <v>420</v>
      </c>
      <c r="B338" s="14">
        <v>-3.68398747121172</v>
      </c>
      <c r="C338" s="14">
        <v>1.00745653899014</v>
      </c>
      <c r="D338" s="14">
        <v>2.3831160584148699E-2</v>
      </c>
    </row>
    <row r="339" spans="1:4">
      <c r="A339" s="59" t="s">
        <v>421</v>
      </c>
      <c r="B339" s="14">
        <v>-2.9098556104521598</v>
      </c>
      <c r="C339" s="14">
        <v>0.79683388916286102</v>
      </c>
      <c r="D339" s="14">
        <v>2.3831160584148699E-2</v>
      </c>
    </row>
    <row r="340" spans="1:4">
      <c r="A340" s="59" t="s">
        <v>422</v>
      </c>
      <c r="B340" s="14">
        <v>-3.50574451427484</v>
      </c>
      <c r="C340" s="14">
        <v>0.96176139878665301</v>
      </c>
      <c r="D340" s="14">
        <v>2.3866986080028699E-2</v>
      </c>
    </row>
    <row r="341" spans="1:4">
      <c r="A341" s="59" t="s">
        <v>423</v>
      </c>
      <c r="B341" s="14">
        <v>1.06415083023663</v>
      </c>
      <c r="C341" s="14">
        <v>0.29175990241162603</v>
      </c>
      <c r="D341" s="14">
        <v>2.3866986080028699E-2</v>
      </c>
    </row>
    <row r="342" spans="1:4">
      <c r="A342" s="59" t="s">
        <v>424</v>
      </c>
      <c r="B342" s="14">
        <v>-2.7331813059727699</v>
      </c>
      <c r="C342" s="14">
        <v>0.74998057300876297</v>
      </c>
      <c r="D342" s="14">
        <v>2.3866986080028699E-2</v>
      </c>
    </row>
    <row r="343" spans="1:4">
      <c r="A343" s="59" t="s">
        <v>425</v>
      </c>
      <c r="B343" s="14">
        <v>0.52198180880360501</v>
      </c>
      <c r="C343" s="14">
        <v>0.14337733401383401</v>
      </c>
      <c r="D343" s="14">
        <v>2.3866986080028699E-2</v>
      </c>
    </row>
    <row r="344" spans="1:4">
      <c r="A344" s="59" t="s">
        <v>426</v>
      </c>
      <c r="B344" s="14">
        <v>-3.0974739736274501</v>
      </c>
      <c r="C344" s="14">
        <v>0.84883932398637196</v>
      </c>
      <c r="D344" s="14">
        <v>2.3866986080028699E-2</v>
      </c>
    </row>
    <row r="345" spans="1:4">
      <c r="A345" s="59" t="s">
        <v>427</v>
      </c>
      <c r="B345" s="14">
        <v>0.48564101716803598</v>
      </c>
      <c r="C345" s="14">
        <v>0.13335532827921401</v>
      </c>
      <c r="D345" s="14">
        <v>2.3866986080028699E-2</v>
      </c>
    </row>
    <row r="346" spans="1:4">
      <c r="A346" s="59" t="s">
        <v>428</v>
      </c>
      <c r="B346" s="14">
        <v>-1.9007951790330999</v>
      </c>
      <c r="C346" s="14">
        <v>0.52166305137865698</v>
      </c>
      <c r="D346" s="14">
        <v>2.3866986080028699E-2</v>
      </c>
    </row>
    <row r="347" spans="1:4">
      <c r="A347" s="59" t="s">
        <v>429</v>
      </c>
      <c r="B347" s="14">
        <v>0.77533457099708902</v>
      </c>
      <c r="C347" s="14">
        <v>0.21295691077415199</v>
      </c>
      <c r="D347" s="14">
        <v>2.3866986080028699E-2</v>
      </c>
    </row>
    <row r="348" spans="1:4">
      <c r="A348" s="59" t="s">
        <v>430</v>
      </c>
      <c r="B348" s="14">
        <v>-2.5130342114003201</v>
      </c>
      <c r="C348" s="14">
        <v>0.689621905424744</v>
      </c>
      <c r="D348" s="14">
        <v>2.3866986080028699E-2</v>
      </c>
    </row>
    <row r="349" spans="1:4">
      <c r="A349" s="59" t="s">
        <v>431</v>
      </c>
      <c r="B349" s="14">
        <v>1.05988267783902</v>
      </c>
      <c r="C349" s="14">
        <v>0.29044113554393097</v>
      </c>
      <c r="D349" s="14">
        <v>2.3866986080028699E-2</v>
      </c>
    </row>
    <row r="350" spans="1:4">
      <c r="A350" s="59" t="s">
        <v>432</v>
      </c>
      <c r="B350" s="14">
        <v>0.70123076249877903</v>
      </c>
      <c r="C350" s="14">
        <v>0.19261672561291501</v>
      </c>
      <c r="D350" s="14">
        <v>2.3866986080028699E-2</v>
      </c>
    </row>
    <row r="351" spans="1:4">
      <c r="A351" s="59" t="s">
        <v>433</v>
      </c>
      <c r="B351" s="14">
        <v>-5.0080873414754796</v>
      </c>
      <c r="C351" s="14">
        <v>1.37316283266262</v>
      </c>
      <c r="D351" s="14">
        <v>2.3866986080028699E-2</v>
      </c>
    </row>
    <row r="352" spans="1:4">
      <c r="A352" s="59" t="s">
        <v>434</v>
      </c>
      <c r="B352" s="14">
        <v>-5.4258304716843897</v>
      </c>
      <c r="C352" s="14">
        <v>1.4871344985033299</v>
      </c>
      <c r="D352" s="14">
        <v>2.3866986080028699E-2</v>
      </c>
    </row>
    <row r="353" spans="1:4">
      <c r="A353" s="59" t="s">
        <v>435</v>
      </c>
      <c r="B353" s="14">
        <v>-1.6563618981738399</v>
      </c>
      <c r="C353" s="14">
        <v>0.45480272907625102</v>
      </c>
      <c r="D353" s="14">
        <v>2.3866986080028699E-2</v>
      </c>
    </row>
    <row r="354" spans="1:4">
      <c r="A354" s="59" t="s">
        <v>436</v>
      </c>
      <c r="B354" s="14">
        <v>-3.25127727598991</v>
      </c>
      <c r="C354" s="14">
        <v>0.89162446709504894</v>
      </c>
      <c r="D354" s="14">
        <v>2.3866986080028699E-2</v>
      </c>
    </row>
    <row r="355" spans="1:4">
      <c r="A355" s="59" t="s">
        <v>437</v>
      </c>
      <c r="B355" s="14">
        <v>-1.26729897747258</v>
      </c>
      <c r="C355" s="14">
        <v>0.34821382571389797</v>
      </c>
      <c r="D355" s="14">
        <v>2.3905554697292601E-2</v>
      </c>
    </row>
    <row r="356" spans="1:4">
      <c r="A356" s="59" t="s">
        <v>438</v>
      </c>
      <c r="B356" s="14">
        <v>-1.6508320541339201</v>
      </c>
      <c r="C356" s="14">
        <v>0.45401311456093202</v>
      </c>
      <c r="D356" s="14">
        <v>2.4092280724991699E-2</v>
      </c>
    </row>
    <row r="357" spans="1:4">
      <c r="A357" s="59" t="s">
        <v>439</v>
      </c>
      <c r="B357" s="14">
        <v>-0.93281685726596397</v>
      </c>
      <c r="C357" s="14">
        <v>0.25654922344418701</v>
      </c>
      <c r="D357" s="14">
        <v>2.4092280724991699E-2</v>
      </c>
    </row>
    <row r="358" spans="1:4">
      <c r="A358" s="59" t="s">
        <v>440</v>
      </c>
      <c r="B358" s="14">
        <v>-2.1488842920720401</v>
      </c>
      <c r="C358" s="14">
        <v>0.59113730038808199</v>
      </c>
      <c r="D358" s="14">
        <v>2.41057629187835E-2</v>
      </c>
    </row>
    <row r="359" spans="1:4">
      <c r="A359" s="59" t="s">
        <v>441</v>
      </c>
      <c r="B359" s="14">
        <v>-4.4599252892164802</v>
      </c>
      <c r="C359" s="14">
        <v>1.22756367145808</v>
      </c>
      <c r="D359" s="14">
        <v>2.4229278628030398E-2</v>
      </c>
    </row>
    <row r="360" spans="1:4">
      <c r="A360" s="59" t="s">
        <v>442</v>
      </c>
      <c r="B360" s="14">
        <v>-2.5741365095276398</v>
      </c>
      <c r="C360" s="14">
        <v>0.70872173126994098</v>
      </c>
      <c r="D360" s="14">
        <v>2.4264083677774401E-2</v>
      </c>
    </row>
    <row r="361" spans="1:4">
      <c r="A361" s="59" t="s">
        <v>443</v>
      </c>
      <c r="B361" s="14">
        <v>1.0337924362908599</v>
      </c>
      <c r="C361" s="14">
        <v>0.28485803872499699</v>
      </c>
      <c r="D361" s="14">
        <v>2.4475347165220901E-2</v>
      </c>
    </row>
    <row r="362" spans="1:4">
      <c r="A362" s="59" t="s">
        <v>444</v>
      </c>
      <c r="B362" s="14">
        <v>0.85513215351649696</v>
      </c>
      <c r="C362" s="14">
        <v>0.23573472922539801</v>
      </c>
      <c r="D362" s="14">
        <v>2.4564201442139801E-2</v>
      </c>
    </row>
    <row r="363" spans="1:4">
      <c r="A363" s="59" t="s">
        <v>445</v>
      </c>
      <c r="B363" s="14">
        <v>0.66119694608641499</v>
      </c>
      <c r="C363" s="14">
        <v>0.182328050040694</v>
      </c>
      <c r="D363" s="14">
        <v>2.4603371353062099E-2</v>
      </c>
    </row>
    <row r="364" spans="1:4">
      <c r="A364" s="59" t="s">
        <v>446</v>
      </c>
      <c r="B364" s="14">
        <v>-1.8918497890536901</v>
      </c>
      <c r="C364" s="14">
        <v>0.52223313264632398</v>
      </c>
      <c r="D364" s="14">
        <v>2.4637347056807202E-2</v>
      </c>
    </row>
    <row r="365" spans="1:4">
      <c r="A365" s="59" t="s">
        <v>447</v>
      </c>
      <c r="B365" s="14">
        <v>1.2775767412352601</v>
      </c>
      <c r="C365" s="14">
        <v>0.352540917797938</v>
      </c>
      <c r="D365" s="14">
        <v>2.4637347056807202E-2</v>
      </c>
    </row>
    <row r="366" spans="1:4">
      <c r="A366" s="59" t="s">
        <v>448</v>
      </c>
      <c r="B366" s="14">
        <v>1.2332943921216799</v>
      </c>
      <c r="C366" s="14">
        <v>0.34019322631071103</v>
      </c>
      <c r="D366" s="14">
        <v>2.4637347056807202E-2</v>
      </c>
    </row>
    <row r="367" spans="1:4">
      <c r="A367" s="59" t="s">
        <v>449</v>
      </c>
      <c r="B367" s="14">
        <v>-2.1743981184644601</v>
      </c>
      <c r="C367" s="14">
        <v>0.59992969417541397</v>
      </c>
      <c r="D367" s="14">
        <v>2.4637347056807202E-2</v>
      </c>
    </row>
    <row r="368" spans="1:4">
      <c r="A368" s="59" t="s">
        <v>450</v>
      </c>
      <c r="B368" s="14">
        <v>-6.8836816766431497</v>
      </c>
      <c r="C368" s="14">
        <v>1.90120564211094</v>
      </c>
      <c r="D368" s="14">
        <v>2.47556708581999E-2</v>
      </c>
    </row>
    <row r="369" spans="1:4">
      <c r="A369" s="59" t="s">
        <v>451</v>
      </c>
      <c r="B369" s="14">
        <v>-1.36582660749537</v>
      </c>
      <c r="C369" s="14">
        <v>0.37730662203805498</v>
      </c>
      <c r="D369" s="14">
        <v>2.47626572650257E-2</v>
      </c>
    </row>
    <row r="370" spans="1:4">
      <c r="A370" s="59" t="s">
        <v>452</v>
      </c>
      <c r="B370" s="14">
        <v>0.27719163033011202</v>
      </c>
      <c r="C370" s="14">
        <v>7.6644912848840493E-2</v>
      </c>
      <c r="D370" s="14">
        <v>2.50211857604501E-2</v>
      </c>
    </row>
    <row r="371" spans="1:4">
      <c r="A371" s="59" t="s">
        <v>453</v>
      </c>
      <c r="B371" s="14">
        <v>0.69448482380154697</v>
      </c>
      <c r="C371" s="14">
        <v>0.19215384234417701</v>
      </c>
      <c r="D371" s="14">
        <v>2.5146995502702399E-2</v>
      </c>
    </row>
    <row r="372" spans="1:4">
      <c r="A372" s="59" t="s">
        <v>454</v>
      </c>
      <c r="B372" s="14">
        <v>1.94570172504324</v>
      </c>
      <c r="C372" s="14">
        <v>0.53839187558562995</v>
      </c>
      <c r="D372" s="14">
        <v>2.5146995502702399E-2</v>
      </c>
    </row>
    <row r="373" spans="1:4">
      <c r="A373" s="59" t="s">
        <v>455</v>
      </c>
      <c r="B373" s="14">
        <v>-2.1510339119297499</v>
      </c>
      <c r="C373" s="14">
        <v>0.59559959151017605</v>
      </c>
      <c r="D373" s="14">
        <v>2.5180730754456399E-2</v>
      </c>
    </row>
    <row r="374" spans="1:4">
      <c r="A374" s="59" t="s">
        <v>456</v>
      </c>
      <c r="B374" s="14">
        <v>1.57676844301889</v>
      </c>
      <c r="C374" s="14">
        <v>0.43655392889327099</v>
      </c>
      <c r="D374" s="14">
        <v>2.5180730754456399E-2</v>
      </c>
    </row>
    <row r="375" spans="1:4">
      <c r="A375" s="59" t="s">
        <v>457</v>
      </c>
      <c r="B375" s="14">
        <v>0.82466254839000996</v>
      </c>
      <c r="C375" s="14">
        <v>0.228337632202462</v>
      </c>
      <c r="D375" s="14">
        <v>2.5180730754456399E-2</v>
      </c>
    </row>
    <row r="376" spans="1:4">
      <c r="A376" s="59" t="s">
        <v>458</v>
      </c>
      <c r="B376" s="14">
        <v>0.55961765001030805</v>
      </c>
      <c r="C376" s="14">
        <v>0.155060430222175</v>
      </c>
      <c r="D376" s="14">
        <v>2.5215833416535199E-2</v>
      </c>
    </row>
    <row r="377" spans="1:4">
      <c r="A377" s="59" t="s">
        <v>459</v>
      </c>
      <c r="B377" s="14">
        <v>0.969442029787981</v>
      </c>
      <c r="C377" s="14">
        <v>0.268704000714171</v>
      </c>
      <c r="D377" s="14">
        <v>2.5215833416535199E-2</v>
      </c>
    </row>
    <row r="378" spans="1:4">
      <c r="A378" s="59" t="s">
        <v>460</v>
      </c>
      <c r="B378" s="14">
        <v>1.39921437680952</v>
      </c>
      <c r="C378" s="14">
        <v>0.38781248107990701</v>
      </c>
      <c r="D378" s="14">
        <v>2.5215833416535199E-2</v>
      </c>
    </row>
    <row r="379" spans="1:4">
      <c r="A379" s="59" t="s">
        <v>461</v>
      </c>
      <c r="B379" s="14">
        <v>-1.8326392407909</v>
      </c>
      <c r="C379" s="14">
        <v>0.50779887116250699</v>
      </c>
      <c r="D379" s="14">
        <v>2.5215833416535199E-2</v>
      </c>
    </row>
    <row r="380" spans="1:4">
      <c r="A380" s="59" t="s">
        <v>462</v>
      </c>
      <c r="B380" s="14">
        <v>-1.93407498481363</v>
      </c>
      <c r="C380" s="14">
        <v>0.53570241885547099</v>
      </c>
      <c r="D380" s="14">
        <v>2.5215833416535199E-2</v>
      </c>
    </row>
    <row r="381" spans="1:4">
      <c r="A381" s="59" t="s">
        <v>463</v>
      </c>
      <c r="B381" s="14">
        <v>0.72809971953407004</v>
      </c>
      <c r="C381" s="14">
        <v>0.201906400025162</v>
      </c>
      <c r="D381" s="14">
        <v>2.5318588072352401E-2</v>
      </c>
    </row>
    <row r="382" spans="1:4">
      <c r="A382" s="59" t="s">
        <v>464</v>
      </c>
      <c r="B382" s="14">
        <v>-3.16643433244016</v>
      </c>
      <c r="C382" s="14">
        <v>0.87847215932798195</v>
      </c>
      <c r="D382" s="14">
        <v>2.5414759524498301E-2</v>
      </c>
    </row>
    <row r="383" spans="1:4">
      <c r="A383" s="59" t="s">
        <v>465</v>
      </c>
      <c r="B383" s="14">
        <v>0.48016363185162603</v>
      </c>
      <c r="C383" s="14">
        <v>0.133337539908541</v>
      </c>
      <c r="D383" s="14">
        <v>2.5615686426179899E-2</v>
      </c>
    </row>
    <row r="384" spans="1:4">
      <c r="A384" s="59" t="s">
        <v>466</v>
      </c>
      <c r="B384" s="14">
        <v>-2.5499234473897698</v>
      </c>
      <c r="C384" s="14">
        <v>0.70829212772854</v>
      </c>
      <c r="D384" s="14">
        <v>2.56506795248704E-2</v>
      </c>
    </row>
    <row r="385" spans="1:4">
      <c r="A385" s="59" t="s">
        <v>467</v>
      </c>
      <c r="B385" s="14">
        <v>0.60732271802453197</v>
      </c>
      <c r="C385" s="14">
        <v>0.16884655320273101</v>
      </c>
      <c r="D385" s="14">
        <v>2.5709484724264198E-2</v>
      </c>
    </row>
    <row r="386" spans="1:4">
      <c r="A386" s="59" t="s">
        <v>468</v>
      </c>
      <c r="B386" s="14">
        <v>0.46134995830519798</v>
      </c>
      <c r="C386" s="14">
        <v>0.12823354162735601</v>
      </c>
      <c r="D386" s="14">
        <v>2.5709484724264198E-2</v>
      </c>
    </row>
    <row r="387" spans="1:4">
      <c r="A387" s="59" t="s">
        <v>469</v>
      </c>
      <c r="B387" s="14">
        <v>0.645680475422166</v>
      </c>
      <c r="C387" s="14">
        <v>0.17943896055876599</v>
      </c>
      <c r="D387" s="14">
        <v>2.5709484724264198E-2</v>
      </c>
    </row>
    <row r="388" spans="1:4">
      <c r="A388" s="59" t="s">
        <v>470</v>
      </c>
      <c r="B388" s="14">
        <v>0.87979031454357903</v>
      </c>
      <c r="C388" s="14">
        <v>0.244553570287382</v>
      </c>
      <c r="D388" s="14">
        <v>2.5709484724264198E-2</v>
      </c>
    </row>
    <row r="389" spans="1:4">
      <c r="A389" s="59" t="s">
        <v>471</v>
      </c>
      <c r="B389" s="14">
        <v>-4.4292208745519304</v>
      </c>
      <c r="C389" s="14">
        <v>1.2316860462549799</v>
      </c>
      <c r="D389" s="14">
        <v>2.5727114619409599E-2</v>
      </c>
    </row>
    <row r="390" spans="1:4">
      <c r="A390" s="59" t="s">
        <v>472</v>
      </c>
      <c r="B390" s="14">
        <v>-1.5571480717699</v>
      </c>
      <c r="C390" s="14">
        <v>0.43317686692482399</v>
      </c>
      <c r="D390" s="14">
        <v>2.57675168197034E-2</v>
      </c>
    </row>
    <row r="391" spans="1:4">
      <c r="A391" s="59" t="s">
        <v>473</v>
      </c>
      <c r="B391" s="14">
        <v>-2.8467119261904101</v>
      </c>
      <c r="C391" s="14">
        <v>0.79213643485338203</v>
      </c>
      <c r="D391" s="14">
        <v>2.57675168197034E-2</v>
      </c>
    </row>
    <row r="392" spans="1:4">
      <c r="A392" s="59" t="s">
        <v>474</v>
      </c>
      <c r="B392" s="14">
        <v>-1.2106542746867801</v>
      </c>
      <c r="C392" s="14">
        <v>0.33684254815924097</v>
      </c>
      <c r="D392" s="14">
        <v>2.57675168197034E-2</v>
      </c>
    </row>
    <row r="393" spans="1:4">
      <c r="A393" s="59" t="s">
        <v>475</v>
      </c>
      <c r="B393" s="14">
        <v>0.83183933326751802</v>
      </c>
      <c r="C393" s="14">
        <v>0.231612397024231</v>
      </c>
      <c r="D393" s="14">
        <v>2.5921837734024299E-2</v>
      </c>
    </row>
    <row r="394" spans="1:4">
      <c r="A394" s="59" t="s">
        <v>476</v>
      </c>
      <c r="B394" s="14">
        <v>1.66761128897961</v>
      </c>
      <c r="C394" s="14">
        <v>0.46461324758311801</v>
      </c>
      <c r="D394" s="14">
        <v>2.5967603134799198E-2</v>
      </c>
    </row>
    <row r="395" spans="1:4">
      <c r="A395" s="59" t="s">
        <v>477</v>
      </c>
      <c r="B395" s="14">
        <v>1.80038743538864</v>
      </c>
      <c r="C395" s="14">
        <v>0.50162204803253096</v>
      </c>
      <c r="D395" s="14">
        <v>2.5967603134799198E-2</v>
      </c>
    </row>
    <row r="396" spans="1:4">
      <c r="A396" s="59" t="s">
        <v>478</v>
      </c>
      <c r="B396" s="14">
        <v>-2.25499321841879</v>
      </c>
      <c r="C396" s="14">
        <v>0.62867122471319403</v>
      </c>
      <c r="D396" s="14">
        <v>2.6124728773912202E-2</v>
      </c>
    </row>
    <row r="397" spans="1:4">
      <c r="A397" s="59" t="s">
        <v>479</v>
      </c>
      <c r="B397" s="14">
        <v>0.97782776821128203</v>
      </c>
      <c r="C397" s="14">
        <v>0.272711994852742</v>
      </c>
      <c r="D397" s="14">
        <v>2.6132507611771098E-2</v>
      </c>
    </row>
    <row r="398" spans="1:4">
      <c r="A398" s="59" t="s">
        <v>480</v>
      </c>
      <c r="B398" s="14">
        <v>0.85414862355756105</v>
      </c>
      <c r="C398" s="14">
        <v>0.23819023600863801</v>
      </c>
      <c r="D398" s="14">
        <v>2.6132507611771098E-2</v>
      </c>
    </row>
    <row r="399" spans="1:4">
      <c r="A399" s="59" t="s">
        <v>481</v>
      </c>
      <c r="B399" s="14">
        <v>1.8902703535269001</v>
      </c>
      <c r="C399" s="14">
        <v>0.52947931259930203</v>
      </c>
      <c r="D399" s="14">
        <v>2.6248238801674199E-2</v>
      </c>
    </row>
    <row r="400" spans="1:4">
      <c r="A400" s="59" t="s">
        <v>482</v>
      </c>
      <c r="B400" s="14">
        <v>0.50787732819285902</v>
      </c>
      <c r="C400" s="14">
        <v>0.142226317145143</v>
      </c>
      <c r="D400" s="14">
        <v>2.6248238801674199E-2</v>
      </c>
    </row>
    <row r="401" spans="1:4">
      <c r="A401" s="59" t="s">
        <v>483</v>
      </c>
      <c r="B401" s="14">
        <v>1.0451248981830901</v>
      </c>
      <c r="C401" s="14">
        <v>0.29338975611502</v>
      </c>
      <c r="D401" s="14">
        <v>2.6248238801674199E-2</v>
      </c>
    </row>
    <row r="402" spans="1:4">
      <c r="A402" s="59" t="s">
        <v>484</v>
      </c>
      <c r="B402" s="14">
        <v>0.79073694938376604</v>
      </c>
      <c r="C402" s="14">
        <v>0.221409225866879</v>
      </c>
      <c r="D402" s="14">
        <v>2.6248238801674199E-2</v>
      </c>
    </row>
    <row r="403" spans="1:4">
      <c r="A403" s="59" t="s">
        <v>485</v>
      </c>
      <c r="B403" s="14">
        <v>-2.5634522691441499</v>
      </c>
      <c r="C403" s="14">
        <v>0.71930268577509604</v>
      </c>
      <c r="D403" s="14">
        <v>2.6248238801674199E-2</v>
      </c>
    </row>
    <row r="404" spans="1:4">
      <c r="A404" s="59" t="s">
        <v>486</v>
      </c>
      <c r="B404" s="14">
        <v>-1.88484305681367</v>
      </c>
      <c r="C404" s="14">
        <v>0.528482066467308</v>
      </c>
      <c r="D404" s="14">
        <v>2.6248238801674199E-2</v>
      </c>
    </row>
    <row r="405" spans="1:4">
      <c r="A405" s="59" t="s">
        <v>487</v>
      </c>
      <c r="B405" s="14">
        <v>-3.9244137698616899</v>
      </c>
      <c r="C405" s="14">
        <v>1.09971243935299</v>
      </c>
      <c r="D405" s="14">
        <v>2.6248238801674199E-2</v>
      </c>
    </row>
    <row r="406" spans="1:4">
      <c r="A406" s="59" t="s">
        <v>488</v>
      </c>
      <c r="B406" s="14">
        <v>0.76184072714277196</v>
      </c>
      <c r="C406" s="14">
        <v>0.21350268049846699</v>
      </c>
      <c r="D406" s="14">
        <v>2.6248238801674199E-2</v>
      </c>
    </row>
    <row r="407" spans="1:4">
      <c r="A407" s="59" t="s">
        <v>489</v>
      </c>
      <c r="B407" s="14">
        <v>0.86853645062933904</v>
      </c>
      <c r="C407" s="14">
        <v>0.24248652159499801</v>
      </c>
      <c r="D407" s="14">
        <v>2.6248238801674199E-2</v>
      </c>
    </row>
    <row r="408" spans="1:4">
      <c r="A408" s="59" t="s">
        <v>490</v>
      </c>
      <c r="B408" s="14">
        <v>-0.67185032202267703</v>
      </c>
      <c r="C408" s="14">
        <v>0.18851514533220001</v>
      </c>
      <c r="D408" s="14">
        <v>2.6248238801674199E-2</v>
      </c>
    </row>
    <row r="409" spans="1:4">
      <c r="A409" s="59" t="s">
        <v>491</v>
      </c>
      <c r="B409" s="14">
        <v>0.57821904547001002</v>
      </c>
      <c r="C409" s="14">
        <v>0.16154126685651199</v>
      </c>
      <c r="D409" s="14">
        <v>2.6248238801674199E-2</v>
      </c>
    </row>
    <row r="410" spans="1:4">
      <c r="A410" s="59" t="s">
        <v>492</v>
      </c>
      <c r="B410" s="14">
        <v>0.99407444846524495</v>
      </c>
      <c r="C410" s="14">
        <v>0.278945146983124</v>
      </c>
      <c r="D410" s="14">
        <v>2.6248238801674199E-2</v>
      </c>
    </row>
    <row r="411" spans="1:4">
      <c r="A411" s="59" t="s">
        <v>493</v>
      </c>
      <c r="B411" s="14">
        <v>2.17431579258951</v>
      </c>
      <c r="C411" s="14">
        <v>0.61044509824994997</v>
      </c>
      <c r="D411" s="14">
        <v>2.6248238801674199E-2</v>
      </c>
    </row>
    <row r="412" spans="1:4">
      <c r="A412" s="59" t="s">
        <v>494</v>
      </c>
      <c r="B412" s="14">
        <v>1.7861109861328699</v>
      </c>
      <c r="C412" s="14">
        <v>0.50112133654396296</v>
      </c>
      <c r="D412" s="14">
        <v>2.6248238801674199E-2</v>
      </c>
    </row>
    <row r="413" spans="1:4">
      <c r="A413" s="59" t="s">
        <v>495</v>
      </c>
      <c r="B413" s="14">
        <v>1.0748093478029399</v>
      </c>
      <c r="C413" s="14">
        <v>0.301331283374142</v>
      </c>
      <c r="D413" s="14">
        <v>2.6248238801674199E-2</v>
      </c>
    </row>
    <row r="414" spans="1:4">
      <c r="A414" s="59" t="s">
        <v>496</v>
      </c>
      <c r="B414" s="14">
        <v>-1.4460543258696199</v>
      </c>
      <c r="C414" s="14">
        <v>0.40412454927880598</v>
      </c>
      <c r="D414" s="14">
        <v>2.6248238801674199E-2</v>
      </c>
    </row>
    <row r="415" spans="1:4">
      <c r="A415" s="59" t="s">
        <v>497</v>
      </c>
      <c r="B415" s="14">
        <v>-0.79949537051983999</v>
      </c>
      <c r="C415" s="14">
        <v>0.22347065499571001</v>
      </c>
      <c r="D415" s="14">
        <v>2.6248238801674199E-2</v>
      </c>
    </row>
    <row r="416" spans="1:4">
      <c r="A416" s="59" t="s">
        <v>498</v>
      </c>
      <c r="B416" s="14">
        <v>-3.7023278273159299</v>
      </c>
      <c r="C416" s="14">
        <v>1.0342659446051901</v>
      </c>
      <c r="D416" s="14">
        <v>2.6248238801674199E-2</v>
      </c>
    </row>
    <row r="417" spans="1:4">
      <c r="A417" s="59" t="s">
        <v>499</v>
      </c>
      <c r="B417" s="14">
        <v>0.92443044825771803</v>
      </c>
      <c r="C417" s="14">
        <v>0.259432821825482</v>
      </c>
      <c r="D417" s="14">
        <v>2.6248238801674199E-2</v>
      </c>
    </row>
    <row r="418" spans="1:4">
      <c r="A418" s="59" t="s">
        <v>500</v>
      </c>
      <c r="B418" s="14">
        <v>-2.5460423618428298</v>
      </c>
      <c r="C418" s="14">
        <v>0.71049449060029501</v>
      </c>
      <c r="D418" s="14">
        <v>2.6248238801674199E-2</v>
      </c>
    </row>
    <row r="419" spans="1:4">
      <c r="A419" s="59" t="s">
        <v>501</v>
      </c>
      <c r="B419" s="14">
        <v>0.97276358310329303</v>
      </c>
      <c r="C419" s="14">
        <v>0.27239890025685098</v>
      </c>
      <c r="D419" s="14">
        <v>2.6248238801674199E-2</v>
      </c>
    </row>
    <row r="420" spans="1:4">
      <c r="A420" s="59" t="s">
        <v>502</v>
      </c>
      <c r="B420" s="14">
        <v>0.86982675854909597</v>
      </c>
      <c r="C420" s="14">
        <v>0.24321536069816799</v>
      </c>
      <c r="D420" s="14">
        <v>2.6248238801674199E-2</v>
      </c>
    </row>
    <row r="421" spans="1:4">
      <c r="A421" s="59" t="s">
        <v>503</v>
      </c>
      <c r="B421" s="14">
        <v>-0.68287583461608503</v>
      </c>
      <c r="C421" s="14">
        <v>0.19154845188820199</v>
      </c>
      <c r="D421" s="14">
        <v>2.6248238801674199E-2</v>
      </c>
    </row>
    <row r="422" spans="1:4">
      <c r="A422" s="59" t="s">
        <v>504</v>
      </c>
      <c r="B422" s="14">
        <v>-1.4751170910084499</v>
      </c>
      <c r="C422" s="14">
        <v>0.41326233785269401</v>
      </c>
      <c r="D422" s="14">
        <v>2.6248238801674199E-2</v>
      </c>
    </row>
    <row r="423" spans="1:4">
      <c r="A423" s="59" t="s">
        <v>505</v>
      </c>
      <c r="B423" s="14">
        <v>-2.62483183092617</v>
      </c>
      <c r="C423" s="14">
        <v>0.73483405343016694</v>
      </c>
      <c r="D423" s="14">
        <v>2.6248238801674199E-2</v>
      </c>
    </row>
    <row r="424" spans="1:4">
      <c r="A424" s="59" t="s">
        <v>506</v>
      </c>
      <c r="B424" s="14">
        <v>-0.88321652382002203</v>
      </c>
      <c r="C424" s="14">
        <v>0.24670253416486801</v>
      </c>
      <c r="D424" s="14">
        <v>2.6248238801674199E-2</v>
      </c>
    </row>
    <row r="425" spans="1:4">
      <c r="A425" s="59" t="s">
        <v>507</v>
      </c>
      <c r="B425" s="14">
        <v>-1.76407709658177</v>
      </c>
      <c r="C425" s="14">
        <v>0.49442647153792901</v>
      </c>
      <c r="D425" s="14">
        <v>2.6248238801674199E-2</v>
      </c>
    </row>
    <row r="426" spans="1:4">
      <c r="A426" s="59" t="s">
        <v>508</v>
      </c>
      <c r="B426" s="14">
        <v>-3.1080184188527502</v>
      </c>
      <c r="C426" s="14">
        <v>0.86811232511705505</v>
      </c>
      <c r="D426" s="14">
        <v>2.6248238801674199E-2</v>
      </c>
    </row>
    <row r="427" spans="1:4">
      <c r="A427" s="59" t="s">
        <v>509</v>
      </c>
      <c r="B427" s="14">
        <v>-3.49285358267419</v>
      </c>
      <c r="C427" s="14">
        <v>0.97714858159947404</v>
      </c>
      <c r="D427" s="14">
        <v>2.6248238801674199E-2</v>
      </c>
    </row>
    <row r="428" spans="1:4">
      <c r="A428" s="59" t="s">
        <v>510</v>
      </c>
      <c r="B428" s="14">
        <v>-1.1226895079702699</v>
      </c>
      <c r="C428" s="14">
        <v>0.314136170152229</v>
      </c>
      <c r="D428" s="14">
        <v>2.6248238801674199E-2</v>
      </c>
    </row>
    <row r="429" spans="1:4">
      <c r="A429" s="59" t="s">
        <v>511</v>
      </c>
      <c r="B429" s="14">
        <v>-1.7089243412264099</v>
      </c>
      <c r="C429" s="14">
        <v>0.47977526897574102</v>
      </c>
      <c r="D429" s="14">
        <v>2.6248238801674199E-2</v>
      </c>
    </row>
    <row r="430" spans="1:4">
      <c r="A430" s="59" t="s">
        <v>512</v>
      </c>
      <c r="B430" s="14">
        <v>-0.55156512214516795</v>
      </c>
      <c r="C430" s="14">
        <v>0.154252394795691</v>
      </c>
      <c r="D430" s="14">
        <v>2.6248238801674199E-2</v>
      </c>
    </row>
    <row r="431" spans="1:4">
      <c r="A431" s="59" t="s">
        <v>513</v>
      </c>
      <c r="B431" s="14">
        <v>-2.2883027499325999</v>
      </c>
      <c r="C431" s="14">
        <v>0.64034216011247203</v>
      </c>
      <c r="D431" s="14">
        <v>2.6248238801674199E-2</v>
      </c>
    </row>
    <row r="432" spans="1:4">
      <c r="A432" s="59" t="s">
        <v>514</v>
      </c>
      <c r="B432" s="14">
        <v>-0.60168284139282502</v>
      </c>
      <c r="C432" s="14">
        <v>0.16901132508785399</v>
      </c>
      <c r="D432" s="14">
        <v>2.6373792121368901E-2</v>
      </c>
    </row>
    <row r="433" spans="1:4">
      <c r="A433" s="59" t="s">
        <v>515</v>
      </c>
      <c r="B433" s="14">
        <v>1.02212337575349</v>
      </c>
      <c r="C433" s="14">
        <v>0.287227513547689</v>
      </c>
      <c r="D433" s="14">
        <v>2.6458892376842302E-2</v>
      </c>
    </row>
    <row r="434" spans="1:4">
      <c r="A434" s="59" t="s">
        <v>516</v>
      </c>
      <c r="B434" s="14">
        <v>-1.32275769043167</v>
      </c>
      <c r="C434" s="14">
        <v>0.37182792234753198</v>
      </c>
      <c r="D434" s="14">
        <v>2.6514890209883998E-2</v>
      </c>
    </row>
    <row r="435" spans="1:4">
      <c r="A435" s="59" t="s">
        <v>517</v>
      </c>
      <c r="B435" s="14">
        <v>0.41862165229717502</v>
      </c>
      <c r="C435" s="14">
        <v>0.117807868728576</v>
      </c>
      <c r="D435" s="14">
        <v>2.6638767150811801E-2</v>
      </c>
    </row>
    <row r="436" spans="1:4">
      <c r="A436" s="59" t="s">
        <v>518</v>
      </c>
      <c r="B436" s="14">
        <v>0.77025085543239502</v>
      </c>
      <c r="C436" s="14">
        <v>0.21664348093366601</v>
      </c>
      <c r="D436" s="14">
        <v>2.6638767150811801E-2</v>
      </c>
    </row>
    <row r="437" spans="1:4">
      <c r="A437" s="59" t="s">
        <v>519</v>
      </c>
      <c r="B437" s="14">
        <v>-2.4347503984744501</v>
      </c>
      <c r="C437" s="14">
        <v>0.68515139856519502</v>
      </c>
      <c r="D437" s="14">
        <v>2.6638767150811801E-2</v>
      </c>
    </row>
    <row r="438" spans="1:4">
      <c r="A438" s="59" t="s">
        <v>520</v>
      </c>
      <c r="B438" s="14">
        <v>1.1192357026950699</v>
      </c>
      <c r="C438" s="14">
        <v>0.31496469048911702</v>
      </c>
      <c r="D438" s="14">
        <v>2.6638767150811801E-2</v>
      </c>
    </row>
    <row r="439" spans="1:4">
      <c r="A439" s="59" t="s">
        <v>521</v>
      </c>
      <c r="B439" s="14">
        <v>-4.2680325069942597</v>
      </c>
      <c r="C439" s="14">
        <v>1.20113876676633</v>
      </c>
      <c r="D439" s="14">
        <v>2.6638767150811801E-2</v>
      </c>
    </row>
    <row r="440" spans="1:4">
      <c r="A440" s="59" t="s">
        <v>522</v>
      </c>
      <c r="B440" s="14">
        <v>-2.6132676619690098</v>
      </c>
      <c r="C440" s="14">
        <v>0.73559202306448801</v>
      </c>
      <c r="D440" s="14">
        <v>2.6653030286069201E-2</v>
      </c>
    </row>
    <row r="441" spans="1:4">
      <c r="A441" s="59" t="s">
        <v>523</v>
      </c>
      <c r="B441" s="14">
        <v>1.1802359442466801</v>
      </c>
      <c r="C441" s="14">
        <v>0.33249452907341998</v>
      </c>
      <c r="D441" s="14">
        <v>2.6719687612907501E-2</v>
      </c>
    </row>
    <row r="442" spans="1:4">
      <c r="A442" s="59" t="s">
        <v>524</v>
      </c>
      <c r="B442" s="14">
        <v>1.14121647207748</v>
      </c>
      <c r="C442" s="14">
        <v>0.32163099738297901</v>
      </c>
      <c r="D442" s="14">
        <v>2.6719687612907501E-2</v>
      </c>
    </row>
    <row r="443" spans="1:4">
      <c r="A443" s="59" t="s">
        <v>525</v>
      </c>
      <c r="B443" s="14">
        <v>0.49528253361066199</v>
      </c>
      <c r="C443" s="14">
        <v>0.13955520560180501</v>
      </c>
      <c r="D443" s="14">
        <v>2.6719687612907501E-2</v>
      </c>
    </row>
    <row r="444" spans="1:4">
      <c r="A444" s="59" t="s">
        <v>526</v>
      </c>
      <c r="B444" s="14">
        <v>0.47545152531108398</v>
      </c>
      <c r="C444" s="14">
        <v>0.134028979348632</v>
      </c>
      <c r="D444" s="14">
        <v>2.6719687612907501E-2</v>
      </c>
    </row>
    <row r="445" spans="1:4">
      <c r="A445" s="59" t="s">
        <v>527</v>
      </c>
      <c r="B445" s="14">
        <v>0.84871397566033202</v>
      </c>
      <c r="C445" s="14">
        <v>0.239162767829599</v>
      </c>
      <c r="D445" s="14">
        <v>2.6719687612907501E-2</v>
      </c>
    </row>
    <row r="446" spans="1:4">
      <c r="A446" s="59" t="s">
        <v>528</v>
      </c>
      <c r="B446" s="14">
        <v>1.5579774464624201</v>
      </c>
      <c r="C446" s="14">
        <v>0.43917337928221301</v>
      </c>
      <c r="D446" s="14">
        <v>2.6719687612907501E-2</v>
      </c>
    </row>
    <row r="447" spans="1:4">
      <c r="A447" s="59" t="s">
        <v>529</v>
      </c>
      <c r="B447" s="14">
        <v>-2.4707552229330298</v>
      </c>
      <c r="C447" s="14">
        <v>0.69609589142950401</v>
      </c>
      <c r="D447" s="14">
        <v>2.6719687612907501E-2</v>
      </c>
    </row>
    <row r="448" spans="1:4">
      <c r="A448" s="59" t="s">
        <v>530</v>
      </c>
      <c r="B448" s="14">
        <v>-0.620097624015153</v>
      </c>
      <c r="C448" s="14">
        <v>0.17471192420635101</v>
      </c>
      <c r="D448" s="14">
        <v>2.6719687612907501E-2</v>
      </c>
    </row>
    <row r="449" spans="1:4">
      <c r="A449" s="59" t="s">
        <v>531</v>
      </c>
      <c r="B449" s="14">
        <v>0.42834498478248301</v>
      </c>
      <c r="C449" s="14">
        <v>0.120833855899333</v>
      </c>
      <c r="D449" s="14">
        <v>2.67643286248722E-2</v>
      </c>
    </row>
    <row r="450" spans="1:4">
      <c r="A450" s="59" t="s">
        <v>532</v>
      </c>
      <c r="B450" s="14">
        <v>2.0339245783916899</v>
      </c>
      <c r="C450" s="14">
        <v>0.57368836232027598</v>
      </c>
      <c r="D450" s="14">
        <v>2.67643286248722E-2</v>
      </c>
    </row>
    <row r="451" spans="1:4">
      <c r="A451" s="59" t="s">
        <v>533</v>
      </c>
      <c r="B451" s="14">
        <v>0.91866360472120701</v>
      </c>
      <c r="C451" s="14">
        <v>0.25920666075675403</v>
      </c>
      <c r="D451" s="14">
        <v>2.67643286248722E-2</v>
      </c>
    </row>
    <row r="452" spans="1:4">
      <c r="A452" s="59" t="s">
        <v>534</v>
      </c>
      <c r="B452" s="14">
        <v>0.40097312783762901</v>
      </c>
      <c r="C452" s="14">
        <v>0.113115660320542</v>
      </c>
      <c r="D452" s="14">
        <v>2.67643286248722E-2</v>
      </c>
    </row>
    <row r="453" spans="1:4">
      <c r="A453" s="59" t="s">
        <v>535</v>
      </c>
      <c r="B453" s="14">
        <v>-3.44525850903625</v>
      </c>
      <c r="C453" s="14">
        <v>0.97210548113213902</v>
      </c>
      <c r="D453" s="14">
        <v>2.67643286248722E-2</v>
      </c>
    </row>
    <row r="454" spans="1:4">
      <c r="A454" s="59" t="s">
        <v>536</v>
      </c>
      <c r="B454" s="14">
        <v>0.73084177717328502</v>
      </c>
      <c r="C454" s="14">
        <v>0.20630220491719301</v>
      </c>
      <c r="D454" s="14">
        <v>2.6807165914006101E-2</v>
      </c>
    </row>
    <row r="455" spans="1:4">
      <c r="A455" s="59" t="s">
        <v>537</v>
      </c>
      <c r="B455" s="14">
        <v>2.3256323519083901</v>
      </c>
      <c r="C455" s="14">
        <v>0.65637657634496904</v>
      </c>
      <c r="D455" s="14">
        <v>2.6807165914006101E-2</v>
      </c>
    </row>
    <row r="456" spans="1:4">
      <c r="A456" s="59" t="s">
        <v>538</v>
      </c>
      <c r="B456" s="14">
        <v>0.65131491151294096</v>
      </c>
      <c r="C456" s="14">
        <v>0.183916453840345</v>
      </c>
      <c r="D456" s="14">
        <v>2.6817362184936699E-2</v>
      </c>
    </row>
    <row r="457" spans="1:4">
      <c r="A457" s="59" t="s">
        <v>539</v>
      </c>
      <c r="B457" s="14">
        <v>0.64549500527842296</v>
      </c>
      <c r="C457" s="14">
        <v>0.18226597799911501</v>
      </c>
      <c r="D457" s="14">
        <v>2.6817362184936699E-2</v>
      </c>
    </row>
    <row r="458" spans="1:4">
      <c r="A458" s="59" t="s">
        <v>540</v>
      </c>
      <c r="B458" s="14">
        <v>-2.5648594221944201</v>
      </c>
      <c r="C458" s="14">
        <v>0.72438768284826405</v>
      </c>
      <c r="D458" s="14">
        <v>2.68254272252532E-2</v>
      </c>
    </row>
    <row r="459" spans="1:4">
      <c r="A459" s="59" t="s">
        <v>541</v>
      </c>
      <c r="B459" s="14">
        <v>-1.332822333849</v>
      </c>
      <c r="C459" s="14">
        <v>0.37649473585892801</v>
      </c>
      <c r="D459" s="14">
        <v>2.6834610708846799E-2</v>
      </c>
    </row>
    <row r="460" spans="1:4">
      <c r="A460" s="59" t="s">
        <v>542</v>
      </c>
      <c r="B460" s="14">
        <v>-1.7880639185182401</v>
      </c>
      <c r="C460" s="14">
        <v>0.50541329593286599</v>
      </c>
      <c r="D460" s="14">
        <v>2.7008286839529799E-2</v>
      </c>
    </row>
    <row r="461" spans="1:4">
      <c r="A461" s="59" t="s">
        <v>543</v>
      </c>
      <c r="B461" s="14">
        <v>-3.6818467854318699</v>
      </c>
      <c r="C461" s="14">
        <v>1.0409132722782799</v>
      </c>
      <c r="D461" s="14">
        <v>2.70227141566334E-2</v>
      </c>
    </row>
    <row r="462" spans="1:4">
      <c r="A462" s="59" t="s">
        <v>544</v>
      </c>
      <c r="B462" s="14">
        <v>-1.8095175465311599</v>
      </c>
      <c r="C462" s="14">
        <v>0.51173401384858697</v>
      </c>
      <c r="D462" s="14">
        <v>2.7076807384808201E-2</v>
      </c>
    </row>
    <row r="463" spans="1:4">
      <c r="A463" s="59" t="s">
        <v>545</v>
      </c>
      <c r="B463" s="14">
        <v>-5.5713697185528899</v>
      </c>
      <c r="C463" s="14">
        <v>1.5761880418672101</v>
      </c>
      <c r="D463" s="14">
        <v>2.7084216044316701E-2</v>
      </c>
    </row>
    <row r="464" spans="1:4">
      <c r="A464" s="59" t="s">
        <v>546</v>
      </c>
      <c r="B464" s="14">
        <v>-1.90123404940971</v>
      </c>
      <c r="C464" s="14">
        <v>0.53790790852799897</v>
      </c>
      <c r="D464" s="14">
        <v>2.7084216044316701E-2</v>
      </c>
    </row>
    <row r="465" spans="1:4">
      <c r="A465" s="59" t="s">
        <v>547</v>
      </c>
      <c r="B465" s="14">
        <v>-1.76569702493995</v>
      </c>
      <c r="C465" s="14">
        <v>0.499584801783239</v>
      </c>
      <c r="D465" s="14">
        <v>2.7084216044316701E-2</v>
      </c>
    </row>
    <row r="466" spans="1:4">
      <c r="A466" s="59" t="s">
        <v>548</v>
      </c>
      <c r="B466" s="14">
        <v>-2.0902735363854501</v>
      </c>
      <c r="C466" s="14">
        <v>0.59168764213049796</v>
      </c>
      <c r="D466" s="14">
        <v>2.7191977395462801E-2</v>
      </c>
    </row>
    <row r="467" spans="1:4">
      <c r="A467" s="59" t="s">
        <v>549</v>
      </c>
      <c r="B467" s="14">
        <v>-1.2966741398961701</v>
      </c>
      <c r="C467" s="14">
        <v>0.36716492749042201</v>
      </c>
      <c r="D467" s="14">
        <v>2.7253702037118601E-2</v>
      </c>
    </row>
    <row r="468" spans="1:4">
      <c r="A468" s="59" t="s">
        <v>550</v>
      </c>
      <c r="B468" s="14">
        <v>-1.87954141290651</v>
      </c>
      <c r="C468" s="14">
        <v>0.53232864574976702</v>
      </c>
      <c r="D468" s="14">
        <v>2.7279231669356498E-2</v>
      </c>
    </row>
    <row r="469" spans="1:4">
      <c r="A469" s="59" t="s">
        <v>551</v>
      </c>
      <c r="B469" s="14">
        <v>0.416903773961805</v>
      </c>
      <c r="C469" s="14">
        <v>0.11811868962501799</v>
      </c>
      <c r="D469" s="14">
        <v>2.7352934082875799E-2</v>
      </c>
    </row>
    <row r="470" spans="1:4">
      <c r="A470" s="59" t="s">
        <v>552</v>
      </c>
      <c r="B470" s="14">
        <v>-1.05040348725208</v>
      </c>
      <c r="C470" s="14">
        <v>0.29790874812296297</v>
      </c>
      <c r="D470" s="14">
        <v>2.7614760796612601E-2</v>
      </c>
    </row>
    <row r="471" spans="1:4">
      <c r="A471" s="59" t="s">
        <v>553</v>
      </c>
      <c r="B471" s="14">
        <v>-2.2852876995063802</v>
      </c>
      <c r="C471" s="14">
        <v>0.64808971582413599</v>
      </c>
      <c r="D471" s="14">
        <v>2.7614760796612601E-2</v>
      </c>
    </row>
    <row r="472" spans="1:4">
      <c r="A472" s="59" t="s">
        <v>554</v>
      </c>
      <c r="B472" s="14">
        <v>-2.26237718891988</v>
      </c>
      <c r="C472" s="14">
        <v>0.64174541857421397</v>
      </c>
      <c r="D472" s="14">
        <v>2.76180399461564E-2</v>
      </c>
    </row>
    <row r="473" spans="1:4">
      <c r="A473" s="59" t="s">
        <v>555</v>
      </c>
      <c r="B473" s="14">
        <v>-0.62121364369981302</v>
      </c>
      <c r="C473" s="14">
        <v>0.17628807177205599</v>
      </c>
      <c r="D473" s="14">
        <v>2.76373582958407E-2</v>
      </c>
    </row>
    <row r="474" spans="1:4">
      <c r="A474" s="59" t="s">
        <v>556</v>
      </c>
      <c r="B474" s="14">
        <v>-5.4208716551460796</v>
      </c>
      <c r="C474" s="14">
        <v>1.53831794427522</v>
      </c>
      <c r="D474" s="14">
        <v>2.76373582958407E-2</v>
      </c>
    </row>
    <row r="475" spans="1:4">
      <c r="A475" s="59" t="s">
        <v>557</v>
      </c>
      <c r="B475" s="14">
        <v>0.52063519111712997</v>
      </c>
      <c r="C475" s="14">
        <v>0.14775894650513999</v>
      </c>
      <c r="D475" s="14">
        <v>2.76373582958407E-2</v>
      </c>
    </row>
    <row r="476" spans="1:4">
      <c r="A476" s="59" t="s">
        <v>558</v>
      </c>
      <c r="B476" s="14">
        <v>-1.3870654027319</v>
      </c>
      <c r="C476" s="14">
        <v>0.39383977086699701</v>
      </c>
      <c r="D476" s="14">
        <v>2.7752637627934101E-2</v>
      </c>
    </row>
    <row r="477" spans="1:4">
      <c r="A477" s="59" t="s">
        <v>559</v>
      </c>
      <c r="B477" s="14">
        <v>0.44998498142257798</v>
      </c>
      <c r="C477" s="14">
        <v>0.12781068270409901</v>
      </c>
      <c r="D477" s="14">
        <v>2.7767415483802599E-2</v>
      </c>
    </row>
    <row r="478" spans="1:4">
      <c r="A478" s="59" t="s">
        <v>560</v>
      </c>
      <c r="B478" s="14">
        <v>-4.7804583124347699</v>
      </c>
      <c r="C478" s="14">
        <v>1.35781927745716</v>
      </c>
      <c r="D478" s="14">
        <v>2.7767415483802599E-2</v>
      </c>
    </row>
    <row r="479" spans="1:4">
      <c r="A479" s="59" t="s">
        <v>561</v>
      </c>
      <c r="B479" s="14">
        <v>-4.3999843250120403</v>
      </c>
      <c r="C479" s="14">
        <v>1.2500362861360601</v>
      </c>
      <c r="D479" s="14">
        <v>2.7795454582505898E-2</v>
      </c>
    </row>
    <row r="480" spans="1:4">
      <c r="A480" s="59" t="s">
        <v>562</v>
      </c>
      <c r="B480" s="14">
        <v>-2.1049064432654401</v>
      </c>
      <c r="C480" s="14">
        <v>0.59827631671724102</v>
      </c>
      <c r="D480" s="14">
        <v>2.7907387145945099E-2</v>
      </c>
    </row>
    <row r="481" spans="1:4">
      <c r="A481" s="59" t="s">
        <v>563</v>
      </c>
      <c r="B481" s="14">
        <v>1.40956584328474</v>
      </c>
      <c r="C481" s="14">
        <v>0.40083932010873202</v>
      </c>
      <c r="D481" s="14">
        <v>2.79547043990712E-2</v>
      </c>
    </row>
    <row r="482" spans="1:4">
      <c r="A482" s="59" t="s">
        <v>564</v>
      </c>
      <c r="B482" s="14">
        <v>-0.57749742805484905</v>
      </c>
      <c r="C482" s="14">
        <v>0.164234051996661</v>
      </c>
      <c r="D482" s="14">
        <v>2.79547043990712E-2</v>
      </c>
    </row>
    <row r="483" spans="1:4">
      <c r="A483" s="59" t="s">
        <v>565</v>
      </c>
      <c r="B483" s="14">
        <v>-4.6735380418811401</v>
      </c>
      <c r="C483" s="14">
        <v>1.3291871821353201</v>
      </c>
      <c r="D483" s="14">
        <v>2.79547043990712E-2</v>
      </c>
    </row>
    <row r="484" spans="1:4">
      <c r="A484" s="59" t="s">
        <v>566</v>
      </c>
      <c r="B484" s="14">
        <v>-0.94758309878589098</v>
      </c>
      <c r="C484" s="14">
        <v>0.26952843428211398</v>
      </c>
      <c r="D484" s="14">
        <v>2.79547043990712E-2</v>
      </c>
    </row>
    <row r="485" spans="1:4">
      <c r="A485" s="59" t="s">
        <v>567</v>
      </c>
      <c r="B485" s="14">
        <v>-2.70182334868317</v>
      </c>
      <c r="C485" s="14">
        <v>0.76865692437020605</v>
      </c>
      <c r="D485" s="14">
        <v>2.79742211499702E-2</v>
      </c>
    </row>
    <row r="486" spans="1:4">
      <c r="A486" s="59" t="s">
        <v>568</v>
      </c>
      <c r="B486" s="14">
        <v>-2.70047197893172</v>
      </c>
      <c r="C486" s="14">
        <v>0.76956766249319597</v>
      </c>
      <c r="D486" s="14">
        <v>2.8028435937177899E-2</v>
      </c>
    </row>
    <row r="487" spans="1:4">
      <c r="A487" s="59" t="s">
        <v>569</v>
      </c>
      <c r="B487" s="14">
        <v>0.67899937393298304</v>
      </c>
      <c r="C487" s="14">
        <v>0.19404055364387399</v>
      </c>
      <c r="D487" s="14">
        <v>2.8028435937177899E-2</v>
      </c>
    </row>
    <row r="488" spans="1:4">
      <c r="A488" s="59" t="s">
        <v>570</v>
      </c>
      <c r="B488" s="14">
        <v>-1.9162613664147199</v>
      </c>
      <c r="C488" s="14">
        <v>0.54764285574619198</v>
      </c>
      <c r="D488" s="14">
        <v>2.8028435937177899E-2</v>
      </c>
    </row>
    <row r="489" spans="1:4">
      <c r="A489" s="59" t="s">
        <v>571</v>
      </c>
      <c r="B489" s="14">
        <v>0.29940903754331599</v>
      </c>
      <c r="C489" s="14">
        <v>8.5572137327035405E-2</v>
      </c>
      <c r="D489" s="14">
        <v>2.8028435937177899E-2</v>
      </c>
    </row>
    <row r="490" spans="1:4">
      <c r="A490" s="59" t="s">
        <v>572</v>
      </c>
      <c r="B490" s="14">
        <v>0.626913737101921</v>
      </c>
      <c r="C490" s="14">
        <v>0.17918445347793099</v>
      </c>
      <c r="D490" s="14">
        <v>2.8028435937177899E-2</v>
      </c>
    </row>
    <row r="491" spans="1:4">
      <c r="A491" s="59" t="s">
        <v>573</v>
      </c>
      <c r="B491" s="14">
        <v>-2.9651285543682002</v>
      </c>
      <c r="C491" s="14">
        <v>0.84391856660697195</v>
      </c>
      <c r="D491" s="14">
        <v>2.8028435937177899E-2</v>
      </c>
    </row>
    <row r="492" spans="1:4">
      <c r="A492" s="59" t="s">
        <v>574</v>
      </c>
      <c r="B492" s="14">
        <v>0.46626915299805599</v>
      </c>
      <c r="C492" s="14">
        <v>0.133168070342812</v>
      </c>
      <c r="D492" s="14">
        <v>2.8028435937177899E-2</v>
      </c>
    </row>
    <row r="493" spans="1:4">
      <c r="A493" s="59" t="s">
        <v>575</v>
      </c>
      <c r="B493" s="14">
        <v>0.350969402693805</v>
      </c>
      <c r="C493" s="14">
        <v>0.100001198997554</v>
      </c>
      <c r="D493" s="14">
        <v>2.8028435937177899E-2</v>
      </c>
    </row>
    <row r="494" spans="1:4">
      <c r="A494" s="59" t="s">
        <v>576</v>
      </c>
      <c r="B494" s="14">
        <v>0.82396805801594097</v>
      </c>
      <c r="C494" s="14">
        <v>0.23523590958124399</v>
      </c>
      <c r="D494" s="14">
        <v>2.8028435937177899E-2</v>
      </c>
    </row>
    <row r="495" spans="1:4">
      <c r="A495" s="59" t="s">
        <v>577</v>
      </c>
      <c r="B495" s="14">
        <v>0.58816392274162899</v>
      </c>
      <c r="C495" s="14">
        <v>0.167973839094222</v>
      </c>
      <c r="D495" s="14">
        <v>2.8028435937177899E-2</v>
      </c>
    </row>
    <row r="496" spans="1:4">
      <c r="A496" s="59" t="s">
        <v>578</v>
      </c>
      <c r="B496" s="14">
        <v>-0.90986385412878801</v>
      </c>
      <c r="C496" s="14">
        <v>0.259879892599157</v>
      </c>
      <c r="D496" s="14">
        <v>2.8028435937177899E-2</v>
      </c>
    </row>
    <row r="497" spans="1:4">
      <c r="A497" s="59" t="s">
        <v>579</v>
      </c>
      <c r="B497" s="14">
        <v>0.86960207411058699</v>
      </c>
      <c r="C497" s="14">
        <v>0.24840275921777599</v>
      </c>
      <c r="D497" s="14">
        <v>2.8028435937177899E-2</v>
      </c>
    </row>
    <row r="498" spans="1:4">
      <c r="A498" s="59" t="s">
        <v>580</v>
      </c>
      <c r="B498" s="14">
        <v>-1.2376780949134301</v>
      </c>
      <c r="C498" s="14">
        <v>0.35259602841676901</v>
      </c>
      <c r="D498" s="14">
        <v>2.8028435937177899E-2</v>
      </c>
    </row>
    <row r="499" spans="1:4">
      <c r="A499" s="59" t="s">
        <v>581</v>
      </c>
      <c r="B499" s="14">
        <v>-1.6047510936590701</v>
      </c>
      <c r="C499" s="14">
        <v>0.45789640361975298</v>
      </c>
      <c r="D499" s="14">
        <v>2.8028435937177899E-2</v>
      </c>
    </row>
    <row r="500" spans="1:4">
      <c r="A500" s="59" t="s">
        <v>582</v>
      </c>
      <c r="B500" s="14">
        <v>-2.25078636193324</v>
      </c>
      <c r="C500" s="14">
        <v>0.64097715411939105</v>
      </c>
      <c r="D500" s="14">
        <v>2.8028435937177899E-2</v>
      </c>
    </row>
    <row r="501" spans="1:4">
      <c r="A501" s="59" t="s">
        <v>583</v>
      </c>
      <c r="B501" s="14">
        <v>-5.1275074675791998</v>
      </c>
      <c r="C501" s="14">
        <v>1.46061280727114</v>
      </c>
      <c r="D501" s="14">
        <v>2.8028435937177899E-2</v>
      </c>
    </row>
    <row r="502" spans="1:4">
      <c r="A502" s="59" t="s">
        <v>80</v>
      </c>
      <c r="B502" s="14">
        <v>-2.4525276517789898</v>
      </c>
      <c r="C502" s="14">
        <v>0.69936426062277601</v>
      </c>
      <c r="D502" s="14">
        <v>2.8028435937177899E-2</v>
      </c>
    </row>
    <row r="503" spans="1:4">
      <c r="A503" s="59" t="s">
        <v>584</v>
      </c>
      <c r="B503" s="14">
        <v>-2.7100591328195902</v>
      </c>
      <c r="C503" s="14">
        <v>0.77355007646770202</v>
      </c>
      <c r="D503" s="14">
        <v>2.8028435937177899E-2</v>
      </c>
    </row>
    <row r="504" spans="1:4">
      <c r="A504" s="59" t="s">
        <v>585</v>
      </c>
      <c r="B504" s="14">
        <v>-1.20906903480351</v>
      </c>
      <c r="C504" s="14">
        <v>0.34492763236222002</v>
      </c>
      <c r="D504" s="14">
        <v>2.8028435937177899E-2</v>
      </c>
    </row>
    <row r="505" spans="1:4">
      <c r="A505" s="59" t="s">
        <v>586</v>
      </c>
      <c r="B505" s="14">
        <v>-1.8569279581817399</v>
      </c>
      <c r="C505" s="14">
        <v>0.53061448471068595</v>
      </c>
      <c r="D505" s="14">
        <v>2.8028435937177899E-2</v>
      </c>
    </row>
    <row r="506" spans="1:4">
      <c r="A506" s="59" t="s">
        <v>587</v>
      </c>
      <c r="B506" s="14">
        <v>-2.2828340247556902</v>
      </c>
      <c r="C506" s="14">
        <v>0.65058355805269397</v>
      </c>
      <c r="D506" s="14">
        <v>2.8028435937177899E-2</v>
      </c>
    </row>
    <row r="507" spans="1:4">
      <c r="A507" s="59" t="s">
        <v>588</v>
      </c>
      <c r="B507" s="14">
        <v>-2.7274247386749302</v>
      </c>
      <c r="C507" s="14">
        <v>0.77881185892229599</v>
      </c>
      <c r="D507" s="14">
        <v>2.8028435937177899E-2</v>
      </c>
    </row>
    <row r="508" spans="1:4">
      <c r="A508" s="59" t="s">
        <v>589</v>
      </c>
      <c r="B508" s="14">
        <v>-1.4023553223265199</v>
      </c>
      <c r="C508" s="14">
        <v>0.40077914466763098</v>
      </c>
      <c r="D508" s="14">
        <v>2.8028435937177899E-2</v>
      </c>
    </row>
    <row r="509" spans="1:4">
      <c r="A509" s="59" t="s">
        <v>590</v>
      </c>
      <c r="B509" s="14">
        <v>-0.86982140824425802</v>
      </c>
      <c r="C509" s="14">
        <v>0.24779989818308801</v>
      </c>
      <c r="D509" s="14">
        <v>2.8028435937177899E-2</v>
      </c>
    </row>
    <row r="510" spans="1:4">
      <c r="A510" s="59" t="s">
        <v>591</v>
      </c>
      <c r="B510" s="14">
        <v>-1.85308629938655</v>
      </c>
      <c r="C510" s="14">
        <v>0.529659994989231</v>
      </c>
      <c r="D510" s="14">
        <v>2.8028435937177899E-2</v>
      </c>
    </row>
    <row r="511" spans="1:4">
      <c r="A511" s="59" t="s">
        <v>592</v>
      </c>
      <c r="B511" s="14">
        <v>-1.54428817736629</v>
      </c>
      <c r="C511" s="14">
        <v>0.44117525179266098</v>
      </c>
      <c r="D511" s="14">
        <v>2.8028435937177899E-2</v>
      </c>
    </row>
    <row r="512" spans="1:4">
      <c r="A512" s="59" t="s">
        <v>593</v>
      </c>
      <c r="B512" s="14">
        <v>-1.8349097829430601</v>
      </c>
      <c r="C512" s="14">
        <v>0.523047254389157</v>
      </c>
      <c r="D512" s="14">
        <v>2.8028435937177899E-2</v>
      </c>
    </row>
    <row r="513" spans="1:4">
      <c r="A513" s="59" t="s">
        <v>594</v>
      </c>
      <c r="B513" s="14">
        <v>-1.2474871138041399</v>
      </c>
      <c r="C513" s="14">
        <v>0.35630734758802701</v>
      </c>
      <c r="D513" s="14">
        <v>2.8028435937177899E-2</v>
      </c>
    </row>
    <row r="514" spans="1:4">
      <c r="A514" s="59" t="s">
        <v>595</v>
      </c>
      <c r="B514" s="14">
        <v>-1.28000635958364</v>
      </c>
      <c r="C514" s="14">
        <v>0.365787166346832</v>
      </c>
      <c r="D514" s="14">
        <v>2.8028435937177899E-2</v>
      </c>
    </row>
    <row r="515" spans="1:4">
      <c r="A515" s="59" t="s">
        <v>596</v>
      </c>
      <c r="B515" s="14">
        <v>-1.4144707913594801</v>
      </c>
      <c r="C515" s="14">
        <v>0.40430416782437201</v>
      </c>
      <c r="D515" s="14">
        <v>2.8028435937177899E-2</v>
      </c>
    </row>
    <row r="516" spans="1:4">
      <c r="A516" s="59" t="s">
        <v>597</v>
      </c>
      <c r="B516" s="14">
        <v>-2.8766039390424099</v>
      </c>
      <c r="C516" s="14">
        <v>0.82236283850117897</v>
      </c>
      <c r="D516" s="14">
        <v>2.80344587843676E-2</v>
      </c>
    </row>
    <row r="517" spans="1:4">
      <c r="A517" s="59" t="s">
        <v>598</v>
      </c>
      <c r="B517" s="14">
        <v>1.7554540699639001</v>
      </c>
      <c r="C517" s="14">
        <v>0.50211179993217003</v>
      </c>
      <c r="D517" s="14">
        <v>2.8174916774852898E-2</v>
      </c>
    </row>
    <row r="518" spans="1:4">
      <c r="A518" s="59" t="s">
        <v>599</v>
      </c>
      <c r="B518" s="14">
        <v>0.83064592974413598</v>
      </c>
      <c r="C518" s="14">
        <v>0.237636743315188</v>
      </c>
      <c r="D518" s="14">
        <v>2.8195989744995702E-2</v>
      </c>
    </row>
    <row r="519" spans="1:4">
      <c r="A519" s="59" t="s">
        <v>600</v>
      </c>
      <c r="B519" s="14">
        <v>1.13421353761579</v>
      </c>
      <c r="C519" s="14">
        <v>0.32465878145286098</v>
      </c>
      <c r="D519" s="14">
        <v>2.8290592374240701E-2</v>
      </c>
    </row>
    <row r="520" spans="1:4">
      <c r="A520" s="59" t="s">
        <v>601</v>
      </c>
      <c r="B520" s="14">
        <v>-2.5289380870923299</v>
      </c>
      <c r="C520" s="14">
        <v>0.72379334854126498</v>
      </c>
      <c r="D520" s="14">
        <v>2.8290592374240701E-2</v>
      </c>
    </row>
    <row r="521" spans="1:4">
      <c r="A521" s="59" t="s">
        <v>602</v>
      </c>
      <c r="B521" s="14">
        <v>-2.9013243404987898</v>
      </c>
      <c r="C521" s="14">
        <v>0.83069750770909501</v>
      </c>
      <c r="D521" s="14">
        <v>2.83354891091506E-2</v>
      </c>
    </row>
    <row r="522" spans="1:4">
      <c r="A522" s="59" t="s">
        <v>603</v>
      </c>
      <c r="B522" s="14">
        <v>-1.5366150196845501</v>
      </c>
      <c r="C522" s="14">
        <v>0.44007296212696601</v>
      </c>
      <c r="D522" s="14">
        <v>2.83793861083231E-2</v>
      </c>
    </row>
    <row r="523" spans="1:4">
      <c r="A523" s="59" t="s">
        <v>604</v>
      </c>
      <c r="B523" s="14">
        <v>-3.4116141420955701</v>
      </c>
      <c r="C523" s="14">
        <v>0.97761921401466301</v>
      </c>
      <c r="D523" s="14">
        <v>2.854094609298E-2</v>
      </c>
    </row>
    <row r="524" spans="1:4">
      <c r="A524" s="59" t="s">
        <v>605</v>
      </c>
      <c r="B524" s="14">
        <v>-3.68201129267712</v>
      </c>
      <c r="C524" s="14">
        <v>1.05564814737516</v>
      </c>
      <c r="D524" s="14">
        <v>2.86809196766727E-2</v>
      </c>
    </row>
    <row r="525" spans="1:4">
      <c r="A525" s="59" t="s">
        <v>606</v>
      </c>
      <c r="B525" s="14">
        <v>-3.0282458769321501</v>
      </c>
      <c r="C525" s="14">
        <v>0.868408549573504</v>
      </c>
      <c r="D525" s="14">
        <v>2.8708320303622002E-2</v>
      </c>
    </row>
    <row r="526" spans="1:4">
      <c r="A526" s="59" t="s">
        <v>607</v>
      </c>
      <c r="B526" s="14">
        <v>-2.2427581224831701</v>
      </c>
      <c r="C526" s="14">
        <v>0.64323694325860903</v>
      </c>
      <c r="D526" s="14">
        <v>2.8708320303622002E-2</v>
      </c>
    </row>
    <row r="527" spans="1:4">
      <c r="A527" s="59" t="s">
        <v>608</v>
      </c>
      <c r="B527" s="14">
        <v>-1.2163996173353999</v>
      </c>
      <c r="C527" s="14">
        <v>0.349018074316777</v>
      </c>
      <c r="D527" s="14">
        <v>2.8813509935402701E-2</v>
      </c>
    </row>
    <row r="528" spans="1:4">
      <c r="A528" s="59" t="s">
        <v>609</v>
      </c>
      <c r="B528" s="14">
        <v>0.69727063401213996</v>
      </c>
      <c r="C528" s="14">
        <v>0.20021817791239299</v>
      </c>
      <c r="D528" s="14">
        <v>2.8929367309511001E-2</v>
      </c>
    </row>
    <row r="529" spans="1:4">
      <c r="A529" s="59" t="s">
        <v>610</v>
      </c>
      <c r="B529" s="14">
        <v>0.70497053977849999</v>
      </c>
      <c r="C529" s="14">
        <v>0.202373590478898</v>
      </c>
      <c r="D529" s="14">
        <v>2.8929367309511001E-2</v>
      </c>
    </row>
    <row r="530" spans="1:4">
      <c r="A530" s="59" t="s">
        <v>611</v>
      </c>
      <c r="B530" s="14">
        <v>0.82812837613450596</v>
      </c>
      <c r="C530" s="14">
        <v>0.23802400036076801</v>
      </c>
      <c r="D530" s="14">
        <v>2.8929367309511001E-2</v>
      </c>
    </row>
    <row r="531" spans="1:4">
      <c r="A531" s="59" t="s">
        <v>612</v>
      </c>
      <c r="B531" s="14">
        <v>0.93650486008087996</v>
      </c>
      <c r="C531" s="14">
        <v>0.269094570968122</v>
      </c>
      <c r="D531" s="14">
        <v>2.8929367309511001E-2</v>
      </c>
    </row>
    <row r="532" spans="1:4">
      <c r="A532" s="59" t="s">
        <v>613</v>
      </c>
      <c r="B532" s="14">
        <v>1.7150830549626801</v>
      </c>
      <c r="C532" s="14">
        <v>0.49255266766102501</v>
      </c>
      <c r="D532" s="14">
        <v>2.8929367309511001E-2</v>
      </c>
    </row>
    <row r="533" spans="1:4">
      <c r="A533" s="59" t="s">
        <v>614</v>
      </c>
      <c r="B533" s="14">
        <v>-2.2198661753369602</v>
      </c>
      <c r="C533" s="14">
        <v>0.63811524368043304</v>
      </c>
      <c r="D533" s="14">
        <v>2.8929367309511001E-2</v>
      </c>
    </row>
    <row r="534" spans="1:4">
      <c r="A534" s="59" t="s">
        <v>615</v>
      </c>
      <c r="B534" s="14">
        <v>0.97662884697395802</v>
      </c>
      <c r="C534" s="14">
        <v>0.28073891314759097</v>
      </c>
      <c r="D534" s="14">
        <v>2.8929367309511001E-2</v>
      </c>
    </row>
    <row r="535" spans="1:4">
      <c r="A535" s="59" t="s">
        <v>616</v>
      </c>
      <c r="B535" s="14">
        <v>-4.1017324446918604</v>
      </c>
      <c r="C535" s="14">
        <v>1.1784591892954599</v>
      </c>
      <c r="D535" s="14">
        <v>2.8929367309511001E-2</v>
      </c>
    </row>
    <row r="536" spans="1:4">
      <c r="A536" s="59" t="s">
        <v>617</v>
      </c>
      <c r="B536" s="14">
        <v>-1.5912200629808599</v>
      </c>
      <c r="C536" s="14">
        <v>0.45719970288596201</v>
      </c>
      <c r="D536" s="14">
        <v>2.8929367309511001E-2</v>
      </c>
    </row>
    <row r="537" spans="1:4">
      <c r="A537" s="59" t="s">
        <v>618</v>
      </c>
      <c r="B537" s="14">
        <v>0.62979220460466601</v>
      </c>
      <c r="C537" s="14">
        <v>0.180990928468379</v>
      </c>
      <c r="D537" s="14">
        <v>2.8929367309511001E-2</v>
      </c>
    </row>
    <row r="538" spans="1:4">
      <c r="A538" s="59" t="s">
        <v>619</v>
      </c>
      <c r="B538" s="14">
        <v>-1.4042126641425901</v>
      </c>
      <c r="C538" s="14">
        <v>0.40489460638340902</v>
      </c>
      <c r="D538" s="14">
        <v>2.8935100417425301E-2</v>
      </c>
    </row>
    <row r="539" spans="1:4">
      <c r="A539" s="59" t="s">
        <v>620</v>
      </c>
      <c r="B539" s="14">
        <v>0.680146463944302</v>
      </c>
      <c r="C539" s="14">
        <v>0.19603872328048699</v>
      </c>
      <c r="D539" s="14">
        <v>2.8935100417425301E-2</v>
      </c>
    </row>
    <row r="540" spans="1:4">
      <c r="A540" s="59" t="s">
        <v>621</v>
      </c>
      <c r="B540" s="14">
        <v>0.71055651559364497</v>
      </c>
      <c r="C540" s="14">
        <v>0.20478871720085901</v>
      </c>
      <c r="D540" s="14">
        <v>2.8935100417425301E-2</v>
      </c>
    </row>
    <row r="541" spans="1:4">
      <c r="A541" s="59" t="s">
        <v>622</v>
      </c>
      <c r="B541" s="14">
        <v>0.42819948473403902</v>
      </c>
      <c r="C541" s="14">
        <v>0.123302132692618</v>
      </c>
      <c r="D541" s="14">
        <v>2.8935100417425301E-2</v>
      </c>
    </row>
    <row r="542" spans="1:4">
      <c r="A542" s="59" t="s">
        <v>623</v>
      </c>
      <c r="B542" s="14">
        <v>-0.87307169078698099</v>
      </c>
      <c r="C542" s="14">
        <v>0.25140625803276501</v>
      </c>
      <c r="D542" s="14">
        <v>2.8935100417425301E-2</v>
      </c>
    </row>
    <row r="543" spans="1:4">
      <c r="A543" s="59" t="s">
        <v>624</v>
      </c>
      <c r="B543" s="14">
        <v>1.07862883794993</v>
      </c>
      <c r="C543" s="14">
        <v>0.31068023982575399</v>
      </c>
      <c r="D543" s="14">
        <v>2.8935100417425301E-2</v>
      </c>
    </row>
    <row r="544" spans="1:4">
      <c r="A544" s="59" t="s">
        <v>625</v>
      </c>
      <c r="B544" s="14">
        <v>-1.5432995219696699</v>
      </c>
      <c r="C544" s="14">
        <v>0.44395884435108501</v>
      </c>
      <c r="D544" s="14">
        <v>2.8935100417425301E-2</v>
      </c>
    </row>
    <row r="545" spans="1:4">
      <c r="A545" s="59" t="s">
        <v>626</v>
      </c>
      <c r="B545" s="14">
        <v>0.71336830389350303</v>
      </c>
      <c r="C545" s="14">
        <v>0.205545658113889</v>
      </c>
      <c r="D545" s="14">
        <v>2.8935100417425301E-2</v>
      </c>
    </row>
    <row r="546" spans="1:4">
      <c r="A546" s="59" t="s">
        <v>627</v>
      </c>
      <c r="B546" s="14">
        <v>0.80553315309239204</v>
      </c>
      <c r="C546" s="14">
        <v>0.23178855997888001</v>
      </c>
      <c r="D546" s="14">
        <v>2.8935100417425301E-2</v>
      </c>
    </row>
    <row r="547" spans="1:4">
      <c r="A547" s="59" t="s">
        <v>628</v>
      </c>
      <c r="B547" s="14">
        <v>1.1868011184238501</v>
      </c>
      <c r="C547" s="14">
        <v>0.34197321649918599</v>
      </c>
      <c r="D547" s="14">
        <v>2.8935100417425301E-2</v>
      </c>
    </row>
    <row r="548" spans="1:4">
      <c r="A548" s="59" t="s">
        <v>629</v>
      </c>
      <c r="B548" s="14">
        <v>1.2611433977869599</v>
      </c>
      <c r="C548" s="14">
        <v>0.362939241743718</v>
      </c>
      <c r="D548" s="14">
        <v>2.8935100417425301E-2</v>
      </c>
    </row>
    <row r="549" spans="1:4">
      <c r="A549" s="59" t="s">
        <v>630</v>
      </c>
      <c r="B549" s="14">
        <v>-0.97371193200622197</v>
      </c>
      <c r="C549" s="14">
        <v>0.28058466861026699</v>
      </c>
      <c r="D549" s="14">
        <v>2.8935100417425301E-2</v>
      </c>
    </row>
    <row r="550" spans="1:4">
      <c r="A550" s="59" t="s">
        <v>631</v>
      </c>
      <c r="B550" s="14">
        <v>0.620938558329441</v>
      </c>
      <c r="C550" s="14">
        <v>0.17867367798583</v>
      </c>
      <c r="D550" s="14">
        <v>2.8935100417425301E-2</v>
      </c>
    </row>
    <row r="551" spans="1:4">
      <c r="A551" s="59" t="s">
        <v>632</v>
      </c>
      <c r="B551" s="14">
        <v>-1.13884021882185</v>
      </c>
      <c r="C551" s="14">
        <v>0.32844356838980299</v>
      </c>
      <c r="D551" s="14">
        <v>2.8935100417425301E-2</v>
      </c>
    </row>
    <row r="552" spans="1:4">
      <c r="A552" s="59" t="s">
        <v>633</v>
      </c>
      <c r="B552" s="14">
        <v>0.89966470015191702</v>
      </c>
      <c r="C552" s="14">
        <v>0.25908043637447697</v>
      </c>
      <c r="D552" s="14">
        <v>2.8935100417425301E-2</v>
      </c>
    </row>
    <row r="553" spans="1:4">
      <c r="A553" s="59" t="s">
        <v>634</v>
      </c>
      <c r="B553" s="14">
        <v>1.9609556092235501</v>
      </c>
      <c r="C553" s="14">
        <v>0.56525474098176398</v>
      </c>
      <c r="D553" s="14">
        <v>2.8935100417425301E-2</v>
      </c>
    </row>
    <row r="554" spans="1:4">
      <c r="A554" s="59" t="s">
        <v>635</v>
      </c>
      <c r="B554" s="14">
        <v>1.0478184885739901</v>
      </c>
      <c r="C554" s="14">
        <v>0.30178076173989099</v>
      </c>
      <c r="D554" s="14">
        <v>2.8935100417425301E-2</v>
      </c>
    </row>
    <row r="555" spans="1:4">
      <c r="A555" s="59" t="s">
        <v>636</v>
      </c>
      <c r="B555" s="14">
        <v>0.79253020792102902</v>
      </c>
      <c r="C555" s="14">
        <v>0.22807008791688199</v>
      </c>
      <c r="D555" s="14">
        <v>2.8935100417425301E-2</v>
      </c>
    </row>
    <row r="556" spans="1:4">
      <c r="A556" s="59" t="s">
        <v>637</v>
      </c>
      <c r="B556" s="14">
        <v>-2.1731636111859398</v>
      </c>
      <c r="C556" s="14">
        <v>0.624851088572005</v>
      </c>
      <c r="D556" s="14">
        <v>2.8935100417425301E-2</v>
      </c>
    </row>
    <row r="557" spans="1:4">
      <c r="A557" s="59" t="s">
        <v>638</v>
      </c>
      <c r="B557" s="14">
        <v>-2.9770674662704701</v>
      </c>
      <c r="C557" s="14">
        <v>0.85618560805502197</v>
      </c>
      <c r="D557" s="14">
        <v>2.8935100417425301E-2</v>
      </c>
    </row>
    <row r="558" spans="1:4">
      <c r="A558" s="59" t="s">
        <v>639</v>
      </c>
      <c r="B558" s="14">
        <v>-3.0554581026222598</v>
      </c>
      <c r="C558" s="14">
        <v>0.88115503553307994</v>
      </c>
      <c r="D558" s="14">
        <v>2.8935100417425301E-2</v>
      </c>
    </row>
    <row r="559" spans="1:4">
      <c r="A559" s="59" t="s">
        <v>640</v>
      </c>
      <c r="B559" s="14">
        <v>-4.90484075184873</v>
      </c>
      <c r="C559" s="14">
        <v>1.4143008813044</v>
      </c>
      <c r="D559" s="14">
        <v>2.8935100417425301E-2</v>
      </c>
    </row>
    <row r="560" spans="1:4">
      <c r="A560" s="59" t="s">
        <v>641</v>
      </c>
      <c r="B560" s="14">
        <v>-2.8648432726202899</v>
      </c>
      <c r="C560" s="14">
        <v>0.82570470430770304</v>
      </c>
      <c r="D560" s="14">
        <v>2.8935100417425301E-2</v>
      </c>
    </row>
    <row r="561" spans="1:4">
      <c r="A561" s="59" t="s">
        <v>642</v>
      </c>
      <c r="B561" s="14">
        <v>-1.6293616465890299</v>
      </c>
      <c r="C561" s="14">
        <v>0.46998391877207901</v>
      </c>
      <c r="D561" s="14">
        <v>2.8939387152971899E-2</v>
      </c>
    </row>
    <row r="562" spans="1:4">
      <c r="A562" s="59" t="s">
        <v>643</v>
      </c>
      <c r="B562" s="14">
        <v>0.66116464941861397</v>
      </c>
      <c r="C562" s="14">
        <v>0.190802689358296</v>
      </c>
      <c r="D562" s="14">
        <v>2.8956012245595301E-2</v>
      </c>
    </row>
    <row r="563" spans="1:4">
      <c r="A563" s="59" t="s">
        <v>644</v>
      </c>
      <c r="B563" s="14">
        <v>1.2371439176257499</v>
      </c>
      <c r="C563" s="14">
        <v>0.35705217673691197</v>
      </c>
      <c r="D563" s="14">
        <v>2.8956012245595301E-2</v>
      </c>
    </row>
    <row r="564" spans="1:4">
      <c r="A564" s="59" t="s">
        <v>645</v>
      </c>
      <c r="B564" s="14">
        <v>-1.5725095521535899</v>
      </c>
      <c r="C564" s="14">
        <v>0.45379978593263598</v>
      </c>
      <c r="D564" s="14">
        <v>2.8956012245595301E-2</v>
      </c>
    </row>
    <row r="565" spans="1:4">
      <c r="A565" s="59" t="s">
        <v>646</v>
      </c>
      <c r="B565" s="14">
        <v>0.51732282255732698</v>
      </c>
      <c r="C565" s="14">
        <v>0.14944550928876699</v>
      </c>
      <c r="D565" s="14">
        <v>2.9259814807153402E-2</v>
      </c>
    </row>
    <row r="566" spans="1:4">
      <c r="A566" s="59" t="s">
        <v>647</v>
      </c>
      <c r="B566" s="14">
        <v>-1.3792592489211799</v>
      </c>
      <c r="C566" s="14">
        <v>0.398515776821043</v>
      </c>
      <c r="D566" s="14">
        <v>2.9277836271541E-2</v>
      </c>
    </row>
    <row r="567" spans="1:4">
      <c r="A567" s="59" t="s">
        <v>648</v>
      </c>
      <c r="B567" s="14">
        <v>-0.73148975518466397</v>
      </c>
      <c r="C567" s="14">
        <v>0.21147893305840601</v>
      </c>
      <c r="D567" s="14">
        <v>2.9303580904307399E-2</v>
      </c>
    </row>
    <row r="568" spans="1:4">
      <c r="A568" s="59" t="s">
        <v>649</v>
      </c>
      <c r="B568" s="14">
        <v>1.4466537707134199</v>
      </c>
      <c r="C568" s="14">
        <v>0.41813902581856899</v>
      </c>
      <c r="D568" s="14">
        <v>2.9303580904307399E-2</v>
      </c>
    </row>
    <row r="569" spans="1:4">
      <c r="A569" s="59" t="s">
        <v>650</v>
      </c>
      <c r="B569" s="14">
        <v>-5.0301341490120404</v>
      </c>
      <c r="C569" s="14">
        <v>1.4540093626122601</v>
      </c>
      <c r="D569" s="14">
        <v>2.9303580904307399E-2</v>
      </c>
    </row>
    <row r="570" spans="1:4">
      <c r="A570" s="59" t="s">
        <v>651</v>
      </c>
      <c r="B570" s="14">
        <v>-2.1959760585930601</v>
      </c>
      <c r="C570" s="14">
        <v>0.63481378257064303</v>
      </c>
      <c r="D570" s="14">
        <v>2.9303580904307399E-2</v>
      </c>
    </row>
    <row r="571" spans="1:4">
      <c r="A571" s="59" t="s">
        <v>652</v>
      </c>
      <c r="B571" s="14">
        <v>-0.89316899443891995</v>
      </c>
      <c r="C571" s="14">
        <v>0.25833552536182303</v>
      </c>
      <c r="D571" s="14">
        <v>2.94202499372875E-2</v>
      </c>
    </row>
    <row r="572" spans="1:4">
      <c r="A572" s="59" t="s">
        <v>653</v>
      </c>
      <c r="B572" s="14">
        <v>0.42856180141896</v>
      </c>
      <c r="C572" s="14">
        <v>0.12402166044202</v>
      </c>
      <c r="D572" s="14">
        <v>2.9529304655447199E-2</v>
      </c>
    </row>
    <row r="573" spans="1:4">
      <c r="A573" s="59" t="s">
        <v>654</v>
      </c>
      <c r="B573" s="14">
        <v>0.91847354214439303</v>
      </c>
      <c r="C573" s="14">
        <v>0.26582710926487901</v>
      </c>
      <c r="D573" s="14">
        <v>2.9529304655447199E-2</v>
      </c>
    </row>
    <row r="574" spans="1:4">
      <c r="A574" s="59" t="s">
        <v>655</v>
      </c>
      <c r="B574" s="14">
        <v>-2.0990264977741599</v>
      </c>
      <c r="C574" s="14">
        <v>0.60760570168839201</v>
      </c>
      <c r="D574" s="14">
        <v>2.9529304655447199E-2</v>
      </c>
    </row>
    <row r="575" spans="1:4">
      <c r="A575" s="59" t="s">
        <v>656</v>
      </c>
      <c r="B575" s="14">
        <v>-3.5028171875162499</v>
      </c>
      <c r="C575" s="14">
        <v>1.01386185232566</v>
      </c>
      <c r="D575" s="14">
        <v>2.9529304655447199E-2</v>
      </c>
    </row>
    <row r="576" spans="1:4">
      <c r="A576" s="59" t="s">
        <v>657</v>
      </c>
      <c r="B576" s="14">
        <v>0.48929297675960298</v>
      </c>
      <c r="C576" s="14">
        <v>0.14168073094601399</v>
      </c>
      <c r="D576" s="14">
        <v>2.9550465835595702E-2</v>
      </c>
    </row>
    <row r="577" spans="1:4">
      <c r="A577" s="59" t="s">
        <v>658</v>
      </c>
      <c r="B577" s="14">
        <v>-3.9572027674864998</v>
      </c>
      <c r="C577" s="14">
        <v>1.1461254350528101</v>
      </c>
      <c r="D577" s="14">
        <v>2.9589997038281499E-2</v>
      </c>
    </row>
    <row r="578" spans="1:4">
      <c r="A578" s="59" t="s">
        <v>659</v>
      </c>
      <c r="B578" s="14">
        <v>-5.3668121188747904</v>
      </c>
      <c r="C578" s="14">
        <v>1.5547010264445</v>
      </c>
      <c r="D578" s="14">
        <v>2.9616192604861299E-2</v>
      </c>
    </row>
    <row r="579" spans="1:4">
      <c r="A579" s="59" t="s">
        <v>660</v>
      </c>
      <c r="B579" s="14">
        <v>0.73169808253291102</v>
      </c>
      <c r="C579" s="14">
        <v>0.212012028436357</v>
      </c>
      <c r="D579" s="14">
        <v>2.9652455884199899E-2</v>
      </c>
    </row>
    <row r="580" spans="1:4">
      <c r="A580" s="59" t="s">
        <v>661</v>
      </c>
      <c r="B580" s="14">
        <v>-2.5071642539565699</v>
      </c>
      <c r="C580" s="14">
        <v>0.72660693108444896</v>
      </c>
      <c r="D580" s="14">
        <v>2.9680136814267399E-2</v>
      </c>
    </row>
    <row r="581" spans="1:4">
      <c r="A581" s="59" t="s">
        <v>662</v>
      </c>
      <c r="B581" s="14">
        <v>-1.30817813491408</v>
      </c>
      <c r="C581" s="14">
        <v>0.37922509581213298</v>
      </c>
      <c r="D581" s="14">
        <v>2.9680769848874002E-2</v>
      </c>
    </row>
    <row r="582" spans="1:4">
      <c r="A582" s="59" t="s">
        <v>663</v>
      </c>
      <c r="B582" s="14">
        <v>-5.7977378899616401</v>
      </c>
      <c r="C582" s="14">
        <v>1.68069104623393</v>
      </c>
      <c r="D582" s="14">
        <v>2.9680769848874002E-2</v>
      </c>
    </row>
    <row r="583" spans="1:4">
      <c r="A583" s="59" t="s">
        <v>664</v>
      </c>
      <c r="B583" s="14">
        <v>-5.12876272553794</v>
      </c>
      <c r="C583" s="14">
        <v>1.4874110847692299</v>
      </c>
      <c r="D583" s="14">
        <v>2.9693891347488201E-2</v>
      </c>
    </row>
    <row r="584" spans="1:4">
      <c r="A584" s="59" t="s">
        <v>665</v>
      </c>
      <c r="B584" s="14">
        <v>-1.7224799002697699</v>
      </c>
      <c r="C584" s="14">
        <v>0.49944956555674902</v>
      </c>
      <c r="D584" s="14">
        <v>2.9693891347488201E-2</v>
      </c>
    </row>
    <row r="585" spans="1:4">
      <c r="A585" s="59" t="s">
        <v>666</v>
      </c>
      <c r="B585" s="14">
        <v>-1.8986171570606101</v>
      </c>
      <c r="C585" s="14">
        <v>0.55064435323454697</v>
      </c>
      <c r="D585" s="14">
        <v>2.9693891347488201E-2</v>
      </c>
    </row>
    <row r="586" spans="1:4">
      <c r="A586" s="59" t="s">
        <v>667</v>
      </c>
      <c r="B586" s="14">
        <v>-2.9570937463456599</v>
      </c>
      <c r="C586" s="14">
        <v>0.85769876216678897</v>
      </c>
      <c r="D586" s="14">
        <v>2.9693891347488201E-2</v>
      </c>
    </row>
    <row r="587" spans="1:4">
      <c r="A587" s="59" t="s">
        <v>668</v>
      </c>
      <c r="B587" s="14">
        <v>1.72684012700837</v>
      </c>
      <c r="C587" s="14">
        <v>0.50118600267413405</v>
      </c>
      <c r="D587" s="14">
        <v>2.97970858364776E-2</v>
      </c>
    </row>
    <row r="588" spans="1:4">
      <c r="A588" s="59" t="s">
        <v>669</v>
      </c>
      <c r="B588" s="14">
        <v>-1.4097897711674201</v>
      </c>
      <c r="C588" s="14">
        <v>0.40909810428482501</v>
      </c>
      <c r="D588" s="14">
        <v>2.97970858364776E-2</v>
      </c>
    </row>
    <row r="589" spans="1:4">
      <c r="A589" s="59" t="s">
        <v>670</v>
      </c>
      <c r="B589" s="14">
        <v>-1.4100919825706599</v>
      </c>
      <c r="C589" s="14">
        <v>0.40968169500206097</v>
      </c>
      <c r="D589" s="14">
        <v>3.0088864054702499E-2</v>
      </c>
    </row>
    <row r="590" spans="1:4">
      <c r="A590" s="59" t="s">
        <v>671</v>
      </c>
      <c r="B590" s="14">
        <v>0.36406290937910801</v>
      </c>
      <c r="C590" s="14">
        <v>0.10580717962153099</v>
      </c>
      <c r="D590" s="14">
        <v>3.01203533365706E-2</v>
      </c>
    </row>
    <row r="591" spans="1:4">
      <c r="A591" s="59" t="s">
        <v>672</v>
      </c>
      <c r="B591" s="14">
        <v>-2.3890870405707298</v>
      </c>
      <c r="C591" s="14">
        <v>0.694438065177026</v>
      </c>
      <c r="D591" s="14">
        <v>3.01203533365706E-2</v>
      </c>
    </row>
    <row r="592" spans="1:4">
      <c r="A592" s="59" t="s">
        <v>673</v>
      </c>
      <c r="B592" s="14">
        <v>-2.56890057970136</v>
      </c>
      <c r="C592" s="14">
        <v>0.74663448124642195</v>
      </c>
      <c r="D592" s="14">
        <v>3.01203533365706E-2</v>
      </c>
    </row>
    <row r="593" spans="1:4">
      <c r="A593" s="59" t="s">
        <v>674</v>
      </c>
      <c r="B593" s="14">
        <v>-1.1644626229158299</v>
      </c>
      <c r="C593" s="14">
        <v>0.33883201401319502</v>
      </c>
      <c r="D593" s="14">
        <v>3.0468185007910702E-2</v>
      </c>
    </row>
    <row r="594" spans="1:4">
      <c r="A594" s="59" t="s">
        <v>675</v>
      </c>
      <c r="B594" s="14">
        <v>0.83697983552956901</v>
      </c>
      <c r="C594" s="14">
        <v>0.24374650465218101</v>
      </c>
      <c r="D594" s="14">
        <v>3.0576448452297799E-2</v>
      </c>
    </row>
    <row r="595" spans="1:4">
      <c r="A595" s="59" t="s">
        <v>676</v>
      </c>
      <c r="B595" s="14">
        <v>1.15854003396139</v>
      </c>
      <c r="C595" s="14">
        <v>0.33745339319819301</v>
      </c>
      <c r="D595" s="14">
        <v>3.0576448452297799E-2</v>
      </c>
    </row>
    <row r="596" spans="1:4">
      <c r="A596" s="59" t="s">
        <v>677</v>
      </c>
      <c r="B596" s="14">
        <v>1.1475125102555199</v>
      </c>
      <c r="C596" s="14">
        <v>0.33423397967149099</v>
      </c>
      <c r="D596" s="14">
        <v>3.0576448452297799E-2</v>
      </c>
    </row>
    <row r="597" spans="1:4">
      <c r="A597" s="59" t="s">
        <v>678</v>
      </c>
      <c r="B597" s="14">
        <v>-1.0508040200881099</v>
      </c>
      <c r="C597" s="14">
        <v>0.306035348255145</v>
      </c>
      <c r="D597" s="14">
        <v>3.0576448452297799E-2</v>
      </c>
    </row>
    <row r="598" spans="1:4">
      <c r="A598" s="59" t="s">
        <v>679</v>
      </c>
      <c r="B598" s="14">
        <v>-4.6419970752636299</v>
      </c>
      <c r="C598" s="14">
        <v>1.35166046140504</v>
      </c>
      <c r="D598" s="14">
        <v>3.0576448452297799E-2</v>
      </c>
    </row>
    <row r="599" spans="1:4">
      <c r="A599" s="59" t="s">
        <v>680</v>
      </c>
      <c r="B599" s="14">
        <v>0.57477064692414803</v>
      </c>
      <c r="C599" s="14">
        <v>0.16750531822942799</v>
      </c>
      <c r="D599" s="14">
        <v>3.06183788570982E-2</v>
      </c>
    </row>
    <row r="600" spans="1:4">
      <c r="A600" s="59" t="s">
        <v>681</v>
      </c>
      <c r="B600" s="14">
        <v>0.86085253311717902</v>
      </c>
      <c r="C600" s="14">
        <v>0.250927903523676</v>
      </c>
      <c r="D600" s="14">
        <v>3.06183788570982E-2</v>
      </c>
    </row>
    <row r="601" spans="1:4">
      <c r="A601" s="59" t="s">
        <v>682</v>
      </c>
      <c r="B601" s="14">
        <v>1.27225697554461</v>
      </c>
      <c r="C601" s="14">
        <v>0.370756669627476</v>
      </c>
      <c r="D601" s="14">
        <v>3.06183788570982E-2</v>
      </c>
    </row>
    <row r="602" spans="1:4">
      <c r="A602" s="59" t="s">
        <v>683</v>
      </c>
      <c r="B602" s="14">
        <v>-3.4043385176588301</v>
      </c>
      <c r="C602" s="14">
        <v>0.99194436500222605</v>
      </c>
      <c r="D602" s="14">
        <v>3.06183788570982E-2</v>
      </c>
    </row>
    <row r="603" spans="1:4">
      <c r="A603" s="59" t="s">
        <v>684</v>
      </c>
      <c r="B603" s="14">
        <v>-2.2714668027300999</v>
      </c>
      <c r="C603" s="14">
        <v>0.66211057003867502</v>
      </c>
      <c r="D603" s="14">
        <v>3.06183788570982E-2</v>
      </c>
    </row>
    <row r="604" spans="1:4">
      <c r="A604" s="59" t="s">
        <v>685</v>
      </c>
      <c r="B604" s="14">
        <v>0.69535384797730404</v>
      </c>
      <c r="C604" s="14">
        <v>0.20285869323230199</v>
      </c>
      <c r="D604" s="14">
        <v>3.06872787026474E-2</v>
      </c>
    </row>
    <row r="605" spans="1:4">
      <c r="A605" s="59" t="s">
        <v>686</v>
      </c>
      <c r="B605" s="14">
        <v>0.70631943855403601</v>
      </c>
      <c r="C605" s="14">
        <v>0.20597248636021301</v>
      </c>
      <c r="D605" s="14">
        <v>3.06872787026474E-2</v>
      </c>
    </row>
    <row r="606" spans="1:4">
      <c r="A606" s="59" t="s">
        <v>687</v>
      </c>
      <c r="B606" s="14">
        <v>0.67267257225223898</v>
      </c>
      <c r="C606" s="14">
        <v>0.19622742641391899</v>
      </c>
      <c r="D606" s="14">
        <v>3.06872787026474E-2</v>
      </c>
    </row>
    <row r="607" spans="1:4">
      <c r="A607" s="59" t="s">
        <v>688</v>
      </c>
      <c r="B607" s="14">
        <v>0.60943060708387997</v>
      </c>
      <c r="C607" s="14">
        <v>0.177808494680602</v>
      </c>
      <c r="D607" s="14">
        <v>3.06872787026474E-2</v>
      </c>
    </row>
    <row r="608" spans="1:4">
      <c r="A608" s="59" t="s">
        <v>689</v>
      </c>
      <c r="B608" s="14">
        <v>-5.2404064440206204</v>
      </c>
      <c r="C608" s="14">
        <v>1.52858435753139</v>
      </c>
      <c r="D608" s="14">
        <v>3.06872787026474E-2</v>
      </c>
    </row>
    <row r="609" spans="1:4">
      <c r="A609" s="59" t="s">
        <v>690</v>
      </c>
      <c r="B609" s="14">
        <v>0.65416237430713498</v>
      </c>
      <c r="C609" s="14">
        <v>0.19091812058077601</v>
      </c>
      <c r="D609" s="14">
        <v>3.0757902179938599E-2</v>
      </c>
    </row>
    <row r="610" spans="1:4">
      <c r="A610" s="59" t="s">
        <v>691</v>
      </c>
      <c r="B610" s="14">
        <v>0.82546413013942199</v>
      </c>
      <c r="C610" s="14">
        <v>0.24099317499430201</v>
      </c>
      <c r="D610" s="14">
        <v>3.08390816698913E-2</v>
      </c>
    </row>
    <row r="611" spans="1:4">
      <c r="A611" s="59" t="s">
        <v>692</v>
      </c>
      <c r="B611" s="14">
        <v>0.39457288942881902</v>
      </c>
      <c r="C611" s="14">
        <v>0.115213885349655</v>
      </c>
      <c r="D611" s="14">
        <v>3.08542301595627E-2</v>
      </c>
    </row>
    <row r="612" spans="1:4">
      <c r="A612" s="59" t="s">
        <v>693</v>
      </c>
      <c r="B612" s="14">
        <v>-2.1352940321826002</v>
      </c>
      <c r="C612" s="14">
        <v>0.623748334589597</v>
      </c>
      <c r="D612" s="14">
        <v>3.0961891221987999E-2</v>
      </c>
    </row>
    <row r="613" spans="1:4">
      <c r="A613" s="59" t="s">
        <v>694</v>
      </c>
      <c r="B613" s="14">
        <v>0.44385080627838502</v>
      </c>
      <c r="C613" s="14">
        <v>0.12968136769322</v>
      </c>
      <c r="D613" s="14">
        <v>3.0993186211918301E-2</v>
      </c>
    </row>
    <row r="614" spans="1:4">
      <c r="A614" s="59" t="s">
        <v>695</v>
      </c>
      <c r="B614" s="14">
        <v>0.742397716083528</v>
      </c>
      <c r="C614" s="14">
        <v>0.21698626412552999</v>
      </c>
      <c r="D614" s="14">
        <v>3.0998659339105599E-2</v>
      </c>
    </row>
    <row r="615" spans="1:4">
      <c r="A615" s="59" t="s">
        <v>696</v>
      </c>
      <c r="B615" s="14">
        <v>-1.88677690986285</v>
      </c>
      <c r="C615" s="14">
        <v>0.55147882603192599</v>
      </c>
      <c r="D615" s="14">
        <v>3.0998659339105599E-2</v>
      </c>
    </row>
    <row r="616" spans="1:4">
      <c r="A616" s="59" t="s">
        <v>697</v>
      </c>
      <c r="B616" s="14">
        <v>1.6598259327985601</v>
      </c>
      <c r="C616" s="14">
        <v>0.48510249460907101</v>
      </c>
      <c r="D616" s="14">
        <v>3.0998659339105599E-2</v>
      </c>
    </row>
    <row r="617" spans="1:4">
      <c r="A617" s="59" t="s">
        <v>698</v>
      </c>
      <c r="B617" s="14">
        <v>0.42511117696046902</v>
      </c>
      <c r="C617" s="14">
        <v>0.12432467440901999</v>
      </c>
      <c r="D617" s="14">
        <v>3.1082298461561301E-2</v>
      </c>
    </row>
    <row r="618" spans="1:4">
      <c r="A618" s="59" t="s">
        <v>699</v>
      </c>
      <c r="B618" s="14">
        <v>-1.27110212228955</v>
      </c>
      <c r="C618" s="14">
        <v>0.37201720259260501</v>
      </c>
      <c r="D618" s="14">
        <v>3.1082298461561301E-2</v>
      </c>
    </row>
    <row r="619" spans="1:4">
      <c r="A619" s="59" t="s">
        <v>700</v>
      </c>
      <c r="B619" s="14">
        <v>-0.39036939728136999</v>
      </c>
      <c r="C619" s="14">
        <v>0.114248590659226</v>
      </c>
      <c r="D619" s="14">
        <v>3.1082298461561301E-2</v>
      </c>
    </row>
    <row r="620" spans="1:4">
      <c r="A620" s="59" t="s">
        <v>701</v>
      </c>
      <c r="B620" s="14">
        <v>-2.36701257687601</v>
      </c>
      <c r="C620" s="14">
        <v>0.69243868345981396</v>
      </c>
      <c r="D620" s="14">
        <v>3.1082298461561301E-2</v>
      </c>
    </row>
    <row r="621" spans="1:4">
      <c r="A621" s="59" t="s">
        <v>702</v>
      </c>
      <c r="B621" s="14">
        <v>0.81034560638437603</v>
      </c>
      <c r="C621" s="14">
        <v>0.23707606058780001</v>
      </c>
      <c r="D621" s="14">
        <v>3.1082298461561301E-2</v>
      </c>
    </row>
    <row r="622" spans="1:4">
      <c r="A622" s="59" t="s">
        <v>703</v>
      </c>
      <c r="B622" s="14">
        <v>1.34190143829682</v>
      </c>
      <c r="C622" s="14">
        <v>0.39267775887137502</v>
      </c>
      <c r="D622" s="14">
        <v>3.1082298461561301E-2</v>
      </c>
    </row>
    <row r="623" spans="1:4">
      <c r="A623" s="59" t="s">
        <v>704</v>
      </c>
      <c r="B623" s="14">
        <v>-0.47471737022430099</v>
      </c>
      <c r="C623" s="14">
        <v>0.13891857530398899</v>
      </c>
      <c r="D623" s="14">
        <v>3.1082298461561301E-2</v>
      </c>
    </row>
    <row r="624" spans="1:4">
      <c r="A624" s="59" t="s">
        <v>705</v>
      </c>
      <c r="B624" s="14">
        <v>-0.55556447628631001</v>
      </c>
      <c r="C624" s="14">
        <v>0.16254710208401099</v>
      </c>
      <c r="D624" s="14">
        <v>3.1082298461561301E-2</v>
      </c>
    </row>
    <row r="625" spans="1:4">
      <c r="A625" s="59" t="s">
        <v>706</v>
      </c>
      <c r="B625" s="14">
        <v>-2.3547411901526698</v>
      </c>
      <c r="C625" s="14">
        <v>0.68864474462699299</v>
      </c>
      <c r="D625" s="14">
        <v>3.1082298461561301E-2</v>
      </c>
    </row>
    <row r="626" spans="1:4">
      <c r="A626" s="59" t="s">
        <v>707</v>
      </c>
      <c r="B626" s="14">
        <v>0.65204583709525199</v>
      </c>
      <c r="C626" s="14">
        <v>0.19088798359477799</v>
      </c>
      <c r="D626" s="14">
        <v>3.1140499791915899E-2</v>
      </c>
    </row>
    <row r="627" spans="1:4">
      <c r="A627" s="59" t="s">
        <v>708</v>
      </c>
      <c r="B627" s="14">
        <v>0.40818176064031497</v>
      </c>
      <c r="C627" s="14">
        <v>0.119545778198278</v>
      </c>
      <c r="D627" s="14">
        <v>3.11595469763731E-2</v>
      </c>
    </row>
    <row r="628" spans="1:4">
      <c r="A628" s="59" t="s">
        <v>709</v>
      </c>
      <c r="B628" s="14">
        <v>-1.0586786836100199</v>
      </c>
      <c r="C628" s="14">
        <v>0.31005574601934499</v>
      </c>
      <c r="D628" s="14">
        <v>3.11595469763731E-2</v>
      </c>
    </row>
    <row r="629" spans="1:4">
      <c r="A629" s="59" t="s">
        <v>710</v>
      </c>
      <c r="B629" s="14">
        <v>-3.7293069420946301</v>
      </c>
      <c r="C629" s="14">
        <v>1.0921190335662001</v>
      </c>
      <c r="D629" s="14">
        <v>3.11595469763731E-2</v>
      </c>
    </row>
    <row r="630" spans="1:4">
      <c r="A630" s="59" t="s">
        <v>711</v>
      </c>
      <c r="B630" s="14">
        <v>1.2191476250125299</v>
      </c>
      <c r="C630" s="14">
        <v>0.35721692989971998</v>
      </c>
      <c r="D630" s="14">
        <v>3.1192535698666399E-2</v>
      </c>
    </row>
    <row r="631" spans="1:4">
      <c r="A631" s="59" t="s">
        <v>712</v>
      </c>
      <c r="B631" s="14">
        <v>-1.81029291059623</v>
      </c>
      <c r="C631" s="14">
        <v>0.53038323408453003</v>
      </c>
      <c r="D631" s="14">
        <v>3.1192535698666399E-2</v>
      </c>
    </row>
    <row r="632" spans="1:4">
      <c r="A632" s="59" t="s">
        <v>713</v>
      </c>
      <c r="B632" s="14">
        <v>0.396670566852102</v>
      </c>
      <c r="C632" s="14">
        <v>0.116245217037877</v>
      </c>
      <c r="D632" s="14">
        <v>3.12075643612213E-2</v>
      </c>
    </row>
    <row r="633" spans="1:4">
      <c r="A633" s="59" t="s">
        <v>714</v>
      </c>
      <c r="B633" s="14">
        <v>0.638058598371949</v>
      </c>
      <c r="C633" s="14">
        <v>0.18713574570358099</v>
      </c>
      <c r="D633" s="14">
        <v>3.1381894511989E-2</v>
      </c>
    </row>
    <row r="634" spans="1:4">
      <c r="A634" s="59" t="s">
        <v>715</v>
      </c>
      <c r="B634" s="14">
        <v>-5.0204981938920703</v>
      </c>
      <c r="C634" s="14">
        <v>1.4723870799769201</v>
      </c>
      <c r="D634" s="14">
        <v>3.1381894511989E-2</v>
      </c>
    </row>
    <row r="635" spans="1:4">
      <c r="A635" s="59" t="s">
        <v>716</v>
      </c>
      <c r="B635" s="14">
        <v>-4.6436505299999302</v>
      </c>
      <c r="C635" s="14">
        <v>1.36173346240602</v>
      </c>
      <c r="D635" s="14">
        <v>3.1381894511989E-2</v>
      </c>
    </row>
    <row r="636" spans="1:4">
      <c r="A636" s="59" t="s">
        <v>717</v>
      </c>
      <c r="B636" s="14">
        <v>0.75299296942429095</v>
      </c>
      <c r="C636" s="14">
        <v>0.220977258341744</v>
      </c>
      <c r="D636" s="14">
        <v>3.1522689275409098E-2</v>
      </c>
    </row>
    <row r="637" spans="1:4">
      <c r="A637" s="59" t="s">
        <v>718</v>
      </c>
      <c r="B637" s="14">
        <v>-1.6859432908597101</v>
      </c>
      <c r="C637" s="14">
        <v>0.495008643322776</v>
      </c>
      <c r="D637" s="14">
        <v>3.1668188843699298E-2</v>
      </c>
    </row>
    <row r="638" spans="1:4">
      <c r="A638" s="59" t="s">
        <v>719</v>
      </c>
      <c r="B638" s="14">
        <v>-4.4991624120891096</v>
      </c>
      <c r="C638" s="14">
        <v>1.3211534397220901</v>
      </c>
      <c r="D638" s="14">
        <v>3.1668188843699298E-2</v>
      </c>
    </row>
    <row r="639" spans="1:4">
      <c r="A639" s="59" t="s">
        <v>720</v>
      </c>
      <c r="B639" s="14">
        <v>-3.1917038334186101</v>
      </c>
      <c r="C639" s="14">
        <v>0.93742445569190402</v>
      </c>
      <c r="D639" s="14">
        <v>3.17044435404919E-2</v>
      </c>
    </row>
    <row r="640" spans="1:4">
      <c r="A640" s="59" t="s">
        <v>721</v>
      </c>
      <c r="B640" s="14">
        <v>-3.1918621085814598</v>
      </c>
      <c r="C640" s="14">
        <v>0.93790501497284695</v>
      </c>
      <c r="D640" s="14">
        <v>3.1840131142240997E-2</v>
      </c>
    </row>
    <row r="641" spans="1:4">
      <c r="A641" s="59" t="s">
        <v>722</v>
      </c>
      <c r="B641" s="14">
        <v>0.66755964523612299</v>
      </c>
      <c r="C641" s="14">
        <v>0.19618645438819199</v>
      </c>
      <c r="D641" s="14">
        <v>3.1851130870717302E-2</v>
      </c>
    </row>
    <row r="642" spans="1:4">
      <c r="A642" s="59" t="s">
        <v>723</v>
      </c>
      <c r="B642" s="14">
        <v>0.84917080205206497</v>
      </c>
      <c r="C642" s="14">
        <v>0.24980911634236899</v>
      </c>
      <c r="D642" s="14">
        <v>3.2105893119034903E-2</v>
      </c>
    </row>
    <row r="643" spans="1:4">
      <c r="A643" s="59" t="s">
        <v>724</v>
      </c>
      <c r="B643" s="14">
        <v>-0.73763503439529499</v>
      </c>
      <c r="C643" s="14">
        <v>0.216971808285046</v>
      </c>
      <c r="D643" s="14">
        <v>3.2105893119034903E-2</v>
      </c>
    </row>
    <row r="644" spans="1:4">
      <c r="A644" s="59" t="s">
        <v>725</v>
      </c>
      <c r="B644" s="14">
        <v>-0.58757927450306402</v>
      </c>
      <c r="C644" s="14">
        <v>0.17283010873807</v>
      </c>
      <c r="D644" s="14">
        <v>3.2105893119034903E-2</v>
      </c>
    </row>
    <row r="645" spans="1:4">
      <c r="A645" s="59" t="s">
        <v>726</v>
      </c>
      <c r="B645" s="14">
        <v>-1.2480689783510901</v>
      </c>
      <c r="C645" s="14">
        <v>0.36730700096535002</v>
      </c>
      <c r="D645" s="14">
        <v>3.2173487051074201E-2</v>
      </c>
    </row>
    <row r="646" spans="1:4">
      <c r="A646" s="59" t="s">
        <v>727</v>
      </c>
      <c r="B646" s="14">
        <v>-2.6506316414539199</v>
      </c>
      <c r="C646" s="14">
        <v>0.78001136473976596</v>
      </c>
      <c r="D646" s="14">
        <v>3.2173487051074201E-2</v>
      </c>
    </row>
    <row r="647" spans="1:4">
      <c r="A647" s="59" t="s">
        <v>728</v>
      </c>
      <c r="B647" s="14">
        <v>0.57731177646547605</v>
      </c>
      <c r="C647" s="14">
        <v>0.17000847140678199</v>
      </c>
      <c r="D647" s="14">
        <v>3.2374260901716301E-2</v>
      </c>
    </row>
    <row r="648" spans="1:4">
      <c r="A648" s="59" t="s">
        <v>729</v>
      </c>
      <c r="B648" s="14">
        <v>-1.1060444856462599</v>
      </c>
      <c r="C648" s="14">
        <v>0.325853984538583</v>
      </c>
      <c r="D648" s="14">
        <v>3.2502494706558402E-2</v>
      </c>
    </row>
    <row r="649" spans="1:4">
      <c r="A649" s="59" t="s">
        <v>730</v>
      </c>
      <c r="B649" s="14">
        <v>-2.7432416176124801</v>
      </c>
      <c r="C649" s="14">
        <v>0.80835416493956502</v>
      </c>
      <c r="D649" s="14">
        <v>3.25353237785867E-2</v>
      </c>
    </row>
    <row r="650" spans="1:4">
      <c r="A650" s="59" t="s">
        <v>731</v>
      </c>
      <c r="B650" s="14">
        <v>0.62595674539778901</v>
      </c>
      <c r="C650" s="14">
        <v>0.18448212157347099</v>
      </c>
      <c r="D650" s="14">
        <v>3.2554447504315E-2</v>
      </c>
    </row>
    <row r="651" spans="1:4">
      <c r="A651" s="59" t="s">
        <v>732</v>
      </c>
      <c r="B651" s="14">
        <v>0.64963112324036298</v>
      </c>
      <c r="C651" s="14">
        <v>0.19158036759050101</v>
      </c>
      <c r="D651" s="14">
        <v>3.25861447832098E-2</v>
      </c>
    </row>
    <row r="652" spans="1:4">
      <c r="A652" s="59" t="s">
        <v>733</v>
      </c>
      <c r="B652" s="14">
        <v>-1.7968539438094699</v>
      </c>
      <c r="C652" s="14">
        <v>0.52979645173469603</v>
      </c>
      <c r="D652" s="14">
        <v>3.25861447832098E-2</v>
      </c>
    </row>
    <row r="653" spans="1:4">
      <c r="A653" s="59" t="s">
        <v>734</v>
      </c>
      <c r="B653" s="14">
        <v>-4.92832209440067</v>
      </c>
      <c r="C653" s="14">
        <v>1.4536248126367199</v>
      </c>
      <c r="D653" s="14">
        <v>3.25861447832098E-2</v>
      </c>
    </row>
    <row r="654" spans="1:4">
      <c r="A654" s="59" t="s">
        <v>735</v>
      </c>
      <c r="B654" s="14">
        <v>-4.6380498905910201</v>
      </c>
      <c r="C654" s="14">
        <v>1.36781154093391</v>
      </c>
      <c r="D654" s="14">
        <v>3.25861447832098E-2</v>
      </c>
    </row>
    <row r="655" spans="1:4">
      <c r="A655" s="59" t="s">
        <v>736</v>
      </c>
      <c r="B655" s="14">
        <v>-5.0073763202360704</v>
      </c>
      <c r="C655" s="14">
        <v>1.477156790362</v>
      </c>
      <c r="D655" s="14">
        <v>3.25971110423399E-2</v>
      </c>
    </row>
    <row r="656" spans="1:4">
      <c r="A656" s="59" t="s">
        <v>737</v>
      </c>
      <c r="B656" s="14">
        <v>-2.4682803268617701</v>
      </c>
      <c r="C656" s="14">
        <v>0.72857040860771405</v>
      </c>
      <c r="D656" s="14">
        <v>3.26483479291984E-2</v>
      </c>
    </row>
    <row r="657" spans="1:4">
      <c r="A657" s="59" t="s">
        <v>738</v>
      </c>
      <c r="B657" s="14">
        <v>-0.45795515829286898</v>
      </c>
      <c r="C657" s="14">
        <v>0.13519173038079299</v>
      </c>
      <c r="D657" s="14">
        <v>3.26483479291984E-2</v>
      </c>
    </row>
    <row r="658" spans="1:4">
      <c r="A658" s="59" t="s">
        <v>739</v>
      </c>
      <c r="B658" s="14">
        <v>-1.2771823457700999</v>
      </c>
      <c r="C658" s="14">
        <v>0.37702278565958802</v>
      </c>
      <c r="D658" s="14">
        <v>3.26483479291984E-2</v>
      </c>
    </row>
    <row r="659" spans="1:4">
      <c r="A659" s="59" t="s">
        <v>740</v>
      </c>
      <c r="B659" s="14">
        <v>-2.9409295616825299</v>
      </c>
      <c r="C659" s="14">
        <v>0.868142234173648</v>
      </c>
      <c r="D659" s="14">
        <v>3.26483479291984E-2</v>
      </c>
    </row>
    <row r="660" spans="1:4">
      <c r="A660" s="59" t="s">
        <v>741</v>
      </c>
      <c r="B660" s="14">
        <v>-2.2656652653365699</v>
      </c>
      <c r="C660" s="14">
        <v>0.66900780481187905</v>
      </c>
      <c r="D660" s="14">
        <v>3.2701590638187297E-2</v>
      </c>
    </row>
    <row r="661" spans="1:4">
      <c r="A661" s="59" t="s">
        <v>742</v>
      </c>
      <c r="B661" s="14">
        <v>1.16558695669318</v>
      </c>
      <c r="C661" s="14">
        <v>0.34429854991834102</v>
      </c>
      <c r="D661" s="14">
        <v>3.2728995517115701E-2</v>
      </c>
    </row>
    <row r="662" spans="1:4">
      <c r="A662" s="59" t="s">
        <v>743</v>
      </c>
      <c r="B662" s="14">
        <v>-1.4735135633485501</v>
      </c>
      <c r="C662" s="14">
        <v>0.43520482362903201</v>
      </c>
      <c r="D662" s="14">
        <v>3.2728995517115701E-2</v>
      </c>
    </row>
    <row r="663" spans="1:4">
      <c r="A663" s="59" t="s">
        <v>744</v>
      </c>
      <c r="B663" s="14">
        <v>-4.1606435032710101</v>
      </c>
      <c r="C663" s="14">
        <v>1.2292172004425099</v>
      </c>
      <c r="D663" s="14">
        <v>3.2728995517115701E-2</v>
      </c>
    </row>
    <row r="664" spans="1:4">
      <c r="A664" s="59" t="s">
        <v>745</v>
      </c>
      <c r="B664" s="14">
        <v>0.89931882923087603</v>
      </c>
      <c r="C664" s="14">
        <v>0.26574764292372999</v>
      </c>
      <c r="D664" s="14">
        <v>3.2763352215412399E-2</v>
      </c>
    </row>
    <row r="665" spans="1:4">
      <c r="A665" s="59" t="s">
        <v>746</v>
      </c>
      <c r="B665" s="14">
        <v>0.61156872905359905</v>
      </c>
      <c r="C665" s="14">
        <v>0.18074332400590501</v>
      </c>
      <c r="D665" s="14">
        <v>3.27732691017368E-2</v>
      </c>
    </row>
    <row r="666" spans="1:4">
      <c r="A666" s="59" t="s">
        <v>747</v>
      </c>
      <c r="B666" s="14">
        <v>-2.8204357907012398</v>
      </c>
      <c r="C666" s="14">
        <v>0.83373738050561297</v>
      </c>
      <c r="D666" s="14">
        <v>3.2815619227290399E-2</v>
      </c>
    </row>
    <row r="667" spans="1:4">
      <c r="A667" s="59" t="s">
        <v>748</v>
      </c>
      <c r="B667" s="14">
        <v>0.69431926125180099</v>
      </c>
      <c r="C667" s="14">
        <v>0.20541187313265499</v>
      </c>
      <c r="D667" s="14">
        <v>3.2816392034350002E-2</v>
      </c>
    </row>
    <row r="668" spans="1:4">
      <c r="A668" s="59" t="s">
        <v>749</v>
      </c>
      <c r="B668" s="14">
        <v>-2.0286770816912001</v>
      </c>
      <c r="C668" s="14">
        <v>0.60009676201913797</v>
      </c>
      <c r="D668" s="14">
        <v>3.2816392034350002E-2</v>
      </c>
    </row>
    <row r="669" spans="1:4">
      <c r="A669" s="59" t="s">
        <v>79</v>
      </c>
      <c r="B669" s="14">
        <v>-2.2749165236230402</v>
      </c>
      <c r="C669" s="14">
        <v>0.67310481014540802</v>
      </c>
      <c r="D669" s="14">
        <v>3.2816392034350002E-2</v>
      </c>
    </row>
    <row r="670" spans="1:4">
      <c r="A670" s="59" t="s">
        <v>750</v>
      </c>
      <c r="B670" s="14">
        <v>0.74979072270805802</v>
      </c>
      <c r="C670" s="14">
        <v>0.22173653031083401</v>
      </c>
      <c r="D670" s="14">
        <v>3.2816392034350002E-2</v>
      </c>
    </row>
    <row r="671" spans="1:4">
      <c r="A671" s="59" t="s">
        <v>751</v>
      </c>
      <c r="B671" s="14">
        <v>-2.08568731082695</v>
      </c>
      <c r="C671" s="14">
        <v>0.61676812829021199</v>
      </c>
      <c r="D671" s="14">
        <v>3.2816392034350002E-2</v>
      </c>
    </row>
    <row r="672" spans="1:4">
      <c r="A672" s="59" t="s">
        <v>752</v>
      </c>
      <c r="B672" s="14">
        <v>-2.88009590966846</v>
      </c>
      <c r="C672" s="14">
        <v>0.85199878941686202</v>
      </c>
      <c r="D672" s="14">
        <v>3.2816392034350002E-2</v>
      </c>
    </row>
    <row r="673" spans="1:4">
      <c r="A673" s="59" t="s">
        <v>753</v>
      </c>
      <c r="B673" s="14">
        <v>-0.96612538817331195</v>
      </c>
      <c r="C673" s="14">
        <v>0.285691811800106</v>
      </c>
      <c r="D673" s="14">
        <v>3.2816392034350002E-2</v>
      </c>
    </row>
    <row r="674" spans="1:4">
      <c r="A674" s="59" t="s">
        <v>754</v>
      </c>
      <c r="B674" s="14">
        <v>-2.39629423381519</v>
      </c>
      <c r="C674" s="14">
        <v>0.70936373221532401</v>
      </c>
      <c r="D674" s="14">
        <v>3.2874910153434501E-2</v>
      </c>
    </row>
    <row r="675" spans="1:4">
      <c r="A675" s="59" t="s">
        <v>755</v>
      </c>
      <c r="B675" s="14">
        <v>-4.6261286543030096</v>
      </c>
      <c r="C675" s="14">
        <v>1.3694361399269801</v>
      </c>
      <c r="D675" s="14">
        <v>3.2874910153434501E-2</v>
      </c>
    </row>
    <row r="676" spans="1:4">
      <c r="A676" s="59" t="s">
        <v>756</v>
      </c>
      <c r="B676" s="14">
        <v>-2.6782620509811101</v>
      </c>
      <c r="C676" s="14">
        <v>0.79334813673801197</v>
      </c>
      <c r="D676" s="14">
        <v>3.30325752453456E-2</v>
      </c>
    </row>
    <row r="677" spans="1:4">
      <c r="A677" s="59" t="s">
        <v>757</v>
      </c>
      <c r="B677" s="14">
        <v>0.864501460797512</v>
      </c>
      <c r="C677" s="14">
        <v>0.25610213568447399</v>
      </c>
      <c r="D677" s="14">
        <v>3.30325752453456E-2</v>
      </c>
    </row>
    <row r="678" spans="1:4">
      <c r="A678" s="59" t="s">
        <v>758</v>
      </c>
      <c r="B678" s="14">
        <v>-4.7733120228028003</v>
      </c>
      <c r="C678" s="14">
        <v>1.4137560780009999</v>
      </c>
      <c r="D678" s="14">
        <v>3.30325752453456E-2</v>
      </c>
    </row>
    <row r="679" spans="1:4">
      <c r="A679" s="59" t="s">
        <v>759</v>
      </c>
      <c r="B679" s="14">
        <v>0.94589169377596405</v>
      </c>
      <c r="C679" s="14">
        <v>0.28032701946960498</v>
      </c>
      <c r="D679" s="14">
        <v>3.31062420168447E-2</v>
      </c>
    </row>
    <row r="680" spans="1:4">
      <c r="A680" s="59" t="s">
        <v>760</v>
      </c>
      <c r="B680" s="14">
        <v>-1.2724397824898299</v>
      </c>
      <c r="C680" s="14">
        <v>0.37714862408038402</v>
      </c>
      <c r="D680" s="14">
        <v>3.31062420168447E-2</v>
      </c>
    </row>
    <row r="681" spans="1:4">
      <c r="A681" s="59" t="s">
        <v>761</v>
      </c>
      <c r="B681" s="14">
        <v>0.58531647064388204</v>
      </c>
      <c r="C681" s="14">
        <v>0.17347289428877899</v>
      </c>
      <c r="D681" s="14">
        <v>3.31062420168447E-2</v>
      </c>
    </row>
    <row r="682" spans="1:4">
      <c r="A682" s="59" t="s">
        <v>762</v>
      </c>
      <c r="B682" s="14">
        <v>0.75928362281894601</v>
      </c>
      <c r="C682" s="14">
        <v>0.22509195204363999</v>
      </c>
      <c r="D682" s="14">
        <v>3.31353160868764E-2</v>
      </c>
    </row>
    <row r="683" spans="1:4">
      <c r="A683" s="59" t="s">
        <v>763</v>
      </c>
      <c r="B683" s="14">
        <v>0.38968302272734701</v>
      </c>
      <c r="C683" s="14">
        <v>0.115546417263933</v>
      </c>
      <c r="D683" s="14">
        <v>3.3172327565287901E-2</v>
      </c>
    </row>
    <row r="684" spans="1:4">
      <c r="A684" s="59" t="s">
        <v>764</v>
      </c>
      <c r="B684" s="14">
        <v>-4.5364565593426196</v>
      </c>
      <c r="C684" s="14">
        <v>1.34550668560659</v>
      </c>
      <c r="D684" s="14">
        <v>3.3200174202191297E-2</v>
      </c>
    </row>
    <row r="685" spans="1:4">
      <c r="A685" s="59" t="s">
        <v>765</v>
      </c>
      <c r="B685" s="14">
        <v>1.3650588454777</v>
      </c>
      <c r="C685" s="14">
        <v>0.404878711965794</v>
      </c>
      <c r="D685" s="14">
        <v>3.3200174202191297E-2</v>
      </c>
    </row>
    <row r="686" spans="1:4">
      <c r="A686" s="59" t="s">
        <v>766</v>
      </c>
      <c r="B686" s="14">
        <v>-0.97412705528357901</v>
      </c>
      <c r="C686" s="14">
        <v>0.28918484243606002</v>
      </c>
      <c r="D686" s="14">
        <v>3.3516741441649102E-2</v>
      </c>
    </row>
    <row r="687" spans="1:4">
      <c r="A687" s="59" t="s">
        <v>767</v>
      </c>
      <c r="B687" s="14">
        <v>0.62529109430067797</v>
      </c>
      <c r="C687" s="14">
        <v>0.185675610488266</v>
      </c>
      <c r="D687" s="14">
        <v>3.3576529974374901E-2</v>
      </c>
    </row>
    <row r="688" spans="1:4">
      <c r="A688" s="59" t="s">
        <v>768</v>
      </c>
      <c r="B688" s="14">
        <v>0.78733217139880296</v>
      </c>
      <c r="C688" s="14">
        <v>0.23394512460745501</v>
      </c>
      <c r="D688" s="14">
        <v>3.3599772749084898E-2</v>
      </c>
    </row>
    <row r="689" spans="1:4">
      <c r="A689" s="59" t="s">
        <v>769</v>
      </c>
      <c r="B689" s="14">
        <v>-0.55266200234736895</v>
      </c>
      <c r="C689" s="14">
        <v>0.164214891429903</v>
      </c>
      <c r="D689" s="14">
        <v>3.3599772749084898E-2</v>
      </c>
    </row>
    <row r="690" spans="1:4">
      <c r="A690" s="59" t="s">
        <v>770</v>
      </c>
      <c r="B690" s="14">
        <v>-2.7759349702926199</v>
      </c>
      <c r="C690" s="14">
        <v>0.82455001325286104</v>
      </c>
      <c r="D690" s="14">
        <v>3.3599772749084898E-2</v>
      </c>
    </row>
    <row r="691" spans="1:4">
      <c r="A691" s="59" t="s">
        <v>771</v>
      </c>
      <c r="B691" s="14">
        <v>-3.8523913104258201</v>
      </c>
      <c r="C691" s="14">
        <v>1.1447812741954999</v>
      </c>
      <c r="D691" s="14">
        <v>3.3599772749084898E-2</v>
      </c>
    </row>
    <row r="692" spans="1:4">
      <c r="A692" s="59" t="s">
        <v>772</v>
      </c>
      <c r="B692" s="14">
        <v>-2.9032877107630499</v>
      </c>
      <c r="C692" s="14">
        <v>0.86262878617815197</v>
      </c>
      <c r="D692" s="14">
        <v>3.3599772749084898E-2</v>
      </c>
    </row>
    <row r="693" spans="1:4">
      <c r="A693" s="59" t="s">
        <v>773</v>
      </c>
      <c r="B693" s="14">
        <v>0.82538262715182897</v>
      </c>
      <c r="C693" s="14">
        <v>0.245450736551965</v>
      </c>
      <c r="D693" s="14">
        <v>3.3624521638701797E-2</v>
      </c>
    </row>
    <row r="694" spans="1:4">
      <c r="A694" s="59" t="s">
        <v>774</v>
      </c>
      <c r="B694" s="14">
        <v>-5.3771274880359297</v>
      </c>
      <c r="C694" s="14">
        <v>1.5992272023718299</v>
      </c>
      <c r="D694" s="14">
        <v>3.3624521638701797E-2</v>
      </c>
    </row>
    <row r="695" spans="1:4">
      <c r="A695" s="59" t="s">
        <v>775</v>
      </c>
      <c r="B695" s="14">
        <v>0.465334476808554</v>
      </c>
      <c r="C695" s="14">
        <v>0.13832758346125801</v>
      </c>
      <c r="D695" s="14">
        <v>3.3624521638701797E-2</v>
      </c>
    </row>
    <row r="696" spans="1:4">
      <c r="A696" s="59" t="s">
        <v>776</v>
      </c>
      <c r="B696" s="14">
        <v>-5.1085940188427497</v>
      </c>
      <c r="C696" s="14">
        <v>1.5192139650270999</v>
      </c>
      <c r="D696" s="14">
        <v>3.3624521638701797E-2</v>
      </c>
    </row>
    <row r="697" spans="1:4">
      <c r="A697" s="59" t="s">
        <v>777</v>
      </c>
      <c r="B697" s="14">
        <v>-1.0151815405109501</v>
      </c>
      <c r="C697" s="14">
        <v>0.30190770325958399</v>
      </c>
      <c r="D697" s="14">
        <v>3.3624521638701797E-2</v>
      </c>
    </row>
    <row r="698" spans="1:4">
      <c r="A698" s="59" t="s">
        <v>778</v>
      </c>
      <c r="B698" s="14">
        <v>0.67197592249107796</v>
      </c>
      <c r="C698" s="14">
        <v>0.19983914606047101</v>
      </c>
      <c r="D698" s="14">
        <v>3.3624521638701797E-2</v>
      </c>
    </row>
    <row r="699" spans="1:4">
      <c r="A699" s="59" t="s">
        <v>779</v>
      </c>
      <c r="B699" s="14">
        <v>-4.9602481145195796</v>
      </c>
      <c r="C699" s="14">
        <v>1.47468907202401</v>
      </c>
      <c r="D699" s="14">
        <v>3.3624521638701797E-2</v>
      </c>
    </row>
    <row r="700" spans="1:4">
      <c r="A700" s="59" t="s">
        <v>780</v>
      </c>
      <c r="B700" s="14">
        <v>0.82890585496463598</v>
      </c>
      <c r="C700" s="14">
        <v>0.24665703910502701</v>
      </c>
      <c r="D700" s="14">
        <v>3.3794475483641499E-2</v>
      </c>
    </row>
    <row r="701" spans="1:4">
      <c r="A701" s="59" t="s">
        <v>781</v>
      </c>
      <c r="B701" s="14">
        <v>-4.51990469621337</v>
      </c>
      <c r="C701" s="14">
        <v>1.3453222386000201</v>
      </c>
      <c r="D701" s="14">
        <v>3.3820960546718598E-2</v>
      </c>
    </row>
    <row r="702" spans="1:4">
      <c r="A702" s="59" t="s">
        <v>782</v>
      </c>
      <c r="B702" s="14">
        <v>1.3905239559293401</v>
      </c>
      <c r="C702" s="14">
        <v>0.41389653291633199</v>
      </c>
      <c r="D702" s="14">
        <v>3.3820960546718598E-2</v>
      </c>
    </row>
    <row r="703" spans="1:4">
      <c r="A703" s="59" t="s">
        <v>783</v>
      </c>
      <c r="B703" s="14">
        <v>1.1217350523432399</v>
      </c>
      <c r="C703" s="14">
        <v>0.33429197023478102</v>
      </c>
      <c r="D703" s="14">
        <v>3.3981885763358498E-2</v>
      </c>
    </row>
    <row r="704" spans="1:4">
      <c r="A704" s="59" t="s">
        <v>784</v>
      </c>
      <c r="B704" s="14">
        <v>-0.47447576719336398</v>
      </c>
      <c r="C704" s="14">
        <v>0.14146057849549901</v>
      </c>
      <c r="D704" s="14">
        <v>3.3981885763358498E-2</v>
      </c>
    </row>
    <row r="705" spans="1:4">
      <c r="A705" s="59" t="s">
        <v>785</v>
      </c>
      <c r="B705" s="14">
        <v>-1.2379757203905499</v>
      </c>
      <c r="C705" s="14">
        <v>0.36964981164451399</v>
      </c>
      <c r="D705" s="14">
        <v>3.3981885763358498E-2</v>
      </c>
    </row>
    <row r="706" spans="1:4">
      <c r="A706" s="59" t="s">
        <v>786</v>
      </c>
      <c r="B706" s="14">
        <v>-5.1913047829306596</v>
      </c>
      <c r="C706" s="14">
        <v>1.5462796802965799</v>
      </c>
      <c r="D706" s="14">
        <v>3.3981885763358498E-2</v>
      </c>
    </row>
    <row r="707" spans="1:4">
      <c r="A707" s="59" t="s">
        <v>787</v>
      </c>
      <c r="B707" s="14">
        <v>-2.7236420282122</v>
      </c>
      <c r="C707" s="14">
        <v>0.81176299678889996</v>
      </c>
      <c r="D707" s="14">
        <v>3.3981885763358498E-2</v>
      </c>
    </row>
    <row r="708" spans="1:4">
      <c r="A708" s="59" t="s">
        <v>788</v>
      </c>
      <c r="B708" s="14">
        <v>0.65600736073694599</v>
      </c>
      <c r="C708" s="14">
        <v>0.19586305908620399</v>
      </c>
      <c r="D708" s="14">
        <v>3.3981885763358498E-2</v>
      </c>
    </row>
    <row r="709" spans="1:4">
      <c r="A709" s="59" t="s">
        <v>789</v>
      </c>
      <c r="B709" s="14">
        <v>-4.37125724090071</v>
      </c>
      <c r="C709" s="14">
        <v>1.3042944772067899</v>
      </c>
      <c r="D709" s="14">
        <v>3.3981885763358498E-2</v>
      </c>
    </row>
    <row r="710" spans="1:4">
      <c r="A710" s="59" t="s">
        <v>790</v>
      </c>
      <c r="B710" s="14">
        <v>-2.2463808899228801</v>
      </c>
      <c r="C710" s="14">
        <v>0.67009008900288003</v>
      </c>
      <c r="D710" s="14">
        <v>3.3981885763358498E-2</v>
      </c>
    </row>
    <row r="711" spans="1:4">
      <c r="A711" s="59" t="s">
        <v>791</v>
      </c>
      <c r="B711" s="14">
        <v>-1.53860457459237</v>
      </c>
      <c r="C711" s="14">
        <v>0.4593917301298</v>
      </c>
      <c r="D711" s="14">
        <v>3.3981885763358498E-2</v>
      </c>
    </row>
    <row r="712" spans="1:4">
      <c r="A712" s="59" t="s">
        <v>792</v>
      </c>
      <c r="B712" s="14">
        <v>1.5548981343605199</v>
      </c>
      <c r="C712" s="14">
        <v>0.46319690743258601</v>
      </c>
      <c r="D712" s="14">
        <v>3.3981885763358498E-2</v>
      </c>
    </row>
    <row r="713" spans="1:4">
      <c r="A713" s="59" t="s">
        <v>793</v>
      </c>
      <c r="B713" s="14">
        <v>0.66356868036864802</v>
      </c>
      <c r="C713" s="14">
        <v>0.19805957455269499</v>
      </c>
      <c r="D713" s="14">
        <v>3.3981885763358498E-2</v>
      </c>
    </row>
    <row r="714" spans="1:4">
      <c r="A714" s="59" t="s">
        <v>794</v>
      </c>
      <c r="B714" s="14">
        <v>1.5922859516924099</v>
      </c>
      <c r="C714" s="14">
        <v>0.47520857966285002</v>
      </c>
      <c r="D714" s="14">
        <v>3.3981885763358498E-2</v>
      </c>
    </row>
    <row r="715" spans="1:4">
      <c r="A715" s="59" t="s">
        <v>795</v>
      </c>
      <c r="B715" s="14">
        <v>-3.51652803145367</v>
      </c>
      <c r="C715" s="14">
        <v>1.0487047471041999</v>
      </c>
      <c r="D715" s="14">
        <v>3.3981885763358498E-2</v>
      </c>
    </row>
    <row r="716" spans="1:4">
      <c r="A716" s="59" t="s">
        <v>796</v>
      </c>
      <c r="B716" s="14">
        <v>0.58185613894239896</v>
      </c>
      <c r="C716" s="14">
        <v>0.17362689442538301</v>
      </c>
      <c r="D716" s="14">
        <v>3.3981885763358498E-2</v>
      </c>
    </row>
    <row r="717" spans="1:4">
      <c r="A717" s="59" t="s">
        <v>797</v>
      </c>
      <c r="B717" s="14">
        <v>0.46318920734262597</v>
      </c>
      <c r="C717" s="14">
        <v>0.138303545335628</v>
      </c>
      <c r="D717" s="14">
        <v>3.3981885763358498E-2</v>
      </c>
    </row>
    <row r="718" spans="1:4">
      <c r="A718" s="59" t="s">
        <v>798</v>
      </c>
      <c r="B718" s="14">
        <v>-2.4073958802652098</v>
      </c>
      <c r="C718" s="14">
        <v>0.71852559510536096</v>
      </c>
      <c r="D718" s="14">
        <v>3.3981885763358498E-2</v>
      </c>
    </row>
    <row r="719" spans="1:4">
      <c r="A719" s="59" t="s">
        <v>799</v>
      </c>
      <c r="B719" s="14">
        <v>-3.2928471106358099</v>
      </c>
      <c r="C719" s="14">
        <v>0.98214884842185202</v>
      </c>
      <c r="D719" s="14">
        <v>3.3981885763358498E-2</v>
      </c>
    </row>
    <row r="720" spans="1:4">
      <c r="A720" s="59" t="s">
        <v>800</v>
      </c>
      <c r="B720" s="14">
        <v>-2.0183277884555801</v>
      </c>
      <c r="C720" s="14">
        <v>0.60196367808255102</v>
      </c>
      <c r="D720" s="14">
        <v>3.3981885763358498E-2</v>
      </c>
    </row>
    <row r="721" spans="1:4">
      <c r="A721" s="59" t="s">
        <v>801</v>
      </c>
      <c r="B721" s="14">
        <v>1.9763744992942001</v>
      </c>
      <c r="C721" s="14">
        <v>0.58930870932983603</v>
      </c>
      <c r="D721" s="14">
        <v>3.3981885763358498E-2</v>
      </c>
    </row>
    <row r="722" spans="1:4">
      <c r="A722" s="59" t="s">
        <v>802</v>
      </c>
      <c r="B722" s="14">
        <v>-1.9849252366746499</v>
      </c>
      <c r="C722" s="14">
        <v>0.592583356354493</v>
      </c>
      <c r="D722" s="14">
        <v>3.3981885763358498E-2</v>
      </c>
    </row>
    <row r="723" spans="1:4">
      <c r="A723" s="59" t="s">
        <v>803</v>
      </c>
      <c r="B723" s="14">
        <v>-1.7678926221492499</v>
      </c>
      <c r="C723" s="14">
        <v>0.52710485727529499</v>
      </c>
      <c r="D723" s="14">
        <v>3.3981885763358498E-2</v>
      </c>
    </row>
    <row r="724" spans="1:4">
      <c r="A724" s="59" t="s">
        <v>804</v>
      </c>
      <c r="B724" s="14">
        <v>-0.59419188076041995</v>
      </c>
      <c r="C724" s="14">
        <v>0.17706620531853701</v>
      </c>
      <c r="D724" s="14">
        <v>3.3981885763358498E-2</v>
      </c>
    </row>
    <row r="725" spans="1:4">
      <c r="A725" s="59" t="s">
        <v>805</v>
      </c>
      <c r="B725" s="14">
        <v>0.82723523922363296</v>
      </c>
      <c r="C725" s="14">
        <v>0.24698856382808501</v>
      </c>
      <c r="D725" s="14">
        <v>3.3981885763358498E-2</v>
      </c>
    </row>
    <row r="726" spans="1:4">
      <c r="A726" s="59" t="s">
        <v>806</v>
      </c>
      <c r="B726" s="14">
        <v>-4.9305422608276404</v>
      </c>
      <c r="C726" s="14">
        <v>1.4703367325974299</v>
      </c>
      <c r="D726" s="14">
        <v>3.3981885763358498E-2</v>
      </c>
    </row>
    <row r="727" spans="1:4">
      <c r="A727" s="59" t="s">
        <v>807</v>
      </c>
      <c r="B727" s="14">
        <v>-1.02923953409555</v>
      </c>
      <c r="C727" s="14">
        <v>0.30698972934131102</v>
      </c>
      <c r="D727" s="14">
        <v>3.3981885763358498E-2</v>
      </c>
    </row>
    <row r="728" spans="1:4">
      <c r="A728" s="59" t="s">
        <v>808</v>
      </c>
      <c r="B728" s="14">
        <v>0.54074049393571599</v>
      </c>
      <c r="C728" s="14">
        <v>0.16149790076198101</v>
      </c>
      <c r="D728" s="14">
        <v>3.4024768510958897E-2</v>
      </c>
    </row>
    <row r="729" spans="1:4">
      <c r="A729" s="59" t="s">
        <v>809</v>
      </c>
      <c r="B729" s="14">
        <v>-1.6420327461731701</v>
      </c>
      <c r="C729" s="14">
        <v>0.49045560844396002</v>
      </c>
      <c r="D729" s="14">
        <v>3.4024768510958897E-2</v>
      </c>
    </row>
    <row r="730" spans="1:4">
      <c r="A730" s="59" t="s">
        <v>810</v>
      </c>
      <c r="B730" s="14">
        <v>1.39237349254104</v>
      </c>
      <c r="C730" s="14">
        <v>0.41595744803086399</v>
      </c>
      <c r="D730" s="14">
        <v>3.4051497609221E-2</v>
      </c>
    </row>
    <row r="731" spans="1:4">
      <c r="A731" s="59" t="s">
        <v>811</v>
      </c>
      <c r="B731" s="14">
        <v>0.71488131185083204</v>
      </c>
      <c r="C731" s="14">
        <v>0.213620321129082</v>
      </c>
      <c r="D731" s="14">
        <v>3.4116377601911101E-2</v>
      </c>
    </row>
    <row r="732" spans="1:4">
      <c r="A732" s="59" t="s">
        <v>812</v>
      </c>
      <c r="B732" s="14">
        <v>-1.8968557930509899</v>
      </c>
      <c r="C732" s="14">
        <v>0.56706039079804704</v>
      </c>
      <c r="D732" s="14">
        <v>3.4248779925277903E-2</v>
      </c>
    </row>
    <row r="733" spans="1:4">
      <c r="A733" s="59" t="s">
        <v>813</v>
      </c>
      <c r="B733" s="14">
        <v>0.75522131898714795</v>
      </c>
      <c r="C733" s="14">
        <v>0.22580482205411501</v>
      </c>
      <c r="D733" s="14">
        <v>3.4264998531370897E-2</v>
      </c>
    </row>
    <row r="734" spans="1:4">
      <c r="A734" s="59" t="s">
        <v>814</v>
      </c>
      <c r="B734" s="14">
        <v>-5.0716004071786998</v>
      </c>
      <c r="C734" s="14">
        <v>1.5166201303512299</v>
      </c>
      <c r="D734" s="14">
        <v>3.4289681962736102E-2</v>
      </c>
    </row>
    <row r="735" spans="1:4">
      <c r="A735" s="59" t="s">
        <v>815</v>
      </c>
      <c r="B735" s="14">
        <v>0.79353225570875496</v>
      </c>
      <c r="C735" s="14">
        <v>0.23740716277496701</v>
      </c>
      <c r="D735" s="14">
        <v>3.4391202491087701E-2</v>
      </c>
    </row>
    <row r="736" spans="1:4">
      <c r="A736" s="59" t="s">
        <v>816</v>
      </c>
      <c r="B736" s="14">
        <v>-1.0037371434959901</v>
      </c>
      <c r="C736" s="14">
        <v>0.300297674158507</v>
      </c>
      <c r="D736" s="14">
        <v>3.4391202491087701E-2</v>
      </c>
    </row>
    <row r="737" spans="1:4">
      <c r="A737" s="59" t="s">
        <v>817</v>
      </c>
      <c r="B737" s="14">
        <v>0.684683228536073</v>
      </c>
      <c r="C737" s="14">
        <v>0.204874539828928</v>
      </c>
      <c r="D737" s="14">
        <v>3.44040480971185E-2</v>
      </c>
    </row>
    <row r="738" spans="1:4">
      <c r="A738" s="59" t="s">
        <v>818</v>
      </c>
      <c r="B738" s="14">
        <v>0.39171435822876999</v>
      </c>
      <c r="C738" s="14">
        <v>0.117221797609339</v>
      </c>
      <c r="D738" s="14">
        <v>3.44040480971185E-2</v>
      </c>
    </row>
    <row r="739" spans="1:4">
      <c r="A739" s="59" t="s">
        <v>819</v>
      </c>
      <c r="B739" s="14">
        <v>-2.85526704055841</v>
      </c>
      <c r="C739" s="14">
        <v>0.85480249951708398</v>
      </c>
      <c r="D739" s="14">
        <v>3.4531547011801E-2</v>
      </c>
    </row>
    <row r="740" spans="1:4">
      <c r="A740" s="59" t="s">
        <v>820</v>
      </c>
      <c r="B740" s="14">
        <v>-0.32854833104889197</v>
      </c>
      <c r="C740" s="14">
        <v>9.8587798538017801E-2</v>
      </c>
      <c r="D740" s="14">
        <v>3.4729978379508801E-2</v>
      </c>
    </row>
    <row r="741" spans="1:4">
      <c r="A741" s="59" t="s">
        <v>821</v>
      </c>
      <c r="B741" s="14">
        <v>-2.9110585361927899</v>
      </c>
      <c r="C741" s="14">
        <v>0.87293528416458299</v>
      </c>
      <c r="D741" s="14">
        <v>3.4729978379508801E-2</v>
      </c>
    </row>
    <row r="742" spans="1:4">
      <c r="A742" s="59" t="s">
        <v>822</v>
      </c>
      <c r="B742" s="14">
        <v>-2.39206396957462</v>
      </c>
      <c r="C742" s="14">
        <v>0.71690226818715996</v>
      </c>
      <c r="D742" s="14">
        <v>3.4729978379508801E-2</v>
      </c>
    </row>
    <row r="743" spans="1:4">
      <c r="A743" s="59" t="s">
        <v>823</v>
      </c>
      <c r="B743" s="14">
        <v>-1.69302398493071</v>
      </c>
      <c r="C743" s="14">
        <v>0.50756971487967195</v>
      </c>
      <c r="D743" s="14">
        <v>3.4729978379508801E-2</v>
      </c>
    </row>
    <row r="744" spans="1:4">
      <c r="A744" s="59" t="s">
        <v>824</v>
      </c>
      <c r="B744" s="14">
        <v>-3.8974030656648502</v>
      </c>
      <c r="C744" s="14">
        <v>1.1677699718461101</v>
      </c>
      <c r="D744" s="14">
        <v>3.4729978379508801E-2</v>
      </c>
    </row>
    <row r="745" spans="1:4">
      <c r="A745" s="59" t="s">
        <v>825</v>
      </c>
      <c r="B745" s="14">
        <v>-1.9730550626465799</v>
      </c>
      <c r="C745" s="14">
        <v>0.592010750187412</v>
      </c>
      <c r="D745" s="14">
        <v>3.4729978379508801E-2</v>
      </c>
    </row>
    <row r="746" spans="1:4">
      <c r="A746" s="59" t="s">
        <v>826</v>
      </c>
      <c r="B746" s="14">
        <v>-1.3336398600502</v>
      </c>
      <c r="C746" s="14">
        <v>0.39979991515037</v>
      </c>
      <c r="D746" s="14">
        <v>3.4729978379508801E-2</v>
      </c>
    </row>
    <row r="747" spans="1:4">
      <c r="A747" s="59" t="s">
        <v>827</v>
      </c>
      <c r="B747" s="14">
        <v>1.17299029877734</v>
      </c>
      <c r="C747" s="14">
        <v>0.35200815414690401</v>
      </c>
      <c r="D747" s="14">
        <v>3.4729978379508801E-2</v>
      </c>
    </row>
    <row r="748" spans="1:4">
      <c r="A748" s="59" t="s">
        <v>828</v>
      </c>
      <c r="B748" s="14">
        <v>-2.3466142038651698</v>
      </c>
      <c r="C748" s="14">
        <v>0.70338965504582596</v>
      </c>
      <c r="D748" s="14">
        <v>3.4729978379508801E-2</v>
      </c>
    </row>
    <row r="749" spans="1:4">
      <c r="A749" s="59" t="s">
        <v>829</v>
      </c>
      <c r="B749" s="14">
        <v>-3.0984733162424098</v>
      </c>
      <c r="C749" s="14">
        <v>0.92855399959123297</v>
      </c>
      <c r="D749" s="14">
        <v>3.4729978379508801E-2</v>
      </c>
    </row>
    <row r="750" spans="1:4">
      <c r="A750" s="59" t="s">
        <v>830</v>
      </c>
      <c r="B750" s="14">
        <v>-0.67077038920721299</v>
      </c>
      <c r="C750" s="14">
        <v>0.20119171852388601</v>
      </c>
      <c r="D750" s="14">
        <v>3.4729978379508801E-2</v>
      </c>
    </row>
    <row r="751" spans="1:4">
      <c r="A751" s="59" t="s">
        <v>831</v>
      </c>
      <c r="B751" s="14">
        <v>-2.94268973961693</v>
      </c>
      <c r="C751" s="14">
        <v>0.88244459551271304</v>
      </c>
      <c r="D751" s="14">
        <v>3.4729978379508801E-2</v>
      </c>
    </row>
    <row r="752" spans="1:4">
      <c r="A752" s="59" t="s">
        <v>832</v>
      </c>
      <c r="B752" s="14">
        <v>-1.1810856375118599</v>
      </c>
      <c r="C752" s="14">
        <v>0.35418311340174302</v>
      </c>
      <c r="D752" s="14">
        <v>3.4729978379508801E-2</v>
      </c>
    </row>
    <row r="753" spans="1:4">
      <c r="A753" s="59" t="s">
        <v>833</v>
      </c>
      <c r="B753" s="14">
        <v>-3.1793432327801501</v>
      </c>
      <c r="C753" s="14">
        <v>0.95409970618294004</v>
      </c>
      <c r="D753" s="14">
        <v>3.4729978379508801E-2</v>
      </c>
    </row>
    <row r="754" spans="1:4">
      <c r="A754" s="59" t="s">
        <v>834</v>
      </c>
      <c r="B754" s="14">
        <v>-2.8638263543998099</v>
      </c>
      <c r="C754" s="14">
        <v>0.85874659470440395</v>
      </c>
      <c r="D754" s="14">
        <v>3.4729978379508801E-2</v>
      </c>
    </row>
    <row r="755" spans="1:4">
      <c r="A755" s="59" t="s">
        <v>835</v>
      </c>
      <c r="B755" s="14">
        <v>-2.8740502090381499</v>
      </c>
      <c r="C755" s="14">
        <v>0.86231056223612201</v>
      </c>
      <c r="D755" s="14">
        <v>3.4729978379508801E-2</v>
      </c>
    </row>
    <row r="756" spans="1:4">
      <c r="A756" s="59" t="s">
        <v>836</v>
      </c>
      <c r="B756" s="14">
        <v>-2.6560720209309299</v>
      </c>
      <c r="C756" s="14">
        <v>0.79735164511541001</v>
      </c>
      <c r="D756" s="14">
        <v>3.48315669584933E-2</v>
      </c>
    </row>
    <row r="757" spans="1:4">
      <c r="A757" s="59" t="s">
        <v>837</v>
      </c>
      <c r="B757" s="14">
        <v>0.62621764499352495</v>
      </c>
      <c r="C757" s="14">
        <v>0.18804552395278701</v>
      </c>
      <c r="D757" s="14">
        <v>3.4895675468404698E-2</v>
      </c>
    </row>
    <row r="758" spans="1:4">
      <c r="A758" s="59" t="s">
        <v>838</v>
      </c>
      <c r="B758" s="14">
        <v>-4.4252872506017802</v>
      </c>
      <c r="C758" s="14">
        <v>1.32895328568542</v>
      </c>
      <c r="D758" s="14">
        <v>3.4895675468404698E-2</v>
      </c>
    </row>
    <row r="759" spans="1:4">
      <c r="A759" s="59" t="s">
        <v>839</v>
      </c>
      <c r="B759" s="14">
        <v>-1.77974339685974</v>
      </c>
      <c r="C759" s="14">
        <v>0.53454763672608197</v>
      </c>
      <c r="D759" s="14">
        <v>3.4910202514789303E-2</v>
      </c>
    </row>
    <row r="760" spans="1:4">
      <c r="A760" s="59" t="s">
        <v>840</v>
      </c>
      <c r="B760" s="14">
        <v>-2.22623058228656</v>
      </c>
      <c r="C760" s="14">
        <v>0.66898619715282404</v>
      </c>
      <c r="D760" s="14">
        <v>3.5076164393808201E-2</v>
      </c>
    </row>
    <row r="761" spans="1:4">
      <c r="A761" s="59" t="s">
        <v>841</v>
      </c>
      <c r="B761" s="14">
        <v>-1.72871131137322</v>
      </c>
      <c r="C761" s="14">
        <v>0.51954181641780295</v>
      </c>
      <c r="D761" s="14">
        <v>3.5081397678684401E-2</v>
      </c>
    </row>
    <row r="762" spans="1:4">
      <c r="A762" s="59" t="s">
        <v>842</v>
      </c>
      <c r="B762" s="14">
        <v>-2.0320839217071098</v>
      </c>
      <c r="C762" s="14">
        <v>0.61084738479889</v>
      </c>
      <c r="D762" s="14">
        <v>3.5123413957932399E-2</v>
      </c>
    </row>
    <row r="763" spans="1:4">
      <c r="A763" s="59" t="s">
        <v>843</v>
      </c>
      <c r="B763" s="14">
        <v>-1.5496802333350801</v>
      </c>
      <c r="C763" s="14">
        <v>0.46588071200973902</v>
      </c>
      <c r="D763" s="14">
        <v>3.5123413957932399E-2</v>
      </c>
    </row>
    <row r="764" spans="1:4">
      <c r="A764" s="59" t="s">
        <v>844</v>
      </c>
      <c r="B764" s="14">
        <v>-4.8102425922719902</v>
      </c>
      <c r="C764" s="14">
        <v>1.44691662201115</v>
      </c>
      <c r="D764" s="14">
        <v>3.53153453944927E-2</v>
      </c>
    </row>
    <row r="765" spans="1:4">
      <c r="A765" s="59" t="s">
        <v>845</v>
      </c>
      <c r="B765" s="14">
        <v>0.63125293447453701</v>
      </c>
      <c r="C765" s="14">
        <v>0.18990735305849901</v>
      </c>
      <c r="D765" s="14">
        <v>3.5331236541654799E-2</v>
      </c>
    </row>
    <row r="766" spans="1:4">
      <c r="A766" s="59" t="s">
        <v>846</v>
      </c>
      <c r="B766" s="14">
        <v>0.43518379164191001</v>
      </c>
      <c r="C766" s="14">
        <v>0.13096623848335501</v>
      </c>
      <c r="D766" s="14">
        <v>3.5411268220685403E-2</v>
      </c>
    </row>
    <row r="767" spans="1:4">
      <c r="A767" s="59" t="s">
        <v>847</v>
      </c>
      <c r="B767" s="14">
        <v>1.4733329213641</v>
      </c>
      <c r="C767" s="14">
        <v>0.44344894611584901</v>
      </c>
      <c r="D767" s="14">
        <v>3.5411268220685403E-2</v>
      </c>
    </row>
    <row r="768" spans="1:4">
      <c r="A768" s="59" t="s">
        <v>848</v>
      </c>
      <c r="B768" s="14">
        <v>-3.2705150245754302</v>
      </c>
      <c r="C768" s="14">
        <v>0.984403402842152</v>
      </c>
      <c r="D768" s="14">
        <v>3.5411268220685403E-2</v>
      </c>
    </row>
    <row r="769" spans="1:4">
      <c r="A769" s="59" t="s">
        <v>849</v>
      </c>
      <c r="B769" s="14">
        <v>-2.1449175765920399</v>
      </c>
      <c r="C769" s="14">
        <v>0.64595834129358998</v>
      </c>
      <c r="D769" s="14">
        <v>3.5465732599064999E-2</v>
      </c>
    </row>
    <row r="770" spans="1:4">
      <c r="A770" s="59" t="s">
        <v>850</v>
      </c>
      <c r="B770" s="14">
        <v>0.79778763505863604</v>
      </c>
      <c r="C770" s="14">
        <v>0.24024667378084899</v>
      </c>
      <c r="D770" s="14">
        <v>3.5465732599064999E-2</v>
      </c>
    </row>
    <row r="771" spans="1:4">
      <c r="A771" s="59" t="s">
        <v>851</v>
      </c>
      <c r="B771" s="14">
        <v>-4.70932371747835</v>
      </c>
      <c r="C771" s="14">
        <v>1.41819167610745</v>
      </c>
      <c r="D771" s="14">
        <v>3.5465732599064999E-2</v>
      </c>
    </row>
    <row r="772" spans="1:4">
      <c r="A772" s="59" t="s">
        <v>852</v>
      </c>
      <c r="B772" s="14">
        <v>-4.6134694878249096</v>
      </c>
      <c r="C772" s="14">
        <v>1.3890910173425</v>
      </c>
      <c r="D772" s="14">
        <v>3.5465732599064999E-2</v>
      </c>
    </row>
    <row r="773" spans="1:4">
      <c r="A773" s="59" t="s">
        <v>853</v>
      </c>
      <c r="B773" s="14">
        <v>-1.8030510963135999</v>
      </c>
      <c r="C773" s="14">
        <v>0.54319945164225303</v>
      </c>
      <c r="D773" s="14">
        <v>3.55504515193866E-2</v>
      </c>
    </row>
    <row r="774" spans="1:4">
      <c r="A774" s="59" t="s">
        <v>854</v>
      </c>
      <c r="B774" s="14">
        <v>-2.2674039671171702</v>
      </c>
      <c r="C774" s="14">
        <v>0.683124908141445</v>
      </c>
      <c r="D774" s="14">
        <v>3.55504515193866E-2</v>
      </c>
    </row>
    <row r="775" spans="1:4">
      <c r="A775" s="59" t="s">
        <v>855</v>
      </c>
      <c r="B775" s="14">
        <v>0.56233428357108795</v>
      </c>
      <c r="C775" s="14">
        <v>0.16944410818549299</v>
      </c>
      <c r="D775" s="14">
        <v>3.5565693507888699E-2</v>
      </c>
    </row>
    <row r="776" spans="1:4">
      <c r="A776" s="59" t="s">
        <v>856</v>
      </c>
      <c r="B776" s="14">
        <v>-3.4673121635394502</v>
      </c>
      <c r="C776" s="14">
        <v>1.04527389417715</v>
      </c>
      <c r="D776" s="14">
        <v>3.5634260137950402E-2</v>
      </c>
    </row>
    <row r="777" spans="1:4">
      <c r="A777" s="59" t="s">
        <v>857</v>
      </c>
      <c r="B777" s="14">
        <v>0.68175719402389501</v>
      </c>
      <c r="C777" s="14">
        <v>0.20549498391434801</v>
      </c>
      <c r="D777" s="14">
        <v>3.5634260137950402E-2</v>
      </c>
    </row>
    <row r="778" spans="1:4">
      <c r="A778" s="59" t="s">
        <v>858</v>
      </c>
      <c r="B778" s="14">
        <v>-3.3000848924964199</v>
      </c>
      <c r="C778" s="14">
        <v>0.99485888002566403</v>
      </c>
      <c r="D778" s="14">
        <v>3.5634260137950402E-2</v>
      </c>
    </row>
    <row r="779" spans="1:4">
      <c r="A779" s="59" t="s">
        <v>859</v>
      </c>
      <c r="B779" s="14">
        <v>-1.32817479979606</v>
      </c>
      <c r="C779" s="14">
        <v>0.40051731446563099</v>
      </c>
      <c r="D779" s="14">
        <v>3.5716196708469698E-2</v>
      </c>
    </row>
    <row r="780" spans="1:4">
      <c r="A780" s="59" t="s">
        <v>860</v>
      </c>
      <c r="B780" s="14">
        <v>-4.1205889528238</v>
      </c>
      <c r="C780" s="14">
        <v>1.24275632715329</v>
      </c>
      <c r="D780" s="14">
        <v>3.5731617599170602E-2</v>
      </c>
    </row>
    <row r="781" spans="1:4">
      <c r="A781" s="59" t="s">
        <v>861</v>
      </c>
      <c r="B781" s="14">
        <v>-1.6321896742923501</v>
      </c>
      <c r="C781" s="14">
        <v>0.49236646518694899</v>
      </c>
      <c r="D781" s="14">
        <v>3.5752187409702998E-2</v>
      </c>
    </row>
    <row r="782" spans="1:4">
      <c r="A782" s="59" t="s">
        <v>862</v>
      </c>
      <c r="B782" s="14">
        <v>-2.20589022357718</v>
      </c>
      <c r="C782" s="14">
        <v>0.66547698803293898</v>
      </c>
      <c r="D782" s="14">
        <v>3.5752187409702998E-2</v>
      </c>
    </row>
    <row r="783" spans="1:4">
      <c r="A783" s="59" t="s">
        <v>863</v>
      </c>
      <c r="B783" s="14">
        <v>-2.8441894589536898</v>
      </c>
      <c r="C783" s="14">
        <v>0.85810514877842103</v>
      </c>
      <c r="D783" s="14">
        <v>3.5752187409702998E-2</v>
      </c>
    </row>
    <row r="784" spans="1:4">
      <c r="A784" s="59" t="s">
        <v>864</v>
      </c>
      <c r="B784" s="14">
        <v>0.85015599562311905</v>
      </c>
      <c r="C784" s="14">
        <v>0.25660686047702402</v>
      </c>
      <c r="D784" s="14">
        <v>3.5780800288468403E-2</v>
      </c>
    </row>
    <row r="785" spans="1:4">
      <c r="A785" s="59" t="s">
        <v>865</v>
      </c>
      <c r="B785" s="14">
        <v>1.7207298291953801</v>
      </c>
      <c r="C785" s="14">
        <v>0.51945365174771696</v>
      </c>
      <c r="D785" s="14">
        <v>3.5780800288468403E-2</v>
      </c>
    </row>
    <row r="786" spans="1:4">
      <c r="A786" s="59" t="s">
        <v>866</v>
      </c>
      <c r="B786" s="14">
        <v>0.69581166486287604</v>
      </c>
      <c r="C786" s="14">
        <v>0.21004952914689701</v>
      </c>
      <c r="D786" s="14">
        <v>3.5780800288468403E-2</v>
      </c>
    </row>
    <row r="787" spans="1:4">
      <c r="A787" s="59" t="s">
        <v>867</v>
      </c>
      <c r="B787" s="14">
        <v>0.67216723621894403</v>
      </c>
      <c r="C787" s="14">
        <v>0.20287573120813601</v>
      </c>
      <c r="D787" s="14">
        <v>3.5780800288468403E-2</v>
      </c>
    </row>
    <row r="788" spans="1:4">
      <c r="A788" s="59" t="s">
        <v>868</v>
      </c>
      <c r="B788" s="14">
        <v>1.1755820980840199</v>
      </c>
      <c r="C788" s="14">
        <v>0.35476388861671498</v>
      </c>
      <c r="D788" s="14">
        <v>3.5780800288468403E-2</v>
      </c>
    </row>
    <row r="789" spans="1:4">
      <c r="A789" s="59" t="s">
        <v>869</v>
      </c>
      <c r="B789" s="14">
        <v>0.71481951101124197</v>
      </c>
      <c r="C789" s="14">
        <v>0.215874086226438</v>
      </c>
      <c r="D789" s="14">
        <v>3.5903471669441599E-2</v>
      </c>
    </row>
    <row r="790" spans="1:4">
      <c r="A790" s="59" t="s">
        <v>870</v>
      </c>
      <c r="B790" s="14">
        <v>-1.24564637967928</v>
      </c>
      <c r="C790" s="14">
        <v>0.376420260565202</v>
      </c>
      <c r="D790" s="14">
        <v>3.5998157207876899E-2</v>
      </c>
    </row>
    <row r="791" spans="1:4">
      <c r="A791" s="59" t="s">
        <v>871</v>
      </c>
      <c r="B791" s="14">
        <v>-0.48322083888835698</v>
      </c>
      <c r="C791" s="14">
        <v>0.14600734137666699</v>
      </c>
      <c r="D791" s="14">
        <v>3.5998157207876899E-2</v>
      </c>
    </row>
    <row r="792" spans="1:4">
      <c r="A792" s="59" t="s">
        <v>872</v>
      </c>
      <c r="B792" s="14">
        <v>-1.4199928891040601</v>
      </c>
      <c r="C792" s="14">
        <v>0.42906971944926198</v>
      </c>
      <c r="D792" s="14">
        <v>3.5998157207876899E-2</v>
      </c>
    </row>
    <row r="793" spans="1:4">
      <c r="A793" s="59" t="s">
        <v>873</v>
      </c>
      <c r="B793" s="14">
        <v>-1.5974832835505199</v>
      </c>
      <c r="C793" s="14">
        <v>0.482618261730278</v>
      </c>
      <c r="D793" s="14">
        <v>3.5998157207876899E-2</v>
      </c>
    </row>
    <row r="794" spans="1:4">
      <c r="A794" s="59" t="s">
        <v>874</v>
      </c>
      <c r="B794" s="14">
        <v>-4.1859834522950496</v>
      </c>
      <c r="C794" s="14">
        <v>1.2654986206448899</v>
      </c>
      <c r="D794" s="14">
        <v>3.60174904342319E-2</v>
      </c>
    </row>
    <row r="795" spans="1:4">
      <c r="A795" s="59" t="s">
        <v>875</v>
      </c>
      <c r="B795" s="14">
        <v>0.66337282152745503</v>
      </c>
      <c r="C795" s="14">
        <v>0.20056304742094799</v>
      </c>
      <c r="D795" s="14">
        <v>3.60174904342319E-2</v>
      </c>
    </row>
    <row r="796" spans="1:4">
      <c r="A796" s="59" t="s">
        <v>876</v>
      </c>
      <c r="B796" s="14">
        <v>-4.4585191285714698</v>
      </c>
      <c r="C796" s="14">
        <v>1.3480515282603001</v>
      </c>
      <c r="D796" s="14">
        <v>3.60174904342319E-2</v>
      </c>
    </row>
    <row r="797" spans="1:4">
      <c r="A797" s="59" t="s">
        <v>877</v>
      </c>
      <c r="B797" s="14">
        <v>0.77236211378030295</v>
      </c>
      <c r="C797" s="14">
        <v>0.23352840306766801</v>
      </c>
      <c r="D797" s="14">
        <v>3.60174904342319E-2</v>
      </c>
    </row>
    <row r="798" spans="1:4">
      <c r="A798" s="59" t="s">
        <v>878</v>
      </c>
      <c r="B798" s="14">
        <v>-3.4634003181486701</v>
      </c>
      <c r="C798" s="14">
        <v>1.04693202030435</v>
      </c>
      <c r="D798" s="14">
        <v>3.60174904342319E-2</v>
      </c>
    </row>
    <row r="799" spans="1:4">
      <c r="A799" s="59" t="s">
        <v>879</v>
      </c>
      <c r="B799" s="14">
        <v>0.43402895249482298</v>
      </c>
      <c r="C799" s="14">
        <v>0.13137797690251299</v>
      </c>
      <c r="D799" s="14">
        <v>3.6019601930161398E-2</v>
      </c>
    </row>
    <row r="800" spans="1:4">
      <c r="A800" s="59" t="s">
        <v>880</v>
      </c>
      <c r="B800" s="14">
        <v>0.44684044547759399</v>
      </c>
      <c r="C800" s="14">
        <v>0.135208436282755</v>
      </c>
      <c r="D800" s="14">
        <v>3.6019601930161398E-2</v>
      </c>
    </row>
    <row r="801" spans="1:4">
      <c r="A801" s="59" t="s">
        <v>881</v>
      </c>
      <c r="B801" s="14">
        <v>-4.7318524435343896</v>
      </c>
      <c r="C801" s="14">
        <v>1.4328565880489701</v>
      </c>
      <c r="D801" s="14">
        <v>3.6019601930161398E-2</v>
      </c>
    </row>
    <row r="802" spans="1:4">
      <c r="A802" s="59" t="s">
        <v>882</v>
      </c>
      <c r="B802" s="14">
        <v>-1.23017503897605</v>
      </c>
      <c r="C802" s="14">
        <v>0.372366890700428</v>
      </c>
      <c r="D802" s="14">
        <v>3.6019601930161398E-2</v>
      </c>
    </row>
    <row r="803" spans="1:4">
      <c r="A803" s="59" t="s">
        <v>883</v>
      </c>
      <c r="B803" s="14">
        <v>-1.9014680489626301</v>
      </c>
      <c r="C803" s="14">
        <v>0.57542452095920904</v>
      </c>
      <c r="D803" s="14">
        <v>3.6019601930161398E-2</v>
      </c>
    </row>
    <row r="804" spans="1:4">
      <c r="A804" s="59" t="s">
        <v>884</v>
      </c>
      <c r="B804" s="14">
        <v>0.74142676213043601</v>
      </c>
      <c r="C804" s="14">
        <v>0.22460369978963901</v>
      </c>
      <c r="D804" s="14">
        <v>3.6019601930161398E-2</v>
      </c>
    </row>
    <row r="805" spans="1:4">
      <c r="A805" s="59" t="s">
        <v>885</v>
      </c>
      <c r="B805" s="14">
        <v>0.53954745114914104</v>
      </c>
      <c r="C805" s="14">
        <v>0.16344798407879799</v>
      </c>
      <c r="D805" s="14">
        <v>3.6019601930161398E-2</v>
      </c>
    </row>
    <row r="806" spans="1:4">
      <c r="A806" s="59" t="s">
        <v>886</v>
      </c>
      <c r="B806" s="14">
        <v>0.79802418375756301</v>
      </c>
      <c r="C806" s="14">
        <v>0.241469585910532</v>
      </c>
      <c r="D806" s="14">
        <v>3.6019601930161398E-2</v>
      </c>
    </row>
    <row r="807" spans="1:4">
      <c r="A807" s="59" t="s">
        <v>887</v>
      </c>
      <c r="B807" s="14">
        <v>0.67457909821378503</v>
      </c>
      <c r="C807" s="14">
        <v>0.204255037111783</v>
      </c>
      <c r="D807" s="14">
        <v>3.6019601930161398E-2</v>
      </c>
    </row>
    <row r="808" spans="1:4">
      <c r="A808" s="59" t="s">
        <v>888</v>
      </c>
      <c r="B808" s="14">
        <v>-3.8736997736773402</v>
      </c>
      <c r="C808" s="14">
        <v>1.17336206974834</v>
      </c>
      <c r="D808" s="14">
        <v>3.6019601930161398E-2</v>
      </c>
    </row>
    <row r="809" spans="1:4">
      <c r="A809" s="59" t="s">
        <v>889</v>
      </c>
      <c r="B809" s="14">
        <v>-3.1052877495316</v>
      </c>
      <c r="C809" s="14">
        <v>0.94068044485108104</v>
      </c>
      <c r="D809" s="14">
        <v>3.6019601930161398E-2</v>
      </c>
    </row>
    <row r="810" spans="1:4">
      <c r="A810" s="59" t="s">
        <v>890</v>
      </c>
      <c r="B810" s="14">
        <v>1.40430148930756</v>
      </c>
      <c r="C810" s="14">
        <v>0.42528924489764203</v>
      </c>
      <c r="D810" s="14">
        <v>3.6019601930161398E-2</v>
      </c>
    </row>
    <row r="811" spans="1:4">
      <c r="A811" s="59" t="s">
        <v>891</v>
      </c>
      <c r="B811" s="14">
        <v>0.58198408969011095</v>
      </c>
      <c r="C811" s="14">
        <v>0.176201095273567</v>
      </c>
      <c r="D811" s="14">
        <v>3.6019601930161398E-2</v>
      </c>
    </row>
    <row r="812" spans="1:4">
      <c r="A812" s="59" t="s">
        <v>892</v>
      </c>
      <c r="B812" s="14">
        <v>0.69930145873728999</v>
      </c>
      <c r="C812" s="14">
        <v>0.21161503320747199</v>
      </c>
      <c r="D812" s="14">
        <v>3.6019601930161398E-2</v>
      </c>
    </row>
    <row r="813" spans="1:4">
      <c r="A813" s="59" t="s">
        <v>893</v>
      </c>
      <c r="B813" s="14">
        <v>0.69941913850025295</v>
      </c>
      <c r="C813" s="14">
        <v>0.21181981379400899</v>
      </c>
      <c r="D813" s="14">
        <v>3.6019601930161398E-2</v>
      </c>
    </row>
    <row r="814" spans="1:4">
      <c r="A814" s="59" t="s">
        <v>894</v>
      </c>
      <c r="B814" s="14">
        <v>-3.0397077026016799</v>
      </c>
      <c r="C814" s="14">
        <v>0.91947709092309504</v>
      </c>
      <c r="D814" s="14">
        <v>3.6019601930161398E-2</v>
      </c>
    </row>
    <row r="815" spans="1:4">
      <c r="A815" s="59" t="s">
        <v>895</v>
      </c>
      <c r="B815" s="14">
        <v>-1.28436251387345</v>
      </c>
      <c r="C815" s="14">
        <v>0.388466062909534</v>
      </c>
      <c r="D815" s="14">
        <v>3.6019601930161398E-2</v>
      </c>
    </row>
    <row r="816" spans="1:4">
      <c r="A816" s="59" t="s">
        <v>896</v>
      </c>
      <c r="B816" s="14">
        <v>0.85238620439488999</v>
      </c>
      <c r="C816" s="14">
        <v>0.25808940990325502</v>
      </c>
      <c r="D816" s="14">
        <v>3.6019601930161398E-2</v>
      </c>
    </row>
    <row r="817" spans="1:4">
      <c r="A817" s="59" t="s">
        <v>897</v>
      </c>
      <c r="B817" s="14">
        <v>1.79651050372555</v>
      </c>
      <c r="C817" s="14">
        <v>0.54440625982214297</v>
      </c>
      <c r="D817" s="14">
        <v>3.6038694392657597E-2</v>
      </c>
    </row>
    <row r="818" spans="1:4">
      <c r="A818" s="59" t="s">
        <v>898</v>
      </c>
      <c r="B818" s="14">
        <v>-0.40791100510742401</v>
      </c>
      <c r="C818" s="14">
        <v>0.123613070417409</v>
      </c>
      <c r="D818" s="14">
        <v>3.6038694392657597E-2</v>
      </c>
    </row>
    <row r="819" spans="1:4">
      <c r="A819" s="59" t="s">
        <v>899</v>
      </c>
      <c r="B819" s="14">
        <v>-1.40232281482418</v>
      </c>
      <c r="C819" s="14">
        <v>0.42488692984512899</v>
      </c>
      <c r="D819" s="14">
        <v>3.6038694392657597E-2</v>
      </c>
    </row>
    <row r="820" spans="1:4">
      <c r="A820" s="59" t="s">
        <v>900</v>
      </c>
      <c r="B820" s="14">
        <v>0.30116416864802598</v>
      </c>
      <c r="C820" s="14">
        <v>9.1285976329133101E-2</v>
      </c>
      <c r="D820" s="14">
        <v>3.6053990801071703E-2</v>
      </c>
    </row>
    <row r="821" spans="1:4">
      <c r="A821" s="59" t="s">
        <v>901</v>
      </c>
      <c r="B821" s="14">
        <v>-2.0739509831587801</v>
      </c>
      <c r="C821" s="14">
        <v>0.62860857819729399</v>
      </c>
      <c r="D821" s="14">
        <v>3.6053990801071703E-2</v>
      </c>
    </row>
    <row r="822" spans="1:4">
      <c r="A822" s="59" t="s">
        <v>902</v>
      </c>
      <c r="B822" s="14">
        <v>-2.3670386925593099</v>
      </c>
      <c r="C822" s="14">
        <v>0.71798704686238701</v>
      </c>
      <c r="D822" s="14">
        <v>3.6142730937304302E-2</v>
      </c>
    </row>
    <row r="823" spans="1:4">
      <c r="A823" s="59" t="s">
        <v>903</v>
      </c>
      <c r="B823" s="14">
        <v>1.23682288025816</v>
      </c>
      <c r="C823" s="14">
        <v>0.37537900479396102</v>
      </c>
      <c r="D823" s="14">
        <v>3.6142730937304302E-2</v>
      </c>
    </row>
    <row r="824" spans="1:4">
      <c r="A824" s="59" t="s">
        <v>904</v>
      </c>
      <c r="B824" s="14">
        <v>-3.9624983923064701</v>
      </c>
      <c r="C824" s="14">
        <v>1.20232183241867</v>
      </c>
      <c r="D824" s="14">
        <v>3.6142730937304302E-2</v>
      </c>
    </row>
    <row r="825" spans="1:4">
      <c r="A825" s="59" t="s">
        <v>905</v>
      </c>
      <c r="B825" s="14">
        <v>0.61673639674796998</v>
      </c>
      <c r="C825" s="14">
        <v>0.187113042990384</v>
      </c>
      <c r="D825" s="14">
        <v>3.6142730937304302E-2</v>
      </c>
    </row>
    <row r="826" spans="1:4">
      <c r="A826" s="59" t="s">
        <v>906</v>
      </c>
      <c r="B826" s="14">
        <v>0.71204829034200001</v>
      </c>
      <c r="C826" s="14">
        <v>0.216052797982659</v>
      </c>
      <c r="D826" s="14">
        <v>3.6142730937304302E-2</v>
      </c>
    </row>
    <row r="827" spans="1:4">
      <c r="A827" s="59" t="s">
        <v>907</v>
      </c>
      <c r="B827" s="14">
        <v>-4.3854812320936398</v>
      </c>
      <c r="C827" s="14">
        <v>1.3304661437807599</v>
      </c>
      <c r="D827" s="14">
        <v>3.6142730937304302E-2</v>
      </c>
    </row>
    <row r="828" spans="1:4">
      <c r="A828" s="59" t="s">
        <v>908</v>
      </c>
      <c r="B828" s="14">
        <v>0.65976681732676401</v>
      </c>
      <c r="C828" s="14">
        <v>0.20022456684578699</v>
      </c>
      <c r="D828" s="14">
        <v>3.6142730937304302E-2</v>
      </c>
    </row>
    <row r="829" spans="1:4">
      <c r="A829" s="59" t="s">
        <v>909</v>
      </c>
      <c r="B829" s="14">
        <v>-2.3209481579430902</v>
      </c>
      <c r="C829" s="14">
        <v>0.70401897927076496</v>
      </c>
      <c r="D829" s="14">
        <v>3.6142730937304302E-2</v>
      </c>
    </row>
    <row r="830" spans="1:4">
      <c r="A830" s="59" t="s">
        <v>910</v>
      </c>
      <c r="B830" s="14">
        <v>-2.4337713076565701</v>
      </c>
      <c r="C830" s="14">
        <v>0.73812561897120599</v>
      </c>
      <c r="D830" s="14">
        <v>3.6142730937304302E-2</v>
      </c>
    </row>
    <row r="831" spans="1:4">
      <c r="A831" s="59" t="s">
        <v>911</v>
      </c>
      <c r="B831" s="14">
        <v>-1.9740839984054399</v>
      </c>
      <c r="C831" s="14">
        <v>0.599047203088661</v>
      </c>
      <c r="D831" s="14">
        <v>3.6142730937304302E-2</v>
      </c>
    </row>
    <row r="832" spans="1:4">
      <c r="A832" s="59" t="s">
        <v>912</v>
      </c>
      <c r="B832" s="14">
        <v>-3.8891509250021801</v>
      </c>
      <c r="C832" s="14">
        <v>1.18001645944251</v>
      </c>
      <c r="D832" s="14">
        <v>3.6142730937304302E-2</v>
      </c>
    </row>
    <row r="833" spans="1:4">
      <c r="A833" s="59" t="s">
        <v>913</v>
      </c>
      <c r="B833" s="14">
        <v>0.71790655052236596</v>
      </c>
      <c r="C833" s="14">
        <v>0.21791482272604601</v>
      </c>
      <c r="D833" s="14">
        <v>3.6156227792074301E-2</v>
      </c>
    </row>
    <row r="834" spans="1:4">
      <c r="A834" s="59" t="s">
        <v>914</v>
      </c>
      <c r="B834" s="14">
        <v>1.2736986102397601</v>
      </c>
      <c r="C834" s="14">
        <v>0.38688219757298298</v>
      </c>
      <c r="D834" s="14">
        <v>3.61939934995485E-2</v>
      </c>
    </row>
    <row r="835" spans="1:4">
      <c r="A835" s="59" t="s">
        <v>915</v>
      </c>
      <c r="B835" s="14">
        <v>-1.4146155911887099</v>
      </c>
      <c r="C835" s="14">
        <v>0.42961834823034001</v>
      </c>
      <c r="D835" s="14">
        <v>3.61939934995485E-2</v>
      </c>
    </row>
    <row r="836" spans="1:4">
      <c r="A836" s="59" t="s">
        <v>916</v>
      </c>
      <c r="B836" s="14">
        <v>0.42123867668711001</v>
      </c>
      <c r="C836" s="14">
        <v>0.12793821642384001</v>
      </c>
      <c r="D836" s="14">
        <v>3.61939934995485E-2</v>
      </c>
    </row>
    <row r="837" spans="1:4">
      <c r="A837" s="59" t="s">
        <v>917</v>
      </c>
      <c r="B837" s="14">
        <v>0.58817484805089504</v>
      </c>
      <c r="C837" s="14">
        <v>0.17860063474155599</v>
      </c>
      <c r="D837" s="14">
        <v>3.61939934995485E-2</v>
      </c>
    </row>
    <row r="838" spans="1:4">
      <c r="A838" s="59" t="s">
        <v>918</v>
      </c>
      <c r="B838" s="14">
        <v>-1.93920224572665</v>
      </c>
      <c r="C838" s="14">
        <v>0.58896214578095296</v>
      </c>
      <c r="D838" s="14">
        <v>3.61939934995485E-2</v>
      </c>
    </row>
    <row r="839" spans="1:4">
      <c r="A839" s="59" t="s">
        <v>919</v>
      </c>
      <c r="B839" s="14">
        <v>-0.79578903184615302</v>
      </c>
      <c r="C839" s="14">
        <v>0.24160775635549001</v>
      </c>
      <c r="D839" s="14">
        <v>3.61939934995485E-2</v>
      </c>
    </row>
    <row r="840" spans="1:4">
      <c r="A840" s="59" t="s">
        <v>920</v>
      </c>
      <c r="B840" s="14">
        <v>-4.4594433846760504</v>
      </c>
      <c r="C840" s="14">
        <v>1.3547644192598201</v>
      </c>
      <c r="D840" s="14">
        <v>3.6222073633753502E-2</v>
      </c>
    </row>
    <row r="841" spans="1:4">
      <c r="A841" s="59" t="s">
        <v>921</v>
      </c>
      <c r="B841" s="14">
        <v>-1.60185239388552</v>
      </c>
      <c r="C841" s="14">
        <v>0.486768298462744</v>
      </c>
      <c r="D841" s="14">
        <v>3.6294764106026403E-2</v>
      </c>
    </row>
    <row r="842" spans="1:4">
      <c r="A842" s="59" t="s">
        <v>922</v>
      </c>
      <c r="B842" s="14">
        <v>-2.1545096292662098</v>
      </c>
      <c r="C842" s="14">
        <v>0.65498570930981104</v>
      </c>
      <c r="D842" s="14">
        <v>3.64331668024689E-2</v>
      </c>
    </row>
    <row r="843" spans="1:4">
      <c r="A843" s="59" t="s">
        <v>923</v>
      </c>
      <c r="B843" s="14">
        <v>0.599100355755536</v>
      </c>
      <c r="C843" s="14">
        <v>0.182276138699667</v>
      </c>
      <c r="D843" s="14">
        <v>3.6580389917719003E-2</v>
      </c>
    </row>
    <row r="844" spans="1:4">
      <c r="A844" s="59" t="s">
        <v>924</v>
      </c>
      <c r="B844" s="14">
        <v>0.81622178030086401</v>
      </c>
      <c r="C844" s="14">
        <v>0.24841520524631699</v>
      </c>
      <c r="D844" s="14">
        <v>3.6580389917719003E-2</v>
      </c>
    </row>
    <row r="845" spans="1:4">
      <c r="A845" s="59" t="s">
        <v>925</v>
      </c>
      <c r="B845" s="14">
        <v>-4.4828856181908403</v>
      </c>
      <c r="C845" s="14">
        <v>1.36409643610042</v>
      </c>
      <c r="D845" s="14">
        <v>3.6580389917719003E-2</v>
      </c>
    </row>
    <row r="846" spans="1:4">
      <c r="A846" s="59" t="s">
        <v>926</v>
      </c>
      <c r="B846" s="14">
        <v>-1.63622139125236</v>
      </c>
      <c r="C846" s="14">
        <v>0.49797359677952502</v>
      </c>
      <c r="D846" s="14">
        <v>3.6580389917719003E-2</v>
      </c>
    </row>
    <row r="847" spans="1:4">
      <c r="A847" s="59" t="s">
        <v>927</v>
      </c>
      <c r="B847" s="14">
        <v>-2.5608527472325302</v>
      </c>
      <c r="C847" s="14">
        <v>0.77930869083995602</v>
      </c>
      <c r="D847" s="14">
        <v>3.6580389917719003E-2</v>
      </c>
    </row>
    <row r="848" spans="1:4">
      <c r="A848" s="59" t="s">
        <v>928</v>
      </c>
      <c r="B848" s="14">
        <v>-2.8409609298252798</v>
      </c>
      <c r="C848" s="14">
        <v>0.86424732709425101</v>
      </c>
      <c r="D848" s="14">
        <v>3.6580389917719003E-2</v>
      </c>
    </row>
    <row r="849" spans="1:4">
      <c r="A849" s="59" t="s">
        <v>929</v>
      </c>
      <c r="B849" s="14">
        <v>-2.0491050457059901</v>
      </c>
      <c r="C849" s="14">
        <v>0.62340063552355596</v>
      </c>
      <c r="D849" s="14">
        <v>3.6580389917719003E-2</v>
      </c>
    </row>
    <row r="850" spans="1:4">
      <c r="A850" s="59" t="s">
        <v>930</v>
      </c>
      <c r="B850" s="14">
        <v>-0.67448834696955895</v>
      </c>
      <c r="C850" s="14">
        <v>0.205186052582947</v>
      </c>
      <c r="D850" s="14">
        <v>3.6580389917719003E-2</v>
      </c>
    </row>
    <row r="851" spans="1:4">
      <c r="A851" s="59" t="s">
        <v>931</v>
      </c>
      <c r="B851" s="14">
        <v>0.54991334424296201</v>
      </c>
      <c r="C851" s="14">
        <v>0.16740499540217499</v>
      </c>
      <c r="D851" s="14">
        <v>3.66415774463223E-2</v>
      </c>
    </row>
    <row r="852" spans="1:4">
      <c r="A852" s="59" t="s">
        <v>932</v>
      </c>
      <c r="B852" s="14">
        <v>-3.83303745294609</v>
      </c>
      <c r="C852" s="14">
        <v>1.16698381337039</v>
      </c>
      <c r="D852" s="14">
        <v>3.6647215359637497E-2</v>
      </c>
    </row>
    <row r="853" spans="1:4">
      <c r="A853" s="59" t="s">
        <v>933</v>
      </c>
      <c r="B853" s="14">
        <v>-5.1817782884649004</v>
      </c>
      <c r="C853" s="14">
        <v>1.5785968621251401</v>
      </c>
      <c r="D853" s="14">
        <v>3.6788623944109401E-2</v>
      </c>
    </row>
    <row r="854" spans="1:4">
      <c r="A854" s="59" t="s">
        <v>934</v>
      </c>
      <c r="B854" s="14">
        <v>-2.19744402361796</v>
      </c>
      <c r="C854" s="14">
        <v>0.66949967019074696</v>
      </c>
      <c r="D854" s="14">
        <v>3.6788623944109401E-2</v>
      </c>
    </row>
    <row r="855" spans="1:4">
      <c r="A855" s="59" t="s">
        <v>935</v>
      </c>
      <c r="B855" s="14">
        <v>-4.4450746982845599</v>
      </c>
      <c r="C855" s="14">
        <v>1.3549183452373601</v>
      </c>
      <c r="D855" s="14">
        <v>3.6936533115580199E-2</v>
      </c>
    </row>
    <row r="856" spans="1:4">
      <c r="A856" s="59" t="s">
        <v>936</v>
      </c>
      <c r="B856" s="14">
        <v>-3.6790241395292602</v>
      </c>
      <c r="C856" s="14">
        <v>1.12149765381349</v>
      </c>
      <c r="D856" s="14">
        <v>3.6936533115580199E-2</v>
      </c>
    </row>
    <row r="857" spans="1:4">
      <c r="A857" s="59" t="s">
        <v>937</v>
      </c>
      <c r="B857" s="14">
        <v>0.86505214785081197</v>
      </c>
      <c r="C857" s="14">
        <v>0.26382507444412501</v>
      </c>
      <c r="D857" s="14">
        <v>3.7101375822328003E-2</v>
      </c>
    </row>
    <row r="858" spans="1:4">
      <c r="A858" s="59" t="s">
        <v>938</v>
      </c>
      <c r="B858" s="14">
        <v>0.35746445123544801</v>
      </c>
      <c r="C858" s="14">
        <v>0.109044834465128</v>
      </c>
      <c r="D858" s="14">
        <v>3.7131475529529501E-2</v>
      </c>
    </row>
    <row r="859" spans="1:4">
      <c r="A859" s="59" t="s">
        <v>939</v>
      </c>
      <c r="B859" s="14">
        <v>1.0561150070013099</v>
      </c>
      <c r="C859" s="14">
        <v>0.32230936510375202</v>
      </c>
      <c r="D859" s="14">
        <v>3.7131475529529501E-2</v>
      </c>
    </row>
    <row r="860" spans="1:4">
      <c r="A860" s="59" t="s">
        <v>940</v>
      </c>
      <c r="B860" s="14">
        <v>0.68008200776863703</v>
      </c>
      <c r="C860" s="14">
        <v>0.20748202980876301</v>
      </c>
      <c r="D860" s="14">
        <v>3.7131475529529501E-2</v>
      </c>
    </row>
    <row r="861" spans="1:4">
      <c r="A861" s="59" t="s">
        <v>941</v>
      </c>
      <c r="B861" s="14">
        <v>-2.9412965622480298</v>
      </c>
      <c r="C861" s="14">
        <v>0.89743520037217095</v>
      </c>
      <c r="D861" s="14">
        <v>3.7131475529529501E-2</v>
      </c>
    </row>
    <row r="862" spans="1:4">
      <c r="A862" s="59" t="s">
        <v>942</v>
      </c>
      <c r="B862" s="14">
        <v>-1.1839964874537099</v>
      </c>
      <c r="C862" s="14">
        <v>0.36139878042979601</v>
      </c>
      <c r="D862" s="14">
        <v>3.7131475529529501E-2</v>
      </c>
    </row>
    <row r="863" spans="1:4">
      <c r="A863" s="59" t="s">
        <v>943</v>
      </c>
      <c r="B863" s="14">
        <v>-2.3185577843369898</v>
      </c>
      <c r="C863" s="14">
        <v>0.70770093198686801</v>
      </c>
      <c r="D863" s="14">
        <v>3.7131475529529501E-2</v>
      </c>
    </row>
    <row r="864" spans="1:4">
      <c r="A864" s="59" t="s">
        <v>944</v>
      </c>
      <c r="B864" s="14">
        <v>-2.4457861393945501</v>
      </c>
      <c r="C864" s="14">
        <v>0.74654264563716199</v>
      </c>
      <c r="D864" s="14">
        <v>3.7131475529529501E-2</v>
      </c>
    </row>
    <row r="865" spans="1:4">
      <c r="A865" s="59" t="s">
        <v>945</v>
      </c>
      <c r="B865" s="14">
        <v>-4.5548741058744797</v>
      </c>
      <c r="C865" s="14">
        <v>1.3900823520580701</v>
      </c>
      <c r="D865" s="14">
        <v>3.7131475529529501E-2</v>
      </c>
    </row>
    <row r="866" spans="1:4">
      <c r="A866" s="59" t="s">
        <v>946</v>
      </c>
      <c r="B866" s="14">
        <v>-5.1127429598165897</v>
      </c>
      <c r="C866" s="14">
        <v>1.5607825644594799</v>
      </c>
      <c r="D866" s="14">
        <v>3.7142214993687903E-2</v>
      </c>
    </row>
    <row r="867" spans="1:4">
      <c r="A867" s="59" t="s">
        <v>947</v>
      </c>
      <c r="B867" s="14">
        <v>0.83636158754248802</v>
      </c>
      <c r="C867" s="14">
        <v>0.25537586635301202</v>
      </c>
      <c r="D867" s="14">
        <v>3.7156836182471002E-2</v>
      </c>
    </row>
    <row r="868" spans="1:4">
      <c r="A868" s="59" t="s">
        <v>948</v>
      </c>
      <c r="B868" s="14">
        <v>0.58637804888743505</v>
      </c>
      <c r="C868" s="14">
        <v>0.179039122340832</v>
      </c>
      <c r="D868" s="14">
        <v>3.7156836182471002E-2</v>
      </c>
    </row>
    <row r="869" spans="1:4">
      <c r="A869" s="59" t="s">
        <v>949</v>
      </c>
      <c r="B869" s="14">
        <v>-2.2682383011974299</v>
      </c>
      <c r="C869" s="14">
        <v>0.69271325123850902</v>
      </c>
      <c r="D869" s="14">
        <v>3.7194340944931001E-2</v>
      </c>
    </row>
    <row r="870" spans="1:4">
      <c r="A870" s="59" t="s">
        <v>950</v>
      </c>
      <c r="B870" s="14">
        <v>0.47588880427059299</v>
      </c>
      <c r="C870" s="14">
        <v>0.14552410617036701</v>
      </c>
      <c r="D870" s="14">
        <v>3.7214302468967099E-2</v>
      </c>
    </row>
    <row r="871" spans="1:4">
      <c r="A871" s="59" t="s">
        <v>951</v>
      </c>
      <c r="B871" s="14">
        <v>1.1460587249405201</v>
      </c>
      <c r="C871" s="14">
        <v>0.35046083717820897</v>
      </c>
      <c r="D871" s="14">
        <v>3.7214302468967099E-2</v>
      </c>
    </row>
    <row r="872" spans="1:4">
      <c r="A872" s="59" t="s">
        <v>952</v>
      </c>
      <c r="B872" s="14">
        <v>0.40912790741202099</v>
      </c>
      <c r="C872" s="14">
        <v>0.12504931976803799</v>
      </c>
      <c r="D872" s="14">
        <v>3.7214302468967099E-2</v>
      </c>
    </row>
    <row r="873" spans="1:4">
      <c r="A873" s="59" t="s">
        <v>953</v>
      </c>
      <c r="B873" s="14">
        <v>-1.3240073953139</v>
      </c>
      <c r="C873" s="14">
        <v>0.404882420379088</v>
      </c>
      <c r="D873" s="14">
        <v>3.7214302468967099E-2</v>
      </c>
    </row>
    <row r="874" spans="1:4">
      <c r="A874" s="59" t="s">
        <v>954</v>
      </c>
      <c r="B874" s="14">
        <v>-3.3576102060754001</v>
      </c>
      <c r="C874" s="14">
        <v>1.0255738048991301</v>
      </c>
      <c r="D874" s="14">
        <v>3.7214302468967099E-2</v>
      </c>
    </row>
    <row r="875" spans="1:4">
      <c r="A875" s="59" t="s">
        <v>955</v>
      </c>
      <c r="B875" s="14">
        <v>-2.3946427685648999</v>
      </c>
      <c r="C875" s="14">
        <v>0.73213170036942998</v>
      </c>
      <c r="D875" s="14">
        <v>3.7214302468967099E-2</v>
      </c>
    </row>
    <row r="876" spans="1:4">
      <c r="A876" s="59" t="s">
        <v>956</v>
      </c>
      <c r="B876" s="14">
        <v>-1.2604712642004801</v>
      </c>
      <c r="C876" s="14">
        <v>0.38517509399765898</v>
      </c>
      <c r="D876" s="14">
        <v>3.7214302468967099E-2</v>
      </c>
    </row>
    <row r="877" spans="1:4">
      <c r="A877" s="59" t="s">
        <v>957</v>
      </c>
      <c r="B877" s="14">
        <v>-3.9415276371838899</v>
      </c>
      <c r="C877" s="14">
        <v>1.2046994206811199</v>
      </c>
      <c r="D877" s="14">
        <v>3.7214302468967099E-2</v>
      </c>
    </row>
    <row r="878" spans="1:4">
      <c r="A878" s="59" t="s">
        <v>958</v>
      </c>
      <c r="B878" s="14">
        <v>-1.2180874822951</v>
      </c>
      <c r="C878" s="14">
        <v>0.37223359381177901</v>
      </c>
      <c r="D878" s="14">
        <v>3.7214302468967099E-2</v>
      </c>
    </row>
    <row r="879" spans="1:4">
      <c r="A879" s="59" t="s">
        <v>959</v>
      </c>
      <c r="B879" s="14">
        <v>0.74080084091105303</v>
      </c>
      <c r="C879" s="14">
        <v>0.22652460002374999</v>
      </c>
      <c r="D879" s="14">
        <v>3.7214302468967099E-2</v>
      </c>
    </row>
    <row r="880" spans="1:4">
      <c r="A880" s="59" t="s">
        <v>960</v>
      </c>
      <c r="B880" s="14">
        <v>-1.3268023697451199</v>
      </c>
      <c r="C880" s="14">
        <v>0.40575574757384397</v>
      </c>
      <c r="D880" s="14">
        <v>3.7214302468967099E-2</v>
      </c>
    </row>
    <row r="881" spans="1:4">
      <c r="A881" s="59" t="s">
        <v>961</v>
      </c>
      <c r="B881" s="14">
        <v>-0.45034980393447899</v>
      </c>
      <c r="C881" s="14">
        <v>0.137590676891891</v>
      </c>
      <c r="D881" s="14">
        <v>3.7214302468967099E-2</v>
      </c>
    </row>
    <row r="882" spans="1:4">
      <c r="A882" s="59" t="s">
        <v>962</v>
      </c>
      <c r="B882" s="14">
        <v>0.69791324056540005</v>
      </c>
      <c r="C882" s="14">
        <v>0.21330174764401799</v>
      </c>
      <c r="D882" s="14">
        <v>3.7214302468967099E-2</v>
      </c>
    </row>
    <row r="883" spans="1:4">
      <c r="A883" s="59" t="s">
        <v>963</v>
      </c>
      <c r="B883" s="14">
        <v>-3.73782458137965</v>
      </c>
      <c r="C883" s="14">
        <v>1.1424826408005999</v>
      </c>
      <c r="D883" s="14">
        <v>3.7214302468967099E-2</v>
      </c>
    </row>
    <row r="884" spans="1:4">
      <c r="A884" s="59" t="s">
        <v>964</v>
      </c>
      <c r="B884" s="14">
        <v>-3.51998021598087</v>
      </c>
      <c r="C884" s="14">
        <v>1.0768917301699199</v>
      </c>
      <c r="D884" s="14">
        <v>3.7345909305001701E-2</v>
      </c>
    </row>
    <row r="885" spans="1:4">
      <c r="A885" s="59" t="s">
        <v>965</v>
      </c>
      <c r="B885" s="14">
        <v>1.12663822601041</v>
      </c>
      <c r="C885" s="14">
        <v>0.34473097525023699</v>
      </c>
      <c r="D885" s="14">
        <v>3.7369088869798797E-2</v>
      </c>
    </row>
    <row r="886" spans="1:4">
      <c r="A886" s="59" t="s">
        <v>966</v>
      </c>
      <c r="B886" s="14">
        <v>0.70682099235763696</v>
      </c>
      <c r="C886" s="14">
        <v>0.216391731609622</v>
      </c>
      <c r="D886" s="14">
        <v>3.7467489871568997E-2</v>
      </c>
    </row>
    <row r="887" spans="1:4">
      <c r="A887" s="59" t="s">
        <v>967</v>
      </c>
      <c r="B887" s="14">
        <v>1.7592710324843499</v>
      </c>
      <c r="C887" s="14">
        <v>0.53859309707464398</v>
      </c>
      <c r="D887" s="14">
        <v>3.7467489871568997E-2</v>
      </c>
    </row>
    <row r="888" spans="1:4">
      <c r="A888" s="59" t="s">
        <v>968</v>
      </c>
      <c r="B888" s="14">
        <v>-3.50379533349671</v>
      </c>
      <c r="C888" s="14">
        <v>1.07274348013865</v>
      </c>
      <c r="D888" s="14">
        <v>3.7467489871568997E-2</v>
      </c>
    </row>
    <row r="889" spans="1:4">
      <c r="A889" s="59" t="s">
        <v>969</v>
      </c>
      <c r="B889" s="14">
        <v>-1.48046335124118</v>
      </c>
      <c r="C889" s="14">
        <v>0.453184260631319</v>
      </c>
      <c r="D889" s="14">
        <v>3.7467489871568997E-2</v>
      </c>
    </row>
    <row r="890" spans="1:4">
      <c r="A890" s="59" t="s">
        <v>970</v>
      </c>
      <c r="B890" s="14">
        <v>0.76433863378986899</v>
      </c>
      <c r="C890" s="14">
        <v>0.23403677142107299</v>
      </c>
      <c r="D890" s="14">
        <v>3.7468109589139799E-2</v>
      </c>
    </row>
    <row r="891" spans="1:4">
      <c r="A891" s="59" t="s">
        <v>971</v>
      </c>
      <c r="B891" s="14">
        <v>-1.3219627140640999</v>
      </c>
      <c r="C891" s="14">
        <v>0.404825781604573</v>
      </c>
      <c r="D891" s="14">
        <v>3.7478254587078798E-2</v>
      </c>
    </row>
    <row r="892" spans="1:4">
      <c r="A892" s="59" t="s">
        <v>972</v>
      </c>
      <c r="B892" s="14">
        <v>0.67388614949506498</v>
      </c>
      <c r="C892" s="14">
        <v>0.20638845404765899</v>
      </c>
      <c r="D892" s="14">
        <v>3.7487678584043699E-2</v>
      </c>
    </row>
    <row r="893" spans="1:4">
      <c r="A893" s="59" t="s">
        <v>973</v>
      </c>
      <c r="B893" s="14">
        <v>-2.0667352877914298</v>
      </c>
      <c r="C893" s="14">
        <v>0.63304362333207997</v>
      </c>
      <c r="D893" s="14">
        <v>3.7497142870828302E-2</v>
      </c>
    </row>
    <row r="894" spans="1:4">
      <c r="A894" s="59" t="s">
        <v>974</v>
      </c>
      <c r="B894" s="14">
        <v>0.52493011310037296</v>
      </c>
      <c r="C894" s="14">
        <v>0.16081410356117301</v>
      </c>
      <c r="D894" s="14">
        <v>3.7518403297805897E-2</v>
      </c>
    </row>
    <row r="895" spans="1:4">
      <c r="A895" s="59" t="s">
        <v>975</v>
      </c>
      <c r="B895" s="14">
        <v>-1.9681336135526</v>
      </c>
      <c r="C895" s="14">
        <v>0.60298350622373798</v>
      </c>
      <c r="D895" s="14">
        <v>3.7518403297805897E-2</v>
      </c>
    </row>
    <row r="896" spans="1:4">
      <c r="A896" s="59" t="s">
        <v>976</v>
      </c>
      <c r="B896" s="14">
        <v>-2.9108883137167099</v>
      </c>
      <c r="C896" s="14">
        <v>0.89214806498854005</v>
      </c>
      <c r="D896" s="14">
        <v>3.7627116358731401E-2</v>
      </c>
    </row>
    <row r="897" spans="1:4">
      <c r="A897" s="59" t="s">
        <v>977</v>
      </c>
      <c r="B897" s="14">
        <v>-3.46481540921961</v>
      </c>
      <c r="C897" s="14">
        <v>1.06204813375593</v>
      </c>
      <c r="D897" s="14">
        <v>3.7627116358731401E-2</v>
      </c>
    </row>
    <row r="898" spans="1:4">
      <c r="A898" s="59" t="s">
        <v>978</v>
      </c>
      <c r="B898" s="14">
        <v>0.32063396974528502</v>
      </c>
      <c r="C898" s="14">
        <v>9.8285700963106001E-2</v>
      </c>
      <c r="D898" s="14">
        <v>3.7627116358731401E-2</v>
      </c>
    </row>
    <row r="899" spans="1:4">
      <c r="A899" s="59" t="s">
        <v>979</v>
      </c>
      <c r="B899" s="14">
        <v>0.75316620396113199</v>
      </c>
      <c r="C899" s="14">
        <v>0.230970730381377</v>
      </c>
      <c r="D899" s="14">
        <v>3.7705875246009601E-2</v>
      </c>
    </row>
    <row r="900" spans="1:4">
      <c r="A900" s="59" t="s">
        <v>980</v>
      </c>
      <c r="B900" s="14">
        <v>-0.97199783971721898</v>
      </c>
      <c r="C900" s="14">
        <v>0.29808875459053003</v>
      </c>
      <c r="D900" s="14">
        <v>3.7705875246009601E-2</v>
      </c>
    </row>
    <row r="901" spans="1:4">
      <c r="A901" s="59" t="s">
        <v>981</v>
      </c>
      <c r="B901" s="14">
        <v>-3.6701533124183499</v>
      </c>
      <c r="C901" s="14">
        <v>1.1255010315487599</v>
      </c>
      <c r="D901" s="14">
        <v>3.7705875246009601E-2</v>
      </c>
    </row>
    <row r="902" spans="1:4">
      <c r="A902" s="59" t="s">
        <v>982</v>
      </c>
      <c r="B902" s="14">
        <v>-1.33800264130489</v>
      </c>
      <c r="C902" s="14">
        <v>0.41040460117618999</v>
      </c>
      <c r="D902" s="14">
        <v>3.7729180770358903E-2</v>
      </c>
    </row>
    <row r="903" spans="1:4">
      <c r="A903" s="59" t="s">
        <v>983</v>
      </c>
      <c r="B903" s="14">
        <v>0.44785910052984701</v>
      </c>
      <c r="C903" s="14">
        <v>0.13738054747686601</v>
      </c>
      <c r="D903" s="14">
        <v>3.7729180770358903E-2</v>
      </c>
    </row>
    <row r="904" spans="1:4">
      <c r="A904" s="59" t="s">
        <v>984</v>
      </c>
      <c r="B904" s="14">
        <v>0.62836250455169795</v>
      </c>
      <c r="C904" s="14">
        <v>0.19281729078263099</v>
      </c>
      <c r="D904" s="14">
        <v>3.7800916594529103E-2</v>
      </c>
    </row>
    <row r="905" spans="1:4">
      <c r="A905" s="59" t="s">
        <v>985</v>
      </c>
      <c r="B905" s="14">
        <v>0.431011850639266</v>
      </c>
      <c r="C905" s="14">
        <v>0.132254336365136</v>
      </c>
      <c r="D905" s="14">
        <v>3.7800916594529103E-2</v>
      </c>
    </row>
    <row r="906" spans="1:4">
      <c r="A906" s="59" t="s">
        <v>986</v>
      </c>
      <c r="B906" s="14">
        <v>-3.1566942211876299</v>
      </c>
      <c r="C906" s="14">
        <v>0.96897032469835098</v>
      </c>
      <c r="D906" s="14">
        <v>3.7903246849637501E-2</v>
      </c>
    </row>
    <row r="907" spans="1:4">
      <c r="A907" s="59" t="s">
        <v>987</v>
      </c>
      <c r="B907" s="14">
        <v>0.65090024485506603</v>
      </c>
      <c r="C907" s="14">
        <v>0.199905835263331</v>
      </c>
      <c r="D907" s="14">
        <v>3.7965063033467E-2</v>
      </c>
    </row>
    <row r="908" spans="1:4">
      <c r="A908" s="59" t="s">
        <v>988</v>
      </c>
      <c r="B908" s="14">
        <v>-2.97786943264235</v>
      </c>
      <c r="C908" s="14">
        <v>0.91446726770834197</v>
      </c>
      <c r="D908" s="14">
        <v>3.7965063033467E-2</v>
      </c>
    </row>
    <row r="909" spans="1:4">
      <c r="A909" s="59" t="s">
        <v>989</v>
      </c>
      <c r="B909" s="14">
        <v>-0.90168903848891402</v>
      </c>
      <c r="C909" s="14">
        <v>0.27694656477706697</v>
      </c>
      <c r="D909" s="14">
        <v>3.7965063033467E-2</v>
      </c>
    </row>
    <row r="910" spans="1:4">
      <c r="A910" s="59" t="s">
        <v>990</v>
      </c>
      <c r="B910" s="14">
        <v>-1.3964514918751101</v>
      </c>
      <c r="C910" s="14">
        <v>0.429074034538724</v>
      </c>
      <c r="D910" s="14">
        <v>3.7973238578347897E-2</v>
      </c>
    </row>
    <row r="911" spans="1:4">
      <c r="A911" s="59" t="s">
        <v>991</v>
      </c>
      <c r="B911" s="14">
        <v>-3.5410705520413202</v>
      </c>
      <c r="C911" s="14">
        <v>1.0878498039579101</v>
      </c>
      <c r="D911" s="14">
        <v>3.7973238578347897E-2</v>
      </c>
    </row>
    <row r="912" spans="1:4">
      <c r="A912" s="59" t="s">
        <v>992</v>
      </c>
      <c r="B912" s="14">
        <v>-1.68044224601403</v>
      </c>
      <c r="C912" s="14">
        <v>0.51624481434946501</v>
      </c>
      <c r="D912" s="14">
        <v>3.7973238578347897E-2</v>
      </c>
    </row>
    <row r="913" spans="1:4">
      <c r="A913" s="59" t="s">
        <v>993</v>
      </c>
      <c r="B913" s="14">
        <v>-1.4934894651442201</v>
      </c>
      <c r="C913" s="14">
        <v>0.45888629104627199</v>
      </c>
      <c r="D913" s="14">
        <v>3.7973238578347897E-2</v>
      </c>
    </row>
    <row r="914" spans="1:4">
      <c r="A914" s="59" t="s">
        <v>994</v>
      </c>
      <c r="B914" s="14">
        <v>0.671640722015313</v>
      </c>
      <c r="C914" s="14">
        <v>0.206399986390497</v>
      </c>
      <c r="D914" s="14">
        <v>3.7999885781509701E-2</v>
      </c>
    </row>
    <row r="915" spans="1:4">
      <c r="A915" s="59" t="s">
        <v>995</v>
      </c>
      <c r="B915" s="14">
        <v>1.50336448293935</v>
      </c>
      <c r="C915" s="14">
        <v>0.46242536701213599</v>
      </c>
      <c r="D915" s="14">
        <v>3.8035460649578301E-2</v>
      </c>
    </row>
    <row r="916" spans="1:4">
      <c r="A916" s="59" t="s">
        <v>996</v>
      </c>
      <c r="B916" s="14">
        <v>0.669766025969458</v>
      </c>
      <c r="C916" s="14">
        <v>0.20598082023252601</v>
      </c>
      <c r="D916" s="14">
        <v>3.8035460649578301E-2</v>
      </c>
    </row>
    <row r="917" spans="1:4">
      <c r="A917" s="59" t="s">
        <v>997</v>
      </c>
      <c r="B917" s="14">
        <v>-1.6284026175937401</v>
      </c>
      <c r="C917" s="14">
        <v>0.50075143551353096</v>
      </c>
      <c r="D917" s="14">
        <v>3.8035460649578301E-2</v>
      </c>
    </row>
    <row r="918" spans="1:4">
      <c r="A918" s="59" t="s">
        <v>998</v>
      </c>
      <c r="B918" s="14">
        <v>-4.2022426670572699</v>
      </c>
      <c r="C918" s="14">
        <v>1.2924274308116599</v>
      </c>
      <c r="D918" s="14">
        <v>3.8035460649578301E-2</v>
      </c>
    </row>
    <row r="919" spans="1:4">
      <c r="A919" s="59" t="s">
        <v>999</v>
      </c>
      <c r="B919" s="14">
        <v>-2.7201216807358501</v>
      </c>
      <c r="C919" s="14">
        <v>0.83674161869890595</v>
      </c>
      <c r="D919" s="14">
        <v>3.8035460649578301E-2</v>
      </c>
    </row>
    <row r="920" spans="1:4">
      <c r="A920" s="59" t="s">
        <v>1000</v>
      </c>
      <c r="B920" s="14">
        <v>-4.1161345554471902</v>
      </c>
      <c r="C920" s="14">
        <v>1.26537568954269</v>
      </c>
      <c r="D920" s="14">
        <v>3.8035460649578301E-2</v>
      </c>
    </row>
    <row r="921" spans="1:4">
      <c r="A921" s="59" t="s">
        <v>1001</v>
      </c>
      <c r="B921" s="14">
        <v>-2.6395220779060899</v>
      </c>
      <c r="C921" s="14">
        <v>0.81178323032900801</v>
      </c>
      <c r="D921" s="14">
        <v>3.8035460649578301E-2</v>
      </c>
    </row>
    <row r="922" spans="1:4">
      <c r="A922" s="59" t="s">
        <v>1002</v>
      </c>
      <c r="B922" s="14">
        <v>-1.75715459724886</v>
      </c>
      <c r="C922" s="14">
        <v>0.54024281230636695</v>
      </c>
      <c r="D922" s="14">
        <v>3.8035460649578301E-2</v>
      </c>
    </row>
    <row r="923" spans="1:4">
      <c r="A923" s="59" t="s">
        <v>1003</v>
      </c>
      <c r="B923" s="14">
        <v>-1.56635067068792</v>
      </c>
      <c r="C923" s="14">
        <v>0.48166001791770702</v>
      </c>
      <c r="D923" s="14">
        <v>3.8035460649578301E-2</v>
      </c>
    </row>
    <row r="924" spans="1:4">
      <c r="A924" s="59" t="s">
        <v>1004</v>
      </c>
      <c r="B924" s="14">
        <v>0.76556331974939795</v>
      </c>
      <c r="C924" s="14">
        <v>0.235523976591649</v>
      </c>
      <c r="D924" s="14">
        <v>3.8047142637622003E-2</v>
      </c>
    </row>
    <row r="925" spans="1:4">
      <c r="A925" s="59" t="s">
        <v>1005</v>
      </c>
      <c r="B925" s="14">
        <v>-0.46464170483905198</v>
      </c>
      <c r="C925" s="14">
        <v>0.14297027064218701</v>
      </c>
      <c r="D925" s="14">
        <v>3.8081471762256097E-2</v>
      </c>
    </row>
    <row r="926" spans="1:4">
      <c r="A926" s="59" t="s">
        <v>1006</v>
      </c>
      <c r="B926" s="14">
        <v>-2.0576723207015202</v>
      </c>
      <c r="C926" s="14">
        <v>0.633328181619772</v>
      </c>
      <c r="D926" s="14">
        <v>3.8167518498409603E-2</v>
      </c>
    </row>
    <row r="927" spans="1:4">
      <c r="A927" s="59" t="s">
        <v>1007</v>
      </c>
      <c r="B927" s="14">
        <v>-3.2387740806243901</v>
      </c>
      <c r="C927" s="14">
        <v>0.99739789834919801</v>
      </c>
      <c r="D927" s="14">
        <v>3.8364622192162801E-2</v>
      </c>
    </row>
    <row r="928" spans="1:4">
      <c r="A928" s="59" t="s">
        <v>1008</v>
      </c>
      <c r="B928" s="14">
        <v>0.67178476340346505</v>
      </c>
      <c r="C928" s="14">
        <v>0.206909311473913</v>
      </c>
      <c r="D928" s="14">
        <v>3.8387675373861299E-2</v>
      </c>
    </row>
    <row r="929" spans="1:4">
      <c r="A929" s="59" t="s">
        <v>1009</v>
      </c>
      <c r="B929" s="14">
        <v>0.760104153838142</v>
      </c>
      <c r="C929" s="14">
        <v>0.23426539030663501</v>
      </c>
      <c r="D929" s="14">
        <v>3.8636287492338599E-2</v>
      </c>
    </row>
    <row r="930" spans="1:4">
      <c r="A930" s="59" t="s">
        <v>1010</v>
      </c>
      <c r="B930" s="14">
        <v>0.61373484522278798</v>
      </c>
      <c r="C930" s="14">
        <v>0.18927369569860999</v>
      </c>
      <c r="D930" s="14">
        <v>3.8835395882376E-2</v>
      </c>
    </row>
    <row r="931" spans="1:4">
      <c r="A931" s="59" t="s">
        <v>1011</v>
      </c>
      <c r="B931" s="14">
        <v>-3.49473803346867</v>
      </c>
      <c r="C931" s="14">
        <v>1.07769294336663</v>
      </c>
      <c r="D931" s="14">
        <v>3.8835395882376E-2</v>
      </c>
    </row>
    <row r="932" spans="1:4">
      <c r="A932" s="59" t="s">
        <v>1012</v>
      </c>
      <c r="B932" s="14">
        <v>0.71932963232018599</v>
      </c>
      <c r="C932" s="14">
        <v>0.221966860844203</v>
      </c>
      <c r="D932" s="14">
        <v>3.9051121730944702E-2</v>
      </c>
    </row>
    <row r="933" spans="1:4">
      <c r="A933" s="59" t="s">
        <v>1013</v>
      </c>
      <c r="B933" s="14">
        <v>0.52464778243030197</v>
      </c>
      <c r="C933" s="14">
        <v>0.161952349005867</v>
      </c>
      <c r="D933" s="14">
        <v>3.9173973234007099E-2</v>
      </c>
    </row>
    <row r="934" spans="1:4">
      <c r="A934" s="59" t="s">
        <v>1014</v>
      </c>
      <c r="B934" s="14">
        <v>0.70197939454759894</v>
      </c>
      <c r="C934" s="14">
        <v>0.216812617518954</v>
      </c>
      <c r="D934" s="14">
        <v>3.9380988656798399E-2</v>
      </c>
    </row>
    <row r="935" spans="1:4">
      <c r="A935" s="59" t="s">
        <v>1015</v>
      </c>
      <c r="B935" s="14">
        <v>-2.6259232453440302</v>
      </c>
      <c r="C935" s="14">
        <v>0.81142391530736901</v>
      </c>
      <c r="D935" s="14">
        <v>3.9471811643353102E-2</v>
      </c>
    </row>
    <row r="936" spans="1:4">
      <c r="A936" s="59" t="s">
        <v>1016</v>
      </c>
      <c r="B936" s="14">
        <v>-1.6942243978698801</v>
      </c>
      <c r="C936" s="14">
        <v>0.52350607816918904</v>
      </c>
      <c r="D936" s="14">
        <v>3.9471811643353102E-2</v>
      </c>
    </row>
    <row r="937" spans="1:4">
      <c r="A937" s="59" t="s">
        <v>1017</v>
      </c>
      <c r="B937" s="14">
        <v>0.59855199064947695</v>
      </c>
      <c r="C937" s="14">
        <v>0.185006440620477</v>
      </c>
      <c r="D937" s="14">
        <v>3.9514154111750098E-2</v>
      </c>
    </row>
    <row r="938" spans="1:4">
      <c r="A938" s="59" t="s">
        <v>1018</v>
      </c>
      <c r="B938" s="14">
        <v>-4.9638238244536996</v>
      </c>
      <c r="C938" s="14">
        <v>1.5341936074723199</v>
      </c>
      <c r="D938" s="14">
        <v>3.9514154111750098E-2</v>
      </c>
    </row>
    <row r="939" spans="1:4">
      <c r="A939" s="59" t="s">
        <v>1019</v>
      </c>
      <c r="B939" s="14">
        <v>0.69243397138750096</v>
      </c>
      <c r="C939" s="14">
        <v>0.214105172040118</v>
      </c>
      <c r="D939" s="14">
        <v>3.9570534270431099E-2</v>
      </c>
    </row>
    <row r="940" spans="1:4">
      <c r="A940" s="59" t="s">
        <v>1020</v>
      </c>
      <c r="B940" s="14">
        <v>-2.1248698463277198</v>
      </c>
      <c r="C940" s="14">
        <v>0.65693163726658699</v>
      </c>
      <c r="D940" s="14">
        <v>3.9570534270431099E-2</v>
      </c>
    </row>
    <row r="941" spans="1:4">
      <c r="A941" s="59" t="s">
        <v>1021</v>
      </c>
      <c r="B941" s="14">
        <v>-4.2471357137077801</v>
      </c>
      <c r="C941" s="14">
        <v>1.3132660456174501</v>
      </c>
      <c r="D941" s="14">
        <v>3.9570534270431099E-2</v>
      </c>
    </row>
    <row r="942" spans="1:4">
      <c r="A942" s="59" t="s">
        <v>1022</v>
      </c>
      <c r="B942" s="14">
        <v>-2.5638071327130398</v>
      </c>
      <c r="C942" s="14">
        <v>0.79306913641941301</v>
      </c>
      <c r="D942" s="14">
        <v>3.9641459844493798E-2</v>
      </c>
    </row>
    <row r="943" spans="1:4">
      <c r="A943" s="59" t="s">
        <v>1023</v>
      </c>
      <c r="B943" s="14">
        <v>-3.75112235226511</v>
      </c>
      <c r="C943" s="14">
        <v>1.1603879073508301</v>
      </c>
      <c r="D943" s="14">
        <v>3.9641459844493798E-2</v>
      </c>
    </row>
    <row r="944" spans="1:4">
      <c r="A944" s="59" t="s">
        <v>1024</v>
      </c>
      <c r="B944" s="14">
        <v>0.62976793743399095</v>
      </c>
      <c r="C944" s="14">
        <v>0.19479611366285199</v>
      </c>
      <c r="D944" s="14">
        <v>3.9641459844493798E-2</v>
      </c>
    </row>
    <row r="945" spans="1:4">
      <c r="A945" s="59" t="s">
        <v>1025</v>
      </c>
      <c r="B945" s="14">
        <v>-0.58092484233449904</v>
      </c>
      <c r="C945" s="14">
        <v>0.17979111350276</v>
      </c>
      <c r="D945" s="14">
        <v>3.9814712830044001E-2</v>
      </c>
    </row>
    <row r="946" spans="1:4">
      <c r="A946" s="59" t="s">
        <v>1026</v>
      </c>
      <c r="B946" s="14">
        <v>-2.1316084280743799</v>
      </c>
      <c r="C946" s="14">
        <v>0.66019903337053099</v>
      </c>
      <c r="D946" s="14">
        <v>4.0094708855341603E-2</v>
      </c>
    </row>
    <row r="947" spans="1:4">
      <c r="A947" s="59" t="s">
        <v>1027</v>
      </c>
      <c r="B947" s="14">
        <v>-3.76120174005298</v>
      </c>
      <c r="C947" s="14">
        <v>1.1649894511880401</v>
      </c>
      <c r="D947" s="14">
        <v>4.0094708855341603E-2</v>
      </c>
    </row>
    <row r="948" spans="1:4">
      <c r="A948" s="59" t="s">
        <v>1028</v>
      </c>
      <c r="B948" s="14">
        <v>-0.98241924276974502</v>
      </c>
      <c r="C948" s="14">
        <v>0.30446942273925998</v>
      </c>
      <c r="D948" s="14">
        <v>4.0195232013016301E-2</v>
      </c>
    </row>
    <row r="949" spans="1:4">
      <c r="A949" s="59" t="s">
        <v>1029</v>
      </c>
      <c r="B949" s="14">
        <v>0.86613388075591302</v>
      </c>
      <c r="C949" s="14">
        <v>0.26842274496985802</v>
      </c>
      <c r="D949" s="14">
        <v>4.0195232013016301E-2</v>
      </c>
    </row>
    <row r="950" spans="1:4">
      <c r="A950" s="59" t="s">
        <v>1030</v>
      </c>
      <c r="B950" s="14">
        <v>-1.87333470623646</v>
      </c>
      <c r="C950" s="14">
        <v>0.58045711827228197</v>
      </c>
      <c r="D950" s="14">
        <v>4.0195232013016301E-2</v>
      </c>
    </row>
    <row r="951" spans="1:4">
      <c r="A951" s="59" t="s">
        <v>1031</v>
      </c>
      <c r="B951" s="14">
        <v>-1.80178359511043</v>
      </c>
      <c r="C951" s="14">
        <v>0.55834010210061502</v>
      </c>
      <c r="D951" s="14">
        <v>4.0195232013016301E-2</v>
      </c>
    </row>
    <row r="952" spans="1:4">
      <c r="A952" s="59" t="s">
        <v>1032</v>
      </c>
      <c r="B952" s="14">
        <v>0.46384041994582698</v>
      </c>
      <c r="C952" s="14">
        <v>0.14383971701755599</v>
      </c>
      <c r="D952" s="14">
        <v>4.0229477776452603E-2</v>
      </c>
    </row>
    <row r="953" spans="1:4">
      <c r="A953" s="59" t="s">
        <v>1033</v>
      </c>
      <c r="B953" s="14">
        <v>0.54677916350065503</v>
      </c>
      <c r="C953" s="14">
        <v>0.16952409128125401</v>
      </c>
      <c r="D953" s="14">
        <v>4.0229477776452603E-2</v>
      </c>
    </row>
    <row r="954" spans="1:4">
      <c r="A954" s="59" t="s">
        <v>1034</v>
      </c>
      <c r="B954" s="14">
        <v>0.77005848183585002</v>
      </c>
      <c r="C954" s="14">
        <v>0.238792910737507</v>
      </c>
      <c r="D954" s="14">
        <v>4.0229477776452603E-2</v>
      </c>
    </row>
    <row r="955" spans="1:4">
      <c r="A955" s="59" t="s">
        <v>1035</v>
      </c>
      <c r="B955" s="14">
        <v>-1.44621553264411</v>
      </c>
      <c r="C955" s="14">
        <v>0.44838664981689003</v>
      </c>
      <c r="D955" s="14">
        <v>4.0229477776452603E-2</v>
      </c>
    </row>
    <row r="956" spans="1:4">
      <c r="A956" s="59" t="s">
        <v>1036</v>
      </c>
      <c r="B956" s="14">
        <v>-1.36621804328436</v>
      </c>
      <c r="C956" s="14">
        <v>0.42371111455857802</v>
      </c>
      <c r="D956" s="14">
        <v>4.0229477776452603E-2</v>
      </c>
    </row>
    <row r="957" spans="1:4">
      <c r="A957" s="59" t="s">
        <v>1037</v>
      </c>
      <c r="B957" s="14">
        <v>-1.0359703522508199</v>
      </c>
      <c r="C957" s="14">
        <v>0.32114788683842799</v>
      </c>
      <c r="D957" s="14">
        <v>4.0229477776452603E-2</v>
      </c>
    </row>
    <row r="958" spans="1:4">
      <c r="A958" s="59" t="s">
        <v>1038</v>
      </c>
      <c r="B958" s="14">
        <v>-2.1859369277741498</v>
      </c>
      <c r="C958" s="14">
        <v>0.678123578178774</v>
      </c>
      <c r="D958" s="14">
        <v>4.02713385752538E-2</v>
      </c>
    </row>
    <row r="959" spans="1:4">
      <c r="A959" s="59" t="s">
        <v>1039</v>
      </c>
      <c r="B959" s="14">
        <v>-1.46649446242393</v>
      </c>
      <c r="C959" s="14">
        <v>0.45501208188373998</v>
      </c>
      <c r="D959" s="14">
        <v>4.02713385752538E-2</v>
      </c>
    </row>
    <row r="960" spans="1:4">
      <c r="A960" s="59" t="s">
        <v>1040</v>
      </c>
      <c r="B960" s="14">
        <v>-2.5139109789545899</v>
      </c>
      <c r="C960" s="14">
        <v>0.78006703689447099</v>
      </c>
      <c r="D960" s="14">
        <v>4.02713385752538E-2</v>
      </c>
    </row>
    <row r="961" spans="1:4">
      <c r="A961" s="59" t="s">
        <v>1041</v>
      </c>
      <c r="B961" s="14">
        <v>-1.93851308235985</v>
      </c>
      <c r="C961" s="14">
        <v>0.60132599685724397</v>
      </c>
      <c r="D961" s="14">
        <v>4.02713385752538E-2</v>
      </c>
    </row>
    <row r="962" spans="1:4">
      <c r="A962" s="59" t="s">
        <v>1042</v>
      </c>
      <c r="B962" s="14">
        <v>-2.0650693217284299</v>
      </c>
      <c r="C962" s="14">
        <v>0.64078203782403198</v>
      </c>
      <c r="D962" s="14">
        <v>4.02713385752538E-2</v>
      </c>
    </row>
    <row r="963" spans="1:4">
      <c r="A963" s="59" t="s">
        <v>1043</v>
      </c>
      <c r="B963" s="14">
        <v>0.58332403227812701</v>
      </c>
      <c r="C963" s="14">
        <v>0.18124239593583</v>
      </c>
      <c r="D963" s="14">
        <v>4.0317389784667902E-2</v>
      </c>
    </row>
    <row r="964" spans="1:4">
      <c r="A964" s="59" t="s">
        <v>1044</v>
      </c>
      <c r="B964" s="14">
        <v>0.84012403019489301</v>
      </c>
      <c r="C964" s="14">
        <v>0.260797687576801</v>
      </c>
      <c r="D964" s="14">
        <v>4.0317389784667902E-2</v>
      </c>
    </row>
    <row r="965" spans="1:4">
      <c r="A965" s="59" t="s">
        <v>1045</v>
      </c>
      <c r="B965" s="14">
        <v>0.86013588918593398</v>
      </c>
      <c r="C965" s="14">
        <v>0.26711360740902401</v>
      </c>
      <c r="D965" s="14">
        <v>4.0317389784667902E-2</v>
      </c>
    </row>
    <row r="966" spans="1:4">
      <c r="A966" s="59" t="s">
        <v>1046</v>
      </c>
      <c r="B966" s="14">
        <v>0.53518458707288996</v>
      </c>
      <c r="C966" s="14">
        <v>0.16618181675772001</v>
      </c>
      <c r="D966" s="14">
        <v>4.0317389784667902E-2</v>
      </c>
    </row>
    <row r="967" spans="1:4">
      <c r="A967" s="59" t="s">
        <v>1047</v>
      </c>
      <c r="B967" s="14">
        <v>-2.9313872922638899</v>
      </c>
      <c r="C967" s="14">
        <v>0.91099235887263597</v>
      </c>
      <c r="D967" s="14">
        <v>4.0317389784667902E-2</v>
      </c>
    </row>
    <row r="968" spans="1:4">
      <c r="A968" s="59" t="s">
        <v>1048</v>
      </c>
      <c r="B968" s="14">
        <v>0.79345329668142905</v>
      </c>
      <c r="C968" s="14">
        <v>0.24630474535407601</v>
      </c>
      <c r="D968" s="14">
        <v>4.0317389784667902E-2</v>
      </c>
    </row>
    <row r="969" spans="1:4">
      <c r="A969" s="59" t="s">
        <v>1049</v>
      </c>
      <c r="B969" s="14">
        <v>0.50425626425984804</v>
      </c>
      <c r="C969" s="14">
        <v>0.15663237357743801</v>
      </c>
      <c r="D969" s="14">
        <v>4.0317389784667902E-2</v>
      </c>
    </row>
    <row r="970" spans="1:4">
      <c r="A970" s="59" t="s">
        <v>1050</v>
      </c>
      <c r="B970" s="14">
        <v>1.14027845652014</v>
      </c>
      <c r="C970" s="14">
        <v>0.35440488275590598</v>
      </c>
      <c r="D970" s="14">
        <v>4.0317389784667902E-2</v>
      </c>
    </row>
    <row r="971" spans="1:4">
      <c r="A971" s="59" t="s">
        <v>1051</v>
      </c>
      <c r="B971" s="14">
        <v>-1.7402027737344501</v>
      </c>
      <c r="C971" s="14">
        <v>0.54043365339222305</v>
      </c>
      <c r="D971" s="14">
        <v>4.0317389784667902E-2</v>
      </c>
    </row>
    <row r="972" spans="1:4">
      <c r="A972" s="59" t="s">
        <v>1052</v>
      </c>
      <c r="B972" s="14">
        <v>-3.50460698694698</v>
      </c>
      <c r="C972" s="14">
        <v>1.0890006431291901</v>
      </c>
      <c r="D972" s="14">
        <v>4.0317389784667902E-2</v>
      </c>
    </row>
    <row r="973" spans="1:4">
      <c r="A973" s="59" t="s">
        <v>1053</v>
      </c>
      <c r="B973" s="14">
        <v>-2.14071291780155</v>
      </c>
      <c r="C973" s="14">
        <v>0.66489992716424395</v>
      </c>
      <c r="D973" s="14">
        <v>4.0317389784667902E-2</v>
      </c>
    </row>
    <row r="974" spans="1:4">
      <c r="A974" s="59" t="s">
        <v>1054</v>
      </c>
      <c r="B974" s="14">
        <v>-2.31064739277419</v>
      </c>
      <c r="C974" s="14">
        <v>0.71719366377596605</v>
      </c>
      <c r="D974" s="14">
        <v>4.0317389784667902E-2</v>
      </c>
    </row>
    <row r="975" spans="1:4">
      <c r="A975" s="59" t="s">
        <v>1055</v>
      </c>
      <c r="B975" s="14">
        <v>-2.0541638411358498</v>
      </c>
      <c r="C975" s="14">
        <v>0.63847857655901896</v>
      </c>
      <c r="D975" s="14">
        <v>4.0317389784667902E-2</v>
      </c>
    </row>
    <row r="976" spans="1:4">
      <c r="A976" s="59" t="s">
        <v>1056</v>
      </c>
      <c r="B976" s="14">
        <v>0.85402912255753405</v>
      </c>
      <c r="C976" s="14">
        <v>0.26531500227161903</v>
      </c>
      <c r="D976" s="14">
        <v>4.0317389784667902E-2</v>
      </c>
    </row>
    <row r="977" spans="1:4">
      <c r="A977" s="59" t="s">
        <v>1057</v>
      </c>
      <c r="B977" s="14">
        <v>-2.2023731935886901</v>
      </c>
      <c r="C977" s="14">
        <v>0.68379364029406797</v>
      </c>
      <c r="D977" s="14">
        <v>4.0317389784667902E-2</v>
      </c>
    </row>
    <row r="978" spans="1:4">
      <c r="A978" s="59" t="s">
        <v>1058</v>
      </c>
      <c r="B978" s="14">
        <v>-1.9654661207402799</v>
      </c>
      <c r="C978" s="14">
        <v>0.61082447307312404</v>
      </c>
      <c r="D978" s="14">
        <v>4.0317389784667902E-2</v>
      </c>
    </row>
    <row r="979" spans="1:4">
      <c r="A979" s="59" t="s">
        <v>1059</v>
      </c>
      <c r="B979" s="14">
        <v>-3.18055591020457</v>
      </c>
      <c r="C979" s="14">
        <v>0.98844570010268895</v>
      </c>
      <c r="D979" s="14">
        <v>4.0317389784667902E-2</v>
      </c>
    </row>
    <row r="980" spans="1:4">
      <c r="A980" s="59" t="s">
        <v>1060</v>
      </c>
      <c r="B980" s="14">
        <v>-3.9480627038372602</v>
      </c>
      <c r="C980" s="14">
        <v>1.2271024197503499</v>
      </c>
      <c r="D980" s="14">
        <v>4.0317389784667902E-2</v>
      </c>
    </row>
    <row r="981" spans="1:4">
      <c r="A981" s="59" t="s">
        <v>1061</v>
      </c>
      <c r="B981" s="14">
        <v>-1.51585642200107</v>
      </c>
      <c r="C981" s="14">
        <v>0.47122379510699802</v>
      </c>
      <c r="D981" s="14">
        <v>4.0338347872125799E-2</v>
      </c>
    </row>
    <row r="982" spans="1:4">
      <c r="A982" s="59" t="s">
        <v>1062</v>
      </c>
      <c r="B982" s="14">
        <v>-4.14388158513432</v>
      </c>
      <c r="C982" s="14">
        <v>1.28848740506217</v>
      </c>
      <c r="D982" s="14">
        <v>4.0407073430290798E-2</v>
      </c>
    </row>
    <row r="983" spans="1:4">
      <c r="A983" s="59" t="s">
        <v>1063</v>
      </c>
      <c r="B983" s="14">
        <v>-1.49767019135605</v>
      </c>
      <c r="C983" s="14">
        <v>0.46575365555568998</v>
      </c>
      <c r="D983" s="14">
        <v>4.0437865721112298E-2</v>
      </c>
    </row>
    <row r="984" spans="1:4">
      <c r="A984" s="59" t="s">
        <v>1064</v>
      </c>
      <c r="B984" s="14">
        <v>-2.0317402739901702</v>
      </c>
      <c r="C984" s="14">
        <v>0.63204628200246904</v>
      </c>
      <c r="D984" s="14">
        <v>4.0515526289259002E-2</v>
      </c>
    </row>
    <row r="985" spans="1:4">
      <c r="A985" s="59" t="s">
        <v>1065</v>
      </c>
      <c r="B985" s="14">
        <v>-2.0425287005425199</v>
      </c>
      <c r="C985" s="14">
        <v>0.63541581281662196</v>
      </c>
      <c r="D985" s="14">
        <v>4.0515526289259002E-2</v>
      </c>
    </row>
    <row r="986" spans="1:4">
      <c r="A986" s="59" t="s">
        <v>1066</v>
      </c>
      <c r="B986" s="14">
        <v>0.61252444573552101</v>
      </c>
      <c r="C986" s="14">
        <v>0.190584910969676</v>
      </c>
      <c r="D986" s="14">
        <v>4.0554802913148599E-2</v>
      </c>
    </row>
    <row r="987" spans="1:4">
      <c r="A987" s="59" t="s">
        <v>1067</v>
      </c>
      <c r="B987" s="14">
        <v>-1.4595391566250999</v>
      </c>
      <c r="C987" s="14">
        <v>0.454406244364437</v>
      </c>
      <c r="D987" s="14">
        <v>4.0596992170156602E-2</v>
      </c>
    </row>
    <row r="988" spans="1:4">
      <c r="A988" s="59" t="s">
        <v>1068</v>
      </c>
      <c r="B988" s="14">
        <v>-2.8930362636658802</v>
      </c>
      <c r="C988" s="14">
        <v>0.90059804281015499</v>
      </c>
      <c r="D988" s="14">
        <v>4.0596992170156602E-2</v>
      </c>
    </row>
    <row r="989" spans="1:4">
      <c r="A989" s="59" t="s">
        <v>1069</v>
      </c>
      <c r="B989" s="14">
        <v>0.71953636495470397</v>
      </c>
      <c r="C989" s="14">
        <v>0.223925697617785</v>
      </c>
      <c r="D989" s="14">
        <v>4.0596992170156602E-2</v>
      </c>
    </row>
    <row r="990" spans="1:4">
      <c r="A990" s="59" t="s">
        <v>1070</v>
      </c>
      <c r="B990" s="14">
        <v>0.59393679569437197</v>
      </c>
      <c r="C990" s="14">
        <v>0.18489405973581999</v>
      </c>
      <c r="D990" s="14">
        <v>4.0596992170156602E-2</v>
      </c>
    </row>
    <row r="991" spans="1:4">
      <c r="A991" s="59" t="s">
        <v>1071</v>
      </c>
      <c r="B991" s="14">
        <v>-0.54972080229530196</v>
      </c>
      <c r="C991" s="14">
        <v>0.17116054822389601</v>
      </c>
      <c r="D991" s="14">
        <v>4.0596992170156602E-2</v>
      </c>
    </row>
    <row r="992" spans="1:4">
      <c r="A992" s="59" t="s">
        <v>1072</v>
      </c>
      <c r="B992" s="14">
        <v>-2.6873558678803899</v>
      </c>
      <c r="C992" s="14">
        <v>0.83674545126007205</v>
      </c>
      <c r="D992" s="14">
        <v>4.0596992170156602E-2</v>
      </c>
    </row>
    <row r="993" spans="1:4">
      <c r="A993" s="59" t="s">
        <v>1073</v>
      </c>
      <c r="B993" s="14">
        <v>-0.726820035167284</v>
      </c>
      <c r="C993" s="14">
        <v>0.22629587296671899</v>
      </c>
      <c r="D993" s="14">
        <v>4.0596992170156602E-2</v>
      </c>
    </row>
    <row r="994" spans="1:4">
      <c r="A994" s="59" t="s">
        <v>1074</v>
      </c>
      <c r="B994" s="14">
        <v>-1.99681944774709</v>
      </c>
      <c r="C994" s="14">
        <v>0.62183554804804997</v>
      </c>
      <c r="D994" s="14">
        <v>4.0629551529701297E-2</v>
      </c>
    </row>
    <row r="995" spans="1:4">
      <c r="A995" s="59" t="s">
        <v>1075</v>
      </c>
      <c r="B995" s="14">
        <v>-1.13304171878182</v>
      </c>
      <c r="C995" s="14">
        <v>0.35288218863835202</v>
      </c>
      <c r="D995" s="14">
        <v>4.0639692359843597E-2</v>
      </c>
    </row>
    <row r="996" spans="1:4">
      <c r="A996" s="59" t="s">
        <v>1076</v>
      </c>
      <c r="B996" s="14">
        <v>-2.2091283745165802</v>
      </c>
      <c r="C996" s="14">
        <v>0.68833819414457798</v>
      </c>
      <c r="D996" s="14">
        <v>4.0665058332481102E-2</v>
      </c>
    </row>
    <row r="997" spans="1:4">
      <c r="A997" s="59" t="s">
        <v>1077</v>
      </c>
      <c r="B997" s="14">
        <v>0.73920202967578197</v>
      </c>
      <c r="C997" s="14">
        <v>0.23040006952859199</v>
      </c>
      <c r="D997" s="14">
        <v>4.0665058332481102E-2</v>
      </c>
    </row>
    <row r="998" spans="1:4">
      <c r="A998" s="59" t="s">
        <v>1078</v>
      </c>
      <c r="B998" s="14">
        <v>-4.8543332687732903</v>
      </c>
      <c r="C998" s="14">
        <v>1.5135058294933099</v>
      </c>
      <c r="D998" s="14">
        <v>4.0665058332481102E-2</v>
      </c>
    </row>
    <row r="999" spans="1:4">
      <c r="A999" s="59" t="s">
        <v>1079</v>
      </c>
      <c r="B999" s="14">
        <v>-1.7883150073429599</v>
      </c>
      <c r="C999" s="14">
        <v>0.55714343349783901</v>
      </c>
      <c r="D999" s="14">
        <v>4.0665058332481102E-2</v>
      </c>
    </row>
    <row r="1000" spans="1:4">
      <c r="A1000" s="59" t="s">
        <v>1080</v>
      </c>
      <c r="B1000" s="14">
        <v>-1.0528029288621801</v>
      </c>
      <c r="C1000" s="14">
        <v>0.32810770084802499</v>
      </c>
      <c r="D1000" s="14">
        <v>4.0665058332481102E-2</v>
      </c>
    </row>
    <row r="1001" spans="1:4">
      <c r="A1001" s="59" t="s">
        <v>1081</v>
      </c>
      <c r="B1001" s="14">
        <v>-1.47454077235659</v>
      </c>
      <c r="C1001" s="14">
        <v>0.45972584937803801</v>
      </c>
      <c r="D1001" s="14">
        <v>4.0665058332481102E-2</v>
      </c>
    </row>
    <row r="1002" spans="1:4">
      <c r="A1002" s="59" t="s">
        <v>1082</v>
      </c>
      <c r="B1002" s="14">
        <v>-1.3457957290297</v>
      </c>
      <c r="C1002" s="14">
        <v>0.41936200961046799</v>
      </c>
      <c r="D1002" s="14">
        <v>4.0665058332481102E-2</v>
      </c>
    </row>
    <row r="1003" spans="1:4">
      <c r="A1003" s="59" t="s">
        <v>1083</v>
      </c>
      <c r="B1003" s="14">
        <v>-2.4282128565654202</v>
      </c>
      <c r="C1003" s="14">
        <v>0.75681861995283295</v>
      </c>
      <c r="D1003" s="14">
        <v>4.0665058332481102E-2</v>
      </c>
    </row>
    <row r="1004" spans="1:4">
      <c r="A1004" s="59" t="s">
        <v>1084</v>
      </c>
      <c r="B1004" s="14">
        <v>-1.9945188471548601</v>
      </c>
      <c r="C1004" s="14">
        <v>0.62159620683068595</v>
      </c>
      <c r="D1004" s="14">
        <v>4.0665058332481102E-2</v>
      </c>
    </row>
    <row r="1005" spans="1:4">
      <c r="A1005" s="59" t="s">
        <v>1085</v>
      </c>
      <c r="B1005" s="14">
        <v>-2.15059161227523</v>
      </c>
      <c r="C1005" s="14">
        <v>0.670299500641099</v>
      </c>
      <c r="D1005" s="14">
        <v>4.0665058332481102E-2</v>
      </c>
    </row>
    <row r="1006" spans="1:4">
      <c r="A1006" s="59" t="s">
        <v>1086</v>
      </c>
      <c r="B1006" s="14">
        <v>-1.91508190421975</v>
      </c>
      <c r="C1006" s="14">
        <v>0.59705525790307001</v>
      </c>
      <c r="D1006" s="14">
        <v>4.0665058332481102E-2</v>
      </c>
    </row>
    <row r="1007" spans="1:4">
      <c r="A1007" s="59" t="s">
        <v>1087</v>
      </c>
      <c r="B1007" s="14">
        <v>-3.4265476249998801</v>
      </c>
      <c r="C1007" s="14">
        <v>1.0680904354428999</v>
      </c>
      <c r="D1007" s="14">
        <v>4.0665058332481102E-2</v>
      </c>
    </row>
    <row r="1008" spans="1:4">
      <c r="A1008" s="59" t="s">
        <v>1088</v>
      </c>
      <c r="B1008" s="14">
        <v>-1.2492352787261201</v>
      </c>
      <c r="C1008" s="14">
        <v>0.38954436894370698</v>
      </c>
      <c r="D1008" s="14">
        <v>4.0687164275732303E-2</v>
      </c>
    </row>
    <row r="1009" spans="1:4">
      <c r="A1009" s="59" t="s">
        <v>1089</v>
      </c>
      <c r="B1009" s="14">
        <v>0.566508808729144</v>
      </c>
      <c r="C1009" s="14">
        <v>0.176677505182054</v>
      </c>
      <c r="D1009" s="14">
        <v>4.0713189022120899E-2</v>
      </c>
    </row>
    <row r="1010" spans="1:4">
      <c r="A1010" s="59" t="s">
        <v>1090</v>
      </c>
      <c r="B1010" s="14">
        <v>0.32852329108135903</v>
      </c>
      <c r="C1010" s="14">
        <v>0.102589577391799</v>
      </c>
      <c r="D1010" s="14">
        <v>4.0718995156489197E-2</v>
      </c>
    </row>
    <row r="1011" spans="1:4">
      <c r="A1011" s="59" t="s">
        <v>1091</v>
      </c>
      <c r="B1011" s="14">
        <v>-1.22318594965157</v>
      </c>
      <c r="C1011" s="14">
        <v>0.382309651707328</v>
      </c>
      <c r="D1011" s="14">
        <v>4.0718995156489197E-2</v>
      </c>
    </row>
    <row r="1012" spans="1:4">
      <c r="A1012" s="59" t="s">
        <v>1092</v>
      </c>
      <c r="B1012" s="14">
        <v>0.70031098971886796</v>
      </c>
      <c r="C1012" s="14">
        <v>0.218878969551691</v>
      </c>
      <c r="D1012" s="14">
        <v>4.0718995156489197E-2</v>
      </c>
    </row>
    <row r="1013" spans="1:4">
      <c r="A1013" s="59" t="s">
        <v>1093</v>
      </c>
      <c r="B1013" s="14">
        <v>0.60962378461411704</v>
      </c>
      <c r="C1013" s="14">
        <v>0.19046748707934699</v>
      </c>
      <c r="D1013" s="14">
        <v>4.0718995156489197E-2</v>
      </c>
    </row>
    <row r="1014" spans="1:4">
      <c r="A1014" s="59" t="s">
        <v>1094</v>
      </c>
      <c r="B1014" s="14">
        <v>-1.2950365768366501</v>
      </c>
      <c r="C1014" s="14">
        <v>0.40416790407049402</v>
      </c>
      <c r="D1014" s="14">
        <v>4.0718995156489197E-2</v>
      </c>
    </row>
    <row r="1015" spans="1:4">
      <c r="A1015" s="59" t="s">
        <v>1095</v>
      </c>
      <c r="B1015" s="14">
        <v>1.1090215466066</v>
      </c>
      <c r="C1015" s="14">
        <v>0.34639764514018201</v>
      </c>
      <c r="D1015" s="14">
        <v>4.0718995156489197E-2</v>
      </c>
    </row>
    <row r="1016" spans="1:4">
      <c r="A1016" s="59" t="s">
        <v>1096</v>
      </c>
      <c r="B1016" s="14">
        <v>0.78757250951285795</v>
      </c>
      <c r="C1016" s="14">
        <v>0.24598081095683</v>
      </c>
      <c r="D1016" s="14">
        <v>4.0718995156489197E-2</v>
      </c>
    </row>
    <row r="1017" spans="1:4">
      <c r="A1017" s="59" t="s">
        <v>1097</v>
      </c>
      <c r="B1017" s="14">
        <v>-3.3289421030997102</v>
      </c>
      <c r="C1017" s="14">
        <v>1.0397078329176299</v>
      </c>
      <c r="D1017" s="14">
        <v>4.0718995156489197E-2</v>
      </c>
    </row>
    <row r="1018" spans="1:4">
      <c r="A1018" s="59" t="s">
        <v>1098</v>
      </c>
      <c r="B1018" s="14">
        <v>-1.3863823163517499</v>
      </c>
      <c r="C1018" s="14">
        <v>0.4329017734549</v>
      </c>
      <c r="D1018" s="14">
        <v>4.0718995156489197E-2</v>
      </c>
    </row>
    <row r="1019" spans="1:4">
      <c r="A1019" s="59" t="s">
        <v>1099</v>
      </c>
      <c r="B1019" s="14">
        <v>-2.75829952489882</v>
      </c>
      <c r="C1019" s="14">
        <v>0.86162163610240405</v>
      </c>
      <c r="D1019" s="14">
        <v>4.0718995156489197E-2</v>
      </c>
    </row>
    <row r="1020" spans="1:4">
      <c r="A1020" s="59" t="s">
        <v>1100</v>
      </c>
      <c r="B1020" s="14">
        <v>-1.85777883023721</v>
      </c>
      <c r="C1020" s="14">
        <v>0.58057863815700905</v>
      </c>
      <c r="D1020" s="14">
        <v>4.0718995156489197E-2</v>
      </c>
    </row>
    <row r="1021" spans="1:4">
      <c r="A1021" s="59" t="s">
        <v>1101</v>
      </c>
      <c r="B1021" s="14">
        <v>-2.1770018930952899</v>
      </c>
      <c r="C1021" s="14">
        <v>0.67994070594848</v>
      </c>
      <c r="D1021" s="14">
        <v>4.0718995156489197E-2</v>
      </c>
    </row>
    <row r="1022" spans="1:4">
      <c r="A1022" s="59" t="s">
        <v>1102</v>
      </c>
      <c r="B1022" s="14">
        <v>-1.56754528267844</v>
      </c>
      <c r="C1022" s="14">
        <v>0.48980382967928399</v>
      </c>
      <c r="D1022" s="14">
        <v>4.0718995156489197E-2</v>
      </c>
    </row>
    <row r="1023" spans="1:4">
      <c r="A1023" s="59" t="s">
        <v>1103</v>
      </c>
      <c r="B1023" s="14">
        <v>0.95092215301832195</v>
      </c>
      <c r="C1023" s="14">
        <v>0.297097983476172</v>
      </c>
      <c r="D1023" s="14">
        <v>4.0718995156489197E-2</v>
      </c>
    </row>
    <row r="1024" spans="1:4">
      <c r="A1024" s="59" t="s">
        <v>1104</v>
      </c>
      <c r="B1024" s="14">
        <v>0.74044769814908196</v>
      </c>
      <c r="C1024" s="14">
        <v>0.23142620271084199</v>
      </c>
      <c r="D1024" s="14">
        <v>4.0718995156489197E-2</v>
      </c>
    </row>
    <row r="1025" spans="1:4">
      <c r="A1025" s="59" t="s">
        <v>1105</v>
      </c>
      <c r="B1025" s="14">
        <v>0.85878176932532602</v>
      </c>
      <c r="C1025" s="14">
        <v>0.26834045741006002</v>
      </c>
      <c r="D1025" s="14">
        <v>4.0718995156489197E-2</v>
      </c>
    </row>
    <row r="1026" spans="1:4">
      <c r="A1026" s="59" t="s">
        <v>1106</v>
      </c>
      <c r="B1026" s="14">
        <v>-2.4782574486880602</v>
      </c>
      <c r="C1026" s="14">
        <v>0.77387341012179101</v>
      </c>
      <c r="D1026" s="14">
        <v>4.0718995156489197E-2</v>
      </c>
    </row>
    <row r="1027" spans="1:4">
      <c r="A1027" s="59" t="s">
        <v>1107</v>
      </c>
      <c r="B1027" s="14">
        <v>-4.1323349804299498</v>
      </c>
      <c r="C1027" s="14">
        <v>1.2895257869349499</v>
      </c>
      <c r="D1027" s="14">
        <v>4.0718995156489197E-2</v>
      </c>
    </row>
    <row r="1028" spans="1:4">
      <c r="A1028" s="59" t="s">
        <v>1108</v>
      </c>
      <c r="B1028" s="14">
        <v>-1.6410951594382499</v>
      </c>
      <c r="C1028" s="14">
        <v>0.51211023090612995</v>
      </c>
      <c r="D1028" s="14">
        <v>4.0718995156489197E-2</v>
      </c>
    </row>
    <row r="1029" spans="1:4">
      <c r="A1029" s="59" t="s">
        <v>1109</v>
      </c>
      <c r="B1029" s="14">
        <v>-4.2732102012270801</v>
      </c>
      <c r="C1029" s="14">
        <v>1.33468567084159</v>
      </c>
      <c r="D1029" s="14">
        <v>4.0718995156489197E-2</v>
      </c>
    </row>
    <row r="1030" spans="1:4">
      <c r="A1030" s="59" t="s">
        <v>1110</v>
      </c>
      <c r="B1030" s="14">
        <v>-3.8750956226348099</v>
      </c>
      <c r="C1030" s="14">
        <v>1.21114669547987</v>
      </c>
      <c r="D1030" s="14">
        <v>4.0718995156489197E-2</v>
      </c>
    </row>
    <row r="1031" spans="1:4">
      <c r="A1031" s="59" t="s">
        <v>1111</v>
      </c>
      <c r="B1031" s="14">
        <v>-3.02581165290679</v>
      </c>
      <c r="C1031" s="14">
        <v>0.945795825423564</v>
      </c>
      <c r="D1031" s="14">
        <v>4.0718995156489197E-2</v>
      </c>
    </row>
    <row r="1032" spans="1:4">
      <c r="A1032" s="59" t="s">
        <v>1112</v>
      </c>
      <c r="B1032" s="14">
        <v>-1.831321958937</v>
      </c>
      <c r="C1032" s="14">
        <v>0.57244354558784705</v>
      </c>
      <c r="D1032" s="14">
        <v>4.0718995156489197E-2</v>
      </c>
    </row>
    <row r="1033" spans="1:4">
      <c r="A1033" s="59" t="s">
        <v>1113</v>
      </c>
      <c r="B1033" s="14">
        <v>-0.59444917931492303</v>
      </c>
      <c r="C1033" s="14">
        <v>0.185522369123339</v>
      </c>
      <c r="D1033" s="14">
        <v>4.0718995156489197E-2</v>
      </c>
    </row>
    <row r="1034" spans="1:4">
      <c r="A1034" s="59" t="s">
        <v>1114</v>
      </c>
      <c r="B1034" s="14">
        <v>-2.8656209140555702</v>
      </c>
      <c r="C1034" s="14">
        <v>0.89493710940821902</v>
      </c>
      <c r="D1034" s="14">
        <v>4.0718995156489197E-2</v>
      </c>
    </row>
    <row r="1035" spans="1:4">
      <c r="A1035" s="59" t="s">
        <v>1115</v>
      </c>
      <c r="B1035" s="14">
        <v>-1.20397124658537</v>
      </c>
      <c r="C1035" s="14">
        <v>0.37587499196836899</v>
      </c>
      <c r="D1035" s="14">
        <v>4.0718995156489197E-2</v>
      </c>
    </row>
    <row r="1036" spans="1:4">
      <c r="A1036" s="59" t="s">
        <v>1116</v>
      </c>
      <c r="B1036" s="14">
        <v>-1.79949398060677</v>
      </c>
      <c r="C1036" s="14">
        <v>0.56241614496018499</v>
      </c>
      <c r="D1036" s="14">
        <v>4.0718995156489197E-2</v>
      </c>
    </row>
    <row r="1037" spans="1:4">
      <c r="A1037" s="59" t="s">
        <v>1117</v>
      </c>
      <c r="B1037" s="14">
        <v>-3.8129076312880499</v>
      </c>
      <c r="C1037" s="14">
        <v>1.19196923005615</v>
      </c>
      <c r="D1037" s="14">
        <v>4.0723791606102698E-2</v>
      </c>
    </row>
    <row r="1038" spans="1:4">
      <c r="A1038" s="59" t="s">
        <v>1118</v>
      </c>
      <c r="B1038" s="14">
        <v>0.75256332280047</v>
      </c>
      <c r="C1038" s="14">
        <v>0.23528687973648801</v>
      </c>
      <c r="D1038" s="14">
        <v>4.0733923838915498E-2</v>
      </c>
    </row>
    <row r="1039" spans="1:4">
      <c r="A1039" s="59" t="s">
        <v>1119</v>
      </c>
      <c r="B1039" s="14">
        <v>-3.4899894120469002</v>
      </c>
      <c r="C1039" s="14">
        <v>1.0913465253668799</v>
      </c>
      <c r="D1039" s="14">
        <v>4.07836358587867E-2</v>
      </c>
    </row>
    <row r="1040" spans="1:4">
      <c r="A1040" s="59" t="s">
        <v>1120</v>
      </c>
      <c r="B1040" s="14">
        <v>0.65657959446320302</v>
      </c>
      <c r="C1040" s="14">
        <v>0.205382976257942</v>
      </c>
      <c r="D1040" s="14">
        <v>4.08151178666738E-2</v>
      </c>
    </row>
    <row r="1041" spans="1:4">
      <c r="A1041" s="59" t="s">
        <v>1121</v>
      </c>
      <c r="B1041" s="14">
        <v>-4.3539840612470204</v>
      </c>
      <c r="C1041" s="14">
        <v>1.3619317425087101</v>
      </c>
      <c r="D1041" s="14">
        <v>4.08151178666738E-2</v>
      </c>
    </row>
    <row r="1042" spans="1:4">
      <c r="A1042" s="59" t="s">
        <v>1122</v>
      </c>
      <c r="B1042" s="14">
        <v>1.0955287321929099</v>
      </c>
      <c r="C1042" s="14">
        <v>0.34267167598825399</v>
      </c>
      <c r="D1042" s="14">
        <v>4.08151178666738E-2</v>
      </c>
    </row>
    <row r="1043" spans="1:4">
      <c r="A1043" s="59" t="s">
        <v>1123</v>
      </c>
      <c r="B1043" s="14">
        <v>0.91580110318930996</v>
      </c>
      <c r="C1043" s="14">
        <v>0.28657795816585802</v>
      </c>
      <c r="D1043" s="14">
        <v>4.0874533988382998E-2</v>
      </c>
    </row>
    <row r="1044" spans="1:4">
      <c r="A1044" s="59" t="s">
        <v>1124</v>
      </c>
      <c r="B1044" s="14">
        <v>-0.80431343229364105</v>
      </c>
      <c r="C1044" s="14">
        <v>0.25171170794549402</v>
      </c>
      <c r="D1044" s="14">
        <v>4.0874533988382998E-2</v>
      </c>
    </row>
    <row r="1045" spans="1:4">
      <c r="A1045" s="59" t="s">
        <v>1125</v>
      </c>
      <c r="B1045" s="14">
        <v>-2.2283092981335701</v>
      </c>
      <c r="C1045" s="14">
        <v>0.69735369843692097</v>
      </c>
      <c r="D1045" s="14">
        <v>4.0874533988382998E-2</v>
      </c>
    </row>
    <row r="1046" spans="1:4">
      <c r="A1046" s="59" t="s">
        <v>1126</v>
      </c>
      <c r="B1046" s="14">
        <v>-4.2914343095390901</v>
      </c>
      <c r="C1046" s="14">
        <v>1.3432562429116599</v>
      </c>
      <c r="D1046" s="14">
        <v>4.0881262726637703E-2</v>
      </c>
    </row>
    <row r="1047" spans="1:4">
      <c r="A1047" s="59" t="s">
        <v>1127</v>
      </c>
      <c r="B1047" s="14">
        <v>-4.3970942470166099</v>
      </c>
      <c r="C1047" s="14">
        <v>1.37627721778005</v>
      </c>
      <c r="D1047" s="14">
        <v>4.0881262726637703E-2</v>
      </c>
    </row>
    <row r="1048" spans="1:4">
      <c r="A1048" s="59" t="s">
        <v>1128</v>
      </c>
      <c r="B1048" s="14">
        <v>-2.5603522580737899</v>
      </c>
      <c r="C1048" s="14">
        <v>0.80159911748353996</v>
      </c>
      <c r="D1048" s="14">
        <v>4.0911868387941197E-2</v>
      </c>
    </row>
    <row r="1049" spans="1:4">
      <c r="A1049" s="59" t="s">
        <v>1129</v>
      </c>
      <c r="B1049" s="14">
        <v>0.48959861972008201</v>
      </c>
      <c r="C1049" s="14">
        <v>0.15327261877551199</v>
      </c>
      <c r="D1049" s="14">
        <v>4.0911868387941197E-2</v>
      </c>
    </row>
    <row r="1050" spans="1:4">
      <c r="A1050" s="59" t="s">
        <v>1130</v>
      </c>
      <c r="B1050" s="14">
        <v>0.52024186293914698</v>
      </c>
      <c r="C1050" s="14">
        <v>0.16294623874373801</v>
      </c>
      <c r="D1050" s="14">
        <v>4.1058035639555901E-2</v>
      </c>
    </row>
    <row r="1051" spans="1:4">
      <c r="A1051" s="59" t="s">
        <v>1131</v>
      </c>
      <c r="B1051" s="14">
        <v>1.1326732358785201</v>
      </c>
      <c r="C1051" s="14">
        <v>0.35479203258166903</v>
      </c>
      <c r="D1051" s="14">
        <v>4.1058035639555901E-2</v>
      </c>
    </row>
    <row r="1052" spans="1:4">
      <c r="A1052" s="59" t="s">
        <v>1132</v>
      </c>
      <c r="B1052" s="14">
        <v>-1.0769456584441801</v>
      </c>
      <c r="C1052" s="14">
        <v>0.33739518217252601</v>
      </c>
      <c r="D1052" s="14">
        <v>4.1099919774765403E-2</v>
      </c>
    </row>
    <row r="1053" spans="1:4">
      <c r="A1053" s="59" t="s">
        <v>1133</v>
      </c>
      <c r="B1053" s="14">
        <v>1.80213819889111</v>
      </c>
      <c r="C1053" s="14">
        <v>0.56481522115006499</v>
      </c>
      <c r="D1053" s="14">
        <v>4.12310244958023E-2</v>
      </c>
    </row>
    <row r="1054" spans="1:4">
      <c r="A1054" s="59" t="s">
        <v>1134</v>
      </c>
      <c r="B1054" s="14">
        <v>0.338607592238588</v>
      </c>
      <c r="C1054" s="14">
        <v>0.106130093319511</v>
      </c>
      <c r="D1054" s="14">
        <v>4.12310244958023E-2</v>
      </c>
    </row>
    <row r="1055" spans="1:4">
      <c r="A1055" s="59" t="s">
        <v>1135</v>
      </c>
      <c r="B1055" s="14">
        <v>0.67607096860996396</v>
      </c>
      <c r="C1055" s="14">
        <v>0.21192094057979699</v>
      </c>
      <c r="D1055" s="14">
        <v>4.1235203417821997E-2</v>
      </c>
    </row>
    <row r="1056" spans="1:4">
      <c r="A1056" s="59" t="s">
        <v>1136</v>
      </c>
      <c r="B1056" s="14">
        <v>0.84746094201344602</v>
      </c>
      <c r="C1056" s="14">
        <v>0.26568265736028202</v>
      </c>
      <c r="D1056" s="14">
        <v>4.1262680938809998E-2</v>
      </c>
    </row>
    <row r="1057" spans="1:4">
      <c r="A1057" s="59" t="s">
        <v>1137</v>
      </c>
      <c r="B1057" s="14">
        <v>-0.65105669442857605</v>
      </c>
      <c r="C1057" s="14">
        <v>0.20412688830477899</v>
      </c>
      <c r="D1057" s="14">
        <v>4.1264983954644403E-2</v>
      </c>
    </row>
    <row r="1058" spans="1:4">
      <c r="A1058" s="59" t="s">
        <v>1138</v>
      </c>
      <c r="B1058" s="14">
        <v>0.39623830736402998</v>
      </c>
      <c r="C1058" s="14">
        <v>0.124267077846032</v>
      </c>
      <c r="D1058" s="14">
        <v>4.1301805693926601E-2</v>
      </c>
    </row>
    <row r="1059" spans="1:4">
      <c r="A1059" s="59" t="s">
        <v>1139</v>
      </c>
      <c r="B1059" s="14">
        <v>-3.5291160419267098</v>
      </c>
      <c r="C1059" s="14">
        <v>1.1066802856821301</v>
      </c>
      <c r="D1059" s="14">
        <v>4.1301805693926601E-2</v>
      </c>
    </row>
    <row r="1060" spans="1:4">
      <c r="A1060" s="59" t="s">
        <v>1140</v>
      </c>
      <c r="B1060" s="14">
        <v>-0.52175218063878304</v>
      </c>
      <c r="C1060" s="14">
        <v>0.16363934255169699</v>
      </c>
      <c r="D1060" s="14">
        <v>4.1301805693926601E-2</v>
      </c>
    </row>
    <row r="1061" spans="1:4">
      <c r="A1061" s="59" t="s">
        <v>1141</v>
      </c>
      <c r="B1061" s="14">
        <v>-3.84842660419074</v>
      </c>
      <c r="C1061" s="14">
        <v>1.2071291983405199</v>
      </c>
      <c r="D1061" s="14">
        <v>4.1313866461607202E-2</v>
      </c>
    </row>
    <row r="1062" spans="1:4">
      <c r="A1062" s="59" t="s">
        <v>1142</v>
      </c>
      <c r="B1062" s="14">
        <v>0.49310956819107399</v>
      </c>
      <c r="C1062" s="14">
        <v>0.154693814418006</v>
      </c>
      <c r="D1062" s="14">
        <v>4.1338416414610502E-2</v>
      </c>
    </row>
    <row r="1063" spans="1:4">
      <c r="A1063" s="59" t="s">
        <v>1143</v>
      </c>
      <c r="B1063" s="14">
        <v>-0.96990271912609505</v>
      </c>
      <c r="C1063" s="14">
        <v>0.30431001758182502</v>
      </c>
      <c r="D1063" s="14">
        <v>4.1362559510502703E-2</v>
      </c>
    </row>
    <row r="1064" spans="1:4">
      <c r="A1064" s="59" t="s">
        <v>1144</v>
      </c>
      <c r="B1064" s="14">
        <v>-1.44338466537021</v>
      </c>
      <c r="C1064" s="14">
        <v>0.45303884542286299</v>
      </c>
      <c r="D1064" s="14">
        <v>4.1498918898698403E-2</v>
      </c>
    </row>
    <row r="1065" spans="1:4">
      <c r="A1065" s="59" t="s">
        <v>1145</v>
      </c>
      <c r="B1065" s="14">
        <v>0.63276160205688503</v>
      </c>
      <c r="C1065" s="14">
        <v>0.19863933294869299</v>
      </c>
      <c r="D1065" s="14">
        <v>4.1537084972188401E-2</v>
      </c>
    </row>
    <row r="1066" spans="1:4">
      <c r="A1066" s="59" t="s">
        <v>1146</v>
      </c>
      <c r="B1066" s="14">
        <v>-1.39595244364827</v>
      </c>
      <c r="C1066" s="14">
        <v>0.438437291139534</v>
      </c>
      <c r="D1066" s="14">
        <v>4.1722967745975698E-2</v>
      </c>
    </row>
    <row r="1067" spans="1:4">
      <c r="A1067" s="59" t="s">
        <v>1147</v>
      </c>
      <c r="B1067" s="14">
        <v>-2.7421492800628799</v>
      </c>
      <c r="C1067" s="14">
        <v>0.86142403950260105</v>
      </c>
      <c r="D1067" s="14">
        <v>4.1779562489616499E-2</v>
      </c>
    </row>
    <row r="1068" spans="1:4">
      <c r="A1068" s="59" t="s">
        <v>1148</v>
      </c>
      <c r="B1068" s="14">
        <v>0.67009367740259596</v>
      </c>
      <c r="C1068" s="14">
        <v>0.21056289418559501</v>
      </c>
      <c r="D1068" s="14">
        <v>4.1869483639569903E-2</v>
      </c>
    </row>
    <row r="1069" spans="1:4">
      <c r="A1069" s="59" t="s">
        <v>1149</v>
      </c>
      <c r="B1069" s="14">
        <v>0.73981979205953297</v>
      </c>
      <c r="C1069" s="14">
        <v>0.232588723938357</v>
      </c>
      <c r="D1069" s="14">
        <v>4.2061501410726301E-2</v>
      </c>
    </row>
    <row r="1070" spans="1:4">
      <c r="A1070" s="59" t="s">
        <v>1150</v>
      </c>
      <c r="B1070" s="14">
        <v>0.40250984054863298</v>
      </c>
      <c r="C1070" s="14">
        <v>0.12658398782305999</v>
      </c>
      <c r="D1070" s="14">
        <v>4.2087798840811597E-2</v>
      </c>
    </row>
    <row r="1071" spans="1:4">
      <c r="A1071" s="59" t="s">
        <v>1151</v>
      </c>
      <c r="B1071" s="14">
        <v>-4.4599909806245304</v>
      </c>
      <c r="C1071" s="14">
        <v>1.40262782308225</v>
      </c>
      <c r="D1071" s="14">
        <v>4.2087798840811597E-2</v>
      </c>
    </row>
    <row r="1072" spans="1:4">
      <c r="A1072" s="59" t="s">
        <v>1152</v>
      </c>
      <c r="B1072" s="14">
        <v>-2.8383426161876999</v>
      </c>
      <c r="C1072" s="14">
        <v>0.89275247159516302</v>
      </c>
      <c r="D1072" s="14">
        <v>4.2087798840811597E-2</v>
      </c>
    </row>
    <row r="1073" spans="1:4">
      <c r="A1073" s="59" t="s">
        <v>1153</v>
      </c>
      <c r="B1073" s="14">
        <v>-1.6762727719514401</v>
      </c>
      <c r="C1073" s="14">
        <v>0.52728185797437399</v>
      </c>
      <c r="D1073" s="14">
        <v>4.2087798840811597E-2</v>
      </c>
    </row>
    <row r="1074" spans="1:4">
      <c r="A1074" s="59" t="s">
        <v>1154</v>
      </c>
      <c r="B1074" s="14">
        <v>-2.6854247822257999</v>
      </c>
      <c r="C1074" s="14">
        <v>0.84440635049658297</v>
      </c>
      <c r="D1074" s="14">
        <v>4.2087798840811597E-2</v>
      </c>
    </row>
    <row r="1075" spans="1:4">
      <c r="A1075" s="59" t="s">
        <v>1155</v>
      </c>
      <c r="B1075" s="14">
        <v>-3.3158294231965599</v>
      </c>
      <c r="C1075" s="14">
        <v>1.04301853585967</v>
      </c>
      <c r="D1075" s="14">
        <v>4.2087798840811597E-2</v>
      </c>
    </row>
    <row r="1076" spans="1:4">
      <c r="A1076" s="59" t="s">
        <v>1156</v>
      </c>
      <c r="B1076" s="14">
        <v>0.60201621695558905</v>
      </c>
      <c r="C1076" s="14">
        <v>0.18941223974736601</v>
      </c>
      <c r="D1076" s="14">
        <v>4.2156598332051799E-2</v>
      </c>
    </row>
    <row r="1077" spans="1:4">
      <c r="A1077" s="59" t="s">
        <v>1157</v>
      </c>
      <c r="B1077" s="14">
        <v>-2.81834444792631</v>
      </c>
      <c r="C1077" s="14">
        <v>0.88693090409586495</v>
      </c>
      <c r="D1077" s="14">
        <v>4.22210924976337E-2</v>
      </c>
    </row>
    <row r="1078" spans="1:4">
      <c r="A1078" s="59" t="s">
        <v>1158</v>
      </c>
      <c r="B1078" s="14">
        <v>-0.91916130907974902</v>
      </c>
      <c r="C1078" s="14">
        <v>0.28928321705423599</v>
      </c>
      <c r="D1078" s="14">
        <v>4.2221634892857997E-2</v>
      </c>
    </row>
    <row r="1079" spans="1:4">
      <c r="A1079" s="59" t="s">
        <v>1159</v>
      </c>
      <c r="B1079" s="14">
        <v>-0.48987804616595998</v>
      </c>
      <c r="C1079" s="14">
        <v>0.15424628415202099</v>
      </c>
      <c r="D1079" s="14">
        <v>4.2279563309805E-2</v>
      </c>
    </row>
    <row r="1080" spans="1:4">
      <c r="A1080" s="59" t="s">
        <v>1160</v>
      </c>
      <c r="B1080" s="14">
        <v>-1.0551041365591001</v>
      </c>
      <c r="C1080" s="14">
        <v>0.33219469219185299</v>
      </c>
      <c r="D1080" s="14">
        <v>4.2279563309805E-2</v>
      </c>
    </row>
    <row r="1081" spans="1:4">
      <c r="A1081" s="59" t="s">
        <v>1161</v>
      </c>
      <c r="B1081" s="14">
        <v>-4.0738618309399399</v>
      </c>
      <c r="C1081" s="14">
        <v>1.28261664179784</v>
      </c>
      <c r="D1081" s="14">
        <v>4.2279563309805E-2</v>
      </c>
    </row>
    <row r="1082" spans="1:4">
      <c r="A1082" s="59" t="s">
        <v>1162</v>
      </c>
      <c r="B1082" s="14">
        <v>1.43139076376873</v>
      </c>
      <c r="C1082" s="14">
        <v>0.45064208217532198</v>
      </c>
      <c r="D1082" s="14">
        <v>4.2279563309805E-2</v>
      </c>
    </row>
    <row r="1083" spans="1:4">
      <c r="A1083" s="59" t="s">
        <v>1163</v>
      </c>
      <c r="B1083" s="14">
        <v>0.49100923294342302</v>
      </c>
      <c r="C1083" s="14">
        <v>0.154643222545265</v>
      </c>
      <c r="D1083" s="14">
        <v>4.2326694686029002E-2</v>
      </c>
    </row>
    <row r="1084" spans="1:4">
      <c r="A1084" s="59" t="s">
        <v>1164</v>
      </c>
      <c r="B1084" s="14">
        <v>-2.0726077949133299</v>
      </c>
      <c r="C1084" s="14">
        <v>0.65275220149338098</v>
      </c>
      <c r="D1084" s="14">
        <v>4.2326694686029002E-2</v>
      </c>
    </row>
    <row r="1085" spans="1:4">
      <c r="A1085" s="59" t="s">
        <v>1165</v>
      </c>
      <c r="B1085" s="14">
        <v>0.88494318464268795</v>
      </c>
      <c r="C1085" s="14">
        <v>0.27877860633169599</v>
      </c>
      <c r="D1085" s="14">
        <v>4.2375609429191302E-2</v>
      </c>
    </row>
    <row r="1086" spans="1:4">
      <c r="A1086" s="59" t="s">
        <v>1166</v>
      </c>
      <c r="B1086" s="14">
        <v>-0.88928066665984196</v>
      </c>
      <c r="C1086" s="14">
        <v>0.28025257255485098</v>
      </c>
      <c r="D1086" s="14">
        <v>4.2464625652744697E-2</v>
      </c>
    </row>
    <row r="1087" spans="1:4">
      <c r="A1087" s="59" t="s">
        <v>1167</v>
      </c>
      <c r="B1087" s="14">
        <v>-1.75061485573873</v>
      </c>
      <c r="C1087" s="14">
        <v>0.55166160362983796</v>
      </c>
      <c r="D1087" s="14">
        <v>4.2464625652744697E-2</v>
      </c>
    </row>
    <row r="1088" spans="1:4">
      <c r="A1088" s="59" t="s">
        <v>1168</v>
      </c>
      <c r="B1088" s="14">
        <v>1.39675804098584</v>
      </c>
      <c r="C1088" s="14">
        <v>0.44049534924978401</v>
      </c>
      <c r="D1088" s="14">
        <v>4.2468800279159197E-2</v>
      </c>
    </row>
    <row r="1089" spans="1:4">
      <c r="A1089" s="59" t="s">
        <v>1169</v>
      </c>
      <c r="B1089" s="14">
        <v>0.40147088051492102</v>
      </c>
      <c r="C1089" s="14">
        <v>0.12657428164651899</v>
      </c>
      <c r="D1089" s="14">
        <v>4.2468800279159197E-2</v>
      </c>
    </row>
    <row r="1090" spans="1:4">
      <c r="A1090" s="59" t="s">
        <v>1170</v>
      </c>
      <c r="B1090" s="14">
        <v>1.08667071151036</v>
      </c>
      <c r="C1090" s="14">
        <v>0.34277118909709398</v>
      </c>
      <c r="D1090" s="14">
        <v>4.2468800279159197E-2</v>
      </c>
    </row>
    <row r="1091" spans="1:4">
      <c r="A1091" s="59" t="s">
        <v>1171</v>
      </c>
      <c r="B1091" s="14">
        <v>-1.05495623463511</v>
      </c>
      <c r="C1091" s="14">
        <v>0.33251998304212199</v>
      </c>
      <c r="D1091" s="14">
        <v>4.2468800279159197E-2</v>
      </c>
    </row>
    <row r="1092" spans="1:4">
      <c r="A1092" s="59" t="s">
        <v>1172</v>
      </c>
      <c r="B1092" s="14">
        <v>-2.8188156974260901</v>
      </c>
      <c r="C1092" s="14">
        <v>0.88906221559816101</v>
      </c>
      <c r="D1092" s="14">
        <v>4.2468800279159197E-2</v>
      </c>
    </row>
    <row r="1093" spans="1:4">
      <c r="A1093" s="59" t="s">
        <v>1173</v>
      </c>
      <c r="B1093" s="14">
        <v>1.8014491484458901</v>
      </c>
      <c r="C1093" s="14">
        <v>0.56818005479977995</v>
      </c>
      <c r="D1093" s="14">
        <v>4.2468800279159197E-2</v>
      </c>
    </row>
    <row r="1094" spans="1:4">
      <c r="A1094" s="59" t="s">
        <v>1174</v>
      </c>
      <c r="B1094" s="14">
        <v>-0.60273899292092104</v>
      </c>
      <c r="C1094" s="14">
        <v>0.19013523212008601</v>
      </c>
      <c r="D1094" s="14">
        <v>4.2468800279159197E-2</v>
      </c>
    </row>
    <row r="1095" spans="1:4">
      <c r="A1095" s="59" t="s">
        <v>1175</v>
      </c>
      <c r="B1095" s="14">
        <v>-2.6151448357035898</v>
      </c>
      <c r="C1095" s="14">
        <v>0.82443308127803006</v>
      </c>
      <c r="D1095" s="14">
        <v>4.2468800279159197E-2</v>
      </c>
    </row>
    <row r="1096" spans="1:4">
      <c r="A1096" s="59" t="s">
        <v>1176</v>
      </c>
      <c r="B1096" s="14">
        <v>-2.00951507803889</v>
      </c>
      <c r="C1096" s="14">
        <v>0.63350487697050895</v>
      </c>
      <c r="D1096" s="14">
        <v>4.2468800279159197E-2</v>
      </c>
    </row>
    <row r="1097" spans="1:4">
      <c r="A1097" s="59" t="s">
        <v>1177</v>
      </c>
      <c r="B1097" s="14">
        <v>-1.60998480539314</v>
      </c>
      <c r="C1097" s="14">
        <v>0.50766306936175498</v>
      </c>
      <c r="D1097" s="14">
        <v>4.2468800279159197E-2</v>
      </c>
    </row>
    <row r="1098" spans="1:4">
      <c r="A1098" s="59" t="s">
        <v>1178</v>
      </c>
      <c r="B1098" s="14">
        <v>-3.8684959684933302</v>
      </c>
      <c r="C1098" s="14">
        <v>1.2195447794672301</v>
      </c>
      <c r="D1098" s="14">
        <v>4.2468800279159197E-2</v>
      </c>
    </row>
    <row r="1099" spans="1:4">
      <c r="A1099" s="59" t="s">
        <v>1179</v>
      </c>
      <c r="B1099" s="14">
        <v>-1.97555530981618</v>
      </c>
      <c r="C1099" s="14">
        <v>0.62324995563015895</v>
      </c>
      <c r="D1099" s="14">
        <v>4.2474165131705099E-2</v>
      </c>
    </row>
    <row r="1100" spans="1:4">
      <c r="A1100" s="59" t="s">
        <v>1180</v>
      </c>
      <c r="B1100" s="14">
        <v>-2.19376644567209</v>
      </c>
      <c r="C1100" s="14">
        <v>0.69218419005382503</v>
      </c>
      <c r="D1100" s="14">
        <v>4.2499263855716597E-2</v>
      </c>
    </row>
    <row r="1101" spans="1:4">
      <c r="A1101" s="59" t="s">
        <v>1181</v>
      </c>
      <c r="B1101" s="14">
        <v>0.57718418137463801</v>
      </c>
      <c r="C1101" s="14">
        <v>0.182130455299855</v>
      </c>
      <c r="D1101" s="14">
        <v>4.2501600942325003E-2</v>
      </c>
    </row>
    <row r="1102" spans="1:4">
      <c r="A1102" s="59" t="s">
        <v>1182</v>
      </c>
      <c r="B1102" s="14">
        <v>0.52361899960168401</v>
      </c>
      <c r="C1102" s="14">
        <v>0.165291492591881</v>
      </c>
      <c r="D1102" s="14">
        <v>4.2534321976959603E-2</v>
      </c>
    </row>
    <row r="1103" spans="1:4">
      <c r="A1103" s="59" t="s">
        <v>1183</v>
      </c>
      <c r="B1103" s="14">
        <v>-2.1600354266058099</v>
      </c>
      <c r="C1103" s="14">
        <v>0.68180185931860005</v>
      </c>
      <c r="D1103" s="14">
        <v>4.2534321976959603E-2</v>
      </c>
    </row>
    <row r="1104" spans="1:4">
      <c r="A1104" s="59" t="s">
        <v>1184</v>
      </c>
      <c r="B1104" s="14">
        <v>-4.9758901905322404</v>
      </c>
      <c r="C1104" s="14">
        <v>1.57045685793136</v>
      </c>
      <c r="D1104" s="14">
        <v>4.2534321976959603E-2</v>
      </c>
    </row>
    <row r="1105" spans="1:4">
      <c r="A1105" s="59" t="s">
        <v>1185</v>
      </c>
      <c r="B1105" s="14">
        <v>0.40354169050767003</v>
      </c>
      <c r="C1105" s="14">
        <v>0.12740223034870801</v>
      </c>
      <c r="D1105" s="14">
        <v>4.2534321976959603E-2</v>
      </c>
    </row>
    <row r="1106" spans="1:4">
      <c r="A1106" s="59" t="s">
        <v>1186</v>
      </c>
      <c r="B1106" s="14">
        <v>-3.5984368346622002</v>
      </c>
      <c r="C1106" s="14">
        <v>1.1361096754796101</v>
      </c>
      <c r="D1106" s="14">
        <v>4.2534321976959603E-2</v>
      </c>
    </row>
    <row r="1107" spans="1:4">
      <c r="A1107" s="59" t="s">
        <v>1187</v>
      </c>
      <c r="B1107" s="14">
        <v>-2.4984138540971199</v>
      </c>
      <c r="C1107" s="14">
        <v>0.78873095840642304</v>
      </c>
      <c r="D1107" s="14">
        <v>4.2534321976959603E-2</v>
      </c>
    </row>
    <row r="1108" spans="1:4">
      <c r="A1108" s="59" t="s">
        <v>1188</v>
      </c>
      <c r="B1108" s="14">
        <v>-3.3548168854071601</v>
      </c>
      <c r="C1108" s="14">
        <v>1.0594662754905999</v>
      </c>
      <c r="D1108" s="14">
        <v>4.2616984140977802E-2</v>
      </c>
    </row>
    <row r="1109" spans="1:4">
      <c r="A1109" s="59" t="s">
        <v>1189</v>
      </c>
      <c r="B1109" s="14">
        <v>0.43626078290215597</v>
      </c>
      <c r="C1109" s="14">
        <v>0.13779995804626699</v>
      </c>
      <c r="D1109" s="14">
        <v>4.26705294429865E-2</v>
      </c>
    </row>
    <row r="1110" spans="1:4">
      <c r="A1110" s="59" t="s">
        <v>1190</v>
      </c>
      <c r="B1110" s="14">
        <v>-2.1227658676199801</v>
      </c>
      <c r="C1110" s="14">
        <v>0.67069718602635398</v>
      </c>
      <c r="D1110" s="14">
        <v>4.27636316123578E-2</v>
      </c>
    </row>
    <row r="1111" spans="1:4">
      <c r="A1111" s="59" t="s">
        <v>1191</v>
      </c>
      <c r="B1111" s="14">
        <v>0.84852593572839696</v>
      </c>
      <c r="C1111" s="14">
        <v>0.26827098704866498</v>
      </c>
      <c r="D1111" s="14">
        <v>4.30149631796478E-2</v>
      </c>
    </row>
    <row r="1112" spans="1:4">
      <c r="A1112" s="59" t="s">
        <v>1192</v>
      </c>
      <c r="B1112" s="14">
        <v>-2.1373006349460799</v>
      </c>
      <c r="C1112" s="14">
        <v>0.67592046326744104</v>
      </c>
      <c r="D1112" s="14">
        <v>4.30149631796478E-2</v>
      </c>
    </row>
    <row r="1113" spans="1:4">
      <c r="A1113" s="59" t="s">
        <v>1193</v>
      </c>
      <c r="B1113" s="14">
        <v>-1.4944480544587999</v>
      </c>
      <c r="C1113" s="14">
        <v>0.47259474871781598</v>
      </c>
      <c r="D1113" s="14">
        <v>4.30149631796478E-2</v>
      </c>
    </row>
    <row r="1114" spans="1:4">
      <c r="A1114" s="59" t="s">
        <v>1194</v>
      </c>
      <c r="B1114" s="14">
        <v>-1.9711875316972101</v>
      </c>
      <c r="C1114" s="14">
        <v>0.62338832189225502</v>
      </c>
      <c r="D1114" s="14">
        <v>4.30149631796478E-2</v>
      </c>
    </row>
    <row r="1115" spans="1:4">
      <c r="A1115" s="59" t="s">
        <v>1195</v>
      </c>
      <c r="B1115" s="14">
        <v>-1.0188604804754999</v>
      </c>
      <c r="C1115" s="14">
        <v>0.32224132639369901</v>
      </c>
      <c r="D1115" s="14">
        <v>4.3016494242231598E-2</v>
      </c>
    </row>
    <row r="1116" spans="1:4">
      <c r="A1116" s="59" t="s">
        <v>1196</v>
      </c>
      <c r="B1116" s="14">
        <v>-1.7169403993923</v>
      </c>
      <c r="C1116" s="14">
        <v>0.54332872816260602</v>
      </c>
      <c r="D1116" s="14">
        <v>4.3061674822886503E-2</v>
      </c>
    </row>
    <row r="1117" spans="1:4">
      <c r="A1117" s="59" t="s">
        <v>1197</v>
      </c>
      <c r="B1117" s="14">
        <v>0.82494321759204203</v>
      </c>
      <c r="C1117" s="14">
        <v>0.26130810837823298</v>
      </c>
      <c r="D1117" s="14">
        <v>4.3061674822886503E-2</v>
      </c>
    </row>
    <row r="1118" spans="1:4">
      <c r="A1118" s="59" t="s">
        <v>1198</v>
      </c>
      <c r="B1118" s="14">
        <v>0.50508554566206298</v>
      </c>
      <c r="C1118" s="14">
        <v>0.15978520864786899</v>
      </c>
      <c r="D1118" s="14">
        <v>4.3061674822886503E-2</v>
      </c>
    </row>
    <row r="1119" spans="1:4">
      <c r="A1119" s="59" t="s">
        <v>1199</v>
      </c>
      <c r="B1119" s="14">
        <v>0.544844108737359</v>
      </c>
      <c r="C1119" s="14">
        <v>0.17256353433098301</v>
      </c>
      <c r="D1119" s="14">
        <v>4.3061674822886503E-2</v>
      </c>
    </row>
    <row r="1120" spans="1:4">
      <c r="A1120" s="59" t="s">
        <v>1200</v>
      </c>
      <c r="B1120" s="14">
        <v>1.3538883959647801</v>
      </c>
      <c r="C1120" s="14">
        <v>0.42847822092281701</v>
      </c>
      <c r="D1120" s="14">
        <v>4.3061674822886503E-2</v>
      </c>
    </row>
    <row r="1121" spans="1:4">
      <c r="A1121" s="59" t="s">
        <v>1201</v>
      </c>
      <c r="B1121" s="14">
        <v>1.4993089703668501</v>
      </c>
      <c r="C1121" s="14">
        <v>0.47515558971729199</v>
      </c>
      <c r="D1121" s="14">
        <v>4.3061674822886503E-2</v>
      </c>
    </row>
    <row r="1122" spans="1:4">
      <c r="A1122" s="59" t="s">
        <v>1202</v>
      </c>
      <c r="B1122" s="14">
        <v>0.53610905153326105</v>
      </c>
      <c r="C1122" s="14">
        <v>0.169934191433354</v>
      </c>
      <c r="D1122" s="14">
        <v>4.3061674822886503E-2</v>
      </c>
    </row>
    <row r="1123" spans="1:4">
      <c r="A1123" s="59" t="s">
        <v>1203</v>
      </c>
      <c r="B1123" s="14">
        <v>-3.5166364545610498</v>
      </c>
      <c r="C1123" s="14">
        <v>1.1125861966811099</v>
      </c>
      <c r="D1123" s="14">
        <v>4.3061674822886503E-2</v>
      </c>
    </row>
    <row r="1124" spans="1:4">
      <c r="A1124" s="59" t="s">
        <v>1204</v>
      </c>
      <c r="B1124" s="14">
        <v>0.57955789240991396</v>
      </c>
      <c r="C1124" s="14">
        <v>0.183469709049247</v>
      </c>
      <c r="D1124" s="14">
        <v>4.3061674822886503E-2</v>
      </c>
    </row>
    <row r="1125" spans="1:4">
      <c r="A1125" s="59" t="s">
        <v>1205</v>
      </c>
      <c r="B1125" s="14">
        <v>0.51717995577394704</v>
      </c>
      <c r="C1125" s="14">
        <v>0.16389906995132</v>
      </c>
      <c r="D1125" s="14">
        <v>4.3061674822886503E-2</v>
      </c>
    </row>
    <row r="1126" spans="1:4">
      <c r="A1126" s="59" t="s">
        <v>1206</v>
      </c>
      <c r="B1126" s="14">
        <v>-0.29419341870952997</v>
      </c>
      <c r="C1126" s="14">
        <v>9.3164096275707403E-2</v>
      </c>
      <c r="D1126" s="14">
        <v>4.3061674822886503E-2</v>
      </c>
    </row>
    <row r="1127" spans="1:4">
      <c r="A1127" s="59" t="s">
        <v>1207</v>
      </c>
      <c r="B1127" s="14">
        <v>-3.77870078844929</v>
      </c>
      <c r="C1127" s="14">
        <v>1.1978604376677899</v>
      </c>
      <c r="D1127" s="14">
        <v>4.3061674822886503E-2</v>
      </c>
    </row>
    <row r="1128" spans="1:4">
      <c r="A1128" s="59" t="s">
        <v>1208</v>
      </c>
      <c r="B1128" s="14">
        <v>-2.09285117838595</v>
      </c>
      <c r="C1128" s="14">
        <v>0.66316981996231805</v>
      </c>
      <c r="D1128" s="14">
        <v>4.3061674822886503E-2</v>
      </c>
    </row>
    <row r="1129" spans="1:4">
      <c r="A1129" s="59" t="s">
        <v>1209</v>
      </c>
      <c r="B1129" s="14">
        <v>0.55275388905565603</v>
      </c>
      <c r="C1129" s="14">
        <v>0.17517555028406101</v>
      </c>
      <c r="D1129" s="14">
        <v>4.3061674822886503E-2</v>
      </c>
    </row>
    <row r="1130" spans="1:4">
      <c r="A1130" s="59" t="s">
        <v>1210</v>
      </c>
      <c r="B1130" s="14">
        <v>-1.46314562101722</v>
      </c>
      <c r="C1130" s="14">
        <v>0.46382212888347701</v>
      </c>
      <c r="D1130" s="14">
        <v>4.3061674822886503E-2</v>
      </c>
    </row>
    <row r="1131" spans="1:4">
      <c r="A1131" s="59" t="s">
        <v>1211</v>
      </c>
      <c r="B1131" s="14">
        <v>-0.41409875424487902</v>
      </c>
      <c r="C1131" s="14">
        <v>0.13129437627971999</v>
      </c>
      <c r="D1131" s="14">
        <v>4.3061674822886503E-2</v>
      </c>
    </row>
    <row r="1132" spans="1:4">
      <c r="A1132" s="59" t="s">
        <v>1212</v>
      </c>
      <c r="B1132" s="14">
        <v>0.43350163321246499</v>
      </c>
      <c r="C1132" s="14">
        <v>0.13745267151670801</v>
      </c>
      <c r="D1132" s="14">
        <v>4.3061674822886503E-2</v>
      </c>
    </row>
    <row r="1133" spans="1:4">
      <c r="A1133" s="59" t="s">
        <v>1213</v>
      </c>
      <c r="B1133" s="14">
        <v>-1.94550116368523</v>
      </c>
      <c r="C1133" s="14">
        <v>0.61655435751281795</v>
      </c>
      <c r="D1133" s="14">
        <v>4.3061674822886503E-2</v>
      </c>
    </row>
    <row r="1134" spans="1:4">
      <c r="A1134" s="59" t="s">
        <v>1214</v>
      </c>
      <c r="B1134" s="14">
        <v>-4.0704845657971296</v>
      </c>
      <c r="C1134" s="14">
        <v>1.28950466957508</v>
      </c>
      <c r="D1134" s="14">
        <v>4.3061674822886503E-2</v>
      </c>
    </row>
    <row r="1135" spans="1:4">
      <c r="A1135" s="59" t="s">
        <v>1215</v>
      </c>
      <c r="B1135" s="14">
        <v>-4.2494418955018203</v>
      </c>
      <c r="C1135" s="14">
        <v>1.3458093766981001</v>
      </c>
      <c r="D1135" s="14">
        <v>4.3061674822886503E-2</v>
      </c>
    </row>
    <row r="1136" spans="1:4">
      <c r="A1136" s="59" t="s">
        <v>1216</v>
      </c>
      <c r="B1136" s="14">
        <v>-4.9837147595494198</v>
      </c>
      <c r="C1136" s="14">
        <v>1.5792781480195801</v>
      </c>
      <c r="D1136" s="14">
        <v>4.3061674822886503E-2</v>
      </c>
    </row>
    <row r="1137" spans="1:4">
      <c r="A1137" s="59" t="s">
        <v>1217</v>
      </c>
      <c r="B1137" s="14">
        <v>-2.5922146641163901</v>
      </c>
      <c r="C1137" s="14">
        <v>0.821802117503448</v>
      </c>
      <c r="D1137" s="14">
        <v>4.3061674822886503E-2</v>
      </c>
    </row>
    <row r="1138" spans="1:4">
      <c r="A1138" s="59" t="s">
        <v>1218</v>
      </c>
      <c r="B1138" s="14">
        <v>-3.60622641326656</v>
      </c>
      <c r="C1138" s="14">
        <v>1.14114456548091</v>
      </c>
      <c r="D1138" s="14">
        <v>4.3061674822886503E-2</v>
      </c>
    </row>
    <row r="1139" spans="1:4">
      <c r="A1139" s="59" t="s">
        <v>1219</v>
      </c>
      <c r="B1139" s="14">
        <v>-4.58078801445685</v>
      </c>
      <c r="C1139" s="14">
        <v>1.4524415595789799</v>
      </c>
      <c r="D1139" s="14">
        <v>4.3061674822886503E-2</v>
      </c>
    </row>
    <row r="1140" spans="1:4">
      <c r="A1140" s="59" t="s">
        <v>1220</v>
      </c>
      <c r="B1140" s="14">
        <v>-1.5858326204300599</v>
      </c>
      <c r="C1140" s="14">
        <v>0.50192970272091197</v>
      </c>
      <c r="D1140" s="14">
        <v>4.3061674822886503E-2</v>
      </c>
    </row>
    <row r="1141" spans="1:4">
      <c r="A1141" s="59" t="s">
        <v>1221</v>
      </c>
      <c r="B1141" s="14">
        <v>-2.9379245090794002</v>
      </c>
      <c r="C1141" s="14">
        <v>0.93021558261517501</v>
      </c>
      <c r="D1141" s="14">
        <v>4.3061674822886503E-2</v>
      </c>
    </row>
    <row r="1142" spans="1:4">
      <c r="A1142" s="59" t="s">
        <v>1222</v>
      </c>
      <c r="B1142" s="14">
        <v>-3.3776385477173099</v>
      </c>
      <c r="C1142" s="14">
        <v>1.06971678617816</v>
      </c>
      <c r="D1142" s="14">
        <v>4.3061674822886503E-2</v>
      </c>
    </row>
    <row r="1143" spans="1:4">
      <c r="A1143" s="59" t="s">
        <v>1223</v>
      </c>
      <c r="B1143" s="14">
        <v>-1.67503321838311</v>
      </c>
      <c r="C1143" s="14">
        <v>0.53051757630724505</v>
      </c>
      <c r="D1143" s="14">
        <v>4.3061674822886503E-2</v>
      </c>
    </row>
    <row r="1144" spans="1:4">
      <c r="A1144" s="59" t="s">
        <v>1224</v>
      </c>
      <c r="B1144" s="14">
        <v>-1.68851617188874</v>
      </c>
      <c r="C1144" s="14">
        <v>0.53468251879150896</v>
      </c>
      <c r="D1144" s="14">
        <v>4.3061674822886503E-2</v>
      </c>
    </row>
    <row r="1145" spans="1:4">
      <c r="A1145" s="59" t="s">
        <v>1225</v>
      </c>
      <c r="B1145" s="14">
        <v>-4.4448117614936304</v>
      </c>
      <c r="C1145" s="14">
        <v>1.4069810641914</v>
      </c>
      <c r="D1145" s="14">
        <v>4.3061674822886503E-2</v>
      </c>
    </row>
    <row r="1146" spans="1:4">
      <c r="A1146" s="59" t="s">
        <v>1226</v>
      </c>
      <c r="B1146" s="14">
        <v>-2.62085772415519</v>
      </c>
      <c r="C1146" s="14">
        <v>0.83048530032002499</v>
      </c>
      <c r="D1146" s="14">
        <v>4.3061674822886503E-2</v>
      </c>
    </row>
    <row r="1147" spans="1:4">
      <c r="A1147" s="59" t="s">
        <v>1227</v>
      </c>
      <c r="B1147" s="14">
        <v>0.73993763105019195</v>
      </c>
      <c r="C1147" s="14">
        <v>0.23466283423735201</v>
      </c>
      <c r="D1147" s="14">
        <v>4.3082604215005302E-2</v>
      </c>
    </row>
    <row r="1148" spans="1:4">
      <c r="A1148" s="59" t="s">
        <v>1228</v>
      </c>
      <c r="B1148" s="14">
        <v>0.73347989111929701</v>
      </c>
      <c r="C1148" s="14">
        <v>0.23269087870852001</v>
      </c>
      <c r="D1148" s="14">
        <v>4.31628239991423E-2</v>
      </c>
    </row>
    <row r="1149" spans="1:4">
      <c r="A1149" s="59" t="s">
        <v>1229</v>
      </c>
      <c r="B1149" s="14">
        <v>-3.0249708591158901</v>
      </c>
      <c r="C1149" s="14">
        <v>0.95962427040800102</v>
      </c>
      <c r="D1149" s="14">
        <v>4.31628239991423E-2</v>
      </c>
    </row>
    <row r="1150" spans="1:4">
      <c r="A1150" s="59" t="s">
        <v>1230</v>
      </c>
      <c r="B1150" s="14">
        <v>-4.1021534640612698</v>
      </c>
      <c r="C1150" s="14">
        <v>1.3016230436694201</v>
      </c>
      <c r="D1150" s="14">
        <v>4.3215028217302699E-2</v>
      </c>
    </row>
    <row r="1151" spans="1:4">
      <c r="A1151" s="59" t="s">
        <v>1231</v>
      </c>
      <c r="B1151" s="14">
        <v>-0.97313776255112605</v>
      </c>
      <c r="C1151" s="14">
        <v>0.30882117479153298</v>
      </c>
      <c r="D1151" s="14">
        <v>4.3242840887015098E-2</v>
      </c>
    </row>
    <row r="1152" spans="1:4">
      <c r="A1152" s="59" t="s">
        <v>1232</v>
      </c>
      <c r="B1152" s="14">
        <v>-3.6709632323952701</v>
      </c>
      <c r="C1152" s="14">
        <v>1.16520150417043</v>
      </c>
      <c r="D1152" s="14">
        <v>4.3301685475377598E-2</v>
      </c>
    </row>
    <row r="1153" spans="1:4">
      <c r="A1153" s="59" t="s">
        <v>1233</v>
      </c>
      <c r="B1153" s="14">
        <v>-1.8029439349472201</v>
      </c>
      <c r="C1153" s="14">
        <v>0.57270083459257404</v>
      </c>
      <c r="D1153" s="14">
        <v>4.3305055672498399E-2</v>
      </c>
    </row>
    <row r="1154" spans="1:4">
      <c r="A1154" s="59" t="s">
        <v>1234</v>
      </c>
      <c r="B1154" s="14">
        <v>-2.5793540677876501</v>
      </c>
      <c r="C1154" s="14">
        <v>0.81907753161018504</v>
      </c>
      <c r="D1154" s="14">
        <v>4.3305055672498399E-2</v>
      </c>
    </row>
    <row r="1155" spans="1:4">
      <c r="A1155" s="59" t="s">
        <v>1235</v>
      </c>
      <c r="B1155" s="14">
        <v>-0.45331457342140102</v>
      </c>
      <c r="C1155" s="14">
        <v>0.14397483155830501</v>
      </c>
      <c r="D1155" s="14">
        <v>4.3305055672498399E-2</v>
      </c>
    </row>
    <row r="1156" spans="1:4">
      <c r="A1156" s="59" t="s">
        <v>1236</v>
      </c>
      <c r="B1156" s="14">
        <v>0.65771560462388501</v>
      </c>
      <c r="C1156" s="14">
        <v>0.208941105695684</v>
      </c>
      <c r="D1156" s="14">
        <v>4.3305055672498399E-2</v>
      </c>
    </row>
    <row r="1157" spans="1:4">
      <c r="A1157" s="59" t="s">
        <v>1237</v>
      </c>
      <c r="B1157" s="14">
        <v>0.57534036502422303</v>
      </c>
      <c r="C1157" s="14">
        <v>0.18265307797633901</v>
      </c>
      <c r="D1157" s="14">
        <v>4.3305055672498399E-2</v>
      </c>
    </row>
    <row r="1158" spans="1:4">
      <c r="A1158" s="59" t="s">
        <v>1238</v>
      </c>
      <c r="B1158" s="14">
        <v>-4.7076509250961003</v>
      </c>
      <c r="C1158" s="14">
        <v>1.49473309325924</v>
      </c>
      <c r="D1158" s="14">
        <v>4.3305055672498399E-2</v>
      </c>
    </row>
    <row r="1159" spans="1:4">
      <c r="A1159" s="59" t="s">
        <v>1239</v>
      </c>
      <c r="B1159" s="14">
        <v>-2.2598256726370698</v>
      </c>
      <c r="C1159" s="14">
        <v>0.71743046342194206</v>
      </c>
      <c r="D1159" s="14">
        <v>4.3305055672498399E-2</v>
      </c>
    </row>
    <row r="1160" spans="1:4">
      <c r="A1160" s="59" t="s">
        <v>1240</v>
      </c>
      <c r="B1160" s="14">
        <v>-0.49742106079090098</v>
      </c>
      <c r="C1160" s="14">
        <v>0.15802830447742799</v>
      </c>
      <c r="D1160" s="14">
        <v>4.3305055672498399E-2</v>
      </c>
    </row>
    <row r="1161" spans="1:4">
      <c r="A1161" s="59" t="s">
        <v>1241</v>
      </c>
      <c r="B1161" s="14">
        <v>0.433275991556618</v>
      </c>
      <c r="C1161" s="14">
        <v>0.13765409109194801</v>
      </c>
      <c r="D1161" s="14">
        <v>4.3305055672498399E-2</v>
      </c>
    </row>
    <row r="1162" spans="1:4">
      <c r="A1162" s="59" t="s">
        <v>1242</v>
      </c>
      <c r="B1162" s="14">
        <v>-0.90777183888156099</v>
      </c>
      <c r="C1162" s="14">
        <v>0.28835247132132003</v>
      </c>
      <c r="D1162" s="14">
        <v>4.3305055672498399E-2</v>
      </c>
    </row>
    <row r="1163" spans="1:4">
      <c r="A1163" s="59" t="s">
        <v>1243</v>
      </c>
      <c r="B1163" s="14">
        <v>-2.9798397489176098</v>
      </c>
      <c r="C1163" s="14">
        <v>0.94618891987841802</v>
      </c>
      <c r="D1163" s="14">
        <v>4.3305055672498399E-2</v>
      </c>
    </row>
    <row r="1164" spans="1:4">
      <c r="A1164" s="59" t="s">
        <v>1244</v>
      </c>
      <c r="B1164" s="14">
        <v>-3.6644942114683801</v>
      </c>
      <c r="C1164" s="14">
        <v>1.16380424015464</v>
      </c>
      <c r="D1164" s="14">
        <v>4.3305055672498399E-2</v>
      </c>
    </row>
    <row r="1165" spans="1:4">
      <c r="A1165" s="59" t="s">
        <v>1245</v>
      </c>
      <c r="B1165" s="14">
        <v>0.38374040236787599</v>
      </c>
      <c r="C1165" s="14">
        <v>0.121948694903578</v>
      </c>
      <c r="D1165" s="14">
        <v>4.3361332797355302E-2</v>
      </c>
    </row>
    <row r="1166" spans="1:4">
      <c r="A1166" s="59" t="s">
        <v>1246</v>
      </c>
      <c r="B1166" s="14">
        <v>0.57743413766342999</v>
      </c>
      <c r="C1166" s="14">
        <v>0.18352287287542601</v>
      </c>
      <c r="D1166" s="14">
        <v>4.3361332797355302E-2</v>
      </c>
    </row>
    <row r="1167" spans="1:4">
      <c r="A1167" s="59" t="s">
        <v>1247</v>
      </c>
      <c r="B1167" s="14">
        <v>0.53320282372532402</v>
      </c>
      <c r="C1167" s="14">
        <v>0.16947361281430801</v>
      </c>
      <c r="D1167" s="14">
        <v>4.3361332797355302E-2</v>
      </c>
    </row>
    <row r="1168" spans="1:4">
      <c r="A1168" s="59" t="s">
        <v>1248</v>
      </c>
      <c r="B1168" s="14">
        <v>-3.7617529176433901</v>
      </c>
      <c r="C1168" s="14">
        <v>1.19555562873249</v>
      </c>
      <c r="D1168" s="14">
        <v>4.3361332797355302E-2</v>
      </c>
    </row>
    <row r="1169" spans="1:4">
      <c r="A1169" s="59" t="s">
        <v>1249</v>
      </c>
      <c r="B1169" s="14">
        <v>-1.9446756376208001</v>
      </c>
      <c r="C1169" s="14">
        <v>0.61827805082369003</v>
      </c>
      <c r="D1169" s="14">
        <v>4.34622487870234E-2</v>
      </c>
    </row>
    <row r="1170" spans="1:4">
      <c r="A1170" s="59" t="s">
        <v>1250</v>
      </c>
      <c r="B1170" s="14">
        <v>0.87288368813071404</v>
      </c>
      <c r="C1170" s="14">
        <v>0.27756202976115601</v>
      </c>
      <c r="D1170" s="14">
        <v>4.3498731302980299E-2</v>
      </c>
    </row>
    <row r="1171" spans="1:4">
      <c r="A1171" s="59" t="s">
        <v>1251</v>
      </c>
      <c r="B1171" s="14">
        <v>0.576170237954714</v>
      </c>
      <c r="C1171" s="14">
        <v>0.18323711046909399</v>
      </c>
      <c r="D1171" s="14">
        <v>4.3526544574843999E-2</v>
      </c>
    </row>
    <row r="1172" spans="1:4">
      <c r="A1172" s="59" t="s">
        <v>1252</v>
      </c>
      <c r="B1172" s="14">
        <v>-1.1825648622600899</v>
      </c>
      <c r="C1172" s="14">
        <v>0.37612327782584098</v>
      </c>
      <c r="D1172" s="14">
        <v>4.3536820061166201E-2</v>
      </c>
    </row>
    <row r="1173" spans="1:4">
      <c r="A1173" s="59" t="s">
        <v>1253</v>
      </c>
      <c r="B1173" s="14">
        <v>-2.8984864624636999</v>
      </c>
      <c r="C1173" s="14">
        <v>0.92200108122817803</v>
      </c>
      <c r="D1173" s="14">
        <v>4.3560352540486999E-2</v>
      </c>
    </row>
    <row r="1174" spans="1:4">
      <c r="A1174" s="59" t="s">
        <v>1254</v>
      </c>
      <c r="B1174" s="14">
        <v>0.421924081583961</v>
      </c>
      <c r="C1174" s="14">
        <v>0.134393359703051</v>
      </c>
      <c r="D1174" s="14">
        <v>4.3621935087198201E-2</v>
      </c>
    </row>
    <row r="1175" spans="1:4">
      <c r="A1175" s="59" t="s">
        <v>1255</v>
      </c>
      <c r="B1175" s="14">
        <v>0.49873545953870202</v>
      </c>
      <c r="C1175" s="14">
        <v>0.158747740046323</v>
      </c>
      <c r="D1175" s="14">
        <v>4.3621935087198201E-2</v>
      </c>
    </row>
    <row r="1176" spans="1:4">
      <c r="A1176" s="59" t="s">
        <v>1256</v>
      </c>
      <c r="B1176" s="14">
        <v>-1.9106487810648101</v>
      </c>
      <c r="C1176" s="14">
        <v>0.60805012003615999</v>
      </c>
      <c r="D1176" s="14">
        <v>4.3621935087198201E-2</v>
      </c>
    </row>
    <row r="1177" spans="1:4">
      <c r="A1177" s="59" t="s">
        <v>1257</v>
      </c>
      <c r="B1177" s="14">
        <v>0.55872949564991603</v>
      </c>
      <c r="C1177" s="14">
        <v>0.17794851106287199</v>
      </c>
      <c r="D1177" s="14">
        <v>4.3621935087198201E-2</v>
      </c>
    </row>
    <row r="1178" spans="1:4">
      <c r="A1178" s="59" t="s">
        <v>1258</v>
      </c>
      <c r="B1178" s="14">
        <v>-2.1110738670982498</v>
      </c>
      <c r="C1178" s="14">
        <v>0.67201604361898704</v>
      </c>
      <c r="D1178" s="14">
        <v>4.3621935087198201E-2</v>
      </c>
    </row>
    <row r="1179" spans="1:4">
      <c r="A1179" s="59" t="s">
        <v>1259</v>
      </c>
      <c r="B1179" s="14">
        <v>0.64602189853784797</v>
      </c>
      <c r="C1179" s="14">
        <v>0.205623132196641</v>
      </c>
      <c r="D1179" s="14">
        <v>4.3621935087198201E-2</v>
      </c>
    </row>
    <row r="1180" spans="1:4">
      <c r="A1180" s="59" t="s">
        <v>1260</v>
      </c>
      <c r="B1180" s="14">
        <v>-1.9434090356146001</v>
      </c>
      <c r="C1180" s="14">
        <v>0.61896689253218895</v>
      </c>
      <c r="D1180" s="14">
        <v>4.3621935087198201E-2</v>
      </c>
    </row>
    <row r="1181" spans="1:4">
      <c r="A1181" s="59" t="s">
        <v>1261</v>
      </c>
      <c r="B1181" s="14">
        <v>-1.4085305339084</v>
      </c>
      <c r="C1181" s="14">
        <v>0.44860517081444301</v>
      </c>
      <c r="D1181" s="14">
        <v>4.3621935087198201E-2</v>
      </c>
    </row>
    <row r="1182" spans="1:4">
      <c r="A1182" s="59" t="s">
        <v>1262</v>
      </c>
      <c r="B1182" s="14">
        <v>-2.5362179164299801</v>
      </c>
      <c r="C1182" s="14">
        <v>0.80776690841824506</v>
      </c>
      <c r="D1182" s="14">
        <v>4.3621935087198201E-2</v>
      </c>
    </row>
    <row r="1183" spans="1:4">
      <c r="A1183" s="59" t="s">
        <v>1263</v>
      </c>
      <c r="B1183" s="14">
        <v>-1.8833678587634199</v>
      </c>
      <c r="C1183" s="14">
        <v>0.59971780610097902</v>
      </c>
      <c r="D1183" s="14">
        <v>4.3621935087198201E-2</v>
      </c>
    </row>
    <row r="1184" spans="1:4">
      <c r="A1184" s="59" t="s">
        <v>1264</v>
      </c>
      <c r="B1184" s="14">
        <v>-2.4194396739733599</v>
      </c>
      <c r="C1184" s="14">
        <v>0.77061734725571396</v>
      </c>
      <c r="D1184" s="14">
        <v>4.3621935087198201E-2</v>
      </c>
    </row>
    <row r="1185" spans="1:4">
      <c r="A1185" s="59" t="s">
        <v>1265</v>
      </c>
      <c r="B1185" s="14">
        <v>-2.3292466466879298</v>
      </c>
      <c r="C1185" s="14">
        <v>0.74179771198876698</v>
      </c>
      <c r="D1185" s="14">
        <v>4.3621935087198201E-2</v>
      </c>
    </row>
    <row r="1186" spans="1:4">
      <c r="A1186" s="59" t="s">
        <v>1266</v>
      </c>
      <c r="B1186" s="14">
        <v>-1.2996222906631101</v>
      </c>
      <c r="C1186" s="14">
        <v>0.41384123599335099</v>
      </c>
      <c r="D1186" s="14">
        <v>4.3621935087198201E-2</v>
      </c>
    </row>
    <row r="1187" spans="1:4">
      <c r="A1187" s="59" t="s">
        <v>1267</v>
      </c>
      <c r="B1187" s="14">
        <v>-2.04659107142668</v>
      </c>
      <c r="C1187" s="14">
        <v>0.65151228444405496</v>
      </c>
      <c r="D1187" s="14">
        <v>4.3621935087198201E-2</v>
      </c>
    </row>
    <row r="1188" spans="1:4">
      <c r="A1188" s="59" t="s">
        <v>1268</v>
      </c>
      <c r="B1188" s="14">
        <v>-2.2344773881948798</v>
      </c>
      <c r="C1188" s="14">
        <v>0.71093362177837904</v>
      </c>
      <c r="D1188" s="14">
        <v>4.3621935087198201E-2</v>
      </c>
    </row>
    <row r="1189" spans="1:4">
      <c r="A1189" s="59" t="s">
        <v>1269</v>
      </c>
      <c r="B1189" s="14">
        <v>0.39744917798538598</v>
      </c>
      <c r="C1189" s="14">
        <v>0.126628248701219</v>
      </c>
      <c r="D1189" s="14">
        <v>4.37003321063466E-2</v>
      </c>
    </row>
    <row r="1190" spans="1:4">
      <c r="A1190" s="59" t="s">
        <v>1270</v>
      </c>
      <c r="B1190" s="14">
        <v>0.45833000550754699</v>
      </c>
      <c r="C1190" s="14">
        <v>0.14605316996357001</v>
      </c>
      <c r="D1190" s="14">
        <v>4.3727543326334301E-2</v>
      </c>
    </row>
    <row r="1191" spans="1:4">
      <c r="A1191" s="59" t="s">
        <v>1271</v>
      </c>
      <c r="B1191" s="14">
        <v>-1.69098853826951</v>
      </c>
      <c r="C1191" s="14">
        <v>0.53886536387351902</v>
      </c>
      <c r="D1191" s="14">
        <v>4.3727543326334301E-2</v>
      </c>
    </row>
    <row r="1192" spans="1:4">
      <c r="A1192" s="59" t="s">
        <v>1272</v>
      </c>
      <c r="B1192" s="14">
        <v>-1.5615097685328301</v>
      </c>
      <c r="C1192" s="14">
        <v>0.49765986559122799</v>
      </c>
      <c r="D1192" s="14">
        <v>4.3744420583399703E-2</v>
      </c>
    </row>
    <row r="1193" spans="1:4">
      <c r="A1193" s="59" t="s">
        <v>1273</v>
      </c>
      <c r="B1193" s="14">
        <v>-2.6524826808726201</v>
      </c>
      <c r="C1193" s="14">
        <v>0.84553549798933103</v>
      </c>
      <c r="D1193" s="14">
        <v>4.3759349073644802E-2</v>
      </c>
    </row>
    <row r="1194" spans="1:4">
      <c r="A1194" s="59" t="s">
        <v>1274</v>
      </c>
      <c r="B1194" s="14">
        <v>0.38230200181298502</v>
      </c>
      <c r="C1194" s="14">
        <v>0.12188176362118699</v>
      </c>
      <c r="D1194" s="14">
        <v>4.3759349073644802E-2</v>
      </c>
    </row>
    <row r="1195" spans="1:4">
      <c r="A1195" s="59" t="s">
        <v>1275</v>
      </c>
      <c r="B1195" s="14">
        <v>0.37208870675664302</v>
      </c>
      <c r="C1195" s="14">
        <v>0.118606943634224</v>
      </c>
      <c r="D1195" s="14">
        <v>4.3759349073644802E-2</v>
      </c>
    </row>
    <row r="1196" spans="1:4">
      <c r="A1196" s="59" t="s">
        <v>1276</v>
      </c>
      <c r="B1196" s="14">
        <v>-1.99367392696043</v>
      </c>
      <c r="C1196" s="14">
        <v>0.63567723955160205</v>
      </c>
      <c r="D1196" s="14">
        <v>4.3778566528794902E-2</v>
      </c>
    </row>
    <row r="1197" spans="1:4">
      <c r="A1197" s="59" t="s">
        <v>1277</v>
      </c>
      <c r="B1197" s="14">
        <v>0.71622672597723303</v>
      </c>
      <c r="C1197" s="14">
        <v>0.22849995218765601</v>
      </c>
      <c r="D1197" s="14">
        <v>4.3946450423067003E-2</v>
      </c>
    </row>
    <row r="1198" spans="1:4">
      <c r="A1198" s="59" t="s">
        <v>1278</v>
      </c>
      <c r="B1198" s="14">
        <v>0.50095788580701694</v>
      </c>
      <c r="C1198" s="14">
        <v>0.159819790048982</v>
      </c>
      <c r="D1198" s="14">
        <v>4.3946450423067003E-2</v>
      </c>
    </row>
    <row r="1199" spans="1:4">
      <c r="A1199" s="59" t="s">
        <v>1279</v>
      </c>
      <c r="B1199" s="14">
        <v>-1.3440303798097999</v>
      </c>
      <c r="C1199" s="14">
        <v>0.42878183963556199</v>
      </c>
      <c r="D1199" s="14">
        <v>4.3946450423067003E-2</v>
      </c>
    </row>
    <row r="1200" spans="1:4">
      <c r="A1200" s="59" t="s">
        <v>1280</v>
      </c>
      <c r="B1200" s="14">
        <v>-4.0712830338870099</v>
      </c>
      <c r="C1200" s="14">
        <v>1.2994717589795901</v>
      </c>
      <c r="D1200" s="14">
        <v>4.4127783762736503E-2</v>
      </c>
    </row>
    <row r="1201" spans="1:4">
      <c r="A1201" s="59" t="s">
        <v>1281</v>
      </c>
      <c r="B1201" s="14">
        <v>0.46534292200335498</v>
      </c>
      <c r="C1201" s="14">
        <v>0.148646504226599</v>
      </c>
      <c r="D1201" s="14">
        <v>4.4141735885317397E-2</v>
      </c>
    </row>
    <row r="1202" spans="1:4">
      <c r="A1202" s="59" t="s">
        <v>1282</v>
      </c>
      <c r="B1202" s="14">
        <v>0.86160293819147105</v>
      </c>
      <c r="C1202" s="14">
        <v>0.27521742317326597</v>
      </c>
      <c r="D1202" s="14">
        <v>4.4141735885317397E-2</v>
      </c>
    </row>
    <row r="1203" spans="1:4">
      <c r="A1203" s="59" t="s">
        <v>1283</v>
      </c>
      <c r="B1203" s="14">
        <v>-2.6709217945030499</v>
      </c>
      <c r="C1203" s="14">
        <v>0.85295676539430598</v>
      </c>
      <c r="D1203" s="14">
        <v>4.4141735885317397E-2</v>
      </c>
    </row>
    <row r="1204" spans="1:4">
      <c r="A1204" s="59" t="s">
        <v>1284</v>
      </c>
      <c r="B1204" s="14">
        <v>0.70958746865998401</v>
      </c>
      <c r="C1204" s="14">
        <v>0.22666469989816401</v>
      </c>
      <c r="D1204" s="14">
        <v>4.4141735885317397E-2</v>
      </c>
    </row>
    <row r="1205" spans="1:4">
      <c r="A1205" s="59" t="s">
        <v>1285</v>
      </c>
      <c r="B1205" s="14">
        <v>0.47934452518433601</v>
      </c>
      <c r="C1205" s="14">
        <v>0.15312721340911201</v>
      </c>
      <c r="D1205" s="14">
        <v>4.4141735885317397E-2</v>
      </c>
    </row>
    <row r="1206" spans="1:4">
      <c r="A1206" s="59" t="s">
        <v>1286</v>
      </c>
      <c r="B1206" s="14">
        <v>-1.1556864840711101</v>
      </c>
      <c r="C1206" s="14">
        <v>0.36903613709160199</v>
      </c>
      <c r="D1206" s="14">
        <v>4.4141735885317397E-2</v>
      </c>
    </row>
    <row r="1207" spans="1:4">
      <c r="A1207" s="59" t="s">
        <v>1287</v>
      </c>
      <c r="B1207" s="14">
        <v>-4.6840854059158898</v>
      </c>
      <c r="C1207" s="14">
        <v>1.49600729681004</v>
      </c>
      <c r="D1207" s="14">
        <v>4.4141735885317397E-2</v>
      </c>
    </row>
    <row r="1208" spans="1:4">
      <c r="A1208" s="59" t="s">
        <v>1288</v>
      </c>
      <c r="B1208" s="14">
        <v>-1.65814128726486</v>
      </c>
      <c r="C1208" s="14">
        <v>0.529360071410373</v>
      </c>
      <c r="D1208" s="14">
        <v>4.4141735885317397E-2</v>
      </c>
    </row>
    <row r="1209" spans="1:4">
      <c r="A1209" s="59" t="s">
        <v>1289</v>
      </c>
      <c r="B1209" s="14">
        <v>-4.3732976671283001</v>
      </c>
      <c r="C1209" s="14">
        <v>1.3960433327394399</v>
      </c>
      <c r="D1209" s="14">
        <v>4.4141735885317397E-2</v>
      </c>
    </row>
    <row r="1210" spans="1:4">
      <c r="A1210" s="59" t="s">
        <v>1290</v>
      </c>
      <c r="B1210" s="14">
        <v>-1.0366276803333101</v>
      </c>
      <c r="C1210" s="14">
        <v>0.33107183693727599</v>
      </c>
      <c r="D1210" s="14">
        <v>4.4141735885317397E-2</v>
      </c>
    </row>
    <row r="1211" spans="1:4">
      <c r="A1211" s="59" t="s">
        <v>1291</v>
      </c>
      <c r="B1211" s="14">
        <v>-2.2998001192334301</v>
      </c>
      <c r="C1211" s="14">
        <v>0.73458534375029805</v>
      </c>
      <c r="D1211" s="14">
        <v>4.4141735885317397E-2</v>
      </c>
    </row>
    <row r="1212" spans="1:4">
      <c r="A1212" s="59" t="s">
        <v>1292</v>
      </c>
      <c r="B1212" s="14">
        <v>-1.1274125985763299</v>
      </c>
      <c r="C1212" s="14">
        <v>0.36020233493242199</v>
      </c>
      <c r="D1212" s="14">
        <v>4.4170746195491301E-2</v>
      </c>
    </row>
    <row r="1213" spans="1:4">
      <c r="A1213" s="59" t="s">
        <v>1293</v>
      </c>
      <c r="B1213" s="14">
        <v>-2.0897728477467998</v>
      </c>
      <c r="C1213" s="14">
        <v>0.66778052540234101</v>
      </c>
      <c r="D1213" s="14">
        <v>4.4177869360688002E-2</v>
      </c>
    </row>
    <row r="1214" spans="1:4">
      <c r="A1214" s="59" t="s">
        <v>1294</v>
      </c>
      <c r="B1214" s="14">
        <v>-4.8832928390649002</v>
      </c>
      <c r="C1214" s="14">
        <v>1.5605669516946099</v>
      </c>
      <c r="D1214" s="14">
        <v>4.4180874486956498E-2</v>
      </c>
    </row>
    <row r="1215" spans="1:4">
      <c r="A1215" s="59" t="s">
        <v>1295</v>
      </c>
      <c r="B1215" s="14">
        <v>0.67900197395399797</v>
      </c>
      <c r="C1215" s="14">
        <v>0.217125632322411</v>
      </c>
      <c r="D1215" s="14">
        <v>4.42585319609839E-2</v>
      </c>
    </row>
    <row r="1216" spans="1:4">
      <c r="A1216" s="59" t="s">
        <v>1296</v>
      </c>
      <c r="B1216" s="14">
        <v>-2.6634866664651899</v>
      </c>
      <c r="C1216" s="14">
        <v>0.85188447561228098</v>
      </c>
      <c r="D1216" s="14">
        <v>4.42585319609839E-2</v>
      </c>
    </row>
    <row r="1217" spans="1:4">
      <c r="A1217" s="59" t="s">
        <v>1297</v>
      </c>
      <c r="B1217" s="14">
        <v>0.38394154262341101</v>
      </c>
      <c r="C1217" s="14">
        <v>0.122742340743696</v>
      </c>
      <c r="D1217" s="14">
        <v>4.42585319609839E-2</v>
      </c>
    </row>
    <row r="1218" spans="1:4">
      <c r="A1218" s="59" t="s">
        <v>1298</v>
      </c>
      <c r="B1218" s="14">
        <v>0.56492194638803706</v>
      </c>
      <c r="C1218" s="14">
        <v>0.180671316906066</v>
      </c>
      <c r="D1218" s="14">
        <v>4.42585319609839E-2</v>
      </c>
    </row>
    <row r="1219" spans="1:4">
      <c r="A1219" s="59" t="s">
        <v>1299</v>
      </c>
      <c r="B1219" s="14">
        <v>-0.65626415888766199</v>
      </c>
      <c r="C1219" s="14">
        <v>0.20984394840053899</v>
      </c>
      <c r="D1219" s="14">
        <v>4.42585319609839E-2</v>
      </c>
    </row>
    <row r="1220" spans="1:4">
      <c r="A1220" s="59" t="s">
        <v>1300</v>
      </c>
      <c r="B1220" s="14">
        <v>-2.5293239844140301</v>
      </c>
      <c r="C1220" s="14">
        <v>0.80881906916339097</v>
      </c>
      <c r="D1220" s="14">
        <v>4.42585319609839E-2</v>
      </c>
    </row>
    <row r="1221" spans="1:4">
      <c r="A1221" s="59" t="s">
        <v>1301</v>
      </c>
      <c r="B1221" s="14">
        <v>1.2222623885644299</v>
      </c>
      <c r="C1221" s="14">
        <v>0.39075461169429798</v>
      </c>
      <c r="D1221" s="14">
        <v>4.42585319609839E-2</v>
      </c>
    </row>
    <row r="1222" spans="1:4">
      <c r="A1222" s="59" t="s">
        <v>1302</v>
      </c>
      <c r="B1222" s="14">
        <v>-1.03115668332537</v>
      </c>
      <c r="C1222" s="14">
        <v>0.32978141054202698</v>
      </c>
      <c r="D1222" s="14">
        <v>4.42585319609839E-2</v>
      </c>
    </row>
    <row r="1223" spans="1:4">
      <c r="A1223" s="59" t="s">
        <v>1303</v>
      </c>
      <c r="B1223" s="14">
        <v>-0.89266231071275304</v>
      </c>
      <c r="C1223" s="14">
        <v>0.28557439036242499</v>
      </c>
      <c r="D1223" s="14">
        <v>4.4273329085692398E-2</v>
      </c>
    </row>
    <row r="1224" spans="1:4">
      <c r="A1224" s="59" t="s">
        <v>1304</v>
      </c>
      <c r="B1224" s="14">
        <v>-1.5923889349020901</v>
      </c>
      <c r="C1224" s="14">
        <v>0.50943516214381701</v>
      </c>
      <c r="D1224" s="14">
        <v>4.4273329085692398E-2</v>
      </c>
    </row>
    <row r="1225" spans="1:4">
      <c r="A1225" s="59" t="s">
        <v>1305</v>
      </c>
      <c r="B1225" s="14">
        <v>-2.71945623603041</v>
      </c>
      <c r="C1225" s="14">
        <v>0.86991208963631805</v>
      </c>
      <c r="D1225" s="14">
        <v>4.4273329085692398E-2</v>
      </c>
    </row>
    <row r="1226" spans="1:4">
      <c r="A1226" s="59" t="s">
        <v>1306</v>
      </c>
      <c r="B1226" s="14">
        <v>0.58586966674179897</v>
      </c>
      <c r="C1226" s="14">
        <v>0.18744910928606401</v>
      </c>
      <c r="D1226" s="14">
        <v>4.42848833541791E-2</v>
      </c>
    </row>
    <row r="1227" spans="1:4">
      <c r="A1227" s="59" t="s">
        <v>1307</v>
      </c>
      <c r="B1227" s="14">
        <v>-4.6129987242330399</v>
      </c>
      <c r="C1227" s="14">
        <v>1.4761889699919</v>
      </c>
      <c r="D1227" s="14">
        <v>4.4301299279422397E-2</v>
      </c>
    </row>
    <row r="1228" spans="1:4">
      <c r="A1228" s="59" t="s">
        <v>1308</v>
      </c>
      <c r="B1228" s="14">
        <v>-4.8224267586160101</v>
      </c>
      <c r="C1228" s="14">
        <v>1.54321691939973</v>
      </c>
      <c r="D1228" s="14">
        <v>4.4301299279422397E-2</v>
      </c>
    </row>
    <row r="1229" spans="1:4">
      <c r="A1229" s="59" t="s">
        <v>1309</v>
      </c>
      <c r="B1229" s="14">
        <v>-0.57344527647625898</v>
      </c>
      <c r="C1229" s="14">
        <v>0.183639995194916</v>
      </c>
      <c r="D1229" s="14">
        <v>4.4308102493424498E-2</v>
      </c>
    </row>
    <row r="1230" spans="1:4">
      <c r="A1230" s="59" t="s">
        <v>1310</v>
      </c>
      <c r="B1230" s="14">
        <v>0.50528404253593195</v>
      </c>
      <c r="C1230" s="14">
        <v>0.16176192675309201</v>
      </c>
      <c r="D1230" s="14">
        <v>4.4308102493424498E-2</v>
      </c>
    </row>
    <row r="1231" spans="1:4">
      <c r="A1231" s="59" t="s">
        <v>1311</v>
      </c>
      <c r="B1231" s="14">
        <v>-1.5490044429252701</v>
      </c>
      <c r="C1231" s="14">
        <v>0.49605015793125001</v>
      </c>
      <c r="D1231" s="14">
        <v>4.4308102493424498E-2</v>
      </c>
    </row>
    <row r="1232" spans="1:4">
      <c r="A1232" s="59" t="s">
        <v>1312</v>
      </c>
      <c r="B1232" s="14">
        <v>-1.9314388976455299</v>
      </c>
      <c r="C1232" s="14">
        <v>0.61822613369380697</v>
      </c>
      <c r="D1232" s="14">
        <v>4.4308102493424498E-2</v>
      </c>
    </row>
    <row r="1233" spans="1:4">
      <c r="A1233" s="59" t="s">
        <v>1313</v>
      </c>
      <c r="B1233" s="14">
        <v>-2.0917205541364599</v>
      </c>
      <c r="C1233" s="14">
        <v>0.66986789143020797</v>
      </c>
      <c r="D1233" s="14">
        <v>4.4308102493424498E-2</v>
      </c>
    </row>
    <row r="1234" spans="1:4">
      <c r="A1234" s="59" t="s">
        <v>1314</v>
      </c>
      <c r="B1234" s="14">
        <v>0.46074480658587802</v>
      </c>
      <c r="C1234" s="14">
        <v>0.14749131878694699</v>
      </c>
      <c r="D1234" s="14">
        <v>4.4308102493424498E-2</v>
      </c>
    </row>
    <row r="1235" spans="1:4">
      <c r="A1235" s="59" t="s">
        <v>1315</v>
      </c>
      <c r="B1235" s="14">
        <v>-1.26260123467771</v>
      </c>
      <c r="C1235" s="14">
        <v>0.40432230201594999</v>
      </c>
      <c r="D1235" s="14">
        <v>4.4308102493424498E-2</v>
      </c>
    </row>
    <row r="1236" spans="1:4">
      <c r="A1236" s="59" t="s">
        <v>1316</v>
      </c>
      <c r="B1236" s="14">
        <v>-2.0658038249254802</v>
      </c>
      <c r="C1236" s="14">
        <v>0.66124762161976203</v>
      </c>
      <c r="D1236" s="14">
        <v>4.4308102493424498E-2</v>
      </c>
    </row>
    <row r="1237" spans="1:4">
      <c r="A1237" s="59" t="s">
        <v>1317</v>
      </c>
      <c r="B1237" s="14">
        <v>-0.62172006453262096</v>
      </c>
      <c r="C1237" s="14">
        <v>0.19899577741938501</v>
      </c>
      <c r="D1237" s="14">
        <v>4.4308102493424498E-2</v>
      </c>
    </row>
    <row r="1238" spans="1:4">
      <c r="A1238" s="59" t="s">
        <v>1318</v>
      </c>
      <c r="B1238" s="14">
        <v>2.1347285736138</v>
      </c>
      <c r="C1238" s="14">
        <v>0.68375300010821005</v>
      </c>
      <c r="D1238" s="14">
        <v>4.4316489926438198E-2</v>
      </c>
    </row>
    <row r="1239" spans="1:4">
      <c r="A1239" s="59" t="s">
        <v>1319</v>
      </c>
      <c r="B1239" s="14">
        <v>-3.9100882950917901</v>
      </c>
      <c r="C1239" s="14">
        <v>1.2523525707835601</v>
      </c>
      <c r="D1239" s="14">
        <v>4.4316489926438198E-2</v>
      </c>
    </row>
    <row r="1240" spans="1:4">
      <c r="A1240" s="59" t="s">
        <v>1320</v>
      </c>
      <c r="B1240" s="14">
        <v>0.73681896948731296</v>
      </c>
      <c r="C1240" s="14">
        <v>0.23605354445114099</v>
      </c>
      <c r="D1240" s="14">
        <v>4.4383084600801301E-2</v>
      </c>
    </row>
    <row r="1241" spans="1:4">
      <c r="A1241" s="59" t="s">
        <v>1321</v>
      </c>
      <c r="B1241" s="14">
        <v>-1.3317534396970601</v>
      </c>
      <c r="C1241" s="14">
        <v>0.426908212821413</v>
      </c>
      <c r="D1241" s="14">
        <v>4.4531790394812802E-2</v>
      </c>
    </row>
    <row r="1242" spans="1:4">
      <c r="A1242" s="59" t="s">
        <v>1322</v>
      </c>
      <c r="B1242" s="14">
        <v>1.8154845296736499</v>
      </c>
      <c r="C1242" s="14">
        <v>0.58201349935342706</v>
      </c>
      <c r="D1242" s="14">
        <v>4.4531790394812802E-2</v>
      </c>
    </row>
    <row r="1243" spans="1:4">
      <c r="A1243" s="59" t="s">
        <v>1323</v>
      </c>
      <c r="B1243" s="14">
        <v>-0.72671095323154999</v>
      </c>
      <c r="C1243" s="14">
        <v>0.23296329082794301</v>
      </c>
      <c r="D1243" s="14">
        <v>4.4531790394812802E-2</v>
      </c>
    </row>
    <row r="1244" spans="1:4">
      <c r="A1244" s="59" t="s">
        <v>1324</v>
      </c>
      <c r="B1244" s="14">
        <v>1.72908957795244</v>
      </c>
      <c r="C1244" s="14">
        <v>0.55432225414136505</v>
      </c>
      <c r="D1244" s="14">
        <v>4.4531790394812802E-2</v>
      </c>
    </row>
    <row r="1245" spans="1:4">
      <c r="A1245" s="59" t="s">
        <v>1325</v>
      </c>
      <c r="B1245" s="14">
        <v>0.36219462547547399</v>
      </c>
      <c r="C1245" s="14">
        <v>0.116159958541485</v>
      </c>
      <c r="D1245" s="14">
        <v>4.4681882234426498E-2</v>
      </c>
    </row>
    <row r="1246" spans="1:4">
      <c r="A1246" s="59" t="s">
        <v>1326</v>
      </c>
      <c r="B1246" s="14">
        <v>-1.69088094991825</v>
      </c>
      <c r="C1246" s="14">
        <v>0.54239380746617705</v>
      </c>
      <c r="D1246" s="14">
        <v>4.4698215499392499E-2</v>
      </c>
    </row>
    <row r="1247" spans="1:4">
      <c r="A1247" s="59" t="s">
        <v>1327</v>
      </c>
      <c r="B1247" s="14">
        <v>-1.35155695391201</v>
      </c>
      <c r="C1247" s="14">
        <v>0.433656937464519</v>
      </c>
      <c r="D1247" s="14">
        <v>4.4698215499392499E-2</v>
      </c>
    </row>
    <row r="1248" spans="1:4">
      <c r="A1248" s="59" t="s">
        <v>1328</v>
      </c>
      <c r="B1248" s="14">
        <v>-4.1801180678647398</v>
      </c>
      <c r="C1248" s="14">
        <v>1.34108030392205</v>
      </c>
      <c r="D1248" s="14">
        <v>4.4698215499392499E-2</v>
      </c>
    </row>
    <row r="1249" spans="1:4">
      <c r="A1249" s="59" t="s">
        <v>1329</v>
      </c>
      <c r="B1249" s="14">
        <v>-4.1286044873603096</v>
      </c>
      <c r="C1249" s="14">
        <v>1.3245355477935601</v>
      </c>
      <c r="D1249" s="14">
        <v>4.4698215499392499E-2</v>
      </c>
    </row>
    <row r="1250" spans="1:4">
      <c r="A1250" s="59" t="s">
        <v>1330</v>
      </c>
      <c r="B1250" s="14">
        <v>0.97648598856469904</v>
      </c>
      <c r="C1250" s="14">
        <v>0.31331734167254499</v>
      </c>
      <c r="D1250" s="14">
        <v>4.4698215499392499E-2</v>
      </c>
    </row>
    <row r="1251" spans="1:4">
      <c r="A1251" s="59" t="s">
        <v>1331</v>
      </c>
      <c r="B1251" s="14">
        <v>-2.5825455821661598</v>
      </c>
      <c r="C1251" s="14">
        <v>0.82839580187203998</v>
      </c>
      <c r="D1251" s="14">
        <v>4.4698215499392499E-2</v>
      </c>
    </row>
    <row r="1252" spans="1:4">
      <c r="A1252" s="59" t="s">
        <v>1332</v>
      </c>
      <c r="B1252" s="14">
        <v>-1.7291745483048699</v>
      </c>
      <c r="C1252" s="14">
        <v>0.55492761656906497</v>
      </c>
      <c r="D1252" s="14">
        <v>4.4719018323294599E-2</v>
      </c>
    </row>
    <row r="1253" spans="1:4">
      <c r="A1253" s="59" t="s">
        <v>1333</v>
      </c>
      <c r="B1253" s="14">
        <v>-3.0345801411140401</v>
      </c>
      <c r="C1253" s="14">
        <v>0.973865501375758</v>
      </c>
      <c r="D1253" s="14">
        <v>4.4719018323294599E-2</v>
      </c>
    </row>
    <row r="1254" spans="1:4">
      <c r="A1254" s="59" t="s">
        <v>1334</v>
      </c>
      <c r="B1254" s="14">
        <v>0.52212864328900199</v>
      </c>
      <c r="C1254" s="14">
        <v>0.167626715152695</v>
      </c>
      <c r="D1254" s="14">
        <v>4.4796557030345602E-2</v>
      </c>
    </row>
    <row r="1255" spans="1:4">
      <c r="A1255" s="59" t="s">
        <v>1335</v>
      </c>
      <c r="B1255" s="14">
        <v>-3.6991597287156801</v>
      </c>
      <c r="C1255" s="14">
        <v>1.1875475730145</v>
      </c>
      <c r="D1255" s="14">
        <v>4.4796557030345602E-2</v>
      </c>
    </row>
    <row r="1256" spans="1:4">
      <c r="A1256" s="59" t="s">
        <v>1336</v>
      </c>
      <c r="B1256" s="14">
        <v>-3.7597837425204599</v>
      </c>
      <c r="C1256" s="14">
        <v>1.2069226662628401</v>
      </c>
      <c r="D1256" s="14">
        <v>4.4796557030345602E-2</v>
      </c>
    </row>
    <row r="1257" spans="1:4">
      <c r="A1257" s="59" t="s">
        <v>1337</v>
      </c>
      <c r="B1257" s="14">
        <v>0.73718583815403504</v>
      </c>
      <c r="C1257" s="14">
        <v>0.23670451682362001</v>
      </c>
      <c r="D1257" s="14">
        <v>4.4831970169881601E-2</v>
      </c>
    </row>
    <row r="1258" spans="1:4">
      <c r="A1258" s="59" t="s">
        <v>1338</v>
      </c>
      <c r="B1258" s="14">
        <v>0.55156057409936898</v>
      </c>
      <c r="C1258" s="14">
        <v>0.17712716437182699</v>
      </c>
      <c r="D1258" s="14">
        <v>4.4848665235347501E-2</v>
      </c>
    </row>
    <row r="1259" spans="1:4">
      <c r="A1259" s="59" t="s">
        <v>1339</v>
      </c>
      <c r="B1259" s="14">
        <v>-5.0872191029816802</v>
      </c>
      <c r="C1259" s="14">
        <v>1.6337588494901201</v>
      </c>
      <c r="D1259" s="14">
        <v>4.4848665235347501E-2</v>
      </c>
    </row>
    <row r="1260" spans="1:4">
      <c r="A1260" s="59" t="s">
        <v>1340</v>
      </c>
      <c r="B1260" s="14">
        <v>0.82271637986970203</v>
      </c>
      <c r="C1260" s="14">
        <v>0.264240749785912</v>
      </c>
      <c r="D1260" s="14">
        <v>4.4857740207582701E-2</v>
      </c>
    </row>
    <row r="1261" spans="1:4">
      <c r="A1261" s="59" t="s">
        <v>1341</v>
      </c>
      <c r="B1261" s="14">
        <v>1.32897918504159</v>
      </c>
      <c r="C1261" s="14">
        <v>0.42687092005862598</v>
      </c>
      <c r="D1261" s="14">
        <v>4.4857740207582701E-2</v>
      </c>
    </row>
    <row r="1262" spans="1:4">
      <c r="A1262" s="59" t="s">
        <v>1342</v>
      </c>
      <c r="B1262" s="14">
        <v>-1.83350040313525</v>
      </c>
      <c r="C1262" s="14">
        <v>0.58911319548854701</v>
      </c>
      <c r="D1262" s="14">
        <v>4.4975647330357797E-2</v>
      </c>
    </row>
    <row r="1263" spans="1:4">
      <c r="A1263" s="59" t="s">
        <v>1343</v>
      </c>
      <c r="B1263" s="14">
        <v>-2.6249205671516598</v>
      </c>
      <c r="C1263" s="14">
        <v>0.84356072691763595</v>
      </c>
      <c r="D1263" s="14">
        <v>4.5031576423099101E-2</v>
      </c>
    </row>
    <row r="1264" spans="1:4">
      <c r="A1264" s="59" t="s">
        <v>1344</v>
      </c>
      <c r="B1264" s="14">
        <v>-1.8626962626563699</v>
      </c>
      <c r="C1264" s="14">
        <v>0.598704094907754</v>
      </c>
      <c r="D1264" s="14">
        <v>4.5073955793720102E-2</v>
      </c>
    </row>
    <row r="1265" spans="1:4">
      <c r="A1265" s="59" t="s">
        <v>1345</v>
      </c>
      <c r="B1265" s="14">
        <v>-1.35156434513737</v>
      </c>
      <c r="C1265" s="14">
        <v>0.43449521205795399</v>
      </c>
      <c r="D1265" s="14">
        <v>4.5116764645939098E-2</v>
      </c>
    </row>
    <row r="1266" spans="1:4">
      <c r="A1266" s="59" t="s">
        <v>1346</v>
      </c>
      <c r="B1266" s="14">
        <v>1.2285151006059301</v>
      </c>
      <c r="C1266" s="14">
        <v>0.39510084158419301</v>
      </c>
      <c r="D1266" s="14">
        <v>4.5116764645939098E-2</v>
      </c>
    </row>
    <row r="1267" spans="1:4">
      <c r="A1267" s="59" t="s">
        <v>1347</v>
      </c>
      <c r="B1267" s="14">
        <v>-4.2940540643473097</v>
      </c>
      <c r="C1267" s="14">
        <v>1.3808313485519501</v>
      </c>
      <c r="D1267" s="14">
        <v>4.5116764645939098E-2</v>
      </c>
    </row>
    <row r="1268" spans="1:4">
      <c r="A1268" s="59" t="s">
        <v>1348</v>
      </c>
      <c r="B1268" s="14">
        <v>-4.3182341401115503</v>
      </c>
      <c r="C1268" s="14">
        <v>1.3887438136639001</v>
      </c>
      <c r="D1268" s="14">
        <v>4.5116764645939098E-2</v>
      </c>
    </row>
    <row r="1269" spans="1:4">
      <c r="A1269" s="59" t="s">
        <v>1349</v>
      </c>
      <c r="B1269" s="14">
        <v>-2.50979303274526</v>
      </c>
      <c r="C1269" s="14">
        <v>0.80704065980746198</v>
      </c>
      <c r="D1269" s="14">
        <v>4.5116764645939098E-2</v>
      </c>
    </row>
    <row r="1270" spans="1:4">
      <c r="A1270" s="59" t="s">
        <v>1350</v>
      </c>
      <c r="B1270" s="14">
        <v>-3.1781548770984198</v>
      </c>
      <c r="C1270" s="14">
        <v>1.0218971071099101</v>
      </c>
      <c r="D1270" s="14">
        <v>4.5116764645939098E-2</v>
      </c>
    </row>
    <row r="1271" spans="1:4">
      <c r="A1271" s="59" t="s">
        <v>1351</v>
      </c>
      <c r="B1271" s="14">
        <v>-4.1350205093817598</v>
      </c>
      <c r="C1271" s="14">
        <v>1.3296230571315399</v>
      </c>
      <c r="D1271" s="14">
        <v>4.5116764645939098E-2</v>
      </c>
    </row>
    <row r="1272" spans="1:4">
      <c r="A1272" s="59" t="s">
        <v>1352</v>
      </c>
      <c r="B1272" s="14">
        <v>-2.88850904992153</v>
      </c>
      <c r="C1272" s="14">
        <v>0.92911532128102203</v>
      </c>
      <c r="D1272" s="14">
        <v>4.5157610713995003E-2</v>
      </c>
    </row>
    <row r="1273" spans="1:4">
      <c r="A1273" s="59" t="s">
        <v>1353</v>
      </c>
      <c r="B1273" s="14">
        <v>-4.4960877778387998</v>
      </c>
      <c r="C1273" s="14">
        <v>1.44736987614256</v>
      </c>
      <c r="D1273" s="14">
        <v>4.5403856605877202E-2</v>
      </c>
    </row>
    <row r="1274" spans="1:4">
      <c r="A1274" s="59" t="s">
        <v>1354</v>
      </c>
      <c r="B1274" s="14">
        <v>0.54749504615184397</v>
      </c>
      <c r="C1274" s="14">
        <v>0.17621461810730099</v>
      </c>
      <c r="D1274" s="14">
        <v>4.5403856605877202E-2</v>
      </c>
    </row>
    <row r="1275" spans="1:4">
      <c r="A1275" s="59" t="s">
        <v>1355</v>
      </c>
      <c r="B1275" s="14">
        <v>0.35581692355639299</v>
      </c>
      <c r="C1275" s="14">
        <v>0.114540271021212</v>
      </c>
      <c r="D1275" s="14">
        <v>4.5403856605877202E-2</v>
      </c>
    </row>
    <row r="1276" spans="1:4">
      <c r="A1276" s="59" t="s">
        <v>1356</v>
      </c>
      <c r="B1276" s="14">
        <v>-3.5668514147928501</v>
      </c>
      <c r="C1276" s="14">
        <v>1.14818896949839</v>
      </c>
      <c r="D1276" s="14">
        <v>4.5403856605877202E-2</v>
      </c>
    </row>
    <row r="1277" spans="1:4">
      <c r="A1277" s="59" t="s">
        <v>1357</v>
      </c>
      <c r="B1277" s="14">
        <v>0.64473087097974202</v>
      </c>
      <c r="C1277" s="14">
        <v>0.20766116643709501</v>
      </c>
      <c r="D1277" s="14">
        <v>4.5522651234524203E-2</v>
      </c>
    </row>
    <row r="1278" spans="1:4">
      <c r="A1278" s="59" t="s">
        <v>1358</v>
      </c>
      <c r="B1278" s="14">
        <v>-4.5220062246100001</v>
      </c>
      <c r="C1278" s="14">
        <v>1.45644317416993</v>
      </c>
      <c r="D1278" s="14">
        <v>4.5522651234524203E-2</v>
      </c>
    </row>
    <row r="1279" spans="1:4">
      <c r="A1279" s="59" t="s">
        <v>1359</v>
      </c>
      <c r="B1279" s="14">
        <v>0.759884119023442</v>
      </c>
      <c r="C1279" s="14">
        <v>0.24473048154104801</v>
      </c>
      <c r="D1279" s="14">
        <v>4.5522651234524203E-2</v>
      </c>
    </row>
    <row r="1280" spans="1:4">
      <c r="A1280" s="59" t="s">
        <v>1360</v>
      </c>
      <c r="B1280" s="14">
        <v>-1.3671949679080899</v>
      </c>
      <c r="C1280" s="14">
        <v>0.44032089517670903</v>
      </c>
      <c r="D1280" s="14">
        <v>4.5522651234524203E-2</v>
      </c>
    </row>
    <row r="1281" spans="1:4">
      <c r="A1281" s="59" t="s">
        <v>1361</v>
      </c>
      <c r="B1281" s="14">
        <v>-0.72475718670025602</v>
      </c>
      <c r="C1281" s="14">
        <v>0.23347469453720601</v>
      </c>
      <c r="D1281" s="14">
        <v>4.5539992984032399E-2</v>
      </c>
    </row>
    <row r="1282" spans="1:4">
      <c r="A1282" s="59" t="s">
        <v>1362</v>
      </c>
      <c r="B1282" s="14">
        <v>1.3517867519074001</v>
      </c>
      <c r="C1282" s="14">
        <v>0.43547444914883998</v>
      </c>
      <c r="D1282" s="14">
        <v>4.5539992984032399E-2</v>
      </c>
    </row>
    <row r="1283" spans="1:4">
      <c r="A1283" s="59" t="s">
        <v>1363</v>
      </c>
      <c r="B1283" s="14">
        <v>-0.84545844480925003</v>
      </c>
      <c r="C1283" s="14">
        <v>0.272434469388736</v>
      </c>
      <c r="D1283" s="14">
        <v>4.5546105729107798E-2</v>
      </c>
    </row>
    <row r="1284" spans="1:4">
      <c r="A1284" s="59" t="s">
        <v>1364</v>
      </c>
      <c r="B1284" s="14">
        <v>0.867851888289637</v>
      </c>
      <c r="C1284" s="14">
        <v>0.27970670021893501</v>
      </c>
      <c r="D1284" s="14">
        <v>4.5546105729107798E-2</v>
      </c>
    </row>
    <row r="1285" spans="1:4">
      <c r="A1285" s="59" t="s">
        <v>1365</v>
      </c>
      <c r="B1285" s="14">
        <v>-1.45021104610606</v>
      </c>
      <c r="C1285" s="14">
        <v>0.46734891651623101</v>
      </c>
      <c r="D1285" s="14">
        <v>4.5546105729107798E-2</v>
      </c>
    </row>
    <row r="1286" spans="1:4">
      <c r="A1286" s="59" t="s">
        <v>1366</v>
      </c>
      <c r="B1286" s="14">
        <v>-3.1582475679885098</v>
      </c>
      <c r="C1286" s="14">
        <v>1.0176641522273999</v>
      </c>
      <c r="D1286" s="14">
        <v>4.5546105729107798E-2</v>
      </c>
    </row>
    <row r="1287" spans="1:4">
      <c r="A1287" s="59" t="s">
        <v>1367</v>
      </c>
      <c r="B1287" s="14">
        <v>-1.1430988148725501</v>
      </c>
      <c r="C1287" s="14">
        <v>0.368553196568499</v>
      </c>
      <c r="D1287" s="14">
        <v>4.5666573057169597E-2</v>
      </c>
    </row>
    <row r="1288" spans="1:4">
      <c r="A1288" s="59" t="s">
        <v>1368</v>
      </c>
      <c r="B1288" s="14">
        <v>-1.33030059143208</v>
      </c>
      <c r="C1288" s="14">
        <v>0.42901919416615603</v>
      </c>
      <c r="D1288" s="14">
        <v>4.5754472141046401E-2</v>
      </c>
    </row>
    <row r="1289" spans="1:4">
      <c r="A1289" s="59" t="s">
        <v>1369</v>
      </c>
      <c r="B1289" s="14">
        <v>0.54199254504273398</v>
      </c>
      <c r="C1289" s="14">
        <v>0.17483571963677599</v>
      </c>
      <c r="D1289" s="14">
        <v>4.5807844275724201E-2</v>
      </c>
    </row>
    <row r="1290" spans="1:4">
      <c r="A1290" s="59" t="s">
        <v>1370</v>
      </c>
      <c r="B1290" s="14">
        <v>-1.0462325575985501</v>
      </c>
      <c r="C1290" s="14">
        <v>0.337481085837463</v>
      </c>
      <c r="D1290" s="14">
        <v>4.5807844275724201E-2</v>
      </c>
    </row>
    <row r="1291" spans="1:4">
      <c r="A1291" s="59" t="s">
        <v>1371</v>
      </c>
      <c r="B1291" s="14">
        <v>-0.33043042405994399</v>
      </c>
      <c r="C1291" s="14">
        <v>0.106598576232751</v>
      </c>
      <c r="D1291" s="14">
        <v>4.5812009884916099E-2</v>
      </c>
    </row>
    <row r="1292" spans="1:4">
      <c r="A1292" s="59" t="s">
        <v>1372</v>
      </c>
      <c r="B1292" s="14">
        <v>-1.6418513693735799</v>
      </c>
      <c r="C1292" s="14">
        <v>0.52978872323362003</v>
      </c>
      <c r="D1292" s="14">
        <v>4.5885746468785397E-2</v>
      </c>
    </row>
    <row r="1293" spans="1:4">
      <c r="A1293" s="59" t="s">
        <v>1373</v>
      </c>
      <c r="B1293" s="14">
        <v>0.55360163584023903</v>
      </c>
      <c r="C1293" s="14">
        <v>0.17864772057619799</v>
      </c>
      <c r="D1293" s="14">
        <v>4.58863234193422E-2</v>
      </c>
    </row>
    <row r="1294" spans="1:4">
      <c r="A1294" s="59" t="s">
        <v>1374</v>
      </c>
      <c r="B1294" s="14">
        <v>-4.5806613227633699</v>
      </c>
      <c r="C1294" s="14">
        <v>1.47869852890095</v>
      </c>
      <c r="D1294" s="14">
        <v>4.6019780461468797E-2</v>
      </c>
    </row>
    <row r="1295" spans="1:4">
      <c r="A1295" s="59" t="s">
        <v>1375</v>
      </c>
      <c r="B1295" s="14">
        <v>-1.10729254243055</v>
      </c>
      <c r="C1295" s="14">
        <v>0.35756531810832098</v>
      </c>
      <c r="D1295" s="14">
        <v>4.6142677372521299E-2</v>
      </c>
    </row>
    <row r="1296" spans="1:4">
      <c r="A1296" s="59" t="s">
        <v>1376</v>
      </c>
      <c r="B1296" s="14">
        <v>-0.52227846290705804</v>
      </c>
      <c r="C1296" s="14">
        <v>0.168711393247235</v>
      </c>
      <c r="D1296" s="14">
        <v>4.6240794956935199E-2</v>
      </c>
    </row>
    <row r="1297" spans="1:4">
      <c r="A1297" s="59" t="s">
        <v>1377</v>
      </c>
      <c r="B1297" s="14">
        <v>1.73572507208073</v>
      </c>
      <c r="C1297" s="14">
        <v>0.56069111782336201</v>
      </c>
      <c r="D1297" s="14">
        <v>4.6240794956935199E-2</v>
      </c>
    </row>
    <row r="1298" spans="1:4">
      <c r="A1298" s="59" t="s">
        <v>1378</v>
      </c>
      <c r="B1298" s="14">
        <v>0.65289921840267695</v>
      </c>
      <c r="C1298" s="14">
        <v>0.210943695986817</v>
      </c>
      <c r="D1298" s="14">
        <v>4.6293043944186998E-2</v>
      </c>
    </row>
    <row r="1299" spans="1:4">
      <c r="A1299" s="59" t="s">
        <v>1379</v>
      </c>
      <c r="B1299" s="14">
        <v>0.55327829739742695</v>
      </c>
      <c r="C1299" s="14">
        <v>0.17885160125007299</v>
      </c>
      <c r="D1299" s="14">
        <v>4.6513851000406697E-2</v>
      </c>
    </row>
    <row r="1300" spans="1:4">
      <c r="A1300" s="59" t="s">
        <v>1380</v>
      </c>
      <c r="B1300" s="14">
        <v>-2.69852853084938</v>
      </c>
      <c r="C1300" s="14">
        <v>0.87250079597312202</v>
      </c>
      <c r="D1300" s="14">
        <v>4.6545459185267701E-2</v>
      </c>
    </row>
    <row r="1301" spans="1:4">
      <c r="A1301" s="59" t="s">
        <v>1381</v>
      </c>
      <c r="B1301" s="14">
        <v>-2.7104119458005198</v>
      </c>
      <c r="C1301" s="14">
        <v>0.87633184614249604</v>
      </c>
      <c r="D1301" s="14">
        <v>4.6545459185267701E-2</v>
      </c>
    </row>
    <row r="1302" spans="1:4">
      <c r="A1302" s="59" t="s">
        <v>1382</v>
      </c>
      <c r="B1302" s="14">
        <v>0.59280007235869003</v>
      </c>
      <c r="C1302" s="14">
        <v>0.191803204637501</v>
      </c>
      <c r="D1302" s="14">
        <v>4.6552948685966197E-2</v>
      </c>
    </row>
    <row r="1303" spans="1:4">
      <c r="A1303" s="59" t="s">
        <v>1383</v>
      </c>
      <c r="B1303" s="14">
        <v>0.67726744944289097</v>
      </c>
      <c r="C1303" s="14">
        <v>0.21921150414174001</v>
      </c>
      <c r="D1303" s="14">
        <v>4.6552948685966197E-2</v>
      </c>
    </row>
    <row r="1304" spans="1:4">
      <c r="A1304" s="59" t="s">
        <v>1384</v>
      </c>
      <c r="B1304" s="14">
        <v>-1.5576073347564201</v>
      </c>
      <c r="C1304" s="14">
        <v>0.50406528122666305</v>
      </c>
      <c r="D1304" s="14">
        <v>4.6552948685966197E-2</v>
      </c>
    </row>
    <row r="1305" spans="1:4">
      <c r="A1305" s="59" t="s">
        <v>1385</v>
      </c>
      <c r="B1305" s="14">
        <v>0.68327111549319097</v>
      </c>
      <c r="C1305" s="14">
        <v>0.22100269817927901</v>
      </c>
      <c r="D1305" s="14">
        <v>4.6552948685966197E-2</v>
      </c>
    </row>
    <row r="1306" spans="1:4">
      <c r="A1306" s="59" t="s">
        <v>1386</v>
      </c>
      <c r="B1306" s="14">
        <v>0.78791414844525598</v>
      </c>
      <c r="C1306" s="14">
        <v>0.25507800549050902</v>
      </c>
      <c r="D1306" s="14">
        <v>4.6552948685966197E-2</v>
      </c>
    </row>
    <row r="1307" spans="1:4">
      <c r="A1307" s="59" t="s">
        <v>1387</v>
      </c>
      <c r="B1307" s="14">
        <v>0.94355246061362497</v>
      </c>
      <c r="C1307" s="14">
        <v>0.30518611436042098</v>
      </c>
      <c r="D1307" s="14">
        <v>4.6552948685966197E-2</v>
      </c>
    </row>
    <row r="1308" spans="1:4">
      <c r="A1308" s="59" t="s">
        <v>1388</v>
      </c>
      <c r="B1308" s="14">
        <v>-1.00197371079773</v>
      </c>
      <c r="C1308" s="14">
        <v>0.32416368876838098</v>
      </c>
      <c r="D1308" s="14">
        <v>4.6552948685966197E-2</v>
      </c>
    </row>
    <row r="1309" spans="1:4">
      <c r="A1309" s="59" t="s">
        <v>1389</v>
      </c>
      <c r="B1309" s="14">
        <v>-4.1569166132917896</v>
      </c>
      <c r="C1309" s="14">
        <v>1.3450520954607299</v>
      </c>
      <c r="D1309" s="14">
        <v>4.6552948685966197E-2</v>
      </c>
    </row>
    <row r="1310" spans="1:4">
      <c r="A1310" s="59" t="s">
        <v>1390</v>
      </c>
      <c r="B1310" s="14">
        <v>-1.8356073533238499</v>
      </c>
      <c r="C1310" s="14">
        <v>0.593712911636739</v>
      </c>
      <c r="D1310" s="14">
        <v>4.6552948685966197E-2</v>
      </c>
    </row>
    <row r="1311" spans="1:4">
      <c r="A1311" s="59" t="s">
        <v>1391</v>
      </c>
      <c r="B1311" s="14">
        <v>-3.4513759137340299</v>
      </c>
      <c r="C1311" s="14">
        <v>1.116160213213</v>
      </c>
      <c r="D1311" s="14">
        <v>4.6552948685966197E-2</v>
      </c>
    </row>
    <row r="1312" spans="1:4">
      <c r="A1312" s="59" t="s">
        <v>1392</v>
      </c>
      <c r="B1312" s="14">
        <v>-4.4278325568276102</v>
      </c>
      <c r="C1312" s="14">
        <v>1.43187695812349</v>
      </c>
      <c r="D1312" s="14">
        <v>4.6552948685966197E-2</v>
      </c>
    </row>
    <row r="1313" spans="1:4">
      <c r="A1313" s="59" t="s">
        <v>1393</v>
      </c>
      <c r="B1313" s="14">
        <v>-1.10438838758998</v>
      </c>
      <c r="C1313" s="14">
        <v>0.35752393700306301</v>
      </c>
      <c r="D1313" s="14">
        <v>4.6552948685966197E-2</v>
      </c>
    </row>
    <row r="1314" spans="1:4">
      <c r="A1314" s="59" t="s">
        <v>1394</v>
      </c>
      <c r="B1314" s="14">
        <v>-0.70480112291562502</v>
      </c>
      <c r="C1314" s="14">
        <v>0.22804618538209401</v>
      </c>
      <c r="D1314" s="14">
        <v>4.6552948685966197E-2</v>
      </c>
    </row>
    <row r="1315" spans="1:4">
      <c r="A1315" s="59" t="s">
        <v>1395</v>
      </c>
      <c r="B1315" s="14">
        <v>-3.4804445561295299</v>
      </c>
      <c r="C1315" s="14">
        <v>1.1266220401843701</v>
      </c>
      <c r="D1315" s="14">
        <v>4.6552948685966197E-2</v>
      </c>
    </row>
    <row r="1316" spans="1:4">
      <c r="A1316" s="59" t="s">
        <v>1396</v>
      </c>
      <c r="B1316" s="14">
        <v>-0.82994710268410399</v>
      </c>
      <c r="C1316" s="14">
        <v>0.26848769448250698</v>
      </c>
      <c r="D1316" s="14">
        <v>4.6552948685966197E-2</v>
      </c>
    </row>
    <row r="1317" spans="1:4">
      <c r="A1317" s="59" t="s">
        <v>1397</v>
      </c>
      <c r="B1317" s="14">
        <v>-4.4166798030564198</v>
      </c>
      <c r="C1317" s="14">
        <v>1.4295838981617801</v>
      </c>
      <c r="D1317" s="14">
        <v>4.6552948685966197E-2</v>
      </c>
    </row>
    <row r="1318" spans="1:4">
      <c r="A1318" s="59" t="s">
        <v>1398</v>
      </c>
      <c r="B1318" s="14">
        <v>-1.2665553768796001</v>
      </c>
      <c r="C1318" s="14">
        <v>0.409950074308781</v>
      </c>
      <c r="D1318" s="14">
        <v>4.6552948685966197E-2</v>
      </c>
    </row>
    <row r="1319" spans="1:4">
      <c r="A1319" s="59" t="s">
        <v>1399</v>
      </c>
      <c r="B1319" s="14">
        <v>-1.2655071203406401</v>
      </c>
      <c r="C1319" s="14">
        <v>0.40965739311669103</v>
      </c>
      <c r="D1319" s="14">
        <v>4.6552948685966197E-2</v>
      </c>
    </row>
    <row r="1320" spans="1:4">
      <c r="A1320" s="59" t="s">
        <v>1400</v>
      </c>
      <c r="B1320" s="14">
        <v>-4.6869436765750097</v>
      </c>
      <c r="C1320" s="14">
        <v>1.5177305021572101</v>
      </c>
      <c r="D1320" s="14">
        <v>4.66427335097329E-2</v>
      </c>
    </row>
    <row r="1321" spans="1:4">
      <c r="A1321" s="59" t="s">
        <v>1401</v>
      </c>
      <c r="B1321" s="14">
        <v>0.54916102988475601</v>
      </c>
      <c r="C1321" s="14">
        <v>0.17790705191513001</v>
      </c>
      <c r="D1321" s="14">
        <v>4.6751824501866497E-2</v>
      </c>
    </row>
    <row r="1322" spans="1:4">
      <c r="A1322" s="59" t="s">
        <v>1402</v>
      </c>
      <c r="B1322" s="14">
        <v>0.341532689640905</v>
      </c>
      <c r="C1322" s="14">
        <v>0.110638041790051</v>
      </c>
      <c r="D1322" s="14">
        <v>4.6751824501866497E-2</v>
      </c>
    </row>
    <row r="1323" spans="1:4">
      <c r="A1323" s="59" t="s">
        <v>1403</v>
      </c>
      <c r="B1323" s="14">
        <v>-4.8578163803411796</v>
      </c>
      <c r="C1323" s="14">
        <v>1.5735708046581101</v>
      </c>
      <c r="D1323" s="14">
        <v>4.6751824501866497E-2</v>
      </c>
    </row>
    <row r="1324" spans="1:4">
      <c r="A1324" s="59" t="s">
        <v>1404</v>
      </c>
      <c r="B1324" s="14">
        <v>-1.43123700468638</v>
      </c>
      <c r="C1324" s="14">
        <v>0.46373328125665803</v>
      </c>
      <c r="D1324" s="14">
        <v>4.6788720620350603E-2</v>
      </c>
    </row>
    <row r="1325" spans="1:4">
      <c r="A1325" s="59" t="s">
        <v>1405</v>
      </c>
      <c r="B1325" s="14">
        <v>-1.869708526493</v>
      </c>
      <c r="C1325" s="14">
        <v>0.60586468190080001</v>
      </c>
      <c r="D1325" s="14">
        <v>4.6805247507251402E-2</v>
      </c>
    </row>
    <row r="1326" spans="1:4">
      <c r="A1326" s="59" t="s">
        <v>1406</v>
      </c>
      <c r="B1326" s="14">
        <v>-2.04498068899604</v>
      </c>
      <c r="C1326" s="14">
        <v>0.66271864310741102</v>
      </c>
      <c r="D1326" s="14">
        <v>4.6814221432517303E-2</v>
      </c>
    </row>
    <row r="1327" spans="1:4">
      <c r="A1327" s="59" t="s">
        <v>1407</v>
      </c>
      <c r="B1327" s="14">
        <v>-1.5662139155652699</v>
      </c>
      <c r="C1327" s="14">
        <v>0.50782369380858505</v>
      </c>
      <c r="D1327" s="14">
        <v>4.6835005241979401E-2</v>
      </c>
    </row>
    <row r="1328" spans="1:4">
      <c r="A1328" s="59" t="s">
        <v>1408</v>
      </c>
      <c r="B1328" s="14">
        <v>-2.8149399246151199</v>
      </c>
      <c r="C1328" s="14">
        <v>0.91241238765155996</v>
      </c>
      <c r="D1328" s="14">
        <v>4.6835005241979401E-2</v>
      </c>
    </row>
    <row r="1329" spans="1:4">
      <c r="A1329" s="59" t="s">
        <v>1409</v>
      </c>
      <c r="B1329" s="14">
        <v>0.42890215345381899</v>
      </c>
      <c r="C1329" s="14">
        <v>0.139087479675475</v>
      </c>
      <c r="D1329" s="14">
        <v>4.6835005241979401E-2</v>
      </c>
    </row>
    <row r="1330" spans="1:4">
      <c r="A1330" s="59" t="s">
        <v>1410</v>
      </c>
      <c r="B1330" s="14">
        <v>0.69110250256972805</v>
      </c>
      <c r="C1330" s="14">
        <v>0.22410466257640699</v>
      </c>
      <c r="D1330" s="14">
        <v>4.6835005241979401E-2</v>
      </c>
    </row>
    <row r="1331" spans="1:4">
      <c r="A1331" s="59" t="s">
        <v>1411</v>
      </c>
      <c r="B1331" s="14">
        <v>0.89703688206969101</v>
      </c>
      <c r="C1331" s="14">
        <v>0.290789981060119</v>
      </c>
      <c r="D1331" s="14">
        <v>4.6835005241979401E-2</v>
      </c>
    </row>
    <row r="1332" spans="1:4">
      <c r="A1332" s="59" t="s">
        <v>1412</v>
      </c>
      <c r="B1332" s="14">
        <v>0.82202209420850703</v>
      </c>
      <c r="C1332" s="14">
        <v>0.26648810164192399</v>
      </c>
      <c r="D1332" s="14">
        <v>4.6835005241979401E-2</v>
      </c>
    </row>
    <row r="1333" spans="1:4">
      <c r="A1333" s="59" t="s">
        <v>1413</v>
      </c>
      <c r="B1333" s="14">
        <v>0.48428605343152997</v>
      </c>
      <c r="C1333" s="14">
        <v>0.157047280642232</v>
      </c>
      <c r="D1333" s="14">
        <v>4.6835005241979401E-2</v>
      </c>
    </row>
    <row r="1334" spans="1:4">
      <c r="A1334" s="59" t="s">
        <v>1414</v>
      </c>
      <c r="B1334" s="14">
        <v>-3.7157967879456799</v>
      </c>
      <c r="C1334" s="14">
        <v>1.2044680051904599</v>
      </c>
      <c r="D1334" s="14">
        <v>4.6835005241979401E-2</v>
      </c>
    </row>
    <row r="1335" spans="1:4">
      <c r="A1335" s="59" t="s">
        <v>1415</v>
      </c>
      <c r="B1335" s="14">
        <v>-1.8553233796597599</v>
      </c>
      <c r="C1335" s="14">
        <v>0.60149760855018597</v>
      </c>
      <c r="D1335" s="14">
        <v>4.6835005241979401E-2</v>
      </c>
    </row>
    <row r="1336" spans="1:4">
      <c r="A1336" s="59" t="s">
        <v>1416</v>
      </c>
      <c r="B1336" s="14">
        <v>-1.1761676758158399</v>
      </c>
      <c r="C1336" s="14">
        <v>0.381516148620829</v>
      </c>
      <c r="D1336" s="14">
        <v>4.6895143216839803E-2</v>
      </c>
    </row>
    <row r="1337" spans="1:4">
      <c r="A1337" s="59" t="s">
        <v>1417</v>
      </c>
      <c r="B1337" s="14">
        <v>-1.1761676758158399</v>
      </c>
      <c r="C1337" s="14">
        <v>0.381516148620829</v>
      </c>
      <c r="D1337" s="14">
        <v>4.6895143216839803E-2</v>
      </c>
    </row>
    <row r="1338" spans="1:4">
      <c r="A1338" s="59" t="s">
        <v>1418</v>
      </c>
      <c r="B1338" s="14">
        <v>-0.74073721844960105</v>
      </c>
      <c r="C1338" s="14">
        <v>0.240490554424939</v>
      </c>
      <c r="D1338" s="14">
        <v>4.6962279318569201E-2</v>
      </c>
    </row>
    <row r="1339" spans="1:4">
      <c r="A1339" s="59" t="s">
        <v>1419</v>
      </c>
      <c r="B1339" s="14">
        <v>2.0221162401927799</v>
      </c>
      <c r="C1339" s="14">
        <v>0.656591959297957</v>
      </c>
      <c r="D1339" s="14">
        <v>4.6962279318569201E-2</v>
      </c>
    </row>
    <row r="1340" spans="1:4">
      <c r="A1340" s="59" t="s">
        <v>1420</v>
      </c>
      <c r="B1340" s="14">
        <v>0.451242006705459</v>
      </c>
      <c r="C1340" s="14">
        <v>0.14650936150055099</v>
      </c>
      <c r="D1340" s="14">
        <v>4.6962279318569201E-2</v>
      </c>
    </row>
    <row r="1341" spans="1:4">
      <c r="A1341" s="59" t="s">
        <v>1421</v>
      </c>
      <c r="B1341" s="14">
        <v>-2.7596614835811302</v>
      </c>
      <c r="C1341" s="14">
        <v>0.89582504273209895</v>
      </c>
      <c r="D1341" s="14">
        <v>4.6962279318569201E-2</v>
      </c>
    </row>
    <row r="1342" spans="1:4">
      <c r="A1342" s="59" t="s">
        <v>1422</v>
      </c>
      <c r="B1342" s="14">
        <v>-3.1226024093859599</v>
      </c>
      <c r="C1342" s="14">
        <v>1.01363533110179</v>
      </c>
      <c r="D1342" s="14">
        <v>4.6962279318569201E-2</v>
      </c>
    </row>
    <row r="1343" spans="1:4">
      <c r="A1343" s="59" t="s">
        <v>1423</v>
      </c>
      <c r="B1343" s="14">
        <v>0.71941051768634201</v>
      </c>
      <c r="C1343" s="14">
        <v>0.23358337706986801</v>
      </c>
      <c r="D1343" s="14">
        <v>4.6962279318569201E-2</v>
      </c>
    </row>
    <row r="1344" spans="1:4">
      <c r="A1344" s="59" t="s">
        <v>1424</v>
      </c>
      <c r="B1344" s="14">
        <v>-0.68763504922943697</v>
      </c>
      <c r="C1344" s="14">
        <v>0.22326142341296801</v>
      </c>
      <c r="D1344" s="14">
        <v>4.6962279318569201E-2</v>
      </c>
    </row>
    <row r="1345" spans="1:4">
      <c r="A1345" s="59" t="s">
        <v>1425</v>
      </c>
      <c r="B1345" s="14">
        <v>-0.71293388477734299</v>
      </c>
      <c r="C1345" s="14">
        <v>0.23134100720499001</v>
      </c>
      <c r="D1345" s="14">
        <v>4.6962279318569201E-2</v>
      </c>
    </row>
    <row r="1346" spans="1:4">
      <c r="A1346" s="59" t="s">
        <v>1426</v>
      </c>
      <c r="B1346" s="14">
        <v>-2.6686108705169</v>
      </c>
      <c r="C1346" s="14">
        <v>0.86651870435661504</v>
      </c>
      <c r="D1346" s="14">
        <v>4.6962279318569201E-2</v>
      </c>
    </row>
    <row r="1347" spans="1:4">
      <c r="A1347" s="59" t="s">
        <v>1427</v>
      </c>
      <c r="B1347" s="14">
        <v>1.28315910339174</v>
      </c>
      <c r="C1347" s="14">
        <v>0.41652436278011101</v>
      </c>
      <c r="D1347" s="14">
        <v>4.6962279318569201E-2</v>
      </c>
    </row>
    <row r="1348" spans="1:4">
      <c r="A1348" s="59" t="s">
        <v>1428</v>
      </c>
      <c r="B1348" s="14">
        <v>1.2205989114101701</v>
      </c>
      <c r="C1348" s="14">
        <v>0.39615450805878299</v>
      </c>
      <c r="D1348" s="14">
        <v>4.6962279318569201E-2</v>
      </c>
    </row>
    <row r="1349" spans="1:4">
      <c r="A1349" s="59" t="s">
        <v>1429</v>
      </c>
      <c r="B1349" s="14">
        <v>-3.2216628661509801</v>
      </c>
      <c r="C1349" s="14">
        <v>1.0460066182065599</v>
      </c>
      <c r="D1349" s="14">
        <v>4.6962279318569201E-2</v>
      </c>
    </row>
    <row r="1350" spans="1:4">
      <c r="A1350" s="59" t="s">
        <v>1430</v>
      </c>
      <c r="B1350" s="14">
        <v>-3.3879438050083399</v>
      </c>
      <c r="C1350" s="14">
        <v>1.09997337862463</v>
      </c>
      <c r="D1350" s="14">
        <v>4.6962279318569201E-2</v>
      </c>
    </row>
    <row r="1351" spans="1:4">
      <c r="A1351" s="59" t="s">
        <v>1431</v>
      </c>
      <c r="B1351" s="14">
        <v>-4.7555268884796602</v>
      </c>
      <c r="C1351" s="14">
        <v>1.5450997435935001</v>
      </c>
      <c r="D1351" s="14">
        <v>4.7067513446382402E-2</v>
      </c>
    </row>
    <row r="1352" spans="1:4">
      <c r="A1352" s="59" t="s">
        <v>1432</v>
      </c>
      <c r="B1352" s="14">
        <v>0.56961770011291801</v>
      </c>
      <c r="C1352" s="14">
        <v>0.18501395891364</v>
      </c>
      <c r="D1352" s="14">
        <v>4.7067513446382402E-2</v>
      </c>
    </row>
    <row r="1353" spans="1:4">
      <c r="A1353" s="59" t="s">
        <v>1433</v>
      </c>
      <c r="B1353" s="14">
        <v>-3.8426976124687098</v>
      </c>
      <c r="C1353" s="14">
        <v>1.2482038062455301</v>
      </c>
      <c r="D1353" s="14">
        <v>4.7067513446382402E-2</v>
      </c>
    </row>
    <row r="1354" spans="1:4">
      <c r="A1354" s="59" t="s">
        <v>1434</v>
      </c>
      <c r="B1354" s="14">
        <v>-0.86247320226517499</v>
      </c>
      <c r="C1354" s="14">
        <v>0.28019299796756197</v>
      </c>
      <c r="D1354" s="14">
        <v>4.7067513446382402E-2</v>
      </c>
    </row>
    <row r="1355" spans="1:4">
      <c r="A1355" s="59" t="s">
        <v>1435</v>
      </c>
      <c r="B1355" s="14">
        <v>-3.15892841730841</v>
      </c>
      <c r="C1355" s="14">
        <v>1.0263728145426501</v>
      </c>
      <c r="D1355" s="14">
        <v>4.7067513446382402E-2</v>
      </c>
    </row>
    <row r="1356" spans="1:4">
      <c r="A1356" s="59" t="s">
        <v>1436</v>
      </c>
      <c r="B1356" s="14">
        <v>-1.83098415599998</v>
      </c>
      <c r="C1356" s="14">
        <v>0.59479217662281103</v>
      </c>
      <c r="D1356" s="14">
        <v>4.7067513446382402E-2</v>
      </c>
    </row>
    <row r="1357" spans="1:4">
      <c r="A1357" s="59" t="s">
        <v>1437</v>
      </c>
      <c r="B1357" s="14">
        <v>-2.2404241894219501</v>
      </c>
      <c r="C1357" s="14">
        <v>0.72840443227234097</v>
      </c>
      <c r="D1357" s="14">
        <v>4.73448906653927E-2</v>
      </c>
    </row>
    <row r="1358" spans="1:4">
      <c r="A1358" s="59" t="s">
        <v>1438</v>
      </c>
      <c r="B1358" s="14">
        <v>0.45172704929384599</v>
      </c>
      <c r="C1358" s="14">
        <v>0.14689401312943001</v>
      </c>
      <c r="D1358" s="14">
        <v>4.73598538846733E-2</v>
      </c>
    </row>
    <row r="1359" spans="1:4">
      <c r="A1359" s="59" t="s">
        <v>1439</v>
      </c>
      <c r="B1359" s="14">
        <v>-2.9765967738482302</v>
      </c>
      <c r="C1359" s="14">
        <v>0.96797639474422104</v>
      </c>
      <c r="D1359" s="14">
        <v>4.73598538846733E-2</v>
      </c>
    </row>
    <row r="1360" spans="1:4">
      <c r="A1360" s="59" t="s">
        <v>1440</v>
      </c>
      <c r="B1360" s="14">
        <v>-1.5741836924785699</v>
      </c>
      <c r="C1360" s="14">
        <v>0.511861580126172</v>
      </c>
      <c r="D1360" s="14">
        <v>4.73598538846733E-2</v>
      </c>
    </row>
    <row r="1361" spans="1:4">
      <c r="A1361" s="59" t="s">
        <v>1441</v>
      </c>
      <c r="B1361" s="14">
        <v>-1.3849665411380201</v>
      </c>
      <c r="C1361" s="14">
        <v>0.45044389221325798</v>
      </c>
      <c r="D1361" s="14">
        <v>4.7390200107545202E-2</v>
      </c>
    </row>
    <row r="1362" spans="1:4">
      <c r="A1362" s="59" t="s">
        <v>1442</v>
      </c>
      <c r="B1362" s="14">
        <v>0.52661014407942897</v>
      </c>
      <c r="C1362" s="14">
        <v>0.17129069203090999</v>
      </c>
      <c r="D1362" s="14">
        <v>4.73936681467984E-2</v>
      </c>
    </row>
    <row r="1363" spans="1:4">
      <c r="A1363" s="59" t="s">
        <v>1443</v>
      </c>
      <c r="B1363" s="14">
        <v>-4.3410205868616796</v>
      </c>
      <c r="C1363" s="14">
        <v>1.4121542831998799</v>
      </c>
      <c r="D1363" s="14">
        <v>4.73936681467984E-2</v>
      </c>
    </row>
    <row r="1364" spans="1:4">
      <c r="A1364" s="59" t="s">
        <v>1444</v>
      </c>
      <c r="B1364" s="14">
        <v>-0.83521117959025204</v>
      </c>
      <c r="C1364" s="14">
        <v>0.27170781186654502</v>
      </c>
      <c r="D1364" s="14">
        <v>4.73936681467984E-2</v>
      </c>
    </row>
    <row r="1365" spans="1:4">
      <c r="A1365" s="59" t="s">
        <v>1445</v>
      </c>
      <c r="B1365" s="14">
        <v>-3.2214335415553701</v>
      </c>
      <c r="C1365" s="14">
        <v>1.04802640522261</v>
      </c>
      <c r="D1365" s="14">
        <v>4.73936681467984E-2</v>
      </c>
    </row>
    <row r="1366" spans="1:4">
      <c r="A1366" s="59" t="s">
        <v>1446</v>
      </c>
      <c r="B1366" s="14">
        <v>-1.3127188322338801</v>
      </c>
      <c r="C1366" s="14">
        <v>0.42713030327889001</v>
      </c>
      <c r="D1366" s="14">
        <v>4.7409148737904201E-2</v>
      </c>
    </row>
    <row r="1367" spans="1:4">
      <c r="A1367" s="59" t="s">
        <v>1447</v>
      </c>
      <c r="B1367" s="14">
        <v>0.61959100768894904</v>
      </c>
      <c r="C1367" s="14">
        <v>0.201626725413902</v>
      </c>
      <c r="D1367" s="14">
        <v>4.7409148737904201E-2</v>
      </c>
    </row>
    <row r="1368" spans="1:4">
      <c r="A1368" s="59" t="s">
        <v>1448</v>
      </c>
      <c r="B1368" s="14">
        <v>-4.6758660849690701</v>
      </c>
      <c r="C1368" s="14">
        <v>1.52165837001301</v>
      </c>
      <c r="D1368" s="14">
        <v>4.7409148737904201E-2</v>
      </c>
    </row>
    <row r="1369" spans="1:4">
      <c r="A1369" s="59" t="s">
        <v>1449</v>
      </c>
      <c r="B1369" s="14">
        <v>-1.95187378088828</v>
      </c>
      <c r="C1369" s="14">
        <v>0.63515719060425602</v>
      </c>
      <c r="D1369" s="14">
        <v>4.7409148737904201E-2</v>
      </c>
    </row>
    <row r="1370" spans="1:4">
      <c r="A1370" s="59" t="s">
        <v>1450</v>
      </c>
      <c r="B1370" s="14">
        <v>0.65726624605717698</v>
      </c>
      <c r="C1370" s="14">
        <v>0.213992843554244</v>
      </c>
      <c r="D1370" s="14">
        <v>4.7508786188289701E-2</v>
      </c>
    </row>
    <row r="1371" spans="1:4">
      <c r="A1371" s="59" t="s">
        <v>1451</v>
      </c>
      <c r="B1371" s="14">
        <v>-0.99842541182035205</v>
      </c>
      <c r="C1371" s="14">
        <v>0.32509239408054003</v>
      </c>
      <c r="D1371" s="14">
        <v>4.7508786188289701E-2</v>
      </c>
    </row>
    <row r="1372" spans="1:4">
      <c r="A1372" s="59" t="s">
        <v>1452</v>
      </c>
      <c r="B1372" s="14">
        <v>0.84201116689932498</v>
      </c>
      <c r="C1372" s="14">
        <v>0.27415457447882202</v>
      </c>
      <c r="D1372" s="14">
        <v>4.7508786188289701E-2</v>
      </c>
    </row>
    <row r="1373" spans="1:4">
      <c r="A1373" s="59" t="s">
        <v>1453</v>
      </c>
      <c r="B1373" s="14">
        <v>0.52322064570815197</v>
      </c>
      <c r="C1373" s="14">
        <v>0.17034422549525899</v>
      </c>
      <c r="D1373" s="14">
        <v>4.7508786188289701E-2</v>
      </c>
    </row>
    <row r="1374" spans="1:4">
      <c r="A1374" s="59" t="s">
        <v>1454</v>
      </c>
      <c r="B1374" s="14">
        <v>-4.3314630925754303</v>
      </c>
      <c r="C1374" s="14">
        <v>1.41021446468378</v>
      </c>
      <c r="D1374" s="14">
        <v>4.7508786188289701E-2</v>
      </c>
    </row>
    <row r="1375" spans="1:4">
      <c r="A1375" s="59" t="s">
        <v>1455</v>
      </c>
      <c r="B1375" s="14">
        <v>-4.3604582789355097</v>
      </c>
      <c r="C1375" s="14">
        <v>1.4200337370393401</v>
      </c>
      <c r="D1375" s="14">
        <v>4.7560442074381697E-2</v>
      </c>
    </row>
    <row r="1376" spans="1:4">
      <c r="A1376" s="59" t="s">
        <v>1456</v>
      </c>
      <c r="B1376" s="14">
        <v>-1.60065945954318</v>
      </c>
      <c r="C1376" s="14">
        <v>0.52142474136662298</v>
      </c>
      <c r="D1376" s="14">
        <v>4.7603103972055097E-2</v>
      </c>
    </row>
    <row r="1377" spans="1:4">
      <c r="A1377" s="59" t="s">
        <v>1457</v>
      </c>
      <c r="B1377" s="14">
        <v>0.58139536845626105</v>
      </c>
      <c r="C1377" s="14">
        <v>0.18938771643475499</v>
      </c>
      <c r="D1377" s="14">
        <v>4.7603103972055097E-2</v>
      </c>
    </row>
    <row r="1378" spans="1:4">
      <c r="A1378" s="59" t="s">
        <v>1458</v>
      </c>
      <c r="B1378" s="14">
        <v>0.675323827943621</v>
      </c>
      <c r="C1378" s="14">
        <v>0.219978848501028</v>
      </c>
      <c r="D1378" s="14">
        <v>4.7603103972055097E-2</v>
      </c>
    </row>
    <row r="1379" spans="1:4">
      <c r="A1379" s="59" t="s">
        <v>1459</v>
      </c>
      <c r="B1379" s="14">
        <v>-1.25916313199839</v>
      </c>
      <c r="C1379" s="14">
        <v>0.410280629199193</v>
      </c>
      <c r="D1379" s="14">
        <v>4.7689819998565398E-2</v>
      </c>
    </row>
    <row r="1380" spans="1:4">
      <c r="A1380" s="59" t="s">
        <v>1460</v>
      </c>
      <c r="B1380" s="14">
        <v>-0.48450905187201598</v>
      </c>
      <c r="C1380" s="14">
        <v>0.15788984095210001</v>
      </c>
      <c r="D1380" s="14">
        <v>4.7716770703953103E-2</v>
      </c>
    </row>
    <row r="1381" spans="1:4">
      <c r="A1381" s="59" t="s">
        <v>1461</v>
      </c>
      <c r="B1381" s="14">
        <v>-0.93481873844504804</v>
      </c>
      <c r="C1381" s="14">
        <v>0.30469320586290899</v>
      </c>
      <c r="D1381" s="14">
        <v>4.7777384748504001E-2</v>
      </c>
    </row>
    <row r="1382" spans="1:4">
      <c r="A1382" s="59" t="s">
        <v>1462</v>
      </c>
      <c r="B1382" s="14">
        <v>-1.3007759601043301</v>
      </c>
      <c r="C1382" s="14">
        <v>0.42400923589635398</v>
      </c>
      <c r="D1382" s="14">
        <v>4.7786518637099498E-2</v>
      </c>
    </row>
    <row r="1383" spans="1:4">
      <c r="A1383" s="59" t="s">
        <v>1463</v>
      </c>
      <c r="B1383" s="14">
        <v>-4.4238063248326496</v>
      </c>
      <c r="C1383" s="14">
        <v>1.4424033388825901</v>
      </c>
      <c r="D1383" s="14">
        <v>4.7853311678251999E-2</v>
      </c>
    </row>
    <row r="1384" spans="1:4">
      <c r="A1384" s="59" t="s">
        <v>1464</v>
      </c>
      <c r="B1384" s="14">
        <v>-1.61031852781533</v>
      </c>
      <c r="C1384" s="14">
        <v>0.52503582899731804</v>
      </c>
      <c r="D1384" s="14">
        <v>4.7853311678251999E-2</v>
      </c>
    </row>
    <row r="1385" spans="1:4">
      <c r="A1385" s="59" t="s">
        <v>1465</v>
      </c>
      <c r="B1385" s="14">
        <v>0.84396668137116404</v>
      </c>
      <c r="C1385" s="14">
        <v>0.275255096125193</v>
      </c>
      <c r="D1385" s="14">
        <v>4.7888953164965699E-2</v>
      </c>
    </row>
    <row r="1386" spans="1:4">
      <c r="A1386" s="59" t="s">
        <v>1466</v>
      </c>
      <c r="B1386" s="14">
        <v>0.72709127990821698</v>
      </c>
      <c r="C1386" s="14">
        <v>0.23710618603384001</v>
      </c>
      <c r="D1386" s="14">
        <v>4.7888953164965699E-2</v>
      </c>
    </row>
    <row r="1387" spans="1:4">
      <c r="A1387" s="59" t="s">
        <v>1467</v>
      </c>
      <c r="B1387" s="14">
        <v>-1.1890260382169799</v>
      </c>
      <c r="C1387" s="14">
        <v>0.38776836624814198</v>
      </c>
      <c r="D1387" s="14">
        <v>4.7888953164965699E-2</v>
      </c>
    </row>
    <row r="1388" spans="1:4">
      <c r="A1388" s="59" t="s">
        <v>1468</v>
      </c>
      <c r="B1388" s="14">
        <v>0.41838039512557301</v>
      </c>
      <c r="C1388" s="14">
        <v>0.13650680406794399</v>
      </c>
      <c r="D1388" s="14">
        <v>4.8018388879578502E-2</v>
      </c>
    </row>
    <row r="1389" spans="1:4">
      <c r="A1389" s="59" t="s">
        <v>1469</v>
      </c>
      <c r="B1389" s="14">
        <v>0.60803921779493797</v>
      </c>
      <c r="C1389" s="14">
        <v>0.19843981698059299</v>
      </c>
      <c r="D1389" s="14">
        <v>4.8048435701404699E-2</v>
      </c>
    </row>
    <row r="1390" spans="1:4">
      <c r="A1390" s="59" t="s">
        <v>1470</v>
      </c>
      <c r="B1390" s="14">
        <v>-1.08177124862852</v>
      </c>
      <c r="C1390" s="14">
        <v>0.35303197603633102</v>
      </c>
      <c r="D1390" s="14">
        <v>4.8048435701404699E-2</v>
      </c>
    </row>
    <row r="1391" spans="1:4">
      <c r="A1391" s="59" t="s">
        <v>1471</v>
      </c>
      <c r="B1391" s="14">
        <v>0.75488876698311203</v>
      </c>
      <c r="C1391" s="14">
        <v>0.24640001700287301</v>
      </c>
      <c r="D1391" s="14">
        <v>4.8083945157268701E-2</v>
      </c>
    </row>
    <row r="1392" spans="1:4">
      <c r="A1392" s="59" t="s">
        <v>1472</v>
      </c>
      <c r="B1392" s="14">
        <v>0.41608924833619698</v>
      </c>
      <c r="C1392" s="14">
        <v>0.13589324610622899</v>
      </c>
      <c r="D1392" s="14">
        <v>4.8153764904947202E-2</v>
      </c>
    </row>
    <row r="1393" spans="1:4">
      <c r="A1393" s="59" t="s">
        <v>1473</v>
      </c>
      <c r="B1393" s="14">
        <v>1.15000815546402</v>
      </c>
      <c r="C1393" s="14">
        <v>0.375572851192987</v>
      </c>
      <c r="D1393" s="14">
        <v>4.8153764904947202E-2</v>
      </c>
    </row>
    <row r="1394" spans="1:4">
      <c r="A1394" s="59" t="s">
        <v>1474</v>
      </c>
      <c r="B1394" s="14">
        <v>-1.7419732069942999</v>
      </c>
      <c r="C1394" s="14">
        <v>0.56895579779084704</v>
      </c>
      <c r="D1394" s="14">
        <v>4.8153764904947202E-2</v>
      </c>
    </row>
    <row r="1395" spans="1:4">
      <c r="A1395" s="59" t="s">
        <v>1475</v>
      </c>
      <c r="B1395" s="14">
        <v>0.62256467414684702</v>
      </c>
      <c r="C1395" s="14">
        <v>0.20337677246377001</v>
      </c>
      <c r="D1395" s="14">
        <v>4.8153764904947202E-2</v>
      </c>
    </row>
    <row r="1396" spans="1:4">
      <c r="A1396" s="59" t="s">
        <v>1476</v>
      </c>
      <c r="B1396" s="14">
        <v>0.611137014804089</v>
      </c>
      <c r="C1396" s="14">
        <v>0.199654132469683</v>
      </c>
      <c r="D1396" s="14">
        <v>4.8153764904947202E-2</v>
      </c>
    </row>
    <row r="1397" spans="1:4">
      <c r="A1397" s="59" t="s">
        <v>1477</v>
      </c>
      <c r="B1397" s="14">
        <v>-1.58082340908359</v>
      </c>
      <c r="C1397" s="14">
        <v>0.51639903985163504</v>
      </c>
      <c r="D1397" s="14">
        <v>4.8153764904947202E-2</v>
      </c>
    </row>
    <row r="1398" spans="1:4">
      <c r="A1398" s="59" t="s">
        <v>1478</v>
      </c>
      <c r="B1398" s="14">
        <v>-3.2509364297989798</v>
      </c>
      <c r="C1398" s="14">
        <v>1.0619145039490601</v>
      </c>
      <c r="D1398" s="14">
        <v>4.8153764904947202E-2</v>
      </c>
    </row>
    <row r="1399" spans="1:4">
      <c r="A1399" s="59" t="s">
        <v>1479</v>
      </c>
      <c r="B1399" s="14">
        <v>-1.5064741087050599</v>
      </c>
      <c r="C1399" s="14">
        <v>0.49190186019486398</v>
      </c>
      <c r="D1399" s="14">
        <v>4.8153764904947202E-2</v>
      </c>
    </row>
    <row r="1400" spans="1:4">
      <c r="A1400" s="59" t="s">
        <v>1480</v>
      </c>
      <c r="B1400" s="14">
        <v>-2.2122573162733801</v>
      </c>
      <c r="C1400" s="14">
        <v>0.72262458104204497</v>
      </c>
      <c r="D1400" s="14">
        <v>4.8153764904947202E-2</v>
      </c>
    </row>
    <row r="1401" spans="1:4">
      <c r="A1401" s="59" t="s">
        <v>1481</v>
      </c>
      <c r="B1401" s="14">
        <v>-2.5955607084400598</v>
      </c>
      <c r="C1401" s="14">
        <v>0.84782725692164995</v>
      </c>
      <c r="D1401" s="14">
        <v>4.8153764904947202E-2</v>
      </c>
    </row>
    <row r="1402" spans="1:4">
      <c r="A1402" s="59" t="s">
        <v>1482</v>
      </c>
      <c r="B1402" s="14">
        <v>-1.66329437055069</v>
      </c>
      <c r="C1402" s="14">
        <v>0.54317857885253995</v>
      </c>
      <c r="D1402" s="14">
        <v>4.8153764904947202E-2</v>
      </c>
    </row>
    <row r="1403" spans="1:4">
      <c r="A1403" s="59" t="s">
        <v>1483</v>
      </c>
      <c r="B1403" s="14">
        <v>0.82314692126882305</v>
      </c>
      <c r="C1403" s="14">
        <v>0.26899426300726798</v>
      </c>
      <c r="D1403" s="14">
        <v>4.82637095924821E-2</v>
      </c>
    </row>
    <row r="1404" spans="1:4">
      <c r="A1404" s="59" t="s">
        <v>1484</v>
      </c>
      <c r="B1404" s="14">
        <v>-1.42203914335522</v>
      </c>
      <c r="C1404" s="14">
        <v>0.46480076456788499</v>
      </c>
      <c r="D1404" s="14">
        <v>4.8332550800700098E-2</v>
      </c>
    </row>
    <row r="1405" spans="1:4">
      <c r="A1405" s="59" t="s">
        <v>1485</v>
      </c>
      <c r="B1405" s="14">
        <v>-2.5780594490509499</v>
      </c>
      <c r="C1405" s="14">
        <v>0.84278063802841696</v>
      </c>
      <c r="D1405" s="14">
        <v>4.8342009804144097E-2</v>
      </c>
    </row>
    <row r="1406" spans="1:4">
      <c r="A1406" s="59" t="s">
        <v>1486</v>
      </c>
      <c r="B1406" s="14">
        <v>-3.2552410288800901</v>
      </c>
      <c r="C1406" s="14">
        <v>1.06408483762946</v>
      </c>
      <c r="D1406" s="14">
        <v>4.8342009804144097E-2</v>
      </c>
    </row>
    <row r="1407" spans="1:4">
      <c r="A1407" s="59" t="s">
        <v>1487</v>
      </c>
      <c r="B1407" s="14">
        <v>-1.91991334425789</v>
      </c>
      <c r="C1407" s="14">
        <v>0.62774303719714397</v>
      </c>
      <c r="D1407" s="14">
        <v>4.8398484674737903E-2</v>
      </c>
    </row>
    <row r="1408" spans="1:4">
      <c r="A1408" s="59" t="s">
        <v>1488</v>
      </c>
      <c r="B1408" s="14">
        <v>-1.75329876360634</v>
      </c>
      <c r="C1408" s="14">
        <v>0.57338064728367699</v>
      </c>
      <c r="D1408" s="14">
        <v>4.8464321814005201E-2</v>
      </c>
    </row>
    <row r="1409" spans="1:4">
      <c r="A1409" s="59" t="s">
        <v>1489</v>
      </c>
      <c r="B1409" s="14">
        <v>-2.7013116311079801</v>
      </c>
      <c r="C1409" s="14">
        <v>0.88353631731731397</v>
      </c>
      <c r="D1409" s="14">
        <v>4.84696696766325E-2</v>
      </c>
    </row>
    <row r="1410" spans="1:4">
      <c r="A1410" s="59" t="s">
        <v>1490</v>
      </c>
      <c r="B1410" s="14">
        <v>-1.4810291880539601</v>
      </c>
      <c r="C1410" s="14">
        <v>0.48439925721237898</v>
      </c>
      <c r="D1410" s="14">
        <v>4.84696696766325E-2</v>
      </c>
    </row>
    <row r="1411" spans="1:4">
      <c r="A1411" s="59" t="s">
        <v>1491</v>
      </c>
      <c r="B1411" s="14">
        <v>2.8690753728021701</v>
      </c>
      <c r="C1411" s="14">
        <v>0.93861262857350902</v>
      </c>
      <c r="D1411" s="14">
        <v>4.84787339259393E-2</v>
      </c>
    </row>
    <row r="1412" spans="1:4">
      <c r="A1412" s="59" t="s">
        <v>1492</v>
      </c>
      <c r="B1412" s="14">
        <v>-4.0334826045818897</v>
      </c>
      <c r="C1412" s="14">
        <v>1.3194622824062101</v>
      </c>
      <c r="D1412" s="14">
        <v>4.84787339259393E-2</v>
      </c>
    </row>
    <row r="1413" spans="1:4">
      <c r="A1413" s="59" t="s">
        <v>1493</v>
      </c>
      <c r="B1413" s="14">
        <v>-2.8625808442678502</v>
      </c>
      <c r="C1413" s="14">
        <v>0.93695523298731798</v>
      </c>
      <c r="D1413" s="14">
        <v>4.8590734710448502E-2</v>
      </c>
    </row>
    <row r="1414" spans="1:4">
      <c r="A1414" s="59" t="s">
        <v>1494</v>
      </c>
      <c r="B1414" s="14">
        <v>-0.59393532201913202</v>
      </c>
      <c r="C1414" s="14">
        <v>0.19438099105657</v>
      </c>
      <c r="D1414" s="14">
        <v>4.8590734710448502E-2</v>
      </c>
    </row>
    <row r="1415" spans="1:4">
      <c r="A1415" s="59" t="s">
        <v>1495</v>
      </c>
      <c r="B1415" s="14">
        <v>0.62417670200870001</v>
      </c>
      <c r="C1415" s="14">
        <v>0.20431616679109299</v>
      </c>
      <c r="D1415" s="14">
        <v>4.8590734710448502E-2</v>
      </c>
    </row>
    <row r="1416" spans="1:4">
      <c r="A1416" s="59" t="s">
        <v>1496</v>
      </c>
      <c r="B1416" s="14">
        <v>-1.7859051872918801</v>
      </c>
      <c r="C1416" s="14">
        <v>0.58462084295137695</v>
      </c>
      <c r="D1416" s="14">
        <v>4.8590734710448502E-2</v>
      </c>
    </row>
    <row r="1417" spans="1:4">
      <c r="A1417" s="59" t="s">
        <v>1497</v>
      </c>
      <c r="B1417" s="14">
        <v>-2.0543664154096799</v>
      </c>
      <c r="C1417" s="14">
        <v>0.67235311480878401</v>
      </c>
      <c r="D1417" s="14">
        <v>4.8590734710448502E-2</v>
      </c>
    </row>
    <row r="1418" spans="1:4">
      <c r="A1418" s="59" t="s">
        <v>1498</v>
      </c>
      <c r="B1418" s="14">
        <v>-1.7866623715605801</v>
      </c>
      <c r="C1418" s="14">
        <v>0.58484831504961399</v>
      </c>
      <c r="D1418" s="14">
        <v>4.8590734710448502E-2</v>
      </c>
    </row>
    <row r="1419" spans="1:4">
      <c r="A1419" s="59" t="s">
        <v>1499</v>
      </c>
      <c r="B1419" s="14">
        <v>-1.80013028625042</v>
      </c>
      <c r="C1419" s="14">
        <v>0.58939749652643902</v>
      </c>
      <c r="D1419" s="14">
        <v>4.865873750586E-2</v>
      </c>
    </row>
    <row r="1420" spans="1:4">
      <c r="A1420" s="59" t="s">
        <v>1500</v>
      </c>
      <c r="B1420" s="14">
        <v>0.57876023166594404</v>
      </c>
      <c r="C1420" s="14">
        <v>0.18953268398947101</v>
      </c>
      <c r="D1420" s="14">
        <v>4.8690027438711397E-2</v>
      </c>
    </row>
    <row r="1421" spans="1:4">
      <c r="A1421" s="59" t="s">
        <v>1501</v>
      </c>
      <c r="B1421" s="14">
        <v>-3.8977721422532698</v>
      </c>
      <c r="C1421" s="14">
        <v>1.2764696699949001</v>
      </c>
      <c r="D1421" s="14">
        <v>4.8690027438711397E-2</v>
      </c>
    </row>
    <row r="1422" spans="1:4">
      <c r="A1422" s="59" t="s">
        <v>1502</v>
      </c>
      <c r="B1422" s="14">
        <v>-4.1654273861728699</v>
      </c>
      <c r="C1422" s="14">
        <v>1.36422604886832</v>
      </c>
      <c r="D1422" s="14">
        <v>4.8690027438711397E-2</v>
      </c>
    </row>
    <row r="1423" spans="1:4">
      <c r="A1423" s="59" t="s">
        <v>1503</v>
      </c>
      <c r="B1423" s="14">
        <v>-1.12560878688754</v>
      </c>
      <c r="C1423" s="14">
        <v>0.368667066132495</v>
      </c>
      <c r="D1423" s="14">
        <v>4.8690027438711397E-2</v>
      </c>
    </row>
    <row r="1424" spans="1:4">
      <c r="A1424" s="59" t="s">
        <v>1504</v>
      </c>
      <c r="B1424" s="14">
        <v>-1.7398282915477601</v>
      </c>
      <c r="C1424" s="14">
        <v>0.569896582982929</v>
      </c>
      <c r="D1424" s="14">
        <v>4.8706068340032903E-2</v>
      </c>
    </row>
    <row r="1425" spans="1:4">
      <c r="A1425" s="59" t="s">
        <v>1505</v>
      </c>
      <c r="B1425" s="14">
        <v>0.33605698246153098</v>
      </c>
      <c r="C1425" s="14">
        <v>0.110086291792203</v>
      </c>
      <c r="D1425" s="14">
        <v>4.8708275395964298E-2</v>
      </c>
    </row>
    <row r="1426" spans="1:4">
      <c r="A1426" s="59" t="s">
        <v>1506</v>
      </c>
      <c r="B1426" s="14">
        <v>1.02209084298853</v>
      </c>
      <c r="C1426" s="14">
        <v>0.33484624219602899</v>
      </c>
      <c r="D1426" s="14">
        <v>4.8716155179669998E-2</v>
      </c>
    </row>
    <row r="1427" spans="1:4">
      <c r="A1427" s="59" t="s">
        <v>1507</v>
      </c>
      <c r="B1427" s="14">
        <v>0.85903727159751797</v>
      </c>
      <c r="C1427" s="14">
        <v>0.28149150317211802</v>
      </c>
      <c r="D1427" s="14">
        <v>4.87945272661729E-2</v>
      </c>
    </row>
    <row r="1428" spans="1:4">
      <c r="A1428" s="59" t="s">
        <v>1508</v>
      </c>
      <c r="B1428" s="14">
        <v>-2.9988323139938999</v>
      </c>
      <c r="C1428" s="14">
        <v>0.98291258576664498</v>
      </c>
      <c r="D1428" s="14">
        <v>4.8861741130507501E-2</v>
      </c>
    </row>
    <row r="1429" spans="1:4">
      <c r="A1429" s="59" t="s">
        <v>1509</v>
      </c>
      <c r="B1429" s="14">
        <v>-3.4213027836638599</v>
      </c>
      <c r="C1429" s="14">
        <v>1.121475085033</v>
      </c>
      <c r="D1429" s="14">
        <v>4.8861741130507501E-2</v>
      </c>
    </row>
    <row r="1430" spans="1:4">
      <c r="A1430" s="59" t="s">
        <v>1510</v>
      </c>
      <c r="B1430" s="14">
        <v>-0.88372389545271701</v>
      </c>
      <c r="C1430" s="14">
        <v>0.289674827028158</v>
      </c>
      <c r="D1430" s="14">
        <v>4.8861741130507501E-2</v>
      </c>
    </row>
    <row r="1431" spans="1:4">
      <c r="A1431" s="59" t="s">
        <v>1511</v>
      </c>
      <c r="B1431" s="14">
        <v>0.57454737017370305</v>
      </c>
      <c r="C1431" s="14">
        <v>0.18836148279581</v>
      </c>
      <c r="D1431" s="14">
        <v>4.8906900838941898E-2</v>
      </c>
    </row>
    <row r="1432" spans="1:4">
      <c r="A1432" s="59" t="s">
        <v>1512</v>
      </c>
      <c r="B1432" s="14">
        <v>-2.67497293336287</v>
      </c>
      <c r="C1432" s="14">
        <v>0.87706747618236702</v>
      </c>
      <c r="D1432" s="14">
        <v>4.8928317355819803E-2</v>
      </c>
    </row>
    <row r="1433" spans="1:4">
      <c r="A1433" s="59" t="s">
        <v>1513</v>
      </c>
      <c r="B1433" s="14">
        <v>0.60692086851167004</v>
      </c>
      <c r="C1433" s="14">
        <v>0.19903501258995299</v>
      </c>
      <c r="D1433" s="14">
        <v>4.8991467930968501E-2</v>
      </c>
    </row>
    <row r="1434" spans="1:4">
      <c r="A1434" s="59" t="s">
        <v>1514</v>
      </c>
      <c r="B1434" s="14">
        <v>-3.90999535221516</v>
      </c>
      <c r="C1434" s="14">
        <v>1.28246585305133</v>
      </c>
      <c r="D1434" s="14">
        <v>4.9041352002091899E-2</v>
      </c>
    </row>
    <row r="1435" spans="1:4">
      <c r="A1435" s="59" t="s">
        <v>1515</v>
      </c>
      <c r="B1435" s="14">
        <v>0.91598791924203604</v>
      </c>
      <c r="C1435" s="14">
        <v>0.300504236255832</v>
      </c>
      <c r="D1435" s="14">
        <v>4.9113217937446697E-2</v>
      </c>
    </row>
    <row r="1436" spans="1:4">
      <c r="A1436" s="59" t="s">
        <v>1516</v>
      </c>
      <c r="B1436" s="14">
        <v>0.74207852045298806</v>
      </c>
      <c r="C1436" s="14">
        <v>0.24350558883498899</v>
      </c>
      <c r="D1436" s="14">
        <v>4.9130247765297397E-2</v>
      </c>
    </row>
    <row r="1437" spans="1:4">
      <c r="A1437" s="59" t="s">
        <v>1517</v>
      </c>
      <c r="B1437" s="14">
        <v>-2.3675405884393799</v>
      </c>
      <c r="C1437" s="14">
        <v>0.77684424693197995</v>
      </c>
      <c r="D1437" s="14">
        <v>4.9130247765297397E-2</v>
      </c>
    </row>
    <row r="1438" spans="1:4">
      <c r="A1438" s="59" t="s">
        <v>1518</v>
      </c>
      <c r="B1438" s="14">
        <v>-2.0140153462814698</v>
      </c>
      <c r="C1438" s="14">
        <v>0.66088242676449405</v>
      </c>
      <c r="D1438" s="14">
        <v>4.9130247765297397E-2</v>
      </c>
    </row>
    <row r="1439" spans="1:4">
      <c r="A1439" s="59" t="s">
        <v>1519</v>
      </c>
      <c r="B1439" s="14">
        <v>-1.53217859150095</v>
      </c>
      <c r="C1439" s="14">
        <v>0.50283045266038295</v>
      </c>
      <c r="D1439" s="14">
        <v>4.9155723089315401E-2</v>
      </c>
    </row>
    <row r="1440" spans="1:4">
      <c r="A1440" s="59" t="s">
        <v>1520</v>
      </c>
      <c r="B1440" s="14">
        <v>0.97059294429381104</v>
      </c>
      <c r="C1440" s="14">
        <v>0.31855415777316798</v>
      </c>
      <c r="D1440" s="14">
        <v>4.9161955978543698E-2</v>
      </c>
    </row>
    <row r="1441" spans="1:4">
      <c r="A1441" s="59" t="s">
        <v>1521</v>
      </c>
      <c r="B1441" s="14">
        <v>-1.8839231889745101</v>
      </c>
      <c r="C1441" s="14">
        <v>0.61841866630808195</v>
      </c>
      <c r="D1441" s="14">
        <v>4.9180574391082102E-2</v>
      </c>
    </row>
    <row r="1442" spans="1:4">
      <c r="A1442" s="59" t="s">
        <v>1522</v>
      </c>
      <c r="B1442" s="14">
        <v>-4.1131333966332599</v>
      </c>
      <c r="C1442" s="14">
        <v>1.3501316381566399</v>
      </c>
      <c r="D1442" s="14">
        <v>4.9180574391082102E-2</v>
      </c>
    </row>
    <row r="1443" spans="1:4">
      <c r="A1443" s="59" t="s">
        <v>1523</v>
      </c>
      <c r="B1443" s="14">
        <v>0.59320746543590397</v>
      </c>
      <c r="C1443" s="14">
        <v>0.194752169837657</v>
      </c>
      <c r="D1443" s="14">
        <v>4.9191559813802403E-2</v>
      </c>
    </row>
    <row r="1444" spans="1:4">
      <c r="A1444" s="59" t="s">
        <v>1524</v>
      </c>
      <c r="B1444" s="14">
        <v>-0.33738908625536301</v>
      </c>
      <c r="C1444" s="14">
        <v>0.110780001769151</v>
      </c>
      <c r="D1444" s="14">
        <v>4.9191559813802403E-2</v>
      </c>
    </row>
    <row r="1445" spans="1:4">
      <c r="A1445" s="59" t="s">
        <v>1525</v>
      </c>
      <c r="B1445" s="14">
        <v>0.92512245564942197</v>
      </c>
      <c r="C1445" s="14">
        <v>0.30375583610319601</v>
      </c>
      <c r="D1445" s="14">
        <v>4.9191559813802403E-2</v>
      </c>
    </row>
    <row r="1446" spans="1:4">
      <c r="A1446" s="59" t="s">
        <v>1526</v>
      </c>
      <c r="B1446" s="14">
        <v>-1.43767217119719</v>
      </c>
      <c r="C1446" s="14">
        <v>0.47206598433072999</v>
      </c>
      <c r="D1446" s="14">
        <v>4.9191559813802403E-2</v>
      </c>
    </row>
    <row r="1447" spans="1:4">
      <c r="A1447" s="59" t="s">
        <v>1527</v>
      </c>
      <c r="B1447" s="14">
        <v>-3.42631020707142</v>
      </c>
      <c r="C1447" s="14">
        <v>1.12516182898956</v>
      </c>
      <c r="D1447" s="14">
        <v>4.9196194578258301E-2</v>
      </c>
    </row>
    <row r="1448" spans="1:4">
      <c r="A1448" s="59" t="s">
        <v>1528</v>
      </c>
      <c r="B1448" s="14">
        <v>0.64713209519590198</v>
      </c>
      <c r="C1448" s="14">
        <v>0.21253235951926799</v>
      </c>
      <c r="D1448" s="14">
        <v>4.9196194578258301E-2</v>
      </c>
    </row>
    <row r="1449" spans="1:4">
      <c r="A1449" s="59" t="s">
        <v>1529</v>
      </c>
      <c r="B1449" s="14">
        <v>0.26329851322359898</v>
      </c>
      <c r="C1449" s="14">
        <v>8.6468628136714604E-2</v>
      </c>
      <c r="D1449" s="14">
        <v>4.9196194578258301E-2</v>
      </c>
    </row>
    <row r="1450" spans="1:4">
      <c r="A1450" s="59" t="s">
        <v>1530</v>
      </c>
      <c r="B1450" s="14">
        <v>-1.7654966727016499</v>
      </c>
      <c r="C1450" s="14">
        <v>0.57997145532066297</v>
      </c>
      <c r="D1450" s="14">
        <v>4.9254511695197602E-2</v>
      </c>
    </row>
    <row r="1451" spans="1:4">
      <c r="A1451" s="59" t="s">
        <v>1531</v>
      </c>
      <c r="B1451" s="14">
        <v>-1.7111926593569999</v>
      </c>
      <c r="C1451" s="14">
        <v>0.56211201734389105</v>
      </c>
      <c r="D1451" s="14">
        <v>4.9254511695197602E-2</v>
      </c>
    </row>
    <row r="1452" spans="1:4">
      <c r="A1452" s="59" t="s">
        <v>1532</v>
      </c>
      <c r="B1452" s="14">
        <v>0.33314632809392503</v>
      </c>
      <c r="C1452" s="14">
        <v>0.10945620091881</v>
      </c>
      <c r="D1452" s="14">
        <v>4.9255705842944898E-2</v>
      </c>
    </row>
    <row r="1453" spans="1:4">
      <c r="A1453" s="59" t="s">
        <v>1533</v>
      </c>
      <c r="B1453" s="14">
        <v>-4.3989664797679797</v>
      </c>
      <c r="C1453" s="14">
        <v>1.4451831831169299</v>
      </c>
      <c r="D1453" s="14">
        <v>4.9255705842944898E-2</v>
      </c>
    </row>
    <row r="1454" spans="1:4">
      <c r="A1454" s="59" t="s">
        <v>1534</v>
      </c>
      <c r="B1454" s="14">
        <v>0.77820310968676598</v>
      </c>
      <c r="C1454" s="14">
        <v>0.25569294758410699</v>
      </c>
      <c r="D1454" s="14">
        <v>4.9255705842944898E-2</v>
      </c>
    </row>
    <row r="1455" spans="1:4">
      <c r="A1455" s="59" t="s">
        <v>1535</v>
      </c>
      <c r="B1455" s="14">
        <v>0.76097686671390097</v>
      </c>
      <c r="C1455" s="14">
        <v>0.25011712424506</v>
      </c>
      <c r="D1455" s="14">
        <v>4.9389967915029399E-2</v>
      </c>
    </row>
    <row r="1456" spans="1:4">
      <c r="A1456" s="59" t="s">
        <v>1536</v>
      </c>
      <c r="B1456" s="14">
        <v>0.81164065538078201</v>
      </c>
      <c r="C1456" s="14">
        <v>0.26680343609787199</v>
      </c>
      <c r="D1456" s="14">
        <v>4.9389967915029399E-2</v>
      </c>
    </row>
    <row r="1457" spans="1:4">
      <c r="A1457" s="59" t="s">
        <v>1537</v>
      </c>
      <c r="B1457" s="14">
        <v>-0.42110135260734599</v>
      </c>
      <c r="C1457" s="14">
        <v>0.138421269674943</v>
      </c>
      <c r="D1457" s="14">
        <v>4.9389967915029399E-2</v>
      </c>
    </row>
    <row r="1458" spans="1:4">
      <c r="A1458" s="59" t="s">
        <v>1538</v>
      </c>
      <c r="B1458" s="14">
        <v>0.75538546943320695</v>
      </c>
      <c r="C1458" s="14">
        <v>0.24836730978449201</v>
      </c>
      <c r="D1458" s="14">
        <v>4.9460893910487802E-2</v>
      </c>
    </row>
    <row r="1459" spans="1:4">
      <c r="A1459" s="59" t="s">
        <v>1539</v>
      </c>
      <c r="B1459" s="14">
        <v>-2.0810391882608998</v>
      </c>
      <c r="C1459" s="14">
        <v>0.68426782538518904</v>
      </c>
      <c r="D1459" s="14">
        <v>4.9460893910487802E-2</v>
      </c>
    </row>
    <row r="1460" spans="1:4">
      <c r="A1460" s="59" t="s">
        <v>1540</v>
      </c>
      <c r="B1460" s="14">
        <v>-2.8918711447672698</v>
      </c>
      <c r="C1460" s="14">
        <v>0.95103823047727398</v>
      </c>
      <c r="D1460" s="14">
        <v>4.9512584538122802E-2</v>
      </c>
    </row>
    <row r="1461" spans="1:4">
      <c r="A1461" s="59" t="s">
        <v>1541</v>
      </c>
      <c r="B1461" s="14">
        <v>-2.4799863242912199</v>
      </c>
      <c r="C1461" s="14">
        <v>0.81566722523398005</v>
      </c>
      <c r="D1461" s="14">
        <v>4.9519921462620103E-2</v>
      </c>
    </row>
    <row r="1462" spans="1:4">
      <c r="A1462" s="59" t="s">
        <v>1542</v>
      </c>
      <c r="B1462" s="14">
        <v>-1.0880000753938199</v>
      </c>
      <c r="C1462" s="14">
        <v>0.35796861100134397</v>
      </c>
      <c r="D1462" s="14">
        <v>4.9627208904469401E-2</v>
      </c>
    </row>
    <row r="1463" spans="1:4">
      <c r="A1463" s="59" t="s">
        <v>1543</v>
      </c>
      <c r="B1463" s="14">
        <v>-2.2784641217035499</v>
      </c>
      <c r="C1463" s="14">
        <v>0.74967607904007205</v>
      </c>
      <c r="D1463" s="14">
        <v>4.9627208904469401E-2</v>
      </c>
    </row>
    <row r="1464" spans="1:4">
      <c r="A1464" s="59" t="s">
        <v>1544</v>
      </c>
      <c r="B1464" s="14">
        <v>0.93946505335564601</v>
      </c>
      <c r="C1464" s="14">
        <v>0.30914393630430398</v>
      </c>
      <c r="D1464" s="14">
        <v>4.9627923346631603E-2</v>
      </c>
    </row>
    <row r="1465" spans="1:4">
      <c r="A1465" s="59" t="s">
        <v>1545</v>
      </c>
      <c r="B1465" s="14">
        <v>-2.7566239086604098</v>
      </c>
      <c r="C1465" s="14">
        <v>0.90712259256057104</v>
      </c>
      <c r="D1465" s="14">
        <v>4.9627923346631603E-2</v>
      </c>
    </row>
    <row r="1466" spans="1:4">
      <c r="A1466" s="59" t="s">
        <v>1546</v>
      </c>
      <c r="B1466" s="14">
        <v>-4.0757538692256201</v>
      </c>
      <c r="C1466" s="14">
        <v>1.34167579436936</v>
      </c>
      <c r="D1466" s="14">
        <v>4.9769845700899401E-2</v>
      </c>
    </row>
    <row r="1467" spans="1:4">
      <c r="A1467" s="59" t="s">
        <v>1547</v>
      </c>
      <c r="B1467" s="14">
        <v>-2.9810085147282299</v>
      </c>
      <c r="C1467" s="14">
        <v>0.98136892960459099</v>
      </c>
      <c r="D1467" s="14">
        <v>4.97713267039138E-2</v>
      </c>
    </row>
    <row r="1468" spans="1:4">
      <c r="A1468" s="59" t="s">
        <v>1548</v>
      </c>
      <c r="B1468" s="14">
        <v>0.67031772829545799</v>
      </c>
      <c r="C1468" s="14">
        <v>0.220718947782617</v>
      </c>
      <c r="D1468" s="14">
        <v>4.9842591931674202E-2</v>
      </c>
    </row>
    <row r="1469" spans="1:4">
      <c r="A1469" s="59" t="s">
        <v>1549</v>
      </c>
      <c r="B1469" s="14">
        <v>-1.5126175420151799</v>
      </c>
      <c r="C1469" s="14">
        <v>0.498292954631185</v>
      </c>
      <c r="D1469" s="14">
        <v>4.9958819489703599E-2</v>
      </c>
    </row>
    <row r="1470" spans="1:4">
      <c r="A1470" s="59" t="s">
        <v>1550</v>
      </c>
      <c r="B1470" s="14">
        <v>0.75389454501598896</v>
      </c>
      <c r="C1470" s="14">
        <v>0.248360476168866</v>
      </c>
      <c r="D1470" s="14">
        <v>4.9958819489703599E-2</v>
      </c>
    </row>
    <row r="1471" spans="1:4">
      <c r="A1471" s="59" t="s">
        <v>1551</v>
      </c>
      <c r="B1471" s="14">
        <v>-2.7356900638514401</v>
      </c>
      <c r="C1471" s="14">
        <v>0.90112638848252502</v>
      </c>
      <c r="D1471" s="14">
        <v>4.9958819489703599E-2</v>
      </c>
    </row>
    <row r="1472" spans="1:4">
      <c r="A1472" s="60" t="s">
        <v>1552</v>
      </c>
      <c r="B1472" s="19">
        <v>-1.9828527172395001</v>
      </c>
      <c r="C1472" s="19">
        <v>0.65320989137545504</v>
      </c>
      <c r="D1472" s="19">
        <v>4.9958819489703599E-2</v>
      </c>
    </row>
    <row r="1474" spans="1:1">
      <c r="A1474" s="59" t="s">
        <v>1561</v>
      </c>
    </row>
  </sheetData>
  <phoneticPr fontId="18"/>
  <pageMargins left="0.7" right="0.7" top="0.75" bottom="0.75" header="0.3" footer="0.3"/>
  <pageSetup paperSize="9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7D5F2-A628-4DD7-93F9-770A185F46C1}">
  <dimension ref="A1:I374"/>
  <sheetViews>
    <sheetView workbookViewId="0"/>
  </sheetViews>
  <sheetFormatPr defaultRowHeight="15"/>
  <cols>
    <col min="1" max="1" width="12.28515625" bestFit="1" customWidth="1"/>
    <col min="2" max="2" width="22.28515625" bestFit="1" customWidth="1"/>
    <col min="3" max="3" width="14.28515625" bestFit="1" customWidth="1"/>
    <col min="4" max="4" width="140.5703125" bestFit="1" customWidth="1"/>
    <col min="5" max="5" width="12.7109375" bestFit="1" customWidth="1"/>
    <col min="6" max="6" width="12.140625" bestFit="1" customWidth="1"/>
    <col min="7" max="7" width="13.140625" bestFit="1" customWidth="1"/>
    <col min="8" max="9" width="255.7109375" bestFit="1" customWidth="1"/>
  </cols>
  <sheetData>
    <row r="1" spans="1:9">
      <c r="A1" s="11" t="s">
        <v>4439</v>
      </c>
    </row>
    <row r="3" spans="1:9">
      <c r="A3" s="29" t="s">
        <v>1598</v>
      </c>
      <c r="B3" s="29" t="s">
        <v>1599</v>
      </c>
      <c r="C3" s="29" t="s">
        <v>1600</v>
      </c>
      <c r="D3" s="29" t="s">
        <v>1601</v>
      </c>
      <c r="E3" s="29" t="s">
        <v>1602</v>
      </c>
      <c r="F3" s="29" t="s">
        <v>1603</v>
      </c>
      <c r="G3" s="29" t="s">
        <v>1604</v>
      </c>
      <c r="H3" s="29" t="s">
        <v>1605</v>
      </c>
      <c r="I3" s="29" t="s">
        <v>1606</v>
      </c>
    </row>
    <row r="4" spans="1:9">
      <c r="A4" s="30" t="s">
        <v>1624</v>
      </c>
      <c r="B4" s="30" t="s">
        <v>1608</v>
      </c>
      <c r="C4" s="30" t="s">
        <v>1625</v>
      </c>
      <c r="D4" s="30" t="s">
        <v>60</v>
      </c>
      <c r="E4" s="31">
        <v>-29.6173797545</v>
      </c>
      <c r="F4" s="32">
        <v>-25.256483538400001</v>
      </c>
      <c r="G4" s="30" t="s">
        <v>1626</v>
      </c>
      <c r="H4" s="30" t="s">
        <v>1627</v>
      </c>
      <c r="I4" s="30" t="s">
        <v>1628</v>
      </c>
    </row>
    <row r="5" spans="1:9">
      <c r="A5" s="30" t="s">
        <v>1629</v>
      </c>
      <c r="B5" s="30" t="s">
        <v>1608</v>
      </c>
      <c r="C5" s="30" t="s">
        <v>1625</v>
      </c>
      <c r="D5" s="30" t="s">
        <v>60</v>
      </c>
      <c r="E5" s="31">
        <v>-29.6173797545</v>
      </c>
      <c r="F5" s="32">
        <v>-25.256483538400001</v>
      </c>
      <c r="G5" s="30" t="s">
        <v>1626</v>
      </c>
      <c r="H5" s="30" t="s">
        <v>1627</v>
      </c>
      <c r="I5" s="30" t="s">
        <v>1628</v>
      </c>
    </row>
    <row r="6" spans="1:9">
      <c r="A6" s="30" t="s">
        <v>1630</v>
      </c>
      <c r="B6" s="30" t="s">
        <v>1608</v>
      </c>
      <c r="C6" s="30" t="s">
        <v>1631</v>
      </c>
      <c r="D6" s="30" t="s">
        <v>1632</v>
      </c>
      <c r="E6" s="31">
        <v>-19.256577524099999</v>
      </c>
      <c r="F6" s="32">
        <v>-15.196711303700001</v>
      </c>
      <c r="G6" s="30" t="s">
        <v>1633</v>
      </c>
      <c r="H6" s="30" t="s">
        <v>1634</v>
      </c>
      <c r="I6" s="30" t="s">
        <v>1635</v>
      </c>
    </row>
    <row r="7" spans="1:9">
      <c r="A7" s="30" t="s">
        <v>1636</v>
      </c>
      <c r="B7" s="30" t="s">
        <v>1608</v>
      </c>
      <c r="C7" s="30" t="s">
        <v>1631</v>
      </c>
      <c r="D7" s="30" t="s">
        <v>1632</v>
      </c>
      <c r="E7" s="31">
        <v>-19.256577524099999</v>
      </c>
      <c r="F7" s="32">
        <v>-15.196711303700001</v>
      </c>
      <c r="G7" s="30" t="s">
        <v>1633</v>
      </c>
      <c r="H7" s="30" t="s">
        <v>1634</v>
      </c>
      <c r="I7" s="30" t="s">
        <v>1635</v>
      </c>
    </row>
    <row r="8" spans="1:9">
      <c r="A8" s="30" t="s">
        <v>1636</v>
      </c>
      <c r="B8" s="30" t="s">
        <v>1608</v>
      </c>
      <c r="C8" s="30" t="s">
        <v>1637</v>
      </c>
      <c r="D8" s="30" t="s">
        <v>1638</v>
      </c>
      <c r="E8" s="31">
        <v>-7.3164538810000002</v>
      </c>
      <c r="F8" s="32">
        <v>-4.7514643810999999</v>
      </c>
      <c r="G8" s="30" t="s">
        <v>1639</v>
      </c>
      <c r="H8" s="30" t="s">
        <v>1640</v>
      </c>
      <c r="I8" s="30" t="s">
        <v>1641</v>
      </c>
    </row>
    <row r="9" spans="1:9">
      <c r="A9" s="30" t="s">
        <v>1607</v>
      </c>
      <c r="B9" s="30" t="s">
        <v>1608</v>
      </c>
      <c r="C9" s="30" t="s">
        <v>1609</v>
      </c>
      <c r="D9" s="30" t="s">
        <v>1610</v>
      </c>
      <c r="E9" s="31">
        <v>-14.4318683425</v>
      </c>
      <c r="F9" s="32">
        <v>-10.548093381099999</v>
      </c>
      <c r="G9" s="30" t="s">
        <v>1611</v>
      </c>
      <c r="H9" s="30" t="s">
        <v>1612</v>
      </c>
      <c r="I9" s="30" t="s">
        <v>1613</v>
      </c>
    </row>
    <row r="10" spans="1:9">
      <c r="A10" s="30" t="s">
        <v>1614</v>
      </c>
      <c r="B10" s="30" t="s">
        <v>1608</v>
      </c>
      <c r="C10" s="30" t="s">
        <v>1609</v>
      </c>
      <c r="D10" s="30" t="s">
        <v>1610</v>
      </c>
      <c r="E10" s="31">
        <v>-14.4318683425</v>
      </c>
      <c r="F10" s="32">
        <v>-10.548093381099999</v>
      </c>
      <c r="G10" s="30" t="s">
        <v>1611</v>
      </c>
      <c r="H10" s="30" t="s">
        <v>1612</v>
      </c>
      <c r="I10" s="30" t="s">
        <v>1613</v>
      </c>
    </row>
    <row r="11" spans="1:9">
      <c r="A11" s="30" t="s">
        <v>1614</v>
      </c>
      <c r="B11" s="30" t="s">
        <v>1608</v>
      </c>
      <c r="C11" s="30" t="s">
        <v>1615</v>
      </c>
      <c r="D11" s="30" t="s">
        <v>1616</v>
      </c>
      <c r="E11" s="31">
        <v>-12.177213886400001</v>
      </c>
      <c r="F11" s="32">
        <v>-8.6156975810999992</v>
      </c>
      <c r="G11" s="30" t="s">
        <v>1617</v>
      </c>
      <c r="H11" s="30" t="s">
        <v>1618</v>
      </c>
      <c r="I11" s="30" t="s">
        <v>1619</v>
      </c>
    </row>
    <row r="12" spans="1:9">
      <c r="A12" s="30" t="s">
        <v>1614</v>
      </c>
      <c r="B12" s="30" t="s">
        <v>1608</v>
      </c>
      <c r="C12" s="30" t="s">
        <v>1620</v>
      </c>
      <c r="D12" s="30" t="s">
        <v>57</v>
      </c>
      <c r="E12" s="31">
        <v>-8.1937828997000004</v>
      </c>
      <c r="F12" s="32">
        <v>-5.3891891844000002</v>
      </c>
      <c r="G12" s="30" t="s">
        <v>1621</v>
      </c>
      <c r="H12" s="30" t="s">
        <v>1622</v>
      </c>
      <c r="I12" s="30" t="s">
        <v>1623</v>
      </c>
    </row>
    <row r="13" spans="1:9">
      <c r="A13" s="30" t="s">
        <v>1642</v>
      </c>
      <c r="B13" s="30" t="s">
        <v>1643</v>
      </c>
      <c r="C13" s="30" t="s">
        <v>1644</v>
      </c>
      <c r="D13" s="30" t="s">
        <v>1645</v>
      </c>
      <c r="E13" s="31">
        <v>-13.018983392599999</v>
      </c>
      <c r="F13" s="32">
        <v>-9.2601471677999996</v>
      </c>
      <c r="G13" s="30" t="s">
        <v>1646</v>
      </c>
      <c r="H13" s="30" t="s">
        <v>1647</v>
      </c>
      <c r="I13" s="30" t="s">
        <v>1648</v>
      </c>
    </row>
    <row r="14" spans="1:9">
      <c r="A14" s="30" t="s">
        <v>1649</v>
      </c>
      <c r="B14" s="30" t="s">
        <v>1643</v>
      </c>
      <c r="C14" s="30" t="s">
        <v>1644</v>
      </c>
      <c r="D14" s="30" t="s">
        <v>1645</v>
      </c>
      <c r="E14" s="31">
        <v>-13.018983392599999</v>
      </c>
      <c r="F14" s="32">
        <v>-9.2601471677999996</v>
      </c>
      <c r="G14" s="30" t="s">
        <v>1646</v>
      </c>
      <c r="H14" s="30" t="s">
        <v>1650</v>
      </c>
      <c r="I14" s="30" t="s">
        <v>1651</v>
      </c>
    </row>
    <row r="15" spans="1:9">
      <c r="A15" s="30" t="s">
        <v>1649</v>
      </c>
      <c r="B15" s="30" t="s">
        <v>1643</v>
      </c>
      <c r="C15" s="30" t="s">
        <v>1652</v>
      </c>
      <c r="D15" s="30" t="s">
        <v>1653</v>
      </c>
      <c r="E15" s="31">
        <v>-8.0460684312000001</v>
      </c>
      <c r="F15" s="32">
        <v>-5.3219763925999999</v>
      </c>
      <c r="G15" s="30" t="s">
        <v>1654</v>
      </c>
      <c r="H15" s="30" t="s">
        <v>1655</v>
      </c>
      <c r="I15" s="30" t="s">
        <v>1656</v>
      </c>
    </row>
    <row r="16" spans="1:9">
      <c r="A16" s="30" t="s">
        <v>1649</v>
      </c>
      <c r="B16" s="30" t="s">
        <v>1643</v>
      </c>
      <c r="C16" s="30" t="s">
        <v>1657</v>
      </c>
      <c r="D16" s="30" t="s">
        <v>1658</v>
      </c>
      <c r="E16" s="31">
        <v>-4.7144509542000002</v>
      </c>
      <c r="F16" s="32">
        <v>-2.8122585444000001</v>
      </c>
      <c r="G16" s="30" t="s">
        <v>1659</v>
      </c>
      <c r="H16" s="30" t="s">
        <v>1660</v>
      </c>
      <c r="I16" s="30" t="s">
        <v>1661</v>
      </c>
    </row>
    <row r="17" spans="1:9">
      <c r="A17" s="30" t="s">
        <v>1649</v>
      </c>
      <c r="B17" s="30" t="s">
        <v>1643</v>
      </c>
      <c r="C17" s="30" t="s">
        <v>1662</v>
      </c>
      <c r="D17" s="30" t="s">
        <v>1663</v>
      </c>
      <c r="E17" s="31">
        <v>-4.1650123490000004</v>
      </c>
      <c r="F17" s="32">
        <v>-2.4147383478000002</v>
      </c>
      <c r="G17" s="30" t="s">
        <v>1664</v>
      </c>
      <c r="H17" s="30" t="s">
        <v>1665</v>
      </c>
      <c r="I17" s="30" t="s">
        <v>1666</v>
      </c>
    </row>
    <row r="18" spans="1:9">
      <c r="A18" s="30" t="s">
        <v>1649</v>
      </c>
      <c r="B18" s="30" t="s">
        <v>1643</v>
      </c>
      <c r="C18" s="30" t="s">
        <v>1667</v>
      </c>
      <c r="D18" s="30" t="s">
        <v>1668</v>
      </c>
      <c r="E18" s="31">
        <v>-2.4351398527999999</v>
      </c>
      <c r="F18" s="32">
        <v>-1.1303858986999999</v>
      </c>
      <c r="G18" s="30" t="s">
        <v>1669</v>
      </c>
      <c r="H18" s="30" t="s">
        <v>1670</v>
      </c>
      <c r="I18" s="30" t="s">
        <v>1671</v>
      </c>
    </row>
    <row r="19" spans="1:9">
      <c r="A19" s="30" t="s">
        <v>1672</v>
      </c>
      <c r="B19" s="30" t="s">
        <v>1608</v>
      </c>
      <c r="C19" s="30" t="s">
        <v>1673</v>
      </c>
      <c r="D19" s="30" t="s">
        <v>1674</v>
      </c>
      <c r="E19" s="31">
        <v>-12.1340713757</v>
      </c>
      <c r="F19" s="32">
        <v>-8.6156975810999992</v>
      </c>
      <c r="G19" s="30" t="s">
        <v>1675</v>
      </c>
      <c r="H19" s="30" t="s">
        <v>1676</v>
      </c>
      <c r="I19" s="30" t="s">
        <v>1677</v>
      </c>
    </row>
    <row r="20" spans="1:9">
      <c r="A20" s="30" t="s">
        <v>1678</v>
      </c>
      <c r="B20" s="30" t="s">
        <v>1608</v>
      </c>
      <c r="C20" s="30" t="s">
        <v>1673</v>
      </c>
      <c r="D20" s="30" t="s">
        <v>1674</v>
      </c>
      <c r="E20" s="31">
        <v>-12.1340713757</v>
      </c>
      <c r="F20" s="32">
        <v>-8.6156975810999992</v>
      </c>
      <c r="G20" s="30" t="s">
        <v>1675</v>
      </c>
      <c r="H20" s="30" t="s">
        <v>1679</v>
      </c>
      <c r="I20" s="30" t="s">
        <v>1680</v>
      </c>
    </row>
    <row r="21" spans="1:9">
      <c r="A21" s="30" t="s">
        <v>1678</v>
      </c>
      <c r="B21" s="30" t="s">
        <v>1608</v>
      </c>
      <c r="C21" s="30" t="s">
        <v>1681</v>
      </c>
      <c r="D21" s="30" t="s">
        <v>1682</v>
      </c>
      <c r="E21" s="31">
        <v>-11.810247626600001</v>
      </c>
      <c r="F21" s="32">
        <v>-8.3524413974999998</v>
      </c>
      <c r="G21" s="30" t="s">
        <v>1683</v>
      </c>
      <c r="H21" s="30" t="s">
        <v>1684</v>
      </c>
      <c r="I21" s="30" t="s">
        <v>1685</v>
      </c>
    </row>
    <row r="22" spans="1:9">
      <c r="A22" s="30" t="s">
        <v>1678</v>
      </c>
      <c r="B22" s="30" t="s">
        <v>1608</v>
      </c>
      <c r="C22" s="30" t="s">
        <v>1686</v>
      </c>
      <c r="D22" s="30" t="s">
        <v>1687</v>
      </c>
      <c r="E22" s="31">
        <v>-10.818968395400001</v>
      </c>
      <c r="F22" s="32">
        <v>-7.4580721793000002</v>
      </c>
      <c r="G22" s="30" t="s">
        <v>1688</v>
      </c>
      <c r="H22" s="30" t="s">
        <v>1689</v>
      </c>
      <c r="I22" s="30" t="s">
        <v>1690</v>
      </c>
    </row>
    <row r="23" spans="1:9">
      <c r="A23" s="30" t="s">
        <v>1678</v>
      </c>
      <c r="B23" s="30" t="s">
        <v>1691</v>
      </c>
      <c r="C23" s="30" t="s">
        <v>1692</v>
      </c>
      <c r="D23" s="30" t="s">
        <v>1693</v>
      </c>
      <c r="E23" s="31">
        <v>-9.8940748960999993</v>
      </c>
      <c r="F23" s="32">
        <v>-6.7092699391000004</v>
      </c>
      <c r="G23" s="30" t="s">
        <v>1694</v>
      </c>
      <c r="H23" s="30" t="s">
        <v>1695</v>
      </c>
      <c r="I23" s="30" t="s">
        <v>1696</v>
      </c>
    </row>
    <row r="24" spans="1:9">
      <c r="A24" s="30" t="s">
        <v>1678</v>
      </c>
      <c r="B24" s="30" t="s">
        <v>1608</v>
      </c>
      <c r="C24" s="30" t="s">
        <v>1697</v>
      </c>
      <c r="D24" s="30" t="s">
        <v>1698</v>
      </c>
      <c r="E24" s="31">
        <v>-8.1498372060000008</v>
      </c>
      <c r="F24" s="32">
        <v>-5.3589480393000004</v>
      </c>
      <c r="G24" s="30" t="s">
        <v>1699</v>
      </c>
      <c r="H24" s="30" t="s">
        <v>1700</v>
      </c>
      <c r="I24" s="30" t="s">
        <v>1701</v>
      </c>
    </row>
    <row r="25" spans="1:9">
      <c r="A25" s="30" t="s">
        <v>1678</v>
      </c>
      <c r="B25" s="30" t="s">
        <v>1608</v>
      </c>
      <c r="C25" s="30" t="s">
        <v>1702</v>
      </c>
      <c r="D25" s="30" t="s">
        <v>1703</v>
      </c>
      <c r="E25" s="31">
        <v>-7.7643714834999997</v>
      </c>
      <c r="F25" s="32">
        <v>-5.0959724757</v>
      </c>
      <c r="G25" s="30" t="s">
        <v>1704</v>
      </c>
      <c r="H25" s="30" t="s">
        <v>1705</v>
      </c>
      <c r="I25" s="30" t="s">
        <v>1706</v>
      </c>
    </row>
    <row r="26" spans="1:9">
      <c r="A26" s="30" t="s">
        <v>1678</v>
      </c>
      <c r="B26" s="30" t="s">
        <v>1608</v>
      </c>
      <c r="C26" s="30" t="s">
        <v>1707</v>
      </c>
      <c r="D26" s="30" t="s">
        <v>64</v>
      </c>
      <c r="E26" s="31">
        <v>-7.6674333539999999</v>
      </c>
      <c r="F26" s="32">
        <v>-5.0141073141000003</v>
      </c>
      <c r="G26" s="30" t="s">
        <v>1708</v>
      </c>
      <c r="H26" s="30" t="s">
        <v>1709</v>
      </c>
      <c r="I26" s="30" t="s">
        <v>1710</v>
      </c>
    </row>
    <row r="27" spans="1:9">
      <c r="A27" s="30" t="s">
        <v>1678</v>
      </c>
      <c r="B27" s="30" t="s">
        <v>1608</v>
      </c>
      <c r="C27" s="30" t="s">
        <v>1711</v>
      </c>
      <c r="D27" s="30" t="s">
        <v>1712</v>
      </c>
      <c r="E27" s="31">
        <v>-7.3970649355000004</v>
      </c>
      <c r="F27" s="32">
        <v>-4.7995967129999997</v>
      </c>
      <c r="G27" s="30" t="s">
        <v>1713</v>
      </c>
      <c r="H27" s="30" t="s">
        <v>1714</v>
      </c>
      <c r="I27" s="30" t="s">
        <v>1715</v>
      </c>
    </row>
    <row r="28" spans="1:9">
      <c r="A28" s="30" t="s">
        <v>1678</v>
      </c>
      <c r="B28" s="30" t="s">
        <v>1608</v>
      </c>
      <c r="C28" s="30" t="s">
        <v>1716</v>
      </c>
      <c r="D28" s="30" t="s">
        <v>1717</v>
      </c>
      <c r="E28" s="31">
        <v>-6.8436249120000001</v>
      </c>
      <c r="F28" s="32">
        <v>-4.3339870445999997</v>
      </c>
      <c r="G28" s="30" t="s">
        <v>1718</v>
      </c>
      <c r="H28" s="30" t="s">
        <v>1719</v>
      </c>
      <c r="I28" s="30" t="s">
        <v>1720</v>
      </c>
    </row>
    <row r="29" spans="1:9">
      <c r="A29" s="30" t="s">
        <v>1678</v>
      </c>
      <c r="B29" s="30" t="s">
        <v>1608</v>
      </c>
      <c r="C29" s="30" t="s">
        <v>1721</v>
      </c>
      <c r="D29" s="30" t="s">
        <v>1722</v>
      </c>
      <c r="E29" s="31">
        <v>-6.6318495376</v>
      </c>
      <c r="F29" s="32">
        <v>-4.2003722471999998</v>
      </c>
      <c r="G29" s="30" t="s">
        <v>1723</v>
      </c>
      <c r="H29" s="30" t="s">
        <v>1724</v>
      </c>
      <c r="I29" s="30" t="s">
        <v>1725</v>
      </c>
    </row>
    <row r="30" spans="1:9">
      <c r="A30" s="30" t="s">
        <v>1678</v>
      </c>
      <c r="B30" s="30" t="s">
        <v>1608</v>
      </c>
      <c r="C30" s="30" t="s">
        <v>1726</v>
      </c>
      <c r="D30" s="30" t="s">
        <v>1727</v>
      </c>
      <c r="E30" s="31">
        <v>-6.6258335231999999</v>
      </c>
      <c r="F30" s="32">
        <v>-4.1994357582999999</v>
      </c>
      <c r="G30" s="30" t="s">
        <v>1728</v>
      </c>
      <c r="H30" s="30" t="s">
        <v>1729</v>
      </c>
      <c r="I30" s="30" t="s">
        <v>1730</v>
      </c>
    </row>
    <row r="31" spans="1:9">
      <c r="A31" s="30" t="s">
        <v>1678</v>
      </c>
      <c r="B31" s="30" t="s">
        <v>1608</v>
      </c>
      <c r="C31" s="30" t="s">
        <v>1731</v>
      </c>
      <c r="D31" s="30" t="s">
        <v>1732</v>
      </c>
      <c r="E31" s="31">
        <v>-6.5005151889999997</v>
      </c>
      <c r="F31" s="32">
        <v>-4.1127468264999996</v>
      </c>
      <c r="G31" s="30" t="s">
        <v>1733</v>
      </c>
      <c r="H31" s="30" t="s">
        <v>1734</v>
      </c>
      <c r="I31" s="30" t="s">
        <v>1735</v>
      </c>
    </row>
    <row r="32" spans="1:9">
      <c r="A32" s="30" t="s">
        <v>1678</v>
      </c>
      <c r="B32" s="30" t="s">
        <v>1608</v>
      </c>
      <c r="C32" s="30" t="s">
        <v>1736</v>
      </c>
      <c r="D32" s="30" t="s">
        <v>1737</v>
      </c>
      <c r="E32" s="31">
        <v>-6.2211275310999996</v>
      </c>
      <c r="F32" s="32">
        <v>-3.8780368042000002</v>
      </c>
      <c r="G32" s="30" t="s">
        <v>1738</v>
      </c>
      <c r="H32" s="30" t="s">
        <v>1739</v>
      </c>
      <c r="I32" s="30" t="s">
        <v>1740</v>
      </c>
    </row>
    <row r="33" spans="1:9">
      <c r="A33" s="30" t="s">
        <v>1678</v>
      </c>
      <c r="B33" s="30" t="s">
        <v>1608</v>
      </c>
      <c r="C33" s="30" t="s">
        <v>1741</v>
      </c>
      <c r="D33" s="30" t="s">
        <v>1742</v>
      </c>
      <c r="E33" s="31">
        <v>-6.0735136744</v>
      </c>
      <c r="F33" s="32">
        <v>-3.7954028286999999</v>
      </c>
      <c r="G33" s="30" t="s">
        <v>1743</v>
      </c>
      <c r="H33" s="30" t="s">
        <v>1744</v>
      </c>
      <c r="I33" s="30" t="s">
        <v>1745</v>
      </c>
    </row>
    <row r="34" spans="1:9">
      <c r="A34" s="30" t="s">
        <v>1678</v>
      </c>
      <c r="B34" s="30" t="s">
        <v>1608</v>
      </c>
      <c r="C34" s="30" t="s">
        <v>1746</v>
      </c>
      <c r="D34" s="30" t="s">
        <v>1747</v>
      </c>
      <c r="E34" s="31">
        <v>-5.9394406329000002</v>
      </c>
      <c r="F34" s="32">
        <v>-3.6823481378</v>
      </c>
      <c r="G34" s="30" t="s">
        <v>1748</v>
      </c>
      <c r="H34" s="30" t="s">
        <v>1749</v>
      </c>
      <c r="I34" s="30" t="s">
        <v>1750</v>
      </c>
    </row>
    <row r="35" spans="1:9">
      <c r="A35" s="30" t="s">
        <v>1678</v>
      </c>
      <c r="B35" s="30" t="s">
        <v>1608</v>
      </c>
      <c r="C35" s="30" t="s">
        <v>1751</v>
      </c>
      <c r="D35" s="30" t="s">
        <v>1752</v>
      </c>
      <c r="E35" s="31">
        <v>-5.8852415571999996</v>
      </c>
      <c r="F35" s="32">
        <v>-3.6382886933999998</v>
      </c>
      <c r="G35" s="30" t="s">
        <v>1753</v>
      </c>
      <c r="H35" s="30" t="s">
        <v>1744</v>
      </c>
      <c r="I35" s="30" t="s">
        <v>1745</v>
      </c>
    </row>
    <row r="36" spans="1:9">
      <c r="A36" s="30" t="s">
        <v>1678</v>
      </c>
      <c r="B36" s="30" t="s">
        <v>1608</v>
      </c>
      <c r="C36" s="30" t="s">
        <v>1754</v>
      </c>
      <c r="D36" s="30" t="s">
        <v>1755</v>
      </c>
      <c r="E36" s="31">
        <v>-5.8609910332000004</v>
      </c>
      <c r="F36" s="32">
        <v>-3.6206687483</v>
      </c>
      <c r="G36" s="30" t="s">
        <v>1756</v>
      </c>
      <c r="H36" s="30" t="s">
        <v>1757</v>
      </c>
      <c r="I36" s="30" t="s">
        <v>1758</v>
      </c>
    </row>
    <row r="37" spans="1:9">
      <c r="A37" s="30" t="s">
        <v>1678</v>
      </c>
      <c r="B37" s="30" t="s">
        <v>1608</v>
      </c>
      <c r="C37" s="30" t="s">
        <v>1759</v>
      </c>
      <c r="D37" s="30" t="s">
        <v>1760</v>
      </c>
      <c r="E37" s="31">
        <v>-5.8195453857999997</v>
      </c>
      <c r="F37" s="32">
        <v>-3.5921880781</v>
      </c>
      <c r="G37" s="30" t="s">
        <v>1761</v>
      </c>
      <c r="H37" s="30" t="s">
        <v>1762</v>
      </c>
      <c r="I37" s="30" t="s">
        <v>1763</v>
      </c>
    </row>
    <row r="38" spans="1:9">
      <c r="A38" s="30" t="s">
        <v>1678</v>
      </c>
      <c r="B38" s="30" t="s">
        <v>1608</v>
      </c>
      <c r="C38" s="30" t="s">
        <v>1764</v>
      </c>
      <c r="D38" s="30" t="s">
        <v>1765</v>
      </c>
      <c r="E38" s="31">
        <v>-5.7557385804000001</v>
      </c>
      <c r="F38" s="32">
        <v>-3.5501784018000002</v>
      </c>
      <c r="G38" s="30" t="s">
        <v>1766</v>
      </c>
      <c r="H38" s="30" t="s">
        <v>1767</v>
      </c>
      <c r="I38" s="30" t="s">
        <v>1768</v>
      </c>
    </row>
    <row r="39" spans="1:9">
      <c r="A39" s="30" t="s">
        <v>1678</v>
      </c>
      <c r="B39" s="30" t="s">
        <v>1608</v>
      </c>
      <c r="C39" s="30" t="s">
        <v>1769</v>
      </c>
      <c r="D39" s="30" t="s">
        <v>1770</v>
      </c>
      <c r="E39" s="31">
        <v>-5.7557385804000001</v>
      </c>
      <c r="F39" s="32">
        <v>-3.5501784018000002</v>
      </c>
      <c r="G39" s="30" t="s">
        <v>1766</v>
      </c>
      <c r="H39" s="30" t="s">
        <v>1771</v>
      </c>
      <c r="I39" s="30" t="s">
        <v>1772</v>
      </c>
    </row>
    <row r="40" spans="1:9">
      <c r="A40" s="30" t="s">
        <v>1678</v>
      </c>
      <c r="B40" s="30" t="s">
        <v>1608</v>
      </c>
      <c r="C40" s="30" t="s">
        <v>1773</v>
      </c>
      <c r="D40" s="30" t="s">
        <v>1774</v>
      </c>
      <c r="E40" s="31">
        <v>-5.7256835340999999</v>
      </c>
      <c r="F40" s="32">
        <v>-3.5261553202</v>
      </c>
      <c r="G40" s="30" t="s">
        <v>1775</v>
      </c>
      <c r="H40" s="30" t="s">
        <v>1776</v>
      </c>
      <c r="I40" s="30" t="s">
        <v>1777</v>
      </c>
    </row>
    <row r="41" spans="1:9">
      <c r="A41" s="30" t="s">
        <v>1678</v>
      </c>
      <c r="B41" s="30" t="s">
        <v>1608</v>
      </c>
      <c r="C41" s="30" t="s">
        <v>1778</v>
      </c>
      <c r="D41" s="30" t="s">
        <v>1779</v>
      </c>
      <c r="E41" s="31">
        <v>-5.6792738145000001</v>
      </c>
      <c r="F41" s="32">
        <v>-3.4973545456999999</v>
      </c>
      <c r="G41" s="30" t="s">
        <v>1780</v>
      </c>
      <c r="H41" s="30" t="s">
        <v>1781</v>
      </c>
      <c r="I41" s="30" t="s">
        <v>1782</v>
      </c>
    </row>
    <row r="42" spans="1:9">
      <c r="A42" s="30" t="s">
        <v>1678</v>
      </c>
      <c r="B42" s="30" t="s">
        <v>1608</v>
      </c>
      <c r="C42" s="30" t="s">
        <v>1783</v>
      </c>
      <c r="D42" s="30" t="s">
        <v>1784</v>
      </c>
      <c r="E42" s="31">
        <v>-5.5502767454999997</v>
      </c>
      <c r="F42" s="32">
        <v>-3.3935005121000001</v>
      </c>
      <c r="G42" s="30" t="s">
        <v>1785</v>
      </c>
      <c r="H42" s="30" t="s">
        <v>1786</v>
      </c>
      <c r="I42" s="30" t="s">
        <v>1787</v>
      </c>
    </row>
    <row r="43" spans="1:9">
      <c r="A43" s="30" t="s">
        <v>1678</v>
      </c>
      <c r="B43" s="30" t="s">
        <v>1608</v>
      </c>
      <c r="C43" s="30" t="s">
        <v>1788</v>
      </c>
      <c r="D43" s="30" t="s">
        <v>1789</v>
      </c>
      <c r="E43" s="31">
        <v>-5.5015840629000001</v>
      </c>
      <c r="F43" s="32">
        <v>-3.3607959349000001</v>
      </c>
      <c r="G43" s="30" t="s">
        <v>1790</v>
      </c>
      <c r="H43" s="30" t="s">
        <v>1791</v>
      </c>
      <c r="I43" s="30" t="s">
        <v>1792</v>
      </c>
    </row>
    <row r="44" spans="1:9">
      <c r="A44" s="30" t="s">
        <v>1678</v>
      </c>
      <c r="B44" s="30" t="s">
        <v>1608</v>
      </c>
      <c r="C44" s="30" t="s">
        <v>1793</v>
      </c>
      <c r="D44" s="30" t="s">
        <v>1794</v>
      </c>
      <c r="E44" s="31">
        <v>-5.4311914000000003</v>
      </c>
      <c r="F44" s="32">
        <v>-3.3058236308</v>
      </c>
      <c r="G44" s="30" t="s">
        <v>1795</v>
      </c>
      <c r="H44" s="30" t="s">
        <v>1796</v>
      </c>
      <c r="I44" s="30" t="s">
        <v>1797</v>
      </c>
    </row>
    <row r="45" spans="1:9">
      <c r="A45" s="30" t="s">
        <v>1678</v>
      </c>
      <c r="B45" s="30" t="s">
        <v>1608</v>
      </c>
      <c r="C45" s="30" t="s">
        <v>1798</v>
      </c>
      <c r="D45" s="30" t="s">
        <v>1799</v>
      </c>
      <c r="E45" s="31">
        <v>-5.3800302923999999</v>
      </c>
      <c r="F45" s="32">
        <v>-3.2719871073000002</v>
      </c>
      <c r="G45" s="30" t="s">
        <v>1800</v>
      </c>
      <c r="H45" s="30" t="s">
        <v>1801</v>
      </c>
      <c r="I45" s="30" t="s">
        <v>1802</v>
      </c>
    </row>
    <row r="46" spans="1:9">
      <c r="A46" s="30" t="s">
        <v>1678</v>
      </c>
      <c r="B46" s="30" t="s">
        <v>1803</v>
      </c>
      <c r="C46" s="30" t="s">
        <v>1804</v>
      </c>
      <c r="D46" s="30" t="s">
        <v>1805</v>
      </c>
      <c r="E46" s="31">
        <v>-5.3030689751000004</v>
      </c>
      <c r="F46" s="32">
        <v>-3.2140143656000002</v>
      </c>
      <c r="G46" s="30" t="s">
        <v>1806</v>
      </c>
      <c r="H46" s="30" t="s">
        <v>1807</v>
      </c>
      <c r="I46" s="30" t="s">
        <v>1808</v>
      </c>
    </row>
    <row r="47" spans="1:9">
      <c r="A47" s="30" t="s">
        <v>1678</v>
      </c>
      <c r="B47" s="30" t="s">
        <v>1608</v>
      </c>
      <c r="C47" s="30" t="s">
        <v>1809</v>
      </c>
      <c r="D47" s="30" t="s">
        <v>1810</v>
      </c>
      <c r="E47" s="31">
        <v>-5.2448516028999999</v>
      </c>
      <c r="F47" s="32">
        <v>-3.1739899982000002</v>
      </c>
      <c r="G47" s="30" t="s">
        <v>1811</v>
      </c>
      <c r="H47" s="30" t="s">
        <v>1812</v>
      </c>
      <c r="I47" s="30" t="s">
        <v>1813</v>
      </c>
    </row>
    <row r="48" spans="1:9">
      <c r="A48" s="30" t="s">
        <v>1678</v>
      </c>
      <c r="B48" s="30" t="s">
        <v>1608</v>
      </c>
      <c r="C48" s="30" t="s">
        <v>1814</v>
      </c>
      <c r="D48" s="30" t="s">
        <v>1815</v>
      </c>
      <c r="E48" s="31">
        <v>-5.2271940076999996</v>
      </c>
      <c r="F48" s="32">
        <v>-3.1585538629999999</v>
      </c>
      <c r="G48" s="30" t="s">
        <v>1816</v>
      </c>
      <c r="H48" s="30" t="s">
        <v>1817</v>
      </c>
      <c r="I48" s="30" t="s">
        <v>1818</v>
      </c>
    </row>
    <row r="49" spans="1:9">
      <c r="A49" s="30" t="s">
        <v>1678</v>
      </c>
      <c r="B49" s="30" t="s">
        <v>1608</v>
      </c>
      <c r="C49" s="30" t="s">
        <v>1819</v>
      </c>
      <c r="D49" s="30" t="s">
        <v>1820</v>
      </c>
      <c r="E49" s="31">
        <v>-5.2178337006</v>
      </c>
      <c r="F49" s="32">
        <v>-3.1514037106999999</v>
      </c>
      <c r="G49" s="30" t="s">
        <v>1821</v>
      </c>
      <c r="H49" s="30" t="s">
        <v>1822</v>
      </c>
      <c r="I49" s="30" t="s">
        <v>1823</v>
      </c>
    </row>
    <row r="50" spans="1:9">
      <c r="A50" s="30" t="s">
        <v>1678</v>
      </c>
      <c r="B50" s="30" t="s">
        <v>1608</v>
      </c>
      <c r="C50" s="30" t="s">
        <v>1824</v>
      </c>
      <c r="D50" s="30" t="s">
        <v>1825</v>
      </c>
      <c r="E50" s="31">
        <v>-5.1300412124000001</v>
      </c>
      <c r="F50" s="32">
        <v>-3.0859095422</v>
      </c>
      <c r="G50" s="30" t="s">
        <v>1826</v>
      </c>
      <c r="H50" s="30" t="s">
        <v>1827</v>
      </c>
      <c r="I50" s="30" t="s">
        <v>1828</v>
      </c>
    </row>
    <row r="51" spans="1:9">
      <c r="A51" s="30" t="s">
        <v>1678</v>
      </c>
      <c r="B51" s="30" t="s">
        <v>1803</v>
      </c>
      <c r="C51" s="30" t="s">
        <v>1829</v>
      </c>
      <c r="D51" s="30" t="s">
        <v>1805</v>
      </c>
      <c r="E51" s="31">
        <v>-5.1221928177000002</v>
      </c>
      <c r="F51" s="32">
        <v>-3.0814428878000002</v>
      </c>
      <c r="G51" s="30" t="s">
        <v>1830</v>
      </c>
      <c r="H51" s="30" t="s">
        <v>1807</v>
      </c>
      <c r="I51" s="30" t="s">
        <v>1808</v>
      </c>
    </row>
    <row r="52" spans="1:9">
      <c r="A52" s="30" t="s">
        <v>1678</v>
      </c>
      <c r="B52" s="30" t="s">
        <v>1608</v>
      </c>
      <c r="C52" s="30" t="s">
        <v>1831</v>
      </c>
      <c r="D52" s="30" t="s">
        <v>1832</v>
      </c>
      <c r="E52" s="31">
        <v>-5.0989321574000002</v>
      </c>
      <c r="F52" s="32">
        <v>-3.0630896653000002</v>
      </c>
      <c r="G52" s="30" t="s">
        <v>1833</v>
      </c>
      <c r="H52" s="30" t="s">
        <v>1834</v>
      </c>
      <c r="I52" s="30" t="s">
        <v>1835</v>
      </c>
    </row>
    <row r="53" spans="1:9">
      <c r="A53" s="30" t="s">
        <v>1678</v>
      </c>
      <c r="B53" s="30" t="s">
        <v>1608</v>
      </c>
      <c r="C53" s="30" t="s">
        <v>1836</v>
      </c>
      <c r="D53" s="30" t="s">
        <v>1837</v>
      </c>
      <c r="E53" s="31">
        <v>-5.095606278</v>
      </c>
      <c r="F53" s="32">
        <v>-3.0630896653000002</v>
      </c>
      <c r="G53" s="30" t="s">
        <v>1838</v>
      </c>
      <c r="H53" s="30" t="s">
        <v>1839</v>
      </c>
      <c r="I53" s="30" t="s">
        <v>1840</v>
      </c>
    </row>
    <row r="54" spans="1:9">
      <c r="A54" s="30" t="s">
        <v>1678</v>
      </c>
      <c r="B54" s="30" t="s">
        <v>1608</v>
      </c>
      <c r="C54" s="30" t="s">
        <v>1841</v>
      </c>
      <c r="D54" s="30" t="s">
        <v>1842</v>
      </c>
      <c r="E54" s="31">
        <v>-5.0363281016999997</v>
      </c>
      <c r="F54" s="32">
        <v>-3.0246138463999999</v>
      </c>
      <c r="G54" s="30" t="s">
        <v>1843</v>
      </c>
      <c r="H54" s="30" t="s">
        <v>1844</v>
      </c>
      <c r="I54" s="30" t="s">
        <v>1845</v>
      </c>
    </row>
    <row r="55" spans="1:9">
      <c r="A55" s="30" t="s">
        <v>1678</v>
      </c>
      <c r="B55" s="30" t="s">
        <v>1608</v>
      </c>
      <c r="C55" s="30" t="s">
        <v>1846</v>
      </c>
      <c r="D55" s="30" t="s">
        <v>1847</v>
      </c>
      <c r="E55" s="31">
        <v>-5.0310383232999998</v>
      </c>
      <c r="F55" s="32">
        <v>-3.0246138463999999</v>
      </c>
      <c r="G55" s="30" t="s">
        <v>1848</v>
      </c>
      <c r="H55" s="30" t="s">
        <v>1849</v>
      </c>
      <c r="I55" s="30" t="s">
        <v>1850</v>
      </c>
    </row>
    <row r="56" spans="1:9">
      <c r="A56" s="30" t="s">
        <v>1678</v>
      </c>
      <c r="B56" s="30" t="s">
        <v>1608</v>
      </c>
      <c r="C56" s="30" t="s">
        <v>1851</v>
      </c>
      <c r="D56" s="30" t="s">
        <v>1852</v>
      </c>
      <c r="E56" s="31">
        <v>-5.0275752153999997</v>
      </c>
      <c r="F56" s="32">
        <v>-3.0246138463999999</v>
      </c>
      <c r="G56" s="30" t="s">
        <v>1853</v>
      </c>
      <c r="H56" s="30" t="s">
        <v>1854</v>
      </c>
      <c r="I56" s="30" t="s">
        <v>1855</v>
      </c>
    </row>
    <row r="57" spans="1:9">
      <c r="A57" s="30" t="s">
        <v>1678</v>
      </c>
      <c r="B57" s="30" t="s">
        <v>1608</v>
      </c>
      <c r="C57" s="30" t="s">
        <v>1856</v>
      </c>
      <c r="D57" s="30" t="s">
        <v>1857</v>
      </c>
      <c r="E57" s="31">
        <v>-5.0047322631000002</v>
      </c>
      <c r="F57" s="32">
        <v>-3.0055638830999998</v>
      </c>
      <c r="G57" s="30" t="s">
        <v>1858</v>
      </c>
      <c r="H57" s="30" t="s">
        <v>1859</v>
      </c>
      <c r="I57" s="30" t="s">
        <v>1860</v>
      </c>
    </row>
    <row r="58" spans="1:9">
      <c r="A58" s="30" t="s">
        <v>1678</v>
      </c>
      <c r="B58" s="30" t="s">
        <v>1608</v>
      </c>
      <c r="C58" s="30" t="s">
        <v>1861</v>
      </c>
      <c r="D58" s="30" t="s">
        <v>1862</v>
      </c>
      <c r="E58" s="31">
        <v>-4.9895404230000002</v>
      </c>
      <c r="F58" s="32">
        <v>-2.9965974865999998</v>
      </c>
      <c r="G58" s="30" t="s">
        <v>1863</v>
      </c>
      <c r="H58" s="30" t="s">
        <v>1864</v>
      </c>
      <c r="I58" s="30" t="s">
        <v>1865</v>
      </c>
    </row>
    <row r="59" spans="1:9">
      <c r="A59" s="30" t="s">
        <v>1678</v>
      </c>
      <c r="B59" s="30" t="s">
        <v>1608</v>
      </c>
      <c r="C59" s="30" t="s">
        <v>1866</v>
      </c>
      <c r="D59" s="30" t="s">
        <v>59</v>
      </c>
      <c r="E59" s="31">
        <v>-4.9882778452999998</v>
      </c>
      <c r="F59" s="32">
        <v>-2.9965974865999998</v>
      </c>
      <c r="G59" s="30" t="s">
        <v>1867</v>
      </c>
      <c r="H59" s="30" t="s">
        <v>1868</v>
      </c>
      <c r="I59" s="30" t="s">
        <v>1869</v>
      </c>
    </row>
    <row r="60" spans="1:9">
      <c r="A60" s="30" t="s">
        <v>1678</v>
      </c>
      <c r="B60" s="30" t="s">
        <v>1608</v>
      </c>
      <c r="C60" s="30" t="s">
        <v>1870</v>
      </c>
      <c r="D60" s="30" t="s">
        <v>1871</v>
      </c>
      <c r="E60" s="31">
        <v>-4.9882778452999998</v>
      </c>
      <c r="F60" s="32">
        <v>-2.9965974865999998</v>
      </c>
      <c r="G60" s="30" t="s">
        <v>1867</v>
      </c>
      <c r="H60" s="30" t="s">
        <v>1822</v>
      </c>
      <c r="I60" s="30" t="s">
        <v>1823</v>
      </c>
    </row>
    <row r="61" spans="1:9">
      <c r="A61" s="30" t="s">
        <v>1678</v>
      </c>
      <c r="B61" s="30" t="s">
        <v>1608</v>
      </c>
      <c r="C61" s="30" t="s">
        <v>1872</v>
      </c>
      <c r="D61" s="30" t="s">
        <v>1873</v>
      </c>
      <c r="E61" s="31">
        <v>-4.9737471050000002</v>
      </c>
      <c r="F61" s="32">
        <v>-2.9909559416999998</v>
      </c>
      <c r="G61" s="30" t="s">
        <v>1874</v>
      </c>
      <c r="H61" s="30" t="s">
        <v>1859</v>
      </c>
      <c r="I61" s="30" t="s">
        <v>1860</v>
      </c>
    </row>
    <row r="62" spans="1:9">
      <c r="A62" s="30" t="s">
        <v>1678</v>
      </c>
      <c r="B62" s="30" t="s">
        <v>1608</v>
      </c>
      <c r="C62" s="30" t="s">
        <v>1875</v>
      </c>
      <c r="D62" s="30" t="s">
        <v>1876</v>
      </c>
      <c r="E62" s="31">
        <v>-4.9510597313</v>
      </c>
      <c r="F62" s="32">
        <v>-2.9721805577999998</v>
      </c>
      <c r="G62" s="30" t="s">
        <v>1877</v>
      </c>
      <c r="H62" s="30" t="s">
        <v>1878</v>
      </c>
      <c r="I62" s="30" t="s">
        <v>1879</v>
      </c>
    </row>
    <row r="63" spans="1:9">
      <c r="A63" s="30" t="s">
        <v>1678</v>
      </c>
      <c r="B63" s="30" t="s">
        <v>1608</v>
      </c>
      <c r="C63" s="30" t="s">
        <v>1880</v>
      </c>
      <c r="D63" s="30" t="s">
        <v>1881</v>
      </c>
      <c r="E63" s="31">
        <v>-4.9151482572000003</v>
      </c>
      <c r="F63" s="32">
        <v>-2.9515016126</v>
      </c>
      <c r="G63" s="30" t="s">
        <v>1882</v>
      </c>
      <c r="H63" s="30" t="s">
        <v>1883</v>
      </c>
      <c r="I63" s="30" t="s">
        <v>1884</v>
      </c>
    </row>
    <row r="64" spans="1:9">
      <c r="A64" s="30" t="s">
        <v>1678</v>
      </c>
      <c r="B64" s="30" t="s">
        <v>1608</v>
      </c>
      <c r="C64" s="30" t="s">
        <v>1885</v>
      </c>
      <c r="D64" s="30" t="s">
        <v>1886</v>
      </c>
      <c r="E64" s="31">
        <v>-4.9151482572000003</v>
      </c>
      <c r="F64" s="32">
        <v>-2.9515016126</v>
      </c>
      <c r="G64" s="30" t="s">
        <v>1882</v>
      </c>
      <c r="H64" s="30" t="s">
        <v>1786</v>
      </c>
      <c r="I64" s="30" t="s">
        <v>1787</v>
      </c>
    </row>
    <row r="65" spans="1:9">
      <c r="A65" s="30" t="s">
        <v>1678</v>
      </c>
      <c r="B65" s="30" t="s">
        <v>1608</v>
      </c>
      <c r="C65" s="30" t="s">
        <v>1887</v>
      </c>
      <c r="D65" s="30" t="s">
        <v>1888</v>
      </c>
      <c r="E65" s="31">
        <v>-4.91445782</v>
      </c>
      <c r="F65" s="32">
        <v>-2.9515016126</v>
      </c>
      <c r="G65" s="30" t="s">
        <v>1889</v>
      </c>
      <c r="H65" s="30" t="s">
        <v>1890</v>
      </c>
      <c r="I65" s="30" t="s">
        <v>1891</v>
      </c>
    </row>
    <row r="66" spans="1:9">
      <c r="A66" s="30" t="s">
        <v>1678</v>
      </c>
      <c r="B66" s="30" t="s">
        <v>1608</v>
      </c>
      <c r="C66" s="30" t="s">
        <v>1892</v>
      </c>
      <c r="D66" s="30" t="s">
        <v>1893</v>
      </c>
      <c r="E66" s="31">
        <v>-4.91445782</v>
      </c>
      <c r="F66" s="32">
        <v>-2.9515016126</v>
      </c>
      <c r="G66" s="30" t="s">
        <v>1889</v>
      </c>
      <c r="H66" s="30" t="s">
        <v>1894</v>
      </c>
      <c r="I66" s="30" t="s">
        <v>1895</v>
      </c>
    </row>
    <row r="67" spans="1:9">
      <c r="A67" s="30" t="s">
        <v>1678</v>
      </c>
      <c r="B67" s="30" t="s">
        <v>1608</v>
      </c>
      <c r="C67" s="30" t="s">
        <v>1896</v>
      </c>
      <c r="D67" s="30" t="s">
        <v>1897</v>
      </c>
      <c r="E67" s="31">
        <v>-4.8688704342999998</v>
      </c>
      <c r="F67" s="32">
        <v>-2.9198703476999999</v>
      </c>
      <c r="G67" s="30" t="s">
        <v>1898</v>
      </c>
      <c r="H67" s="30" t="s">
        <v>1899</v>
      </c>
      <c r="I67" s="30" t="s">
        <v>1900</v>
      </c>
    </row>
    <row r="68" spans="1:9">
      <c r="A68" s="30" t="s">
        <v>1678</v>
      </c>
      <c r="B68" s="30" t="s">
        <v>1608</v>
      </c>
      <c r="C68" s="30" t="s">
        <v>1901</v>
      </c>
      <c r="D68" s="30" t="s">
        <v>1902</v>
      </c>
      <c r="E68" s="31">
        <v>-4.8436097486999996</v>
      </c>
      <c r="F68" s="32">
        <v>-2.9027852510000001</v>
      </c>
      <c r="G68" s="30" t="s">
        <v>1903</v>
      </c>
      <c r="H68" s="30" t="s">
        <v>1822</v>
      </c>
      <c r="I68" s="30" t="s">
        <v>1823</v>
      </c>
    </row>
    <row r="69" spans="1:9">
      <c r="A69" s="30" t="s">
        <v>1678</v>
      </c>
      <c r="B69" s="30" t="s">
        <v>1608</v>
      </c>
      <c r="C69" s="30" t="s">
        <v>1904</v>
      </c>
      <c r="D69" s="30" t="s">
        <v>1905</v>
      </c>
      <c r="E69" s="31">
        <v>-4.8011802634</v>
      </c>
      <c r="F69" s="32">
        <v>-2.8745740858</v>
      </c>
      <c r="G69" s="30" t="s">
        <v>1906</v>
      </c>
      <c r="H69" s="30" t="s">
        <v>1907</v>
      </c>
      <c r="I69" s="30" t="s">
        <v>1908</v>
      </c>
    </row>
    <row r="70" spans="1:9">
      <c r="A70" s="30" t="s">
        <v>1678</v>
      </c>
      <c r="B70" s="30" t="s">
        <v>1608</v>
      </c>
      <c r="C70" s="30" t="s">
        <v>1909</v>
      </c>
      <c r="D70" s="30" t="s">
        <v>1910</v>
      </c>
      <c r="E70" s="31">
        <v>-4.7993076547999998</v>
      </c>
      <c r="F70" s="32">
        <v>-2.8745740858</v>
      </c>
      <c r="G70" s="30" t="s">
        <v>1911</v>
      </c>
      <c r="H70" s="30" t="s">
        <v>1894</v>
      </c>
      <c r="I70" s="30" t="s">
        <v>1895</v>
      </c>
    </row>
    <row r="71" spans="1:9">
      <c r="A71" s="30" t="s">
        <v>1678</v>
      </c>
      <c r="B71" s="30" t="s">
        <v>1608</v>
      </c>
      <c r="C71" s="30" t="s">
        <v>1912</v>
      </c>
      <c r="D71" s="30" t="s">
        <v>1913</v>
      </c>
      <c r="E71" s="31">
        <v>-4.7887999296999997</v>
      </c>
      <c r="F71" s="32">
        <v>-2.8656542764999999</v>
      </c>
      <c r="G71" s="30" t="s">
        <v>1914</v>
      </c>
      <c r="H71" s="30" t="s">
        <v>1915</v>
      </c>
      <c r="I71" s="30" t="s">
        <v>1916</v>
      </c>
    </row>
    <row r="72" spans="1:9">
      <c r="A72" s="30" t="s">
        <v>1678</v>
      </c>
      <c r="B72" s="30" t="s">
        <v>1608</v>
      </c>
      <c r="C72" s="30" t="s">
        <v>1917</v>
      </c>
      <c r="D72" s="30" t="s">
        <v>1918</v>
      </c>
      <c r="E72" s="31">
        <v>-4.7107567626</v>
      </c>
      <c r="F72" s="32">
        <v>-2.8122585444000001</v>
      </c>
      <c r="G72" s="30" t="s">
        <v>1919</v>
      </c>
      <c r="H72" s="30" t="s">
        <v>1899</v>
      </c>
      <c r="I72" s="30" t="s">
        <v>1900</v>
      </c>
    </row>
    <row r="73" spans="1:9">
      <c r="A73" s="30" t="s">
        <v>1678</v>
      </c>
      <c r="B73" s="30" t="s">
        <v>1608</v>
      </c>
      <c r="C73" s="30" t="s">
        <v>1920</v>
      </c>
      <c r="D73" s="30" t="s">
        <v>1921</v>
      </c>
      <c r="E73" s="31">
        <v>-4.7107567626</v>
      </c>
      <c r="F73" s="32">
        <v>-2.8122585444000001</v>
      </c>
      <c r="G73" s="30" t="s">
        <v>1919</v>
      </c>
      <c r="H73" s="30" t="s">
        <v>1899</v>
      </c>
      <c r="I73" s="30" t="s">
        <v>1900</v>
      </c>
    </row>
    <row r="74" spans="1:9">
      <c r="A74" s="30" t="s">
        <v>1678</v>
      </c>
      <c r="B74" s="30" t="s">
        <v>1608</v>
      </c>
      <c r="C74" s="30" t="s">
        <v>1922</v>
      </c>
      <c r="D74" s="30" t="s">
        <v>1923</v>
      </c>
      <c r="E74" s="31">
        <v>-4.7107567626</v>
      </c>
      <c r="F74" s="32">
        <v>-2.8122585444000001</v>
      </c>
      <c r="G74" s="30" t="s">
        <v>1919</v>
      </c>
      <c r="H74" s="30" t="s">
        <v>1899</v>
      </c>
      <c r="I74" s="30" t="s">
        <v>1900</v>
      </c>
    </row>
    <row r="75" spans="1:9">
      <c r="A75" s="30" t="s">
        <v>1678</v>
      </c>
      <c r="B75" s="30" t="s">
        <v>1608</v>
      </c>
      <c r="C75" s="30" t="s">
        <v>1924</v>
      </c>
      <c r="D75" s="30" t="s">
        <v>1925</v>
      </c>
      <c r="E75" s="31">
        <v>-4.7107567626</v>
      </c>
      <c r="F75" s="32">
        <v>-2.8122585444000001</v>
      </c>
      <c r="G75" s="30" t="s">
        <v>1919</v>
      </c>
      <c r="H75" s="30" t="s">
        <v>1899</v>
      </c>
      <c r="I75" s="30" t="s">
        <v>1900</v>
      </c>
    </row>
    <row r="76" spans="1:9">
      <c r="A76" s="30" t="s">
        <v>1678</v>
      </c>
      <c r="B76" s="30" t="s">
        <v>1608</v>
      </c>
      <c r="C76" s="30" t="s">
        <v>1926</v>
      </c>
      <c r="D76" s="30" t="s">
        <v>1927</v>
      </c>
      <c r="E76" s="31">
        <v>-4.7107567626</v>
      </c>
      <c r="F76" s="32">
        <v>-2.8122585444000001</v>
      </c>
      <c r="G76" s="30" t="s">
        <v>1919</v>
      </c>
      <c r="H76" s="30" t="s">
        <v>1899</v>
      </c>
      <c r="I76" s="30" t="s">
        <v>1900</v>
      </c>
    </row>
    <row r="77" spans="1:9">
      <c r="A77" s="30" t="s">
        <v>1678</v>
      </c>
      <c r="B77" s="30" t="s">
        <v>1608</v>
      </c>
      <c r="C77" s="30" t="s">
        <v>1928</v>
      </c>
      <c r="D77" s="30" t="s">
        <v>1929</v>
      </c>
      <c r="E77" s="31">
        <v>-4.6346552784000004</v>
      </c>
      <c r="F77" s="32">
        <v>-2.7466536374000001</v>
      </c>
      <c r="G77" s="30" t="s">
        <v>1930</v>
      </c>
      <c r="H77" s="30" t="s">
        <v>1899</v>
      </c>
      <c r="I77" s="30" t="s">
        <v>1900</v>
      </c>
    </row>
    <row r="78" spans="1:9">
      <c r="A78" s="30" t="s">
        <v>1678</v>
      </c>
      <c r="B78" s="30" t="s">
        <v>1608</v>
      </c>
      <c r="C78" s="30" t="s">
        <v>1931</v>
      </c>
      <c r="D78" s="30" t="s">
        <v>1932</v>
      </c>
      <c r="E78" s="31">
        <v>-4.6333335894000003</v>
      </c>
      <c r="F78" s="32">
        <v>-2.7466536374000001</v>
      </c>
      <c r="G78" s="30" t="s">
        <v>1933</v>
      </c>
      <c r="H78" s="30" t="s">
        <v>1934</v>
      </c>
      <c r="I78" s="30" t="s">
        <v>1935</v>
      </c>
    </row>
    <row r="79" spans="1:9">
      <c r="A79" s="30" t="s">
        <v>1678</v>
      </c>
      <c r="B79" s="30" t="s">
        <v>1608</v>
      </c>
      <c r="C79" s="30" t="s">
        <v>1936</v>
      </c>
      <c r="D79" s="30" t="s">
        <v>1937</v>
      </c>
      <c r="E79" s="31">
        <v>-4.6185797964999997</v>
      </c>
      <c r="F79" s="32">
        <v>-2.7333547686999999</v>
      </c>
      <c r="G79" s="30" t="s">
        <v>1938</v>
      </c>
      <c r="H79" s="30" t="s">
        <v>1939</v>
      </c>
      <c r="I79" s="30" t="s">
        <v>1940</v>
      </c>
    </row>
    <row r="80" spans="1:9">
      <c r="A80" s="30" t="s">
        <v>1678</v>
      </c>
      <c r="B80" s="30" t="s">
        <v>1608</v>
      </c>
      <c r="C80" s="30" t="s">
        <v>1941</v>
      </c>
      <c r="D80" s="30" t="s">
        <v>56</v>
      </c>
      <c r="E80" s="31">
        <v>-4.5722695495999996</v>
      </c>
      <c r="F80" s="32">
        <v>-2.6999240499999999</v>
      </c>
      <c r="G80" s="30" t="s">
        <v>1942</v>
      </c>
      <c r="H80" s="30" t="s">
        <v>1822</v>
      </c>
      <c r="I80" s="30" t="s">
        <v>1823</v>
      </c>
    </row>
    <row r="81" spans="1:9">
      <c r="A81" s="30" t="s">
        <v>1678</v>
      </c>
      <c r="B81" s="30" t="s">
        <v>1608</v>
      </c>
      <c r="C81" s="30" t="s">
        <v>1943</v>
      </c>
      <c r="D81" s="30" t="s">
        <v>1944</v>
      </c>
      <c r="E81" s="31">
        <v>-4.5722695495999996</v>
      </c>
      <c r="F81" s="32">
        <v>-2.6999240499999999</v>
      </c>
      <c r="G81" s="30" t="s">
        <v>1942</v>
      </c>
      <c r="H81" s="30" t="s">
        <v>1945</v>
      </c>
      <c r="I81" s="30" t="s">
        <v>1946</v>
      </c>
    </row>
    <row r="82" spans="1:9">
      <c r="A82" s="30" t="s">
        <v>1678</v>
      </c>
      <c r="B82" s="30" t="s">
        <v>1608</v>
      </c>
      <c r="C82" s="30" t="s">
        <v>1947</v>
      </c>
      <c r="D82" s="30" t="s">
        <v>1948</v>
      </c>
      <c r="E82" s="31">
        <v>-4.5604151409</v>
      </c>
      <c r="F82" s="32">
        <v>-2.6933555484</v>
      </c>
      <c r="G82" s="30" t="s">
        <v>1949</v>
      </c>
      <c r="H82" s="30" t="s">
        <v>1899</v>
      </c>
      <c r="I82" s="30" t="s">
        <v>1900</v>
      </c>
    </row>
    <row r="83" spans="1:9">
      <c r="A83" s="30" t="s">
        <v>1678</v>
      </c>
      <c r="B83" s="30" t="s">
        <v>1608</v>
      </c>
      <c r="C83" s="30" t="s">
        <v>1950</v>
      </c>
      <c r="D83" s="30" t="s">
        <v>1951</v>
      </c>
      <c r="E83" s="31">
        <v>-4.5604151409</v>
      </c>
      <c r="F83" s="32">
        <v>-2.6933555484</v>
      </c>
      <c r="G83" s="30" t="s">
        <v>1949</v>
      </c>
      <c r="H83" s="30" t="s">
        <v>1899</v>
      </c>
      <c r="I83" s="30" t="s">
        <v>1900</v>
      </c>
    </row>
    <row r="84" spans="1:9">
      <c r="A84" s="30" t="s">
        <v>1678</v>
      </c>
      <c r="B84" s="30" t="s">
        <v>1608</v>
      </c>
      <c r="C84" s="30" t="s">
        <v>1952</v>
      </c>
      <c r="D84" s="30" t="s">
        <v>1953</v>
      </c>
      <c r="E84" s="31">
        <v>-4.5285060466999996</v>
      </c>
      <c r="F84" s="32">
        <v>-2.6672969133</v>
      </c>
      <c r="G84" s="30" t="s">
        <v>1954</v>
      </c>
      <c r="H84" s="30" t="s">
        <v>1955</v>
      </c>
      <c r="I84" s="30" t="s">
        <v>1956</v>
      </c>
    </row>
    <row r="85" spans="1:9">
      <c r="A85" s="30" t="s">
        <v>1678</v>
      </c>
      <c r="B85" s="30" t="s">
        <v>1608</v>
      </c>
      <c r="C85" s="30" t="s">
        <v>1957</v>
      </c>
      <c r="D85" s="30" t="s">
        <v>1958</v>
      </c>
      <c r="E85" s="31">
        <v>-4.5237070104999999</v>
      </c>
      <c r="F85" s="32">
        <v>-2.6652379144</v>
      </c>
      <c r="G85" s="30" t="s">
        <v>1959</v>
      </c>
      <c r="H85" s="30" t="s">
        <v>1960</v>
      </c>
      <c r="I85" s="30" t="s">
        <v>1961</v>
      </c>
    </row>
    <row r="86" spans="1:9">
      <c r="A86" s="30" t="s">
        <v>1678</v>
      </c>
      <c r="B86" s="30" t="s">
        <v>1608</v>
      </c>
      <c r="C86" s="30" t="s">
        <v>1962</v>
      </c>
      <c r="D86" s="30" t="s">
        <v>1963</v>
      </c>
      <c r="E86" s="31">
        <v>-4.5078879746</v>
      </c>
      <c r="F86" s="32">
        <v>-2.6584110723999999</v>
      </c>
      <c r="G86" s="30" t="s">
        <v>1964</v>
      </c>
      <c r="H86" s="30" t="s">
        <v>1965</v>
      </c>
      <c r="I86" s="30" t="s">
        <v>1966</v>
      </c>
    </row>
    <row r="87" spans="1:9">
      <c r="A87" s="30" t="s">
        <v>1678</v>
      </c>
      <c r="B87" s="30" t="s">
        <v>1608</v>
      </c>
      <c r="C87" s="30" t="s">
        <v>1967</v>
      </c>
      <c r="D87" s="30" t="s">
        <v>1968</v>
      </c>
      <c r="E87" s="31">
        <v>-4.5078879746</v>
      </c>
      <c r="F87" s="32">
        <v>-2.6584110723999999</v>
      </c>
      <c r="G87" s="30" t="s">
        <v>1964</v>
      </c>
      <c r="H87" s="30" t="s">
        <v>1883</v>
      </c>
      <c r="I87" s="30" t="s">
        <v>1884</v>
      </c>
    </row>
    <row r="88" spans="1:9">
      <c r="A88" s="30" t="s">
        <v>1678</v>
      </c>
      <c r="B88" s="30" t="s">
        <v>1608</v>
      </c>
      <c r="C88" s="30" t="s">
        <v>1969</v>
      </c>
      <c r="D88" s="30" t="s">
        <v>1970</v>
      </c>
      <c r="E88" s="31">
        <v>-4.5078879746</v>
      </c>
      <c r="F88" s="32">
        <v>-2.6584110723999999</v>
      </c>
      <c r="G88" s="30" t="s">
        <v>1964</v>
      </c>
      <c r="H88" s="30" t="s">
        <v>1883</v>
      </c>
      <c r="I88" s="30" t="s">
        <v>1884</v>
      </c>
    </row>
    <row r="89" spans="1:9">
      <c r="A89" s="30" t="s">
        <v>1678</v>
      </c>
      <c r="B89" s="30" t="s">
        <v>1608</v>
      </c>
      <c r="C89" s="30" t="s">
        <v>1971</v>
      </c>
      <c r="D89" s="30" t="s">
        <v>1972</v>
      </c>
      <c r="E89" s="31">
        <v>-4.5023222658000002</v>
      </c>
      <c r="F89" s="32">
        <v>-2.6559738024000001</v>
      </c>
      <c r="G89" s="30" t="s">
        <v>1973</v>
      </c>
      <c r="H89" s="30" t="s">
        <v>1974</v>
      </c>
      <c r="I89" s="30" t="s">
        <v>1975</v>
      </c>
    </row>
    <row r="90" spans="1:9">
      <c r="A90" s="30" t="s">
        <v>1678</v>
      </c>
      <c r="B90" s="30" t="s">
        <v>1608</v>
      </c>
      <c r="C90" s="30" t="s">
        <v>1976</v>
      </c>
      <c r="D90" s="30" t="s">
        <v>1977</v>
      </c>
      <c r="E90" s="31">
        <v>-4.4879608989999999</v>
      </c>
      <c r="F90" s="32">
        <v>-2.6508111497</v>
      </c>
      <c r="G90" s="30" t="s">
        <v>1978</v>
      </c>
      <c r="H90" s="30" t="s">
        <v>1899</v>
      </c>
      <c r="I90" s="30" t="s">
        <v>1900</v>
      </c>
    </row>
    <row r="91" spans="1:9">
      <c r="A91" s="30" t="s">
        <v>1678</v>
      </c>
      <c r="B91" s="30" t="s">
        <v>1608</v>
      </c>
      <c r="C91" s="30" t="s">
        <v>1979</v>
      </c>
      <c r="D91" s="30" t="s">
        <v>1980</v>
      </c>
      <c r="E91" s="31">
        <v>-4.4879608989999999</v>
      </c>
      <c r="F91" s="32">
        <v>-2.6508111497</v>
      </c>
      <c r="G91" s="30" t="s">
        <v>1978</v>
      </c>
      <c r="H91" s="30" t="s">
        <v>1899</v>
      </c>
      <c r="I91" s="30" t="s">
        <v>1900</v>
      </c>
    </row>
    <row r="92" spans="1:9">
      <c r="A92" s="30" t="s">
        <v>1678</v>
      </c>
      <c r="B92" s="30" t="s">
        <v>1608</v>
      </c>
      <c r="C92" s="30" t="s">
        <v>1981</v>
      </c>
      <c r="D92" s="30" t="s">
        <v>1982</v>
      </c>
      <c r="E92" s="31">
        <v>-4.4879608989999999</v>
      </c>
      <c r="F92" s="32">
        <v>-2.6508111497</v>
      </c>
      <c r="G92" s="30" t="s">
        <v>1978</v>
      </c>
      <c r="H92" s="30" t="s">
        <v>1899</v>
      </c>
      <c r="I92" s="30" t="s">
        <v>1900</v>
      </c>
    </row>
    <row r="93" spans="1:9">
      <c r="A93" s="30" t="s">
        <v>1678</v>
      </c>
      <c r="B93" s="30" t="s">
        <v>1608</v>
      </c>
      <c r="C93" s="30" t="s">
        <v>1983</v>
      </c>
      <c r="D93" s="30" t="s">
        <v>1984</v>
      </c>
      <c r="E93" s="31">
        <v>-4.4408202806999997</v>
      </c>
      <c r="F93" s="32">
        <v>-2.6101237627999998</v>
      </c>
      <c r="G93" s="30" t="s">
        <v>1985</v>
      </c>
      <c r="H93" s="30" t="s">
        <v>1986</v>
      </c>
      <c r="I93" s="30" t="s">
        <v>1987</v>
      </c>
    </row>
    <row r="94" spans="1:9">
      <c r="A94" s="30" t="s">
        <v>1678</v>
      </c>
      <c r="B94" s="30" t="s">
        <v>1608</v>
      </c>
      <c r="C94" s="30" t="s">
        <v>1988</v>
      </c>
      <c r="D94" s="30" t="s">
        <v>1989</v>
      </c>
      <c r="E94" s="31">
        <v>-4.4172215976000002</v>
      </c>
      <c r="F94" s="32">
        <v>-2.5913421867999999</v>
      </c>
      <c r="G94" s="30" t="s">
        <v>1990</v>
      </c>
      <c r="H94" s="30" t="s">
        <v>1899</v>
      </c>
      <c r="I94" s="30" t="s">
        <v>1900</v>
      </c>
    </row>
    <row r="95" spans="1:9">
      <c r="A95" s="30" t="s">
        <v>1678</v>
      </c>
      <c r="B95" s="30" t="s">
        <v>1608</v>
      </c>
      <c r="C95" s="30" t="s">
        <v>1991</v>
      </c>
      <c r="D95" s="30" t="s">
        <v>1992</v>
      </c>
      <c r="E95" s="31">
        <v>-4.3829532567999996</v>
      </c>
      <c r="F95" s="32">
        <v>-2.5629821832999999</v>
      </c>
      <c r="G95" s="30" t="s">
        <v>1993</v>
      </c>
      <c r="H95" s="30" t="s">
        <v>1883</v>
      </c>
      <c r="I95" s="30" t="s">
        <v>1884</v>
      </c>
    </row>
    <row r="96" spans="1:9">
      <c r="A96" s="30" t="s">
        <v>1678</v>
      </c>
      <c r="B96" s="30" t="s">
        <v>1608</v>
      </c>
      <c r="C96" s="30" t="s">
        <v>1994</v>
      </c>
      <c r="D96" s="30" t="s">
        <v>1995</v>
      </c>
      <c r="E96" s="31">
        <v>-4.3481304257</v>
      </c>
      <c r="F96" s="32">
        <v>-2.5447414115</v>
      </c>
      <c r="G96" s="30" t="s">
        <v>1996</v>
      </c>
      <c r="H96" s="30" t="s">
        <v>1899</v>
      </c>
      <c r="I96" s="30" t="s">
        <v>1900</v>
      </c>
    </row>
    <row r="97" spans="1:9">
      <c r="A97" s="30" t="s">
        <v>1678</v>
      </c>
      <c r="B97" s="30" t="s">
        <v>1608</v>
      </c>
      <c r="C97" s="30" t="s">
        <v>1997</v>
      </c>
      <c r="D97" s="30" t="s">
        <v>1998</v>
      </c>
      <c r="E97" s="31">
        <v>-4.3481304257</v>
      </c>
      <c r="F97" s="32">
        <v>-2.5447414115</v>
      </c>
      <c r="G97" s="30" t="s">
        <v>1996</v>
      </c>
      <c r="H97" s="30" t="s">
        <v>1899</v>
      </c>
      <c r="I97" s="30" t="s">
        <v>1900</v>
      </c>
    </row>
    <row r="98" spans="1:9">
      <c r="A98" s="30" t="s">
        <v>1678</v>
      </c>
      <c r="B98" s="30" t="s">
        <v>1608</v>
      </c>
      <c r="C98" s="30" t="s">
        <v>1999</v>
      </c>
      <c r="D98" s="30" t="s">
        <v>2000</v>
      </c>
      <c r="E98" s="31">
        <v>-4.3481304257</v>
      </c>
      <c r="F98" s="32">
        <v>-2.5447414115</v>
      </c>
      <c r="G98" s="30" t="s">
        <v>1996</v>
      </c>
      <c r="H98" s="30" t="s">
        <v>1899</v>
      </c>
      <c r="I98" s="30" t="s">
        <v>1900</v>
      </c>
    </row>
    <row r="99" spans="1:9">
      <c r="A99" s="30" t="s">
        <v>1678</v>
      </c>
      <c r="B99" s="30" t="s">
        <v>1608</v>
      </c>
      <c r="C99" s="30" t="s">
        <v>2001</v>
      </c>
      <c r="D99" s="30" t="s">
        <v>2002</v>
      </c>
      <c r="E99" s="31">
        <v>-4.2813387592999996</v>
      </c>
      <c r="F99" s="32">
        <v>-2.4991970666999999</v>
      </c>
      <c r="G99" s="30" t="s">
        <v>2003</v>
      </c>
      <c r="H99" s="30" t="s">
        <v>2004</v>
      </c>
      <c r="I99" s="30" t="s">
        <v>2005</v>
      </c>
    </row>
    <row r="100" spans="1:9">
      <c r="A100" s="30" t="s">
        <v>1678</v>
      </c>
      <c r="B100" s="30" t="s">
        <v>1608</v>
      </c>
      <c r="C100" s="30" t="s">
        <v>2006</v>
      </c>
      <c r="D100" s="30" t="s">
        <v>2007</v>
      </c>
      <c r="E100" s="31">
        <v>-4.2806243987999997</v>
      </c>
      <c r="F100" s="32">
        <v>-2.4991970666999999</v>
      </c>
      <c r="G100" s="30" t="s">
        <v>2008</v>
      </c>
      <c r="H100" s="30" t="s">
        <v>1899</v>
      </c>
      <c r="I100" s="30" t="s">
        <v>1900</v>
      </c>
    </row>
    <row r="101" spans="1:9">
      <c r="A101" s="30" t="s">
        <v>1678</v>
      </c>
      <c r="B101" s="30" t="s">
        <v>1608</v>
      </c>
      <c r="C101" s="30" t="s">
        <v>2009</v>
      </c>
      <c r="D101" s="30" t="s">
        <v>2010</v>
      </c>
      <c r="E101" s="31">
        <v>-4.2283845305999996</v>
      </c>
      <c r="F101" s="32">
        <v>-2.4607743815999998</v>
      </c>
      <c r="G101" s="30" t="s">
        <v>2011</v>
      </c>
      <c r="H101" s="30" t="s">
        <v>2012</v>
      </c>
      <c r="I101" s="30" t="s">
        <v>2013</v>
      </c>
    </row>
    <row r="102" spans="1:9">
      <c r="A102" s="30" t="s">
        <v>1678</v>
      </c>
      <c r="B102" s="30" t="s">
        <v>1608</v>
      </c>
      <c r="C102" s="30" t="s">
        <v>2014</v>
      </c>
      <c r="D102" s="30" t="s">
        <v>2015</v>
      </c>
      <c r="E102" s="31">
        <v>-4.2263684120000002</v>
      </c>
      <c r="F102" s="32">
        <v>-2.4598647463000001</v>
      </c>
      <c r="G102" s="30" t="s">
        <v>2016</v>
      </c>
      <c r="H102" s="30" t="s">
        <v>2017</v>
      </c>
      <c r="I102" s="30" t="s">
        <v>2018</v>
      </c>
    </row>
    <row r="103" spans="1:9">
      <c r="A103" s="30" t="s">
        <v>1678</v>
      </c>
      <c r="B103" s="30" t="s">
        <v>1608</v>
      </c>
      <c r="C103" s="30" t="s">
        <v>2019</v>
      </c>
      <c r="D103" s="30" t="s">
        <v>2020</v>
      </c>
      <c r="E103" s="31">
        <v>-4.2146440715000004</v>
      </c>
      <c r="F103" s="32">
        <v>-2.4514430413000001</v>
      </c>
      <c r="G103" s="30" t="s">
        <v>2021</v>
      </c>
      <c r="H103" s="30" t="s">
        <v>1899</v>
      </c>
      <c r="I103" s="30" t="s">
        <v>1900</v>
      </c>
    </row>
    <row r="104" spans="1:9">
      <c r="A104" s="30" t="s">
        <v>1678</v>
      </c>
      <c r="B104" s="30" t="s">
        <v>1608</v>
      </c>
      <c r="C104" s="30" t="s">
        <v>2022</v>
      </c>
      <c r="D104" s="30" t="s">
        <v>2023</v>
      </c>
      <c r="E104" s="31">
        <v>-4.150133276</v>
      </c>
      <c r="F104" s="32">
        <v>-2.4083303905000002</v>
      </c>
      <c r="G104" s="30" t="s">
        <v>2024</v>
      </c>
      <c r="H104" s="30" t="s">
        <v>1899</v>
      </c>
      <c r="I104" s="30" t="s">
        <v>1900</v>
      </c>
    </row>
    <row r="105" spans="1:9">
      <c r="A105" s="30" t="s">
        <v>1678</v>
      </c>
      <c r="B105" s="30" t="s">
        <v>1608</v>
      </c>
      <c r="C105" s="30" t="s">
        <v>2025</v>
      </c>
      <c r="D105" s="30" t="s">
        <v>2026</v>
      </c>
      <c r="E105" s="31">
        <v>-4.150133276</v>
      </c>
      <c r="F105" s="32">
        <v>-2.4083303905000002</v>
      </c>
      <c r="G105" s="30" t="s">
        <v>2024</v>
      </c>
      <c r="H105" s="30" t="s">
        <v>1899</v>
      </c>
      <c r="I105" s="30" t="s">
        <v>1900</v>
      </c>
    </row>
    <row r="106" spans="1:9">
      <c r="A106" s="30" t="s">
        <v>1678</v>
      </c>
      <c r="B106" s="30" t="s">
        <v>1608</v>
      </c>
      <c r="C106" s="30" t="s">
        <v>2027</v>
      </c>
      <c r="D106" s="30" t="s">
        <v>2028</v>
      </c>
      <c r="E106" s="31">
        <v>-4.1374607281999998</v>
      </c>
      <c r="F106" s="32">
        <v>-2.3998138025000002</v>
      </c>
      <c r="G106" s="30" t="s">
        <v>2029</v>
      </c>
      <c r="H106" s="30" t="s">
        <v>2030</v>
      </c>
      <c r="I106" s="30" t="s">
        <v>2031</v>
      </c>
    </row>
    <row r="107" spans="1:9">
      <c r="A107" s="30" t="s">
        <v>1678</v>
      </c>
      <c r="B107" s="30" t="s">
        <v>1608</v>
      </c>
      <c r="C107" s="30" t="s">
        <v>2032</v>
      </c>
      <c r="D107" s="30" t="s">
        <v>2033</v>
      </c>
      <c r="E107" s="31">
        <v>-4.1250606972000003</v>
      </c>
      <c r="F107" s="32">
        <v>-2.3905048485</v>
      </c>
      <c r="G107" s="30" t="s">
        <v>2034</v>
      </c>
      <c r="H107" s="30" t="s">
        <v>2035</v>
      </c>
      <c r="I107" s="30" t="s">
        <v>2036</v>
      </c>
    </row>
    <row r="108" spans="1:9">
      <c r="A108" s="30" t="s">
        <v>1678</v>
      </c>
      <c r="B108" s="30" t="s">
        <v>1608</v>
      </c>
      <c r="C108" s="30" t="s">
        <v>2037</v>
      </c>
      <c r="D108" s="30" t="s">
        <v>2038</v>
      </c>
      <c r="E108" s="31">
        <v>-3.9952529692000001</v>
      </c>
      <c r="F108" s="32">
        <v>-2.2836916118000001</v>
      </c>
      <c r="G108" s="30" t="s">
        <v>2039</v>
      </c>
      <c r="H108" s="30" t="s">
        <v>2040</v>
      </c>
      <c r="I108" s="30" t="s">
        <v>2041</v>
      </c>
    </row>
    <row r="109" spans="1:9">
      <c r="A109" s="30" t="s">
        <v>1678</v>
      </c>
      <c r="B109" s="30" t="s">
        <v>1608</v>
      </c>
      <c r="C109" s="30" t="s">
        <v>2042</v>
      </c>
      <c r="D109" s="30" t="s">
        <v>58</v>
      </c>
      <c r="E109" s="31">
        <v>-3.9818827139000001</v>
      </c>
      <c r="F109" s="32">
        <v>-2.2732328387999998</v>
      </c>
      <c r="G109" s="30" t="s">
        <v>2043</v>
      </c>
      <c r="H109" s="30" t="s">
        <v>1965</v>
      </c>
      <c r="I109" s="30" t="s">
        <v>1966</v>
      </c>
    </row>
    <row r="110" spans="1:9">
      <c r="A110" s="30" t="s">
        <v>1678</v>
      </c>
      <c r="B110" s="30" t="s">
        <v>1608</v>
      </c>
      <c r="C110" s="30" t="s">
        <v>2044</v>
      </c>
      <c r="D110" s="30" t="s">
        <v>2045</v>
      </c>
      <c r="E110" s="31">
        <v>-3.9660908492</v>
      </c>
      <c r="F110" s="32">
        <v>-2.2603330679</v>
      </c>
      <c r="G110" s="30" t="s">
        <v>2046</v>
      </c>
      <c r="H110" s="30" t="s">
        <v>2047</v>
      </c>
      <c r="I110" s="30" t="s">
        <v>2048</v>
      </c>
    </row>
    <row r="111" spans="1:9">
      <c r="A111" s="30" t="s">
        <v>1678</v>
      </c>
      <c r="B111" s="30" t="s">
        <v>1608</v>
      </c>
      <c r="C111" s="30" t="s">
        <v>2049</v>
      </c>
      <c r="D111" s="30" t="s">
        <v>2050</v>
      </c>
      <c r="E111" s="31">
        <v>-3.9509599592</v>
      </c>
      <c r="F111" s="32">
        <v>-2.2499799432000001</v>
      </c>
      <c r="G111" s="30" t="s">
        <v>2051</v>
      </c>
      <c r="H111" s="30" t="s">
        <v>2052</v>
      </c>
      <c r="I111" s="30" t="s">
        <v>2053</v>
      </c>
    </row>
    <row r="112" spans="1:9">
      <c r="A112" s="30" t="s">
        <v>1678</v>
      </c>
      <c r="B112" s="30" t="s">
        <v>1608</v>
      </c>
      <c r="C112" s="30" t="s">
        <v>2054</v>
      </c>
      <c r="D112" s="30" t="s">
        <v>2055</v>
      </c>
      <c r="E112" s="31">
        <v>-3.9281570274000002</v>
      </c>
      <c r="F112" s="32">
        <v>-2.2356467279999999</v>
      </c>
      <c r="G112" s="30" t="s">
        <v>2056</v>
      </c>
      <c r="H112" s="30" t="s">
        <v>2057</v>
      </c>
      <c r="I112" s="30" t="s">
        <v>2058</v>
      </c>
    </row>
    <row r="113" spans="1:9">
      <c r="A113" s="30" t="s">
        <v>1678</v>
      </c>
      <c r="B113" s="30" t="s">
        <v>1608</v>
      </c>
      <c r="C113" s="30" t="s">
        <v>2059</v>
      </c>
      <c r="D113" s="30" t="s">
        <v>2060</v>
      </c>
      <c r="E113" s="31">
        <v>-3.9072787167</v>
      </c>
      <c r="F113" s="32">
        <v>-2.2215614563999999</v>
      </c>
      <c r="G113" s="30" t="s">
        <v>2061</v>
      </c>
      <c r="H113" s="30" t="s">
        <v>2062</v>
      </c>
      <c r="I113" s="30" t="s">
        <v>2063</v>
      </c>
    </row>
    <row r="114" spans="1:9">
      <c r="A114" s="30" t="s">
        <v>1678</v>
      </c>
      <c r="B114" s="30" t="s">
        <v>1608</v>
      </c>
      <c r="C114" s="30" t="s">
        <v>2064</v>
      </c>
      <c r="D114" s="30" t="s">
        <v>2065</v>
      </c>
      <c r="E114" s="31">
        <v>-3.9057640628999999</v>
      </c>
      <c r="F114" s="32">
        <v>-2.2215614563999999</v>
      </c>
      <c r="G114" s="30" t="s">
        <v>2066</v>
      </c>
      <c r="H114" s="30" t="s">
        <v>1899</v>
      </c>
      <c r="I114" s="30" t="s">
        <v>1900</v>
      </c>
    </row>
    <row r="115" spans="1:9">
      <c r="A115" s="30" t="s">
        <v>1678</v>
      </c>
      <c r="B115" s="30" t="s">
        <v>1608</v>
      </c>
      <c r="C115" s="30" t="s">
        <v>2067</v>
      </c>
      <c r="D115" s="30" t="s">
        <v>2068</v>
      </c>
      <c r="E115" s="31">
        <v>-3.9057640628999999</v>
      </c>
      <c r="F115" s="32">
        <v>-2.2215614563999999</v>
      </c>
      <c r="G115" s="30" t="s">
        <v>2066</v>
      </c>
      <c r="H115" s="30" t="s">
        <v>1899</v>
      </c>
      <c r="I115" s="30" t="s">
        <v>1900</v>
      </c>
    </row>
    <row r="116" spans="1:9">
      <c r="A116" s="30" t="s">
        <v>1678</v>
      </c>
      <c r="B116" s="30" t="s">
        <v>1608</v>
      </c>
      <c r="C116" s="30" t="s">
        <v>2069</v>
      </c>
      <c r="D116" s="30" t="s">
        <v>2070</v>
      </c>
      <c r="E116" s="31">
        <v>-3.8503263654</v>
      </c>
      <c r="F116" s="32">
        <v>-2.1762044638</v>
      </c>
      <c r="G116" s="30" t="s">
        <v>2071</v>
      </c>
      <c r="H116" s="30" t="s">
        <v>2072</v>
      </c>
      <c r="I116" s="30" t="s">
        <v>2073</v>
      </c>
    </row>
    <row r="117" spans="1:9">
      <c r="A117" s="30" t="s">
        <v>1678</v>
      </c>
      <c r="B117" s="30" t="s">
        <v>1608</v>
      </c>
      <c r="C117" s="30" t="s">
        <v>2074</v>
      </c>
      <c r="D117" s="30" t="s">
        <v>2075</v>
      </c>
      <c r="E117" s="31">
        <v>-3.8002068603999999</v>
      </c>
      <c r="F117" s="32">
        <v>-2.1374111898999999</v>
      </c>
      <c r="G117" s="30" t="s">
        <v>2076</v>
      </c>
      <c r="H117" s="30" t="s">
        <v>2077</v>
      </c>
      <c r="I117" s="30" t="s">
        <v>2078</v>
      </c>
    </row>
    <row r="118" spans="1:9">
      <c r="A118" s="30" t="s">
        <v>1678</v>
      </c>
      <c r="B118" s="30" t="s">
        <v>1608</v>
      </c>
      <c r="C118" s="30" t="s">
        <v>2079</v>
      </c>
      <c r="D118" s="30" t="s">
        <v>2080</v>
      </c>
      <c r="E118" s="31">
        <v>-3.7905677803</v>
      </c>
      <c r="F118" s="32">
        <v>-2.1335009941999998</v>
      </c>
      <c r="G118" s="30" t="s">
        <v>2081</v>
      </c>
      <c r="H118" s="30" t="s">
        <v>2082</v>
      </c>
      <c r="I118" s="30" t="s">
        <v>2083</v>
      </c>
    </row>
    <row r="119" spans="1:9">
      <c r="A119" s="30" t="s">
        <v>1678</v>
      </c>
      <c r="B119" s="30" t="s">
        <v>1608</v>
      </c>
      <c r="C119" s="30" t="s">
        <v>2084</v>
      </c>
      <c r="D119" s="30" t="s">
        <v>2085</v>
      </c>
      <c r="E119" s="31">
        <v>-3.7355742607</v>
      </c>
      <c r="F119" s="32">
        <v>-2.0856411636000001</v>
      </c>
      <c r="G119" s="30" t="s">
        <v>2086</v>
      </c>
      <c r="H119" s="30" t="s">
        <v>1899</v>
      </c>
      <c r="I119" s="30" t="s">
        <v>1900</v>
      </c>
    </row>
    <row r="120" spans="1:9">
      <c r="A120" s="30" t="s">
        <v>1678</v>
      </c>
      <c r="B120" s="30" t="s">
        <v>1608</v>
      </c>
      <c r="C120" s="30" t="s">
        <v>2087</v>
      </c>
      <c r="D120" s="30" t="s">
        <v>2088</v>
      </c>
      <c r="E120" s="31">
        <v>-3.6811215101000001</v>
      </c>
      <c r="F120" s="32">
        <v>-2.0461369263</v>
      </c>
      <c r="G120" s="30" t="s">
        <v>2089</v>
      </c>
      <c r="H120" s="30" t="s">
        <v>1899</v>
      </c>
      <c r="I120" s="30" t="s">
        <v>1900</v>
      </c>
    </row>
    <row r="121" spans="1:9">
      <c r="A121" s="30" t="s">
        <v>1678</v>
      </c>
      <c r="B121" s="30" t="s">
        <v>1608</v>
      </c>
      <c r="C121" s="30" t="s">
        <v>2090</v>
      </c>
      <c r="D121" s="30" t="s">
        <v>2091</v>
      </c>
      <c r="E121" s="31">
        <v>-3.6811215101000001</v>
      </c>
      <c r="F121" s="32">
        <v>-2.0461369263</v>
      </c>
      <c r="G121" s="30" t="s">
        <v>2089</v>
      </c>
      <c r="H121" s="30" t="s">
        <v>1899</v>
      </c>
      <c r="I121" s="30" t="s">
        <v>1900</v>
      </c>
    </row>
    <row r="122" spans="1:9">
      <c r="A122" s="30" t="s">
        <v>1678</v>
      </c>
      <c r="B122" s="30" t="s">
        <v>1608</v>
      </c>
      <c r="C122" s="30" t="s">
        <v>2092</v>
      </c>
      <c r="D122" s="30" t="s">
        <v>2093</v>
      </c>
      <c r="E122" s="31">
        <v>-3.6395584365999998</v>
      </c>
      <c r="F122" s="32">
        <v>-2.0206012982999999</v>
      </c>
      <c r="G122" s="30" t="s">
        <v>2094</v>
      </c>
      <c r="H122" s="30" t="s">
        <v>2095</v>
      </c>
      <c r="I122" s="30" t="s">
        <v>2096</v>
      </c>
    </row>
    <row r="123" spans="1:9">
      <c r="A123" s="30" t="s">
        <v>1678</v>
      </c>
      <c r="B123" s="30" t="s">
        <v>1608</v>
      </c>
      <c r="C123" s="30" t="s">
        <v>2097</v>
      </c>
      <c r="D123" s="30" t="s">
        <v>2098</v>
      </c>
      <c r="E123" s="31">
        <v>-3.6277471803000001</v>
      </c>
      <c r="F123" s="32">
        <v>-2.0119257558000001</v>
      </c>
      <c r="G123" s="30" t="s">
        <v>2099</v>
      </c>
      <c r="H123" s="30" t="s">
        <v>1899</v>
      </c>
      <c r="I123" s="30" t="s">
        <v>1900</v>
      </c>
    </row>
    <row r="124" spans="1:9">
      <c r="A124" s="30" t="s">
        <v>1678</v>
      </c>
      <c r="B124" s="30" t="s">
        <v>1608</v>
      </c>
      <c r="C124" s="30" t="s">
        <v>2100</v>
      </c>
      <c r="D124" s="30" t="s">
        <v>61</v>
      </c>
      <c r="E124" s="31">
        <v>-3.5754176905000001</v>
      </c>
      <c r="F124" s="32">
        <v>-1.9719175032</v>
      </c>
      <c r="G124" s="30" t="s">
        <v>2101</v>
      </c>
      <c r="H124" s="30" t="s">
        <v>1899</v>
      </c>
      <c r="I124" s="30" t="s">
        <v>1900</v>
      </c>
    </row>
    <row r="125" spans="1:9">
      <c r="A125" s="30" t="s">
        <v>1678</v>
      </c>
      <c r="B125" s="30" t="s">
        <v>1608</v>
      </c>
      <c r="C125" s="30" t="s">
        <v>2102</v>
      </c>
      <c r="D125" s="30" t="s">
        <v>2103</v>
      </c>
      <c r="E125" s="31">
        <v>-3.5397027206999998</v>
      </c>
      <c r="F125" s="32">
        <v>-1.9422344981999999</v>
      </c>
      <c r="G125" s="30" t="s">
        <v>2104</v>
      </c>
      <c r="H125" s="30" t="s">
        <v>2105</v>
      </c>
      <c r="I125" s="30" t="s">
        <v>2106</v>
      </c>
    </row>
    <row r="126" spans="1:9">
      <c r="A126" s="30" t="s">
        <v>1678</v>
      </c>
      <c r="B126" s="30" t="s">
        <v>1608</v>
      </c>
      <c r="C126" s="30" t="s">
        <v>2107</v>
      </c>
      <c r="D126" s="30" t="s">
        <v>2108</v>
      </c>
      <c r="E126" s="31">
        <v>-3.5263981364000001</v>
      </c>
      <c r="F126" s="32">
        <v>-1.9311704751000001</v>
      </c>
      <c r="G126" s="30" t="s">
        <v>2109</v>
      </c>
      <c r="H126" s="30" t="s">
        <v>1864</v>
      </c>
      <c r="I126" s="30" t="s">
        <v>1865</v>
      </c>
    </row>
    <row r="127" spans="1:9">
      <c r="A127" s="30" t="s">
        <v>1678</v>
      </c>
      <c r="B127" s="30" t="s">
        <v>1608</v>
      </c>
      <c r="C127" s="30" t="s">
        <v>2110</v>
      </c>
      <c r="D127" s="30" t="s">
        <v>2111</v>
      </c>
      <c r="E127" s="31">
        <v>-3.4260610628000001</v>
      </c>
      <c r="F127" s="32">
        <v>-1.851206057</v>
      </c>
      <c r="G127" s="30" t="s">
        <v>2112</v>
      </c>
      <c r="H127" s="30" t="s">
        <v>2113</v>
      </c>
      <c r="I127" s="30" t="s">
        <v>2114</v>
      </c>
    </row>
    <row r="128" spans="1:9">
      <c r="A128" s="30" t="s">
        <v>1678</v>
      </c>
      <c r="B128" s="30" t="s">
        <v>1608</v>
      </c>
      <c r="C128" s="30" t="s">
        <v>2115</v>
      </c>
      <c r="D128" s="30" t="s">
        <v>2116</v>
      </c>
      <c r="E128" s="31">
        <v>-3.4243849549999998</v>
      </c>
      <c r="F128" s="32">
        <v>-1.8509492134000001</v>
      </c>
      <c r="G128" s="30" t="s">
        <v>2117</v>
      </c>
      <c r="H128" s="30" t="s">
        <v>1899</v>
      </c>
      <c r="I128" s="30" t="s">
        <v>1900</v>
      </c>
    </row>
    <row r="129" spans="1:9">
      <c r="A129" s="30" t="s">
        <v>1678</v>
      </c>
      <c r="B129" s="30" t="s">
        <v>1608</v>
      </c>
      <c r="C129" s="30" t="s">
        <v>2118</v>
      </c>
      <c r="D129" s="30" t="s">
        <v>2119</v>
      </c>
      <c r="E129" s="31">
        <v>-3.4243849549999998</v>
      </c>
      <c r="F129" s="32">
        <v>-1.8509492134000001</v>
      </c>
      <c r="G129" s="30" t="s">
        <v>2117</v>
      </c>
      <c r="H129" s="30" t="s">
        <v>1899</v>
      </c>
      <c r="I129" s="30" t="s">
        <v>1900</v>
      </c>
    </row>
    <row r="130" spans="1:9">
      <c r="A130" s="30" t="s">
        <v>1678</v>
      </c>
      <c r="B130" s="30" t="s">
        <v>1608</v>
      </c>
      <c r="C130" s="30" t="s">
        <v>2120</v>
      </c>
      <c r="D130" s="30" t="s">
        <v>2121</v>
      </c>
      <c r="E130" s="31">
        <v>-3.3759284039000002</v>
      </c>
      <c r="F130" s="32">
        <v>-1.8095202344000001</v>
      </c>
      <c r="G130" s="30" t="s">
        <v>2122</v>
      </c>
      <c r="H130" s="30" t="s">
        <v>1899</v>
      </c>
      <c r="I130" s="30" t="s">
        <v>1900</v>
      </c>
    </row>
    <row r="131" spans="1:9">
      <c r="A131" s="30" t="s">
        <v>1678</v>
      </c>
      <c r="B131" s="30" t="s">
        <v>1608</v>
      </c>
      <c r="C131" s="30" t="s">
        <v>2123</v>
      </c>
      <c r="D131" s="30" t="s">
        <v>2124</v>
      </c>
      <c r="E131" s="31">
        <v>-3.3759284039000002</v>
      </c>
      <c r="F131" s="32">
        <v>-1.8095202344000001</v>
      </c>
      <c r="G131" s="30" t="s">
        <v>2122</v>
      </c>
      <c r="H131" s="30" t="s">
        <v>1899</v>
      </c>
      <c r="I131" s="30" t="s">
        <v>1900</v>
      </c>
    </row>
    <row r="132" spans="1:9">
      <c r="A132" s="30" t="s">
        <v>1678</v>
      </c>
      <c r="B132" s="30" t="s">
        <v>1608</v>
      </c>
      <c r="C132" s="30" t="s">
        <v>2125</v>
      </c>
      <c r="D132" s="30" t="s">
        <v>2126</v>
      </c>
      <c r="E132" s="31">
        <v>-3.3627030034000001</v>
      </c>
      <c r="F132" s="32">
        <v>-1.7976868047000001</v>
      </c>
      <c r="G132" s="30" t="s">
        <v>2127</v>
      </c>
      <c r="H132" s="30" t="s">
        <v>2128</v>
      </c>
      <c r="I132" s="30" t="s">
        <v>2129</v>
      </c>
    </row>
    <row r="133" spans="1:9">
      <c r="A133" s="30" t="s">
        <v>1678</v>
      </c>
      <c r="B133" s="30" t="s">
        <v>1608</v>
      </c>
      <c r="C133" s="30" t="s">
        <v>2130</v>
      </c>
      <c r="D133" s="30" t="s">
        <v>2131</v>
      </c>
      <c r="E133" s="31">
        <v>-3.3099268129000001</v>
      </c>
      <c r="F133" s="32">
        <v>-1.7565656248999999</v>
      </c>
      <c r="G133" s="30" t="s">
        <v>2132</v>
      </c>
      <c r="H133" s="30" t="s">
        <v>2128</v>
      </c>
      <c r="I133" s="30" t="s">
        <v>2129</v>
      </c>
    </row>
    <row r="134" spans="1:9">
      <c r="A134" s="30" t="s">
        <v>1678</v>
      </c>
      <c r="B134" s="30" t="s">
        <v>1608</v>
      </c>
      <c r="C134" s="30" t="s">
        <v>2133</v>
      </c>
      <c r="D134" s="30" t="s">
        <v>2134</v>
      </c>
      <c r="E134" s="31">
        <v>-3.2917509522000001</v>
      </c>
      <c r="F134" s="32">
        <v>-1.7451023318000001</v>
      </c>
      <c r="G134" s="30" t="s">
        <v>2135</v>
      </c>
      <c r="H134" s="30" t="s">
        <v>2136</v>
      </c>
      <c r="I134" s="30" t="s">
        <v>2137</v>
      </c>
    </row>
    <row r="135" spans="1:9">
      <c r="A135" s="30" t="s">
        <v>1678</v>
      </c>
      <c r="B135" s="30" t="s">
        <v>1608</v>
      </c>
      <c r="C135" s="30" t="s">
        <v>2138</v>
      </c>
      <c r="D135" s="30" t="s">
        <v>2139</v>
      </c>
      <c r="E135" s="31">
        <v>-3.2816843867999999</v>
      </c>
      <c r="F135" s="32">
        <v>-1.7383535403000001</v>
      </c>
      <c r="G135" s="30" t="s">
        <v>2140</v>
      </c>
      <c r="H135" s="30" t="s">
        <v>1899</v>
      </c>
      <c r="I135" s="30" t="s">
        <v>1900</v>
      </c>
    </row>
    <row r="136" spans="1:9">
      <c r="A136" s="30" t="s">
        <v>1678</v>
      </c>
      <c r="B136" s="30" t="s">
        <v>1608</v>
      </c>
      <c r="C136" s="30" t="s">
        <v>2141</v>
      </c>
      <c r="D136" s="30" t="s">
        <v>55</v>
      </c>
      <c r="E136" s="31">
        <v>-3.2637686939999999</v>
      </c>
      <c r="F136" s="32">
        <v>-1.7230739373999999</v>
      </c>
      <c r="G136" s="30" t="s">
        <v>2142</v>
      </c>
      <c r="H136" s="30" t="s">
        <v>2143</v>
      </c>
      <c r="I136" s="30" t="s">
        <v>2144</v>
      </c>
    </row>
    <row r="137" spans="1:9">
      <c r="A137" s="30" t="s">
        <v>1678</v>
      </c>
      <c r="B137" s="30" t="s">
        <v>1608</v>
      </c>
      <c r="C137" s="30" t="s">
        <v>2145</v>
      </c>
      <c r="D137" s="30" t="s">
        <v>2146</v>
      </c>
      <c r="E137" s="31">
        <v>-3.2358467533000002</v>
      </c>
      <c r="F137" s="32">
        <v>-1.6997269997</v>
      </c>
      <c r="G137" s="30" t="s">
        <v>2147</v>
      </c>
      <c r="H137" s="30" t="s">
        <v>1899</v>
      </c>
      <c r="I137" s="30" t="s">
        <v>1900</v>
      </c>
    </row>
    <row r="138" spans="1:9">
      <c r="A138" s="30" t="s">
        <v>1678</v>
      </c>
      <c r="B138" s="30" t="s">
        <v>1608</v>
      </c>
      <c r="C138" s="30" t="s">
        <v>2148</v>
      </c>
      <c r="D138" s="30" t="s">
        <v>2149</v>
      </c>
      <c r="E138" s="31">
        <v>-3.0605202975000001</v>
      </c>
      <c r="F138" s="32">
        <v>-1.5647280561000001</v>
      </c>
      <c r="G138" s="30" t="s">
        <v>2150</v>
      </c>
      <c r="H138" s="30" t="s">
        <v>1899</v>
      </c>
      <c r="I138" s="30" t="s">
        <v>1900</v>
      </c>
    </row>
    <row r="139" spans="1:9">
      <c r="A139" s="30" t="s">
        <v>1678</v>
      </c>
      <c r="B139" s="30" t="s">
        <v>1608</v>
      </c>
      <c r="C139" s="30" t="s">
        <v>2151</v>
      </c>
      <c r="D139" s="30" t="s">
        <v>2152</v>
      </c>
      <c r="E139" s="31">
        <v>-3.0185884179000002</v>
      </c>
      <c r="F139" s="32">
        <v>-1.5389113056999999</v>
      </c>
      <c r="G139" s="30" t="s">
        <v>2153</v>
      </c>
      <c r="H139" s="30" t="s">
        <v>1899</v>
      </c>
      <c r="I139" s="30" t="s">
        <v>1900</v>
      </c>
    </row>
    <row r="140" spans="1:9">
      <c r="A140" s="30" t="s">
        <v>1678</v>
      </c>
      <c r="B140" s="30" t="s">
        <v>1608</v>
      </c>
      <c r="C140" s="30" t="s">
        <v>2154</v>
      </c>
      <c r="D140" s="30" t="s">
        <v>2155</v>
      </c>
      <c r="E140" s="31">
        <v>-3.0074028716000001</v>
      </c>
      <c r="F140" s="32">
        <v>-1.5296000140999999</v>
      </c>
      <c r="G140" s="30" t="s">
        <v>2156</v>
      </c>
      <c r="H140" s="30" t="s">
        <v>2157</v>
      </c>
      <c r="I140" s="30" t="s">
        <v>2158</v>
      </c>
    </row>
    <row r="141" spans="1:9">
      <c r="A141" s="30" t="s">
        <v>1678</v>
      </c>
      <c r="B141" s="30" t="s">
        <v>1608</v>
      </c>
      <c r="C141" s="30" t="s">
        <v>2159</v>
      </c>
      <c r="D141" s="30" t="s">
        <v>2160</v>
      </c>
      <c r="E141" s="31">
        <v>-2.8031671391000001</v>
      </c>
      <c r="F141" s="32">
        <v>-1.3832851666999999</v>
      </c>
      <c r="G141" s="30" t="s">
        <v>2161</v>
      </c>
      <c r="H141" s="30" t="s">
        <v>2162</v>
      </c>
      <c r="I141" s="30" t="s">
        <v>2163</v>
      </c>
    </row>
    <row r="142" spans="1:9">
      <c r="A142" s="30" t="s">
        <v>1678</v>
      </c>
      <c r="B142" s="30" t="s">
        <v>1608</v>
      </c>
      <c r="C142" s="30" t="s">
        <v>2164</v>
      </c>
      <c r="D142" s="30" t="s">
        <v>2165</v>
      </c>
      <c r="E142" s="31">
        <v>-2.7839034097000002</v>
      </c>
      <c r="F142" s="32">
        <v>-1.3704806433000001</v>
      </c>
      <c r="G142" s="30" t="s">
        <v>2166</v>
      </c>
      <c r="H142" s="30" t="s">
        <v>2167</v>
      </c>
      <c r="I142" s="30" t="s">
        <v>2168</v>
      </c>
    </row>
    <row r="143" spans="1:9">
      <c r="A143" s="30" t="s">
        <v>1678</v>
      </c>
      <c r="B143" s="30" t="s">
        <v>1608</v>
      </c>
      <c r="C143" s="30" t="s">
        <v>2169</v>
      </c>
      <c r="D143" s="30" t="s">
        <v>2170</v>
      </c>
      <c r="E143" s="31">
        <v>-2.7814991553000001</v>
      </c>
      <c r="F143" s="32">
        <v>-1.3704806433000001</v>
      </c>
      <c r="G143" s="30" t="s">
        <v>2171</v>
      </c>
      <c r="H143" s="30" t="s">
        <v>1899</v>
      </c>
      <c r="I143" s="30" t="s">
        <v>1900</v>
      </c>
    </row>
    <row r="144" spans="1:9">
      <c r="A144" s="30" t="s">
        <v>1678</v>
      </c>
      <c r="B144" s="30" t="s">
        <v>1608</v>
      </c>
      <c r="C144" s="30" t="s">
        <v>2172</v>
      </c>
      <c r="D144" s="30" t="s">
        <v>2173</v>
      </c>
      <c r="E144" s="31">
        <v>-2.7814991553000001</v>
      </c>
      <c r="F144" s="32">
        <v>-1.3704806433000001</v>
      </c>
      <c r="G144" s="30" t="s">
        <v>2171</v>
      </c>
      <c r="H144" s="30" t="s">
        <v>1899</v>
      </c>
      <c r="I144" s="30" t="s">
        <v>1900</v>
      </c>
    </row>
    <row r="145" spans="1:9">
      <c r="A145" s="30" t="s">
        <v>1678</v>
      </c>
      <c r="B145" s="30" t="s">
        <v>1608</v>
      </c>
      <c r="C145" s="30" t="s">
        <v>2174</v>
      </c>
      <c r="D145" s="30" t="s">
        <v>2175</v>
      </c>
      <c r="E145" s="31">
        <v>-2.7075931553000001</v>
      </c>
      <c r="F145" s="32">
        <v>-1.3262453138999999</v>
      </c>
      <c r="G145" s="30" t="s">
        <v>2176</v>
      </c>
      <c r="H145" s="30" t="s">
        <v>1899</v>
      </c>
      <c r="I145" s="30" t="s">
        <v>1900</v>
      </c>
    </row>
    <row r="146" spans="1:9">
      <c r="A146" s="30" t="s">
        <v>1678</v>
      </c>
      <c r="B146" s="30" t="s">
        <v>2177</v>
      </c>
      <c r="C146" s="30" t="s">
        <v>2178</v>
      </c>
      <c r="D146" s="30" t="s">
        <v>2179</v>
      </c>
      <c r="E146" s="31">
        <v>-2.6968353810000001</v>
      </c>
      <c r="F146" s="32">
        <v>-1.3186625526</v>
      </c>
      <c r="G146" s="30" t="s">
        <v>2180</v>
      </c>
      <c r="H146" s="30" t="s">
        <v>2181</v>
      </c>
      <c r="I146" s="30" t="s">
        <v>2182</v>
      </c>
    </row>
    <row r="147" spans="1:9">
      <c r="A147" s="30" t="s">
        <v>1678</v>
      </c>
      <c r="B147" s="30" t="s">
        <v>2177</v>
      </c>
      <c r="C147" s="30" t="s">
        <v>2183</v>
      </c>
      <c r="D147" s="30" t="s">
        <v>2184</v>
      </c>
      <c r="E147" s="31">
        <v>-2.6073663039000001</v>
      </c>
      <c r="F147" s="32">
        <v>-1.2547069382</v>
      </c>
      <c r="G147" s="30" t="s">
        <v>2185</v>
      </c>
      <c r="H147" s="30" t="s">
        <v>2186</v>
      </c>
      <c r="I147" s="30" t="s">
        <v>2187</v>
      </c>
    </row>
    <row r="148" spans="1:9">
      <c r="A148" s="30" t="s">
        <v>1678</v>
      </c>
      <c r="B148" s="30" t="s">
        <v>1608</v>
      </c>
      <c r="C148" s="30" t="s">
        <v>2188</v>
      </c>
      <c r="D148" s="30" t="s">
        <v>2189</v>
      </c>
      <c r="E148" s="31">
        <v>-2.5242843902000001</v>
      </c>
      <c r="F148" s="32">
        <v>-1.1976154349000001</v>
      </c>
      <c r="G148" s="30" t="s">
        <v>2190</v>
      </c>
      <c r="H148" s="30" t="s">
        <v>2191</v>
      </c>
      <c r="I148" s="30" t="s">
        <v>2192</v>
      </c>
    </row>
    <row r="149" spans="1:9">
      <c r="A149" s="30" t="s">
        <v>1678</v>
      </c>
      <c r="B149" s="30" t="s">
        <v>1608</v>
      </c>
      <c r="C149" s="30" t="s">
        <v>2193</v>
      </c>
      <c r="D149" s="30" t="s">
        <v>2194</v>
      </c>
      <c r="E149" s="31">
        <v>-2.4345259632</v>
      </c>
      <c r="F149" s="32">
        <v>-1.1301534712000001</v>
      </c>
      <c r="G149" s="30" t="s">
        <v>2195</v>
      </c>
      <c r="H149" s="30" t="s">
        <v>1899</v>
      </c>
      <c r="I149" s="30" t="s">
        <v>1900</v>
      </c>
    </row>
    <row r="150" spans="1:9">
      <c r="A150" s="30" t="s">
        <v>1678</v>
      </c>
      <c r="B150" s="30" t="s">
        <v>1608</v>
      </c>
      <c r="C150" s="30" t="s">
        <v>2196</v>
      </c>
      <c r="D150" s="30" t="s">
        <v>2197</v>
      </c>
      <c r="E150" s="31">
        <v>-2.1850478263999999</v>
      </c>
      <c r="F150" s="32">
        <v>-0.9599201249</v>
      </c>
      <c r="G150" s="30" t="s">
        <v>2198</v>
      </c>
      <c r="H150" s="30" t="s">
        <v>2199</v>
      </c>
      <c r="I150" s="30" t="s">
        <v>2200</v>
      </c>
    </row>
    <row r="151" spans="1:9">
      <c r="A151" s="30" t="s">
        <v>1678</v>
      </c>
      <c r="B151" s="30" t="s">
        <v>1608</v>
      </c>
      <c r="C151" s="30" t="s">
        <v>2201</v>
      </c>
      <c r="D151" s="30" t="s">
        <v>2202</v>
      </c>
      <c r="E151" s="31">
        <v>-2.0867082183000001</v>
      </c>
      <c r="F151" s="32">
        <v>-0.88867499559999996</v>
      </c>
      <c r="G151" s="30" t="s">
        <v>2203</v>
      </c>
      <c r="H151" s="30" t="s">
        <v>2204</v>
      </c>
      <c r="I151" s="30" t="s">
        <v>2205</v>
      </c>
    </row>
    <row r="152" spans="1:9">
      <c r="A152" s="30" t="s">
        <v>2206</v>
      </c>
      <c r="B152" s="30" t="s">
        <v>1608</v>
      </c>
      <c r="C152" s="30" t="s">
        <v>2207</v>
      </c>
      <c r="D152" s="30" t="s">
        <v>2208</v>
      </c>
      <c r="E152" s="31">
        <v>-12.1314957572</v>
      </c>
      <c r="F152" s="32">
        <v>-8.6156975810999992</v>
      </c>
      <c r="G152" s="30" t="s">
        <v>2209</v>
      </c>
      <c r="H152" s="30" t="s">
        <v>2210</v>
      </c>
      <c r="I152" s="30" t="s">
        <v>2211</v>
      </c>
    </row>
    <row r="153" spans="1:9">
      <c r="A153" s="30" t="s">
        <v>2212</v>
      </c>
      <c r="B153" s="30" t="s">
        <v>1608</v>
      </c>
      <c r="C153" s="30" t="s">
        <v>2207</v>
      </c>
      <c r="D153" s="30" t="s">
        <v>2208</v>
      </c>
      <c r="E153" s="31">
        <v>-12.1314957572</v>
      </c>
      <c r="F153" s="32">
        <v>-8.6156975810999992</v>
      </c>
      <c r="G153" s="30" t="s">
        <v>2209</v>
      </c>
      <c r="H153" s="30" t="s">
        <v>2210</v>
      </c>
      <c r="I153" s="30" t="s">
        <v>2211</v>
      </c>
    </row>
    <row r="154" spans="1:9">
      <c r="A154" s="30" t="s">
        <v>2212</v>
      </c>
      <c r="B154" s="30" t="s">
        <v>1608</v>
      </c>
      <c r="C154" s="30" t="s">
        <v>2213</v>
      </c>
      <c r="D154" s="30" t="s">
        <v>2214</v>
      </c>
      <c r="E154" s="31">
        <v>-6.3033752705000001</v>
      </c>
      <c r="F154" s="32">
        <v>-3.9510792262000001</v>
      </c>
      <c r="G154" s="30" t="s">
        <v>2215</v>
      </c>
      <c r="H154" s="30" t="s">
        <v>2216</v>
      </c>
      <c r="I154" s="30" t="s">
        <v>2217</v>
      </c>
    </row>
    <row r="155" spans="1:9">
      <c r="A155" s="30" t="s">
        <v>2218</v>
      </c>
      <c r="B155" s="30" t="s">
        <v>1643</v>
      </c>
      <c r="C155" s="30" t="s">
        <v>2219</v>
      </c>
      <c r="D155" s="30" t="s">
        <v>2220</v>
      </c>
      <c r="E155" s="31">
        <v>-11.288015957800001</v>
      </c>
      <c r="F155" s="32">
        <v>-7.8813622510999997</v>
      </c>
      <c r="G155" s="30" t="s">
        <v>2221</v>
      </c>
      <c r="H155" s="30" t="s">
        <v>2222</v>
      </c>
      <c r="I155" s="30" t="s">
        <v>2223</v>
      </c>
    </row>
    <row r="156" spans="1:9">
      <c r="A156" s="30" t="s">
        <v>2224</v>
      </c>
      <c r="B156" s="30" t="s">
        <v>1643</v>
      </c>
      <c r="C156" s="30" t="s">
        <v>2219</v>
      </c>
      <c r="D156" s="30" t="s">
        <v>2220</v>
      </c>
      <c r="E156" s="31">
        <v>-11.288015957800001</v>
      </c>
      <c r="F156" s="32">
        <v>-7.8813622510999997</v>
      </c>
      <c r="G156" s="30" t="s">
        <v>2221</v>
      </c>
      <c r="H156" s="30" t="s">
        <v>2225</v>
      </c>
      <c r="I156" s="30" t="s">
        <v>2226</v>
      </c>
    </row>
    <row r="157" spans="1:9">
      <c r="A157" s="30" t="s">
        <v>2224</v>
      </c>
      <c r="B157" s="30" t="s">
        <v>1643</v>
      </c>
      <c r="C157" s="30" t="s">
        <v>2227</v>
      </c>
      <c r="D157" s="30" t="s">
        <v>2228</v>
      </c>
      <c r="E157" s="31">
        <v>-10.3327767836</v>
      </c>
      <c r="F157" s="32">
        <v>-7.0858239199000002</v>
      </c>
      <c r="G157" s="30" t="s">
        <v>2229</v>
      </c>
      <c r="H157" s="30" t="s">
        <v>2230</v>
      </c>
      <c r="I157" s="30" t="s">
        <v>2231</v>
      </c>
    </row>
    <row r="158" spans="1:9">
      <c r="A158" s="30" t="s">
        <v>2224</v>
      </c>
      <c r="B158" s="30" t="s">
        <v>1643</v>
      </c>
      <c r="C158" s="30" t="s">
        <v>2232</v>
      </c>
      <c r="D158" s="30" t="s">
        <v>2233</v>
      </c>
      <c r="E158" s="31">
        <v>-9.5033880369000006</v>
      </c>
      <c r="F158" s="32">
        <v>-6.4212454218000001</v>
      </c>
      <c r="G158" s="30" t="s">
        <v>2234</v>
      </c>
      <c r="H158" s="30" t="s">
        <v>2235</v>
      </c>
      <c r="I158" s="30" t="s">
        <v>2236</v>
      </c>
    </row>
    <row r="159" spans="1:9">
      <c r="A159" s="30" t="s">
        <v>2224</v>
      </c>
      <c r="B159" s="30" t="s">
        <v>1643</v>
      </c>
      <c r="C159" s="30" t="s">
        <v>2237</v>
      </c>
      <c r="D159" s="30" t="s">
        <v>2238</v>
      </c>
      <c r="E159" s="31">
        <v>-9.0832341086999993</v>
      </c>
      <c r="F159" s="32">
        <v>-6.0840657285999997</v>
      </c>
      <c r="G159" s="30" t="s">
        <v>2239</v>
      </c>
      <c r="H159" s="30" t="s">
        <v>2240</v>
      </c>
      <c r="I159" s="30" t="s">
        <v>2241</v>
      </c>
    </row>
    <row r="160" spans="1:9">
      <c r="A160" s="30" t="s">
        <v>2224</v>
      </c>
      <c r="B160" s="30" t="s">
        <v>1643</v>
      </c>
      <c r="C160" s="30" t="s">
        <v>2242</v>
      </c>
      <c r="D160" s="30" t="s">
        <v>2243</v>
      </c>
      <c r="E160" s="31">
        <v>-8.0081529507999996</v>
      </c>
      <c r="F160" s="32">
        <v>-5.3004692484999998</v>
      </c>
      <c r="G160" s="30" t="s">
        <v>2244</v>
      </c>
      <c r="H160" s="30" t="s">
        <v>2245</v>
      </c>
      <c r="I160" s="30" t="s">
        <v>2246</v>
      </c>
    </row>
    <row r="161" spans="1:9">
      <c r="A161" s="30" t="s">
        <v>2224</v>
      </c>
      <c r="B161" s="30" t="s">
        <v>1643</v>
      </c>
      <c r="C161" s="30" t="s">
        <v>2247</v>
      </c>
      <c r="D161" s="30" t="s">
        <v>2248</v>
      </c>
      <c r="E161" s="31">
        <v>-7.8146291183000001</v>
      </c>
      <c r="F161" s="32">
        <v>-5.1349741395999997</v>
      </c>
      <c r="G161" s="30" t="s">
        <v>2249</v>
      </c>
      <c r="H161" s="30" t="s">
        <v>2250</v>
      </c>
      <c r="I161" s="30" t="s">
        <v>2251</v>
      </c>
    </row>
    <row r="162" spans="1:9">
      <c r="A162" s="30" t="s">
        <v>2224</v>
      </c>
      <c r="B162" s="30" t="s">
        <v>1643</v>
      </c>
      <c r="C162" s="30" t="s">
        <v>2252</v>
      </c>
      <c r="D162" s="30" t="s">
        <v>2253</v>
      </c>
      <c r="E162" s="31">
        <v>-7.7578986874</v>
      </c>
      <c r="F162" s="32">
        <v>-5.0959724757</v>
      </c>
      <c r="G162" s="30" t="s">
        <v>2254</v>
      </c>
      <c r="H162" s="30" t="s">
        <v>2255</v>
      </c>
      <c r="I162" s="30" t="s">
        <v>2256</v>
      </c>
    </row>
    <row r="163" spans="1:9">
      <c r="A163" s="30" t="s">
        <v>2224</v>
      </c>
      <c r="B163" s="30" t="s">
        <v>1643</v>
      </c>
      <c r="C163" s="30" t="s">
        <v>2257</v>
      </c>
      <c r="D163" s="30" t="s">
        <v>2258</v>
      </c>
      <c r="E163" s="31">
        <v>-7.2938710478999997</v>
      </c>
      <c r="F163" s="32">
        <v>-4.7391548058000001</v>
      </c>
      <c r="G163" s="30" t="s">
        <v>2259</v>
      </c>
      <c r="H163" s="30" t="s">
        <v>2260</v>
      </c>
      <c r="I163" s="30" t="s">
        <v>2261</v>
      </c>
    </row>
    <row r="164" spans="1:9">
      <c r="A164" s="30" t="s">
        <v>2224</v>
      </c>
      <c r="B164" s="30" t="s">
        <v>1643</v>
      </c>
      <c r="C164" s="30" t="s">
        <v>2262</v>
      </c>
      <c r="D164" s="30" t="s">
        <v>2263</v>
      </c>
      <c r="E164" s="31">
        <v>-7.0709734605000003</v>
      </c>
      <c r="F164" s="32">
        <v>-4.5229906011000001</v>
      </c>
      <c r="G164" s="30" t="s">
        <v>2264</v>
      </c>
      <c r="H164" s="30" t="s">
        <v>2265</v>
      </c>
      <c r="I164" s="30" t="s">
        <v>2266</v>
      </c>
    </row>
    <row r="165" spans="1:9">
      <c r="A165" s="30" t="s">
        <v>2224</v>
      </c>
      <c r="B165" s="30" t="s">
        <v>1643</v>
      </c>
      <c r="C165" s="30" t="s">
        <v>2267</v>
      </c>
      <c r="D165" s="30" t="s">
        <v>2268</v>
      </c>
      <c r="E165" s="31">
        <v>-7.0245908000000004</v>
      </c>
      <c r="F165" s="32">
        <v>-4.4832385195000004</v>
      </c>
      <c r="G165" s="30" t="s">
        <v>2269</v>
      </c>
      <c r="H165" s="30" t="s">
        <v>2270</v>
      </c>
      <c r="I165" s="30" t="s">
        <v>2271</v>
      </c>
    </row>
    <row r="166" spans="1:9">
      <c r="A166" s="30" t="s">
        <v>2224</v>
      </c>
      <c r="B166" s="30" t="s">
        <v>1643</v>
      </c>
      <c r="C166" s="30" t="s">
        <v>2272</v>
      </c>
      <c r="D166" s="30" t="s">
        <v>2273</v>
      </c>
      <c r="E166" s="31">
        <v>-6.9923976265999999</v>
      </c>
      <c r="F166" s="32">
        <v>-4.4575762132000003</v>
      </c>
      <c r="G166" s="30" t="s">
        <v>2274</v>
      </c>
      <c r="H166" s="30" t="s">
        <v>2275</v>
      </c>
      <c r="I166" s="30" t="s">
        <v>2276</v>
      </c>
    </row>
    <row r="167" spans="1:9">
      <c r="A167" s="30" t="s">
        <v>2224</v>
      </c>
      <c r="B167" s="30" t="s">
        <v>1643</v>
      </c>
      <c r="C167" s="30" t="s">
        <v>2277</v>
      </c>
      <c r="D167" s="30" t="s">
        <v>2278</v>
      </c>
      <c r="E167" s="31">
        <v>-6.7318018893999998</v>
      </c>
      <c r="F167" s="32">
        <v>-4.2685327645999998</v>
      </c>
      <c r="G167" s="30" t="s">
        <v>2279</v>
      </c>
      <c r="H167" s="30" t="s">
        <v>2280</v>
      </c>
      <c r="I167" s="30" t="s">
        <v>2281</v>
      </c>
    </row>
    <row r="168" spans="1:9">
      <c r="A168" s="30" t="s">
        <v>2224</v>
      </c>
      <c r="B168" s="30" t="s">
        <v>1643</v>
      </c>
      <c r="C168" s="30" t="s">
        <v>2282</v>
      </c>
      <c r="D168" s="30" t="s">
        <v>2283</v>
      </c>
      <c r="E168" s="31">
        <v>-6.6457111192999996</v>
      </c>
      <c r="F168" s="32">
        <v>-4.2071531948000001</v>
      </c>
      <c r="G168" s="30" t="s">
        <v>2284</v>
      </c>
      <c r="H168" s="30" t="s">
        <v>2285</v>
      </c>
      <c r="I168" s="30" t="s">
        <v>2286</v>
      </c>
    </row>
    <row r="169" spans="1:9">
      <c r="A169" s="30" t="s">
        <v>2224</v>
      </c>
      <c r="B169" s="30" t="s">
        <v>1643</v>
      </c>
      <c r="C169" s="30" t="s">
        <v>2287</v>
      </c>
      <c r="D169" s="30" t="s">
        <v>2288</v>
      </c>
      <c r="E169" s="31">
        <v>-6.6437701247999996</v>
      </c>
      <c r="F169" s="32">
        <v>-4.2071531948000001</v>
      </c>
      <c r="G169" s="30" t="s">
        <v>2289</v>
      </c>
      <c r="H169" s="30" t="s">
        <v>2290</v>
      </c>
      <c r="I169" s="30" t="s">
        <v>2291</v>
      </c>
    </row>
    <row r="170" spans="1:9">
      <c r="A170" s="30" t="s">
        <v>2224</v>
      </c>
      <c r="B170" s="30" t="s">
        <v>1643</v>
      </c>
      <c r="C170" s="30" t="s">
        <v>2292</v>
      </c>
      <c r="D170" s="30" t="s">
        <v>2293</v>
      </c>
      <c r="E170" s="31">
        <v>-6.5524957764999998</v>
      </c>
      <c r="F170" s="32">
        <v>-4.1506409527999999</v>
      </c>
      <c r="G170" s="30" t="s">
        <v>2294</v>
      </c>
      <c r="H170" s="30" t="s">
        <v>2295</v>
      </c>
      <c r="I170" s="30" t="s">
        <v>2296</v>
      </c>
    </row>
    <row r="171" spans="1:9">
      <c r="A171" s="30" t="s">
        <v>2224</v>
      </c>
      <c r="B171" s="30" t="s">
        <v>1643</v>
      </c>
      <c r="C171" s="30" t="s">
        <v>2297</v>
      </c>
      <c r="D171" s="30" t="s">
        <v>2298</v>
      </c>
      <c r="E171" s="31">
        <v>-6.4810641583999997</v>
      </c>
      <c r="F171" s="32">
        <v>-4.0978915476999997</v>
      </c>
      <c r="G171" s="30" t="s">
        <v>2299</v>
      </c>
      <c r="H171" s="30" t="s">
        <v>2300</v>
      </c>
      <c r="I171" s="30" t="s">
        <v>2301</v>
      </c>
    </row>
    <row r="172" spans="1:9">
      <c r="A172" s="30" t="s">
        <v>2224</v>
      </c>
      <c r="B172" s="30" t="s">
        <v>1643</v>
      </c>
      <c r="C172" s="30" t="s">
        <v>2302</v>
      </c>
      <c r="D172" s="30" t="s">
        <v>2303</v>
      </c>
      <c r="E172" s="31">
        <v>-6.2807219619000003</v>
      </c>
      <c r="F172" s="32">
        <v>-3.9326629705</v>
      </c>
      <c r="G172" s="30" t="s">
        <v>2304</v>
      </c>
      <c r="H172" s="30" t="s">
        <v>2305</v>
      </c>
      <c r="I172" s="30" t="s">
        <v>2306</v>
      </c>
    </row>
    <row r="173" spans="1:9">
      <c r="A173" s="30" t="s">
        <v>2224</v>
      </c>
      <c r="B173" s="30" t="s">
        <v>1643</v>
      </c>
      <c r="C173" s="30" t="s">
        <v>2307</v>
      </c>
      <c r="D173" s="30" t="s">
        <v>2308</v>
      </c>
      <c r="E173" s="31">
        <v>-6.1887120601000003</v>
      </c>
      <c r="F173" s="32">
        <v>-3.8612395995000002</v>
      </c>
      <c r="G173" s="30" t="s">
        <v>2309</v>
      </c>
      <c r="H173" s="30" t="s">
        <v>2310</v>
      </c>
      <c r="I173" s="30" t="s">
        <v>2311</v>
      </c>
    </row>
    <row r="174" spans="1:9">
      <c r="A174" s="30" t="s">
        <v>2224</v>
      </c>
      <c r="B174" s="30" t="s">
        <v>1643</v>
      </c>
      <c r="C174" s="30" t="s">
        <v>2312</v>
      </c>
      <c r="D174" s="30" t="s">
        <v>2313</v>
      </c>
      <c r="E174" s="31">
        <v>-6.1236041544999997</v>
      </c>
      <c r="F174" s="32">
        <v>-3.8157863819000002</v>
      </c>
      <c r="G174" s="30" t="s">
        <v>2314</v>
      </c>
      <c r="H174" s="30" t="s">
        <v>2315</v>
      </c>
      <c r="I174" s="30" t="s">
        <v>2316</v>
      </c>
    </row>
    <row r="175" spans="1:9">
      <c r="A175" s="30" t="s">
        <v>2224</v>
      </c>
      <c r="B175" s="30" t="s">
        <v>1643</v>
      </c>
      <c r="C175" s="30" t="s">
        <v>2317</v>
      </c>
      <c r="D175" s="30" t="s">
        <v>2318</v>
      </c>
      <c r="E175" s="31">
        <v>-6.1018976079999998</v>
      </c>
      <c r="F175" s="32">
        <v>-3.8091872536000002</v>
      </c>
      <c r="G175" s="30" t="s">
        <v>2319</v>
      </c>
      <c r="H175" s="30" t="s">
        <v>2320</v>
      </c>
      <c r="I175" s="30" t="s">
        <v>2321</v>
      </c>
    </row>
    <row r="176" spans="1:9">
      <c r="A176" s="30" t="s">
        <v>2224</v>
      </c>
      <c r="B176" s="30" t="s">
        <v>1643</v>
      </c>
      <c r="C176" s="30" t="s">
        <v>2322</v>
      </c>
      <c r="D176" s="30" t="s">
        <v>2323</v>
      </c>
      <c r="E176" s="31">
        <v>-6.0936723186000004</v>
      </c>
      <c r="F176" s="32">
        <v>-3.8046581099000001</v>
      </c>
      <c r="G176" s="30" t="s">
        <v>2324</v>
      </c>
      <c r="H176" s="30" t="s">
        <v>2325</v>
      </c>
      <c r="I176" s="30" t="s">
        <v>2326</v>
      </c>
    </row>
    <row r="177" spans="1:9">
      <c r="A177" s="30" t="s">
        <v>2224</v>
      </c>
      <c r="B177" s="30" t="s">
        <v>1643</v>
      </c>
      <c r="C177" s="30" t="s">
        <v>2327</v>
      </c>
      <c r="D177" s="30" t="s">
        <v>2328</v>
      </c>
      <c r="E177" s="31">
        <v>-6.0014652868000002</v>
      </c>
      <c r="F177" s="32">
        <v>-3.7304741821</v>
      </c>
      <c r="G177" s="30" t="s">
        <v>2329</v>
      </c>
      <c r="H177" s="30" t="s">
        <v>2330</v>
      </c>
      <c r="I177" s="30" t="s">
        <v>2331</v>
      </c>
    </row>
    <row r="178" spans="1:9">
      <c r="A178" s="30" t="s">
        <v>2224</v>
      </c>
      <c r="B178" s="30" t="s">
        <v>1643</v>
      </c>
      <c r="C178" s="30" t="s">
        <v>2332</v>
      </c>
      <c r="D178" s="30" t="s">
        <v>2333</v>
      </c>
      <c r="E178" s="31">
        <v>-5.8938218008999996</v>
      </c>
      <c r="F178" s="32">
        <v>-3.6401355545</v>
      </c>
      <c r="G178" s="30" t="s">
        <v>2334</v>
      </c>
      <c r="H178" s="30" t="s">
        <v>2335</v>
      </c>
      <c r="I178" s="30" t="s">
        <v>2336</v>
      </c>
    </row>
    <row r="179" spans="1:9">
      <c r="A179" s="30" t="s">
        <v>2224</v>
      </c>
      <c r="B179" s="30" t="s">
        <v>1643</v>
      </c>
      <c r="C179" s="30" t="s">
        <v>2337</v>
      </c>
      <c r="D179" s="30" t="s">
        <v>2338</v>
      </c>
      <c r="E179" s="31">
        <v>-5.3262395048000002</v>
      </c>
      <c r="F179" s="32">
        <v>-3.2254146767999998</v>
      </c>
      <c r="G179" s="30" t="s">
        <v>2339</v>
      </c>
      <c r="H179" s="30" t="s">
        <v>2340</v>
      </c>
      <c r="I179" s="30" t="s">
        <v>2341</v>
      </c>
    </row>
    <row r="180" spans="1:9">
      <c r="A180" s="30" t="s">
        <v>2224</v>
      </c>
      <c r="B180" s="30" t="s">
        <v>1643</v>
      </c>
      <c r="C180" s="30" t="s">
        <v>2342</v>
      </c>
      <c r="D180" s="30" t="s">
        <v>2343</v>
      </c>
      <c r="E180" s="31">
        <v>-5.1796673138999996</v>
      </c>
      <c r="F180" s="32">
        <v>-3.1198010935</v>
      </c>
      <c r="G180" s="30" t="s">
        <v>2344</v>
      </c>
      <c r="H180" s="30" t="s">
        <v>2345</v>
      </c>
      <c r="I180" s="30" t="s">
        <v>2346</v>
      </c>
    </row>
    <row r="181" spans="1:9">
      <c r="A181" s="30" t="s">
        <v>2224</v>
      </c>
      <c r="B181" s="30" t="s">
        <v>1643</v>
      </c>
      <c r="C181" s="30" t="s">
        <v>2347</v>
      </c>
      <c r="D181" s="30" t="s">
        <v>2348</v>
      </c>
      <c r="E181" s="31">
        <v>-5.0521831522999996</v>
      </c>
      <c r="F181" s="32">
        <v>-3.0297434298999999</v>
      </c>
      <c r="G181" s="30" t="s">
        <v>2349</v>
      </c>
      <c r="H181" s="30" t="s">
        <v>2350</v>
      </c>
      <c r="I181" s="30" t="s">
        <v>2351</v>
      </c>
    </row>
    <row r="182" spans="1:9">
      <c r="A182" s="30" t="s">
        <v>2224</v>
      </c>
      <c r="B182" s="30" t="s">
        <v>1643</v>
      </c>
      <c r="C182" s="30" t="s">
        <v>2352</v>
      </c>
      <c r="D182" s="30" t="s">
        <v>2353</v>
      </c>
      <c r="E182" s="31">
        <v>-3.8792089678999999</v>
      </c>
      <c r="F182" s="32">
        <v>-2.2022598825999999</v>
      </c>
      <c r="G182" s="30" t="s">
        <v>2354</v>
      </c>
      <c r="H182" s="30" t="s">
        <v>2355</v>
      </c>
      <c r="I182" s="30" t="s">
        <v>2356</v>
      </c>
    </row>
    <row r="183" spans="1:9">
      <c r="A183" s="30" t="s">
        <v>2224</v>
      </c>
      <c r="B183" s="30" t="s">
        <v>1643</v>
      </c>
      <c r="C183" s="30" t="s">
        <v>2357</v>
      </c>
      <c r="D183" s="30" t="s">
        <v>2358</v>
      </c>
      <c r="E183" s="31">
        <v>-2.4971925223000002</v>
      </c>
      <c r="F183" s="32">
        <v>-1.1780836252</v>
      </c>
      <c r="G183" s="30" t="s">
        <v>2359</v>
      </c>
      <c r="H183" s="30" t="s">
        <v>2360</v>
      </c>
      <c r="I183" s="30" t="s">
        <v>2361</v>
      </c>
    </row>
    <row r="184" spans="1:9">
      <c r="A184" s="30" t="s">
        <v>2224</v>
      </c>
      <c r="B184" s="30" t="s">
        <v>1643</v>
      </c>
      <c r="C184" s="30" t="s">
        <v>2362</v>
      </c>
      <c r="D184" s="30" t="s">
        <v>2363</v>
      </c>
      <c r="E184" s="31">
        <v>-2.3812728479</v>
      </c>
      <c r="F184" s="32">
        <v>-1.0959235933</v>
      </c>
      <c r="G184" s="30" t="s">
        <v>2364</v>
      </c>
      <c r="H184" s="30" t="s">
        <v>2365</v>
      </c>
      <c r="I184" s="30" t="s">
        <v>2366</v>
      </c>
    </row>
    <row r="185" spans="1:9">
      <c r="A185" s="30" t="s">
        <v>2224</v>
      </c>
      <c r="B185" s="30" t="s">
        <v>1643</v>
      </c>
      <c r="C185" s="30" t="s">
        <v>2367</v>
      </c>
      <c r="D185" s="30" t="s">
        <v>2368</v>
      </c>
      <c r="E185" s="31">
        <v>-2.1206289304000001</v>
      </c>
      <c r="F185" s="32">
        <v>-0.91324270370000005</v>
      </c>
      <c r="G185" s="30" t="s">
        <v>2369</v>
      </c>
      <c r="H185" s="30" t="s">
        <v>2370</v>
      </c>
      <c r="I185" s="30" t="s">
        <v>2371</v>
      </c>
    </row>
    <row r="186" spans="1:9">
      <c r="A186" s="30" t="s">
        <v>2224</v>
      </c>
      <c r="B186" s="30" t="s">
        <v>1643</v>
      </c>
      <c r="C186" s="30" t="s">
        <v>2372</v>
      </c>
      <c r="D186" s="30" t="s">
        <v>2373</v>
      </c>
      <c r="E186" s="31">
        <v>-2.0733009287000002</v>
      </c>
      <c r="F186" s="32">
        <v>-0.88001738539999996</v>
      </c>
      <c r="G186" s="30" t="s">
        <v>2374</v>
      </c>
      <c r="H186" s="30" t="s">
        <v>2375</v>
      </c>
      <c r="I186" s="30" t="s">
        <v>2376</v>
      </c>
    </row>
    <row r="187" spans="1:9">
      <c r="A187" s="30" t="s">
        <v>2377</v>
      </c>
      <c r="B187" s="30" t="s">
        <v>1643</v>
      </c>
      <c r="C187" s="30" t="s">
        <v>2378</v>
      </c>
      <c r="D187" s="30" t="s">
        <v>2379</v>
      </c>
      <c r="E187" s="31">
        <v>-10.7717127687</v>
      </c>
      <c r="F187" s="32">
        <v>-7.4522092378</v>
      </c>
      <c r="G187" s="30" t="s">
        <v>2380</v>
      </c>
      <c r="H187" s="30" t="s">
        <v>2381</v>
      </c>
      <c r="I187" s="30" t="s">
        <v>2382</v>
      </c>
    </row>
    <row r="188" spans="1:9">
      <c r="A188" s="30" t="s">
        <v>2383</v>
      </c>
      <c r="B188" s="30" t="s">
        <v>1643</v>
      </c>
      <c r="C188" s="30" t="s">
        <v>2378</v>
      </c>
      <c r="D188" s="30" t="s">
        <v>2379</v>
      </c>
      <c r="E188" s="31">
        <v>-10.7717127687</v>
      </c>
      <c r="F188" s="32">
        <v>-7.4522092378</v>
      </c>
      <c r="G188" s="30" t="s">
        <v>2380</v>
      </c>
      <c r="H188" s="30" t="s">
        <v>2384</v>
      </c>
      <c r="I188" s="30" t="s">
        <v>2385</v>
      </c>
    </row>
    <row r="189" spans="1:9">
      <c r="A189" s="30" t="s">
        <v>2383</v>
      </c>
      <c r="B189" s="30" t="s">
        <v>1643</v>
      </c>
      <c r="C189" s="30" t="s">
        <v>2386</v>
      </c>
      <c r="D189" s="30" t="s">
        <v>2387</v>
      </c>
      <c r="E189" s="31">
        <v>-9.2213558399999993</v>
      </c>
      <c r="F189" s="32">
        <v>-6.1826789185999997</v>
      </c>
      <c r="G189" s="30" t="s">
        <v>2388</v>
      </c>
      <c r="H189" s="30" t="s">
        <v>2389</v>
      </c>
      <c r="I189" s="30" t="s">
        <v>2390</v>
      </c>
    </row>
    <row r="190" spans="1:9">
      <c r="A190" s="30" t="s">
        <v>2383</v>
      </c>
      <c r="B190" s="30" t="s">
        <v>1643</v>
      </c>
      <c r="C190" s="30" t="s">
        <v>2391</v>
      </c>
      <c r="D190" s="30" t="s">
        <v>2392</v>
      </c>
      <c r="E190" s="31">
        <v>-9.1422672238999994</v>
      </c>
      <c r="F190" s="32">
        <v>-6.1237936887000002</v>
      </c>
      <c r="G190" s="30" t="s">
        <v>2393</v>
      </c>
      <c r="H190" s="30" t="s">
        <v>2389</v>
      </c>
      <c r="I190" s="30" t="s">
        <v>2390</v>
      </c>
    </row>
    <row r="191" spans="1:9">
      <c r="A191" s="30" t="s">
        <v>2383</v>
      </c>
      <c r="B191" s="30" t="s">
        <v>1643</v>
      </c>
      <c r="C191" s="30" t="s">
        <v>2394</v>
      </c>
      <c r="D191" s="30" t="s">
        <v>2395</v>
      </c>
      <c r="E191" s="31">
        <v>-8.1067070093000009</v>
      </c>
      <c r="F191" s="32">
        <v>-5.3522302342000003</v>
      </c>
      <c r="G191" s="30" t="s">
        <v>2396</v>
      </c>
      <c r="H191" s="30" t="s">
        <v>2397</v>
      </c>
      <c r="I191" s="30" t="s">
        <v>2398</v>
      </c>
    </row>
    <row r="192" spans="1:9">
      <c r="A192" s="30" t="s">
        <v>2383</v>
      </c>
      <c r="B192" s="30" t="s">
        <v>1643</v>
      </c>
      <c r="C192" s="30" t="s">
        <v>2399</v>
      </c>
      <c r="D192" s="30" t="s">
        <v>2400</v>
      </c>
      <c r="E192" s="31">
        <v>-6.7398614559999999</v>
      </c>
      <c r="F192" s="32">
        <v>-4.2700722556999997</v>
      </c>
      <c r="G192" s="30" t="s">
        <v>2401</v>
      </c>
      <c r="H192" s="30" t="s">
        <v>2402</v>
      </c>
      <c r="I192" s="30" t="s">
        <v>2403</v>
      </c>
    </row>
    <row r="193" spans="1:9">
      <c r="A193" s="30" t="s">
        <v>2383</v>
      </c>
      <c r="B193" s="30" t="s">
        <v>1643</v>
      </c>
      <c r="C193" s="30" t="s">
        <v>2404</v>
      </c>
      <c r="D193" s="30" t="s">
        <v>2405</v>
      </c>
      <c r="E193" s="31">
        <v>-6.7388738690999999</v>
      </c>
      <c r="F193" s="32">
        <v>-4.2700722556999997</v>
      </c>
      <c r="G193" s="30" t="s">
        <v>2406</v>
      </c>
      <c r="H193" s="30" t="s">
        <v>2407</v>
      </c>
      <c r="I193" s="30" t="s">
        <v>2408</v>
      </c>
    </row>
    <row r="194" spans="1:9">
      <c r="A194" s="30" t="s">
        <v>2383</v>
      </c>
      <c r="B194" s="30" t="s">
        <v>1643</v>
      </c>
      <c r="C194" s="30" t="s">
        <v>2409</v>
      </c>
      <c r="D194" s="30" t="s">
        <v>2410</v>
      </c>
      <c r="E194" s="31">
        <v>-6.5321045138000002</v>
      </c>
      <c r="F194" s="32">
        <v>-4.1393596864999997</v>
      </c>
      <c r="G194" s="30" t="s">
        <v>2411</v>
      </c>
      <c r="H194" s="30" t="s">
        <v>2412</v>
      </c>
      <c r="I194" s="30" t="s">
        <v>2413</v>
      </c>
    </row>
    <row r="195" spans="1:9">
      <c r="A195" s="30" t="s">
        <v>2383</v>
      </c>
      <c r="B195" s="30" t="s">
        <v>1643</v>
      </c>
      <c r="C195" s="30" t="s">
        <v>2414</v>
      </c>
      <c r="D195" s="30" t="s">
        <v>2415</v>
      </c>
      <c r="E195" s="31">
        <v>-6.1136376287000003</v>
      </c>
      <c r="F195" s="32">
        <v>-3.8136265355000001</v>
      </c>
      <c r="G195" s="30" t="s">
        <v>2416</v>
      </c>
      <c r="H195" s="30" t="s">
        <v>2417</v>
      </c>
      <c r="I195" s="30" t="s">
        <v>2418</v>
      </c>
    </row>
    <row r="196" spans="1:9">
      <c r="A196" s="30" t="s">
        <v>2383</v>
      </c>
      <c r="B196" s="30" t="s">
        <v>1643</v>
      </c>
      <c r="C196" s="30" t="s">
        <v>2419</v>
      </c>
      <c r="D196" s="30" t="s">
        <v>2420</v>
      </c>
      <c r="E196" s="31">
        <v>-5.8516367030999996</v>
      </c>
      <c r="F196" s="32">
        <v>-3.614592128</v>
      </c>
      <c r="G196" s="30" t="s">
        <v>2421</v>
      </c>
      <c r="H196" s="30" t="s">
        <v>2422</v>
      </c>
      <c r="I196" s="30" t="s">
        <v>2423</v>
      </c>
    </row>
    <row r="197" spans="1:9">
      <c r="A197" s="30" t="s">
        <v>2383</v>
      </c>
      <c r="B197" s="30" t="s">
        <v>1643</v>
      </c>
      <c r="C197" s="30" t="s">
        <v>2424</v>
      </c>
      <c r="D197" s="30" t="s">
        <v>2425</v>
      </c>
      <c r="E197" s="31">
        <v>-4.3295645705999997</v>
      </c>
      <c r="F197" s="32">
        <v>-2.5345161732000001</v>
      </c>
      <c r="G197" s="30" t="s">
        <v>2426</v>
      </c>
      <c r="H197" s="30" t="s">
        <v>2427</v>
      </c>
      <c r="I197" s="30" t="s">
        <v>2428</v>
      </c>
    </row>
    <row r="198" spans="1:9">
      <c r="A198" s="30" t="s">
        <v>2383</v>
      </c>
      <c r="B198" s="30" t="s">
        <v>1643</v>
      </c>
      <c r="C198" s="30" t="s">
        <v>2429</v>
      </c>
      <c r="D198" s="30" t="s">
        <v>2430</v>
      </c>
      <c r="E198" s="31">
        <v>-3.5333598786999998</v>
      </c>
      <c r="F198" s="32">
        <v>-1.9373866473000001</v>
      </c>
      <c r="G198" s="30" t="s">
        <v>2431</v>
      </c>
      <c r="H198" s="30" t="s">
        <v>2432</v>
      </c>
      <c r="I198" s="30" t="s">
        <v>2433</v>
      </c>
    </row>
    <row r="199" spans="1:9">
      <c r="A199" s="30" t="s">
        <v>2383</v>
      </c>
      <c r="B199" s="30" t="s">
        <v>1643</v>
      </c>
      <c r="C199" s="30" t="s">
        <v>2434</v>
      </c>
      <c r="D199" s="30" t="s">
        <v>2435</v>
      </c>
      <c r="E199" s="31">
        <v>-2.6776224159000002</v>
      </c>
      <c r="F199" s="32">
        <v>-1.3039454297999999</v>
      </c>
      <c r="G199" s="30" t="s">
        <v>2436</v>
      </c>
      <c r="H199" s="30" t="s">
        <v>2437</v>
      </c>
      <c r="I199" s="30" t="s">
        <v>2438</v>
      </c>
    </row>
    <row r="200" spans="1:9">
      <c r="A200" s="30" t="s">
        <v>2383</v>
      </c>
      <c r="B200" s="30" t="s">
        <v>1643</v>
      </c>
      <c r="C200" s="30" t="s">
        <v>2439</v>
      </c>
      <c r="D200" s="30" t="s">
        <v>2440</v>
      </c>
      <c r="E200" s="31">
        <v>-2.6027211751000001</v>
      </c>
      <c r="F200" s="32">
        <v>-1.2529918794999999</v>
      </c>
      <c r="G200" s="30" t="s">
        <v>2441</v>
      </c>
      <c r="H200" s="30" t="s">
        <v>2442</v>
      </c>
      <c r="I200" s="30" t="s">
        <v>2443</v>
      </c>
    </row>
    <row r="201" spans="1:9">
      <c r="A201" s="30" t="s">
        <v>2383</v>
      </c>
      <c r="B201" s="30" t="s">
        <v>1643</v>
      </c>
      <c r="C201" s="30" t="s">
        <v>2444</v>
      </c>
      <c r="D201" s="30" t="s">
        <v>2445</v>
      </c>
      <c r="E201" s="31">
        <v>-2.5890540738999999</v>
      </c>
      <c r="F201" s="32">
        <v>-1.2456085873</v>
      </c>
      <c r="G201" s="30" t="s">
        <v>2446</v>
      </c>
      <c r="H201" s="30" t="s">
        <v>2447</v>
      </c>
      <c r="I201" s="30" t="s">
        <v>2448</v>
      </c>
    </row>
    <row r="202" spans="1:9">
      <c r="A202" s="30" t="s">
        <v>2383</v>
      </c>
      <c r="B202" s="30" t="s">
        <v>1643</v>
      </c>
      <c r="C202" s="30" t="s">
        <v>2449</v>
      </c>
      <c r="D202" s="30" t="s">
        <v>2450</v>
      </c>
      <c r="E202" s="31">
        <v>-2.2802383465</v>
      </c>
      <c r="F202" s="32">
        <v>-1.0248523152</v>
      </c>
      <c r="G202" s="30" t="s">
        <v>2451</v>
      </c>
      <c r="H202" s="30" t="s">
        <v>2452</v>
      </c>
      <c r="I202" s="30" t="s">
        <v>2453</v>
      </c>
    </row>
    <row r="203" spans="1:9">
      <c r="A203" s="30" t="s">
        <v>2383</v>
      </c>
      <c r="B203" s="30" t="s">
        <v>1643</v>
      </c>
      <c r="C203" s="30" t="s">
        <v>2454</v>
      </c>
      <c r="D203" s="30" t="s">
        <v>2455</v>
      </c>
      <c r="E203" s="31">
        <v>-2.0647352886000001</v>
      </c>
      <c r="F203" s="32">
        <v>-0.87292543</v>
      </c>
      <c r="G203" s="30" t="s">
        <v>2456</v>
      </c>
      <c r="H203" s="30" t="s">
        <v>2457</v>
      </c>
      <c r="I203" s="30" t="s">
        <v>2458</v>
      </c>
    </row>
    <row r="204" spans="1:9">
      <c r="A204" s="30" t="s">
        <v>2459</v>
      </c>
      <c r="B204" s="30" t="s">
        <v>1803</v>
      </c>
      <c r="C204" s="30" t="s">
        <v>2460</v>
      </c>
      <c r="D204" s="30" t="s">
        <v>2461</v>
      </c>
      <c r="E204" s="31">
        <v>-10.6656119004</v>
      </c>
      <c r="F204" s="32">
        <v>-7.3838969303999997</v>
      </c>
      <c r="G204" s="30" t="s">
        <v>2462</v>
      </c>
      <c r="H204" s="30" t="s">
        <v>2463</v>
      </c>
      <c r="I204" s="30" t="s">
        <v>2464</v>
      </c>
    </row>
    <row r="205" spans="1:9">
      <c r="A205" s="30" t="s">
        <v>2465</v>
      </c>
      <c r="B205" s="30" t="s">
        <v>1803</v>
      </c>
      <c r="C205" s="30" t="s">
        <v>2460</v>
      </c>
      <c r="D205" s="30" t="s">
        <v>2461</v>
      </c>
      <c r="E205" s="31">
        <v>-10.6656119004</v>
      </c>
      <c r="F205" s="32">
        <v>-7.3838969303999997</v>
      </c>
      <c r="G205" s="30" t="s">
        <v>2462</v>
      </c>
      <c r="H205" s="30" t="s">
        <v>2466</v>
      </c>
      <c r="I205" s="30" t="s">
        <v>2467</v>
      </c>
    </row>
    <row r="206" spans="1:9">
      <c r="A206" s="30" t="s">
        <v>2465</v>
      </c>
      <c r="B206" s="30" t="s">
        <v>1803</v>
      </c>
      <c r="C206" s="30" t="s">
        <v>2468</v>
      </c>
      <c r="D206" s="30" t="s">
        <v>2461</v>
      </c>
      <c r="E206" s="31">
        <v>-9.7698537001000005</v>
      </c>
      <c r="F206" s="32">
        <v>-6.6130774667000001</v>
      </c>
      <c r="G206" s="30" t="s">
        <v>2469</v>
      </c>
      <c r="H206" s="30" t="s">
        <v>2466</v>
      </c>
      <c r="I206" s="30" t="s">
        <v>2467</v>
      </c>
    </row>
    <row r="207" spans="1:9">
      <c r="A207" s="30" t="s">
        <v>2465</v>
      </c>
      <c r="B207" s="30" t="s">
        <v>1803</v>
      </c>
      <c r="C207" s="30" t="s">
        <v>2470</v>
      </c>
      <c r="D207" s="30" t="s">
        <v>2471</v>
      </c>
      <c r="E207" s="31">
        <v>-4.3468844458999998</v>
      </c>
      <c r="F207" s="32">
        <v>-2.5447314200000002</v>
      </c>
      <c r="G207" s="30" t="s">
        <v>2472</v>
      </c>
      <c r="H207" s="30" t="s">
        <v>2473</v>
      </c>
      <c r="I207" s="30" t="s">
        <v>2474</v>
      </c>
    </row>
    <row r="208" spans="1:9">
      <c r="A208" s="30" t="s">
        <v>2465</v>
      </c>
      <c r="B208" s="30" t="s">
        <v>1803</v>
      </c>
      <c r="C208" s="30" t="s">
        <v>2475</v>
      </c>
      <c r="D208" s="30" t="s">
        <v>2471</v>
      </c>
      <c r="E208" s="31">
        <v>-3.9360371478</v>
      </c>
      <c r="F208" s="32">
        <v>-2.2397829073</v>
      </c>
      <c r="G208" s="30" t="s">
        <v>2476</v>
      </c>
      <c r="H208" s="30" t="s">
        <v>2473</v>
      </c>
      <c r="I208" s="30" t="s">
        <v>2474</v>
      </c>
    </row>
    <row r="209" spans="1:9">
      <c r="A209" s="30" t="s">
        <v>2477</v>
      </c>
      <c r="B209" s="30" t="s">
        <v>1608</v>
      </c>
      <c r="C209" s="30" t="s">
        <v>2478</v>
      </c>
      <c r="D209" s="30" t="s">
        <v>2479</v>
      </c>
      <c r="E209" s="31">
        <v>-10.2638225239</v>
      </c>
      <c r="F209" s="32">
        <v>-7.0490543434999999</v>
      </c>
      <c r="G209" s="30" t="s">
        <v>2480</v>
      </c>
      <c r="H209" s="30" t="s">
        <v>2481</v>
      </c>
      <c r="I209" s="30" t="s">
        <v>2482</v>
      </c>
    </row>
    <row r="210" spans="1:9">
      <c r="A210" s="30" t="s">
        <v>2483</v>
      </c>
      <c r="B210" s="30" t="s">
        <v>1608</v>
      </c>
      <c r="C210" s="30" t="s">
        <v>2478</v>
      </c>
      <c r="D210" s="30" t="s">
        <v>2479</v>
      </c>
      <c r="E210" s="31">
        <v>-10.2638225239</v>
      </c>
      <c r="F210" s="32">
        <v>-7.0490543434999999</v>
      </c>
      <c r="G210" s="30" t="s">
        <v>2480</v>
      </c>
      <c r="H210" s="30" t="s">
        <v>2484</v>
      </c>
      <c r="I210" s="30" t="s">
        <v>2485</v>
      </c>
    </row>
    <row r="211" spans="1:9">
      <c r="A211" s="30" t="s">
        <v>2483</v>
      </c>
      <c r="B211" s="30" t="s">
        <v>1608</v>
      </c>
      <c r="C211" s="30" t="s">
        <v>2486</v>
      </c>
      <c r="D211" s="30" t="s">
        <v>2487</v>
      </c>
      <c r="E211" s="31">
        <v>-9.6776043331999997</v>
      </c>
      <c r="F211" s="32">
        <v>-6.5471570385</v>
      </c>
      <c r="G211" s="30" t="s">
        <v>2488</v>
      </c>
      <c r="H211" s="30" t="s">
        <v>2489</v>
      </c>
      <c r="I211" s="30" t="s">
        <v>2490</v>
      </c>
    </row>
    <row r="212" spans="1:9">
      <c r="A212" s="30" t="s">
        <v>2483</v>
      </c>
      <c r="B212" s="30" t="s">
        <v>1608</v>
      </c>
      <c r="C212" s="30" t="s">
        <v>2491</v>
      </c>
      <c r="D212" s="30" t="s">
        <v>2492</v>
      </c>
      <c r="E212" s="31">
        <v>-9.6517934209000007</v>
      </c>
      <c r="F212" s="32">
        <v>-6.5461697099</v>
      </c>
      <c r="G212" s="30" t="s">
        <v>2493</v>
      </c>
      <c r="H212" s="30" t="s">
        <v>2494</v>
      </c>
      <c r="I212" s="30" t="s">
        <v>2495</v>
      </c>
    </row>
    <row r="213" spans="1:9">
      <c r="A213" s="30" t="s">
        <v>2496</v>
      </c>
      <c r="B213" s="30" t="s">
        <v>1608</v>
      </c>
      <c r="C213" s="30" t="s">
        <v>2497</v>
      </c>
      <c r="D213" s="30" t="s">
        <v>2498</v>
      </c>
      <c r="E213" s="31">
        <v>-9.2652354932000005</v>
      </c>
      <c r="F213" s="32">
        <v>-6.2053692727999996</v>
      </c>
      <c r="G213" s="30" t="s">
        <v>2499</v>
      </c>
      <c r="H213" s="30" t="s">
        <v>2500</v>
      </c>
      <c r="I213" s="30" t="s">
        <v>2501</v>
      </c>
    </row>
    <row r="214" spans="1:9">
      <c r="A214" s="30" t="s">
        <v>2502</v>
      </c>
      <c r="B214" s="30" t="s">
        <v>1608</v>
      </c>
      <c r="C214" s="30" t="s">
        <v>2497</v>
      </c>
      <c r="D214" s="30" t="s">
        <v>2498</v>
      </c>
      <c r="E214" s="31">
        <v>-9.2652354932000005</v>
      </c>
      <c r="F214" s="32">
        <v>-6.2053692727999996</v>
      </c>
      <c r="G214" s="30" t="s">
        <v>2499</v>
      </c>
      <c r="H214" s="30" t="s">
        <v>2500</v>
      </c>
      <c r="I214" s="30" t="s">
        <v>2501</v>
      </c>
    </row>
    <row r="215" spans="1:9">
      <c r="A215" s="30" t="s">
        <v>2502</v>
      </c>
      <c r="B215" s="30" t="s">
        <v>1608</v>
      </c>
      <c r="C215" s="30" t="s">
        <v>2503</v>
      </c>
      <c r="D215" s="30" t="s">
        <v>2504</v>
      </c>
      <c r="E215" s="31">
        <v>-4.6807236534000003</v>
      </c>
      <c r="F215" s="32">
        <v>-2.7864578555000001</v>
      </c>
      <c r="G215" s="30" t="s">
        <v>2505</v>
      </c>
      <c r="H215" s="30" t="s">
        <v>2506</v>
      </c>
      <c r="I215" s="30" t="s">
        <v>2507</v>
      </c>
    </row>
    <row r="216" spans="1:9">
      <c r="A216" s="30" t="s">
        <v>2502</v>
      </c>
      <c r="B216" s="30" t="s">
        <v>1608</v>
      </c>
      <c r="C216" s="30" t="s">
        <v>2508</v>
      </c>
      <c r="D216" s="30" t="s">
        <v>2509</v>
      </c>
      <c r="E216" s="31">
        <v>-4.5742526074000001</v>
      </c>
      <c r="F216" s="32">
        <v>-2.6999240499999999</v>
      </c>
      <c r="G216" s="30" t="s">
        <v>2510</v>
      </c>
      <c r="H216" s="30" t="s">
        <v>2511</v>
      </c>
      <c r="I216" s="30" t="s">
        <v>2512</v>
      </c>
    </row>
    <row r="217" spans="1:9">
      <c r="A217" s="30" t="s">
        <v>2502</v>
      </c>
      <c r="B217" s="30" t="s">
        <v>1608</v>
      </c>
      <c r="C217" s="30" t="s">
        <v>2513</v>
      </c>
      <c r="D217" s="30" t="s">
        <v>2514</v>
      </c>
      <c r="E217" s="31">
        <v>-4.3692386272999997</v>
      </c>
      <c r="F217" s="32">
        <v>-2.5561171166999999</v>
      </c>
      <c r="G217" s="30" t="s">
        <v>2515</v>
      </c>
      <c r="H217" s="30" t="s">
        <v>2511</v>
      </c>
      <c r="I217" s="30" t="s">
        <v>2512</v>
      </c>
    </row>
    <row r="218" spans="1:9">
      <c r="A218" s="30" t="s">
        <v>2516</v>
      </c>
      <c r="B218" s="30" t="s">
        <v>1803</v>
      </c>
      <c r="C218" s="30" t="s">
        <v>2517</v>
      </c>
      <c r="D218" s="30" t="s">
        <v>2518</v>
      </c>
      <c r="E218" s="31">
        <v>-8.8610117811000002</v>
      </c>
      <c r="F218" s="32">
        <v>-5.8803268067000003</v>
      </c>
      <c r="G218" s="30" t="s">
        <v>2519</v>
      </c>
      <c r="H218" s="30" t="s">
        <v>2520</v>
      </c>
      <c r="I218" s="30" t="s">
        <v>2521</v>
      </c>
    </row>
    <row r="219" spans="1:9">
      <c r="A219" s="30" t="s">
        <v>2522</v>
      </c>
      <c r="B219" s="30" t="s">
        <v>1803</v>
      </c>
      <c r="C219" s="30" t="s">
        <v>2517</v>
      </c>
      <c r="D219" s="30" t="s">
        <v>2518</v>
      </c>
      <c r="E219" s="31">
        <v>-8.8610117811000002</v>
      </c>
      <c r="F219" s="32">
        <v>-5.8803268067000003</v>
      </c>
      <c r="G219" s="30" t="s">
        <v>2519</v>
      </c>
      <c r="H219" s="30" t="s">
        <v>2523</v>
      </c>
      <c r="I219" s="30" t="s">
        <v>2524</v>
      </c>
    </row>
    <row r="220" spans="1:9">
      <c r="A220" s="30" t="s">
        <v>2522</v>
      </c>
      <c r="B220" s="30" t="s">
        <v>1803</v>
      </c>
      <c r="C220" s="30" t="s">
        <v>2525</v>
      </c>
      <c r="D220" s="30" t="s">
        <v>2518</v>
      </c>
      <c r="E220" s="31">
        <v>-6.6147654192000003</v>
      </c>
      <c r="F220" s="32">
        <v>-4.1971138018999996</v>
      </c>
      <c r="G220" s="30" t="s">
        <v>2526</v>
      </c>
      <c r="H220" s="30" t="s">
        <v>2523</v>
      </c>
      <c r="I220" s="30" t="s">
        <v>2524</v>
      </c>
    </row>
    <row r="221" spans="1:9">
      <c r="A221" s="30" t="s">
        <v>2522</v>
      </c>
      <c r="B221" s="30" t="s">
        <v>1691</v>
      </c>
      <c r="C221" s="30" t="s">
        <v>2527</v>
      </c>
      <c r="D221" s="30" t="s">
        <v>2528</v>
      </c>
      <c r="E221" s="31">
        <v>-5.5231594487000004</v>
      </c>
      <c r="F221" s="32">
        <v>-3.3744508370999999</v>
      </c>
      <c r="G221" s="30" t="s">
        <v>2529</v>
      </c>
      <c r="H221" s="30" t="s">
        <v>2530</v>
      </c>
      <c r="I221" s="30" t="s">
        <v>2531</v>
      </c>
    </row>
    <row r="222" spans="1:9">
      <c r="A222" s="30" t="s">
        <v>2522</v>
      </c>
      <c r="B222" s="30" t="s">
        <v>1691</v>
      </c>
      <c r="C222" s="30" t="s">
        <v>2532</v>
      </c>
      <c r="D222" s="30" t="s">
        <v>2533</v>
      </c>
      <c r="E222" s="31">
        <v>-5.3913228199000001</v>
      </c>
      <c r="F222" s="32">
        <v>-3.2808466061999999</v>
      </c>
      <c r="G222" s="30" t="s">
        <v>2534</v>
      </c>
      <c r="H222" s="30" t="s">
        <v>2535</v>
      </c>
      <c r="I222" s="30" t="s">
        <v>2536</v>
      </c>
    </row>
    <row r="223" spans="1:9">
      <c r="A223" s="30" t="s">
        <v>2522</v>
      </c>
      <c r="B223" s="30" t="s">
        <v>1803</v>
      </c>
      <c r="C223" s="30" t="s">
        <v>2537</v>
      </c>
      <c r="D223" s="30" t="s">
        <v>2538</v>
      </c>
      <c r="E223" s="31">
        <v>-4.4456512652000004</v>
      </c>
      <c r="F223" s="32">
        <v>-2.6136717493999999</v>
      </c>
      <c r="G223" s="30" t="s">
        <v>2539</v>
      </c>
      <c r="H223" s="30" t="s">
        <v>2540</v>
      </c>
      <c r="I223" s="30" t="s">
        <v>2541</v>
      </c>
    </row>
    <row r="224" spans="1:9">
      <c r="A224" s="30" t="s">
        <v>2522</v>
      </c>
      <c r="B224" s="30" t="s">
        <v>1803</v>
      </c>
      <c r="C224" s="30" t="s">
        <v>2542</v>
      </c>
      <c r="D224" s="30" t="s">
        <v>2543</v>
      </c>
      <c r="E224" s="31">
        <v>-3.9287370443</v>
      </c>
      <c r="F224" s="32">
        <v>-2.2356467279999999</v>
      </c>
      <c r="G224" s="30" t="s">
        <v>2544</v>
      </c>
      <c r="H224" s="30" t="s">
        <v>2545</v>
      </c>
      <c r="I224" s="30" t="s">
        <v>2546</v>
      </c>
    </row>
    <row r="225" spans="1:9">
      <c r="A225" s="30" t="s">
        <v>2522</v>
      </c>
      <c r="B225" s="30" t="s">
        <v>1803</v>
      </c>
      <c r="C225" s="30" t="s">
        <v>2547</v>
      </c>
      <c r="D225" s="30" t="s">
        <v>2538</v>
      </c>
      <c r="E225" s="31">
        <v>-3.8342648642000001</v>
      </c>
      <c r="F225" s="32">
        <v>-2.1662155674000001</v>
      </c>
      <c r="G225" s="30" t="s">
        <v>2548</v>
      </c>
      <c r="H225" s="30" t="s">
        <v>2540</v>
      </c>
      <c r="I225" s="30" t="s">
        <v>2541</v>
      </c>
    </row>
    <row r="226" spans="1:9">
      <c r="A226" s="30" t="s">
        <v>2522</v>
      </c>
      <c r="B226" s="30" t="s">
        <v>1803</v>
      </c>
      <c r="C226" s="30" t="s">
        <v>2549</v>
      </c>
      <c r="D226" s="30" t="s">
        <v>2543</v>
      </c>
      <c r="E226" s="31">
        <v>-3.6767270234999998</v>
      </c>
      <c r="F226" s="32">
        <v>-2.0458901177</v>
      </c>
      <c r="G226" s="30" t="s">
        <v>2550</v>
      </c>
      <c r="H226" s="30" t="s">
        <v>2545</v>
      </c>
      <c r="I226" s="30" t="s">
        <v>2546</v>
      </c>
    </row>
    <row r="227" spans="1:9">
      <c r="A227" s="30" t="s">
        <v>2522</v>
      </c>
      <c r="B227" s="30" t="s">
        <v>1608</v>
      </c>
      <c r="C227" s="30" t="s">
        <v>2551</v>
      </c>
      <c r="D227" s="30" t="s">
        <v>2552</v>
      </c>
      <c r="E227" s="31">
        <v>-3.5471146961</v>
      </c>
      <c r="F227" s="32">
        <v>-1.9466409634999999</v>
      </c>
      <c r="G227" s="30" t="s">
        <v>2553</v>
      </c>
      <c r="H227" s="30" t="s">
        <v>2554</v>
      </c>
      <c r="I227" s="30" t="s">
        <v>2555</v>
      </c>
    </row>
    <row r="228" spans="1:9">
      <c r="A228" s="30" t="s">
        <v>2522</v>
      </c>
      <c r="B228" s="30" t="s">
        <v>1608</v>
      </c>
      <c r="C228" s="30" t="s">
        <v>2556</v>
      </c>
      <c r="D228" s="30" t="s">
        <v>2557</v>
      </c>
      <c r="E228" s="31">
        <v>-3.4939488351999999</v>
      </c>
      <c r="F228" s="32">
        <v>-1.9046541552</v>
      </c>
      <c r="G228" s="30" t="s">
        <v>2558</v>
      </c>
      <c r="H228" s="30" t="s">
        <v>2559</v>
      </c>
      <c r="I228" s="30" t="s">
        <v>2560</v>
      </c>
    </row>
    <row r="229" spans="1:9">
      <c r="A229" s="30" t="s">
        <v>2522</v>
      </c>
      <c r="B229" s="30" t="s">
        <v>1691</v>
      </c>
      <c r="C229" s="30" t="s">
        <v>2561</v>
      </c>
      <c r="D229" s="30" t="s">
        <v>2538</v>
      </c>
      <c r="E229" s="31">
        <v>-3.4897159696000002</v>
      </c>
      <c r="F229" s="32">
        <v>-1.9046541552</v>
      </c>
      <c r="G229" s="30" t="s">
        <v>2562</v>
      </c>
      <c r="H229" s="30" t="s">
        <v>2563</v>
      </c>
      <c r="I229" s="30" t="s">
        <v>2564</v>
      </c>
    </row>
    <row r="230" spans="1:9">
      <c r="A230" s="30" t="s">
        <v>2522</v>
      </c>
      <c r="B230" s="30" t="s">
        <v>1691</v>
      </c>
      <c r="C230" s="30" t="s">
        <v>2565</v>
      </c>
      <c r="D230" s="30" t="s">
        <v>2566</v>
      </c>
      <c r="E230" s="31">
        <v>-3.1298624767000001</v>
      </c>
      <c r="F230" s="32">
        <v>-1.6220557903999999</v>
      </c>
      <c r="G230" s="30" t="s">
        <v>2567</v>
      </c>
      <c r="H230" s="30" t="s">
        <v>2568</v>
      </c>
      <c r="I230" s="30" t="s">
        <v>2569</v>
      </c>
    </row>
    <row r="231" spans="1:9">
      <c r="A231" s="30" t="s">
        <v>2522</v>
      </c>
      <c r="B231" s="30" t="s">
        <v>1608</v>
      </c>
      <c r="C231" s="30" t="s">
        <v>2570</v>
      </c>
      <c r="D231" s="30" t="s">
        <v>2571</v>
      </c>
      <c r="E231" s="31">
        <v>-3.0184228649999998</v>
      </c>
      <c r="F231" s="32">
        <v>-1.5389113056999999</v>
      </c>
      <c r="G231" s="30" t="s">
        <v>2572</v>
      </c>
      <c r="H231" s="30" t="s">
        <v>2573</v>
      </c>
      <c r="I231" s="30" t="s">
        <v>2574</v>
      </c>
    </row>
    <row r="232" spans="1:9">
      <c r="A232" s="30" t="s">
        <v>2522</v>
      </c>
      <c r="B232" s="30" t="s">
        <v>1691</v>
      </c>
      <c r="C232" s="30" t="s">
        <v>2575</v>
      </c>
      <c r="D232" s="30" t="s">
        <v>2576</v>
      </c>
      <c r="E232" s="31">
        <v>-2.9499338080999999</v>
      </c>
      <c r="F232" s="32">
        <v>-1.4894047207000001</v>
      </c>
      <c r="G232" s="30" t="s">
        <v>2577</v>
      </c>
      <c r="H232" s="30" t="s">
        <v>2578</v>
      </c>
      <c r="I232" s="30" t="s">
        <v>2579</v>
      </c>
    </row>
    <row r="233" spans="1:9">
      <c r="A233" s="30" t="s">
        <v>2522</v>
      </c>
      <c r="B233" s="30" t="s">
        <v>1608</v>
      </c>
      <c r="C233" s="30" t="s">
        <v>2580</v>
      </c>
      <c r="D233" s="30" t="s">
        <v>2581</v>
      </c>
      <c r="E233" s="31">
        <v>-2.8569481290000001</v>
      </c>
      <c r="F233" s="32">
        <v>-1.4203311989</v>
      </c>
      <c r="G233" s="30" t="s">
        <v>2582</v>
      </c>
      <c r="H233" s="30" t="s">
        <v>2578</v>
      </c>
      <c r="I233" s="30" t="s">
        <v>2579</v>
      </c>
    </row>
    <row r="234" spans="1:9">
      <c r="A234" s="30" t="s">
        <v>2522</v>
      </c>
      <c r="B234" s="30" t="s">
        <v>1608</v>
      </c>
      <c r="C234" s="30" t="s">
        <v>2583</v>
      </c>
      <c r="D234" s="30" t="s">
        <v>2584</v>
      </c>
      <c r="E234" s="31">
        <v>-2.8410738027</v>
      </c>
      <c r="F234" s="32">
        <v>-1.4111266177999999</v>
      </c>
      <c r="G234" s="30" t="s">
        <v>2585</v>
      </c>
      <c r="H234" s="30" t="s">
        <v>2586</v>
      </c>
      <c r="I234" s="30" t="s">
        <v>2587</v>
      </c>
    </row>
    <row r="235" spans="1:9">
      <c r="A235" s="30" t="s">
        <v>2588</v>
      </c>
      <c r="B235" s="30" t="s">
        <v>1643</v>
      </c>
      <c r="C235" s="30" t="s">
        <v>2589</v>
      </c>
      <c r="D235" s="30" t="s">
        <v>2590</v>
      </c>
      <c r="E235" s="31">
        <v>-8.8111760210999996</v>
      </c>
      <c r="F235" s="32">
        <v>-5.8482198137000001</v>
      </c>
      <c r="G235" s="30" t="s">
        <v>2591</v>
      </c>
      <c r="H235" s="30" t="s">
        <v>2592</v>
      </c>
      <c r="I235" s="30" t="s">
        <v>2593</v>
      </c>
    </row>
    <row r="236" spans="1:9">
      <c r="A236" s="30" t="s">
        <v>2594</v>
      </c>
      <c r="B236" s="30" t="s">
        <v>1643</v>
      </c>
      <c r="C236" s="30" t="s">
        <v>2589</v>
      </c>
      <c r="D236" s="30" t="s">
        <v>2590</v>
      </c>
      <c r="E236" s="31">
        <v>-8.8111760210999996</v>
      </c>
      <c r="F236" s="32">
        <v>-5.8482198137000001</v>
      </c>
      <c r="G236" s="30" t="s">
        <v>2591</v>
      </c>
      <c r="H236" s="30" t="s">
        <v>2595</v>
      </c>
      <c r="I236" s="30" t="s">
        <v>2596</v>
      </c>
    </row>
    <row r="237" spans="1:9">
      <c r="A237" s="30" t="s">
        <v>2594</v>
      </c>
      <c r="B237" s="30" t="s">
        <v>1643</v>
      </c>
      <c r="C237" s="30" t="s">
        <v>2597</v>
      </c>
      <c r="D237" s="30" t="s">
        <v>2598</v>
      </c>
      <c r="E237" s="31">
        <v>-8.1400606587999995</v>
      </c>
      <c r="F237" s="32">
        <v>-5.3589480393000004</v>
      </c>
      <c r="G237" s="30" t="s">
        <v>2599</v>
      </c>
      <c r="H237" s="30" t="s">
        <v>2600</v>
      </c>
      <c r="I237" s="30" t="s">
        <v>2601</v>
      </c>
    </row>
    <row r="238" spans="1:9">
      <c r="A238" s="30" t="s">
        <v>2594</v>
      </c>
      <c r="B238" s="30" t="s">
        <v>1643</v>
      </c>
      <c r="C238" s="30" t="s">
        <v>2602</v>
      </c>
      <c r="D238" s="30" t="s">
        <v>2603</v>
      </c>
      <c r="E238" s="31">
        <v>-6.1164719394000002</v>
      </c>
      <c r="F238" s="32">
        <v>-3.8136265355000001</v>
      </c>
      <c r="G238" s="30" t="s">
        <v>2604</v>
      </c>
      <c r="H238" s="30" t="s">
        <v>2605</v>
      </c>
      <c r="I238" s="30" t="s">
        <v>2606</v>
      </c>
    </row>
    <row r="239" spans="1:9">
      <c r="A239" s="30" t="s">
        <v>2594</v>
      </c>
      <c r="B239" s="30" t="s">
        <v>1643</v>
      </c>
      <c r="C239" s="30" t="s">
        <v>2607</v>
      </c>
      <c r="D239" s="30" t="s">
        <v>2608</v>
      </c>
      <c r="E239" s="31">
        <v>-5.3037196899000003</v>
      </c>
      <c r="F239" s="32">
        <v>-3.2140143656000002</v>
      </c>
      <c r="G239" s="30" t="s">
        <v>2609</v>
      </c>
      <c r="H239" s="30" t="s">
        <v>2610</v>
      </c>
      <c r="I239" s="30" t="s">
        <v>2611</v>
      </c>
    </row>
    <row r="240" spans="1:9">
      <c r="A240" s="30" t="s">
        <v>2594</v>
      </c>
      <c r="B240" s="30" t="s">
        <v>1643</v>
      </c>
      <c r="C240" s="30" t="s">
        <v>2612</v>
      </c>
      <c r="D240" s="30" t="s">
        <v>2613</v>
      </c>
      <c r="E240" s="31">
        <v>-5.1907942702999996</v>
      </c>
      <c r="F240" s="32">
        <v>-3.1287511306</v>
      </c>
      <c r="G240" s="30" t="s">
        <v>2614</v>
      </c>
      <c r="H240" s="30" t="s">
        <v>2615</v>
      </c>
      <c r="I240" s="30" t="s">
        <v>2616</v>
      </c>
    </row>
    <row r="241" spans="1:9">
      <c r="A241" s="30" t="s">
        <v>2594</v>
      </c>
      <c r="B241" s="30" t="s">
        <v>1643</v>
      </c>
      <c r="C241" s="30" t="s">
        <v>2617</v>
      </c>
      <c r="D241" s="30" t="s">
        <v>2618</v>
      </c>
      <c r="E241" s="31">
        <v>-5.1627881353999996</v>
      </c>
      <c r="F241" s="32">
        <v>-3.1093879572000001</v>
      </c>
      <c r="G241" s="30" t="s">
        <v>2619</v>
      </c>
      <c r="H241" s="30" t="s">
        <v>2620</v>
      </c>
      <c r="I241" s="30" t="s">
        <v>2621</v>
      </c>
    </row>
    <row r="242" spans="1:9">
      <c r="A242" s="30" t="s">
        <v>2594</v>
      </c>
      <c r="B242" s="30" t="s">
        <v>1643</v>
      </c>
      <c r="C242" s="30" t="s">
        <v>2622</v>
      </c>
      <c r="D242" s="30" t="s">
        <v>2623</v>
      </c>
      <c r="E242" s="31">
        <v>-4.9989012519999996</v>
      </c>
      <c r="F242" s="32">
        <v>-3.0016170158</v>
      </c>
      <c r="G242" s="30" t="s">
        <v>2624</v>
      </c>
      <c r="H242" s="30" t="s">
        <v>2625</v>
      </c>
      <c r="I242" s="30" t="s">
        <v>2626</v>
      </c>
    </row>
    <row r="243" spans="1:9">
      <c r="A243" s="30" t="s">
        <v>2594</v>
      </c>
      <c r="B243" s="30" t="s">
        <v>1643</v>
      </c>
      <c r="C243" s="30" t="s">
        <v>2627</v>
      </c>
      <c r="D243" s="30" t="s">
        <v>2628</v>
      </c>
      <c r="E243" s="31">
        <v>-4.7431056149000002</v>
      </c>
      <c r="F243" s="32">
        <v>-2.8309157188</v>
      </c>
      <c r="G243" s="30" t="s">
        <v>2629</v>
      </c>
      <c r="H243" s="30" t="s">
        <v>2630</v>
      </c>
      <c r="I243" s="30" t="s">
        <v>2631</v>
      </c>
    </row>
    <row r="244" spans="1:9">
      <c r="A244" s="30" t="s">
        <v>2594</v>
      </c>
      <c r="B244" s="30" t="s">
        <v>1643</v>
      </c>
      <c r="C244" s="30" t="s">
        <v>2632</v>
      </c>
      <c r="D244" s="30" t="s">
        <v>2633</v>
      </c>
      <c r="E244" s="31">
        <v>-4.1800259584999999</v>
      </c>
      <c r="F244" s="32">
        <v>-2.4233557955</v>
      </c>
      <c r="G244" s="30" t="s">
        <v>2634</v>
      </c>
      <c r="H244" s="30" t="s">
        <v>2635</v>
      </c>
      <c r="I244" s="30" t="s">
        <v>2636</v>
      </c>
    </row>
    <row r="245" spans="1:9">
      <c r="A245" s="30" t="s">
        <v>2594</v>
      </c>
      <c r="B245" s="30" t="s">
        <v>1643</v>
      </c>
      <c r="C245" s="30" t="s">
        <v>2637</v>
      </c>
      <c r="D245" s="30" t="s">
        <v>2638</v>
      </c>
      <c r="E245" s="31">
        <v>-3.2268494599999999</v>
      </c>
      <c r="F245" s="32">
        <v>-1.6940310555</v>
      </c>
      <c r="G245" s="30" t="s">
        <v>2639</v>
      </c>
      <c r="H245" s="30" t="s">
        <v>2640</v>
      </c>
      <c r="I245" s="30" t="s">
        <v>2641</v>
      </c>
    </row>
    <row r="246" spans="1:9">
      <c r="A246" s="30" t="s">
        <v>2594</v>
      </c>
      <c r="B246" s="30" t="s">
        <v>1643</v>
      </c>
      <c r="C246" s="30" t="s">
        <v>2642</v>
      </c>
      <c r="D246" s="30" t="s">
        <v>2643</v>
      </c>
      <c r="E246" s="31">
        <v>-2.5585058298000001</v>
      </c>
      <c r="F246" s="32">
        <v>-1.2241428782999999</v>
      </c>
      <c r="G246" s="30" t="s">
        <v>2644</v>
      </c>
      <c r="H246" s="30" t="s">
        <v>2645</v>
      </c>
      <c r="I246" s="30" t="s">
        <v>2646</v>
      </c>
    </row>
    <row r="247" spans="1:9">
      <c r="A247" s="30" t="s">
        <v>2647</v>
      </c>
      <c r="B247" s="30" t="s">
        <v>1643</v>
      </c>
      <c r="C247" s="30" t="s">
        <v>2648</v>
      </c>
      <c r="D247" s="30" t="s">
        <v>2649</v>
      </c>
      <c r="E247" s="31">
        <v>-8.7312736751000006</v>
      </c>
      <c r="F247" s="32">
        <v>-5.7853508070000004</v>
      </c>
      <c r="G247" s="30" t="s">
        <v>2650</v>
      </c>
      <c r="H247" s="30" t="s">
        <v>2651</v>
      </c>
      <c r="I247" s="30" t="s">
        <v>2652</v>
      </c>
    </row>
    <row r="248" spans="1:9">
      <c r="A248" s="30" t="s">
        <v>2653</v>
      </c>
      <c r="B248" s="30" t="s">
        <v>1643</v>
      </c>
      <c r="C248" s="30" t="s">
        <v>2648</v>
      </c>
      <c r="D248" s="30" t="s">
        <v>2649</v>
      </c>
      <c r="E248" s="31">
        <v>-8.7312736751000006</v>
      </c>
      <c r="F248" s="32">
        <v>-5.7853508070000004</v>
      </c>
      <c r="G248" s="30" t="s">
        <v>2650</v>
      </c>
      <c r="H248" s="30" t="s">
        <v>2654</v>
      </c>
      <c r="I248" s="30" t="s">
        <v>2655</v>
      </c>
    </row>
    <row r="249" spans="1:9">
      <c r="A249" s="30" t="s">
        <v>2653</v>
      </c>
      <c r="B249" s="30" t="s">
        <v>1643</v>
      </c>
      <c r="C249" s="30" t="s">
        <v>2656</v>
      </c>
      <c r="D249" s="30" t="s">
        <v>2657</v>
      </c>
      <c r="E249" s="31">
        <v>-8.0659144518999994</v>
      </c>
      <c r="F249" s="32">
        <v>-5.3282675262000003</v>
      </c>
      <c r="G249" s="30" t="s">
        <v>2658</v>
      </c>
      <c r="H249" s="30" t="s">
        <v>2659</v>
      </c>
      <c r="I249" s="30" t="s">
        <v>2660</v>
      </c>
    </row>
    <row r="250" spans="1:9">
      <c r="A250" s="30" t="s">
        <v>2653</v>
      </c>
      <c r="B250" s="30" t="s">
        <v>1643</v>
      </c>
      <c r="C250" s="30" t="s">
        <v>2661</v>
      </c>
      <c r="D250" s="30" t="s">
        <v>2662</v>
      </c>
      <c r="E250" s="31">
        <v>-6.1344028669000004</v>
      </c>
      <c r="F250" s="32">
        <v>-3.8227246734999998</v>
      </c>
      <c r="G250" s="30" t="s">
        <v>2663</v>
      </c>
      <c r="H250" s="30" t="s">
        <v>2664</v>
      </c>
      <c r="I250" s="30" t="s">
        <v>2665</v>
      </c>
    </row>
    <row r="251" spans="1:9">
      <c r="A251" s="30" t="s">
        <v>2653</v>
      </c>
      <c r="B251" s="30" t="s">
        <v>1643</v>
      </c>
      <c r="C251" s="30" t="s">
        <v>2666</v>
      </c>
      <c r="D251" s="30" t="s">
        <v>2667</v>
      </c>
      <c r="E251" s="31">
        <v>-6.0585898390999997</v>
      </c>
      <c r="F251" s="32">
        <v>-3.7840534536999999</v>
      </c>
      <c r="G251" s="30" t="s">
        <v>2668</v>
      </c>
      <c r="H251" s="30" t="s">
        <v>2669</v>
      </c>
      <c r="I251" s="30" t="s">
        <v>2670</v>
      </c>
    </row>
    <row r="252" spans="1:9">
      <c r="A252" s="30" t="s">
        <v>2653</v>
      </c>
      <c r="B252" s="30" t="s">
        <v>1643</v>
      </c>
      <c r="C252" s="30" t="s">
        <v>2671</v>
      </c>
      <c r="D252" s="30" t="s">
        <v>2672</v>
      </c>
      <c r="E252" s="31">
        <v>-5.1748124580999999</v>
      </c>
      <c r="F252" s="32">
        <v>-3.1171122995</v>
      </c>
      <c r="G252" s="30" t="s">
        <v>2673</v>
      </c>
      <c r="H252" s="30" t="s">
        <v>2674</v>
      </c>
      <c r="I252" s="30" t="s">
        <v>2675</v>
      </c>
    </row>
    <row r="253" spans="1:9">
      <c r="A253" s="30" t="s">
        <v>2653</v>
      </c>
      <c r="B253" s="30" t="s">
        <v>1643</v>
      </c>
      <c r="C253" s="30" t="s">
        <v>2676</v>
      </c>
      <c r="D253" s="30" t="s">
        <v>2677</v>
      </c>
      <c r="E253" s="31">
        <v>-4.7318625742</v>
      </c>
      <c r="F253" s="32">
        <v>-2.8212154665</v>
      </c>
      <c r="G253" s="30" t="s">
        <v>2678</v>
      </c>
      <c r="H253" s="30" t="s">
        <v>2679</v>
      </c>
      <c r="I253" s="30" t="s">
        <v>2680</v>
      </c>
    </row>
    <row r="254" spans="1:9">
      <c r="A254" s="30" t="s">
        <v>2653</v>
      </c>
      <c r="B254" s="30" t="s">
        <v>1643</v>
      </c>
      <c r="C254" s="30" t="s">
        <v>2681</v>
      </c>
      <c r="D254" s="30" t="s">
        <v>2682</v>
      </c>
      <c r="E254" s="31">
        <v>-4.4908893432000001</v>
      </c>
      <c r="F254" s="32">
        <v>-2.6508111497</v>
      </c>
      <c r="G254" s="30" t="s">
        <v>2683</v>
      </c>
      <c r="H254" s="30" t="s">
        <v>2684</v>
      </c>
      <c r="I254" s="30" t="s">
        <v>2685</v>
      </c>
    </row>
    <row r="255" spans="1:9">
      <c r="A255" s="30" t="s">
        <v>2653</v>
      </c>
      <c r="B255" s="30" t="s">
        <v>1643</v>
      </c>
      <c r="C255" s="30" t="s">
        <v>2686</v>
      </c>
      <c r="D255" s="30" t="s">
        <v>2687</v>
      </c>
      <c r="E255" s="31">
        <v>-4.1413083314000003</v>
      </c>
      <c r="F255" s="32">
        <v>-2.4005481703</v>
      </c>
      <c r="G255" s="30" t="s">
        <v>2688</v>
      </c>
      <c r="H255" s="30" t="s">
        <v>2689</v>
      </c>
      <c r="I255" s="30" t="s">
        <v>2690</v>
      </c>
    </row>
    <row r="256" spans="1:9">
      <c r="A256" s="30" t="s">
        <v>2691</v>
      </c>
      <c r="B256" s="30" t="s">
        <v>1643</v>
      </c>
      <c r="C256" s="30" t="s">
        <v>2692</v>
      </c>
      <c r="D256" s="30" t="s">
        <v>2693</v>
      </c>
      <c r="E256" s="31">
        <v>-8.6239002409999994</v>
      </c>
      <c r="F256" s="32">
        <v>-5.6976875428999998</v>
      </c>
      <c r="G256" s="30" t="s">
        <v>2694</v>
      </c>
      <c r="H256" s="30" t="s">
        <v>2695</v>
      </c>
      <c r="I256" s="30" t="s">
        <v>2696</v>
      </c>
    </row>
    <row r="257" spans="1:9">
      <c r="A257" s="30" t="s">
        <v>2697</v>
      </c>
      <c r="B257" s="30" t="s">
        <v>1643</v>
      </c>
      <c r="C257" s="30" t="s">
        <v>2692</v>
      </c>
      <c r="D257" s="30" t="s">
        <v>2693</v>
      </c>
      <c r="E257" s="31">
        <v>-8.6239002409999994</v>
      </c>
      <c r="F257" s="32">
        <v>-5.6976875428999998</v>
      </c>
      <c r="G257" s="30" t="s">
        <v>2694</v>
      </c>
      <c r="H257" s="30" t="s">
        <v>2698</v>
      </c>
      <c r="I257" s="30" t="s">
        <v>2699</v>
      </c>
    </row>
    <row r="258" spans="1:9">
      <c r="A258" s="30" t="s">
        <v>2697</v>
      </c>
      <c r="B258" s="30" t="s">
        <v>1643</v>
      </c>
      <c r="C258" s="30" t="s">
        <v>2700</v>
      </c>
      <c r="D258" s="30" t="s">
        <v>2701</v>
      </c>
      <c r="E258" s="31">
        <v>-8.6114257277000004</v>
      </c>
      <c r="F258" s="32">
        <v>-5.6976875428999998</v>
      </c>
      <c r="G258" s="30" t="s">
        <v>2702</v>
      </c>
      <c r="H258" s="30" t="s">
        <v>2703</v>
      </c>
      <c r="I258" s="30" t="s">
        <v>2704</v>
      </c>
    </row>
    <row r="259" spans="1:9">
      <c r="A259" s="30" t="s">
        <v>2697</v>
      </c>
      <c r="B259" s="30" t="s">
        <v>1643</v>
      </c>
      <c r="C259" s="30" t="s">
        <v>2705</v>
      </c>
      <c r="D259" s="30" t="s">
        <v>2706</v>
      </c>
      <c r="E259" s="31">
        <v>-8.4922695046999994</v>
      </c>
      <c r="F259" s="32">
        <v>-5.6227349824999999</v>
      </c>
      <c r="G259" s="30" t="s">
        <v>2707</v>
      </c>
      <c r="H259" s="30" t="s">
        <v>2708</v>
      </c>
      <c r="I259" s="30" t="s">
        <v>2709</v>
      </c>
    </row>
    <row r="260" spans="1:9">
      <c r="A260" s="30" t="s">
        <v>2697</v>
      </c>
      <c r="B260" s="30" t="s">
        <v>1643</v>
      </c>
      <c r="C260" s="30" t="s">
        <v>2710</v>
      </c>
      <c r="D260" s="30" t="s">
        <v>2711</v>
      </c>
      <c r="E260" s="31">
        <v>-7.4802766950999997</v>
      </c>
      <c r="F260" s="32">
        <v>-4.8517742388</v>
      </c>
      <c r="G260" s="30" t="s">
        <v>2712</v>
      </c>
      <c r="H260" s="30" t="s">
        <v>2713</v>
      </c>
      <c r="I260" s="30" t="s">
        <v>2714</v>
      </c>
    </row>
    <row r="261" spans="1:9">
      <c r="A261" s="30" t="s">
        <v>2697</v>
      </c>
      <c r="B261" s="30" t="s">
        <v>1643</v>
      </c>
      <c r="C261" s="30" t="s">
        <v>2715</v>
      </c>
      <c r="D261" s="30" t="s">
        <v>2716</v>
      </c>
      <c r="E261" s="31">
        <v>-6.7641553665999998</v>
      </c>
      <c r="F261" s="32">
        <v>-4.2840727428000003</v>
      </c>
      <c r="G261" s="30" t="s">
        <v>2717</v>
      </c>
      <c r="H261" s="30" t="s">
        <v>2718</v>
      </c>
      <c r="I261" s="30" t="s">
        <v>2719</v>
      </c>
    </row>
    <row r="262" spans="1:9">
      <c r="A262" s="30" t="s">
        <v>2697</v>
      </c>
      <c r="B262" s="30" t="s">
        <v>1643</v>
      </c>
      <c r="C262" s="30" t="s">
        <v>2720</v>
      </c>
      <c r="D262" s="30" t="s">
        <v>2721</v>
      </c>
      <c r="E262" s="31">
        <v>-6.4431817229000004</v>
      </c>
      <c r="F262" s="32">
        <v>-4.0708922973000004</v>
      </c>
      <c r="G262" s="30" t="s">
        <v>2722</v>
      </c>
      <c r="H262" s="30" t="s">
        <v>2723</v>
      </c>
      <c r="I262" s="30" t="s">
        <v>2724</v>
      </c>
    </row>
    <row r="263" spans="1:9">
      <c r="A263" s="30" t="s">
        <v>2697</v>
      </c>
      <c r="B263" s="30" t="s">
        <v>1643</v>
      </c>
      <c r="C263" s="30" t="s">
        <v>2725</v>
      </c>
      <c r="D263" s="30" t="s">
        <v>2726</v>
      </c>
      <c r="E263" s="31">
        <v>-6.4405624376999997</v>
      </c>
      <c r="F263" s="32">
        <v>-4.0708922973000004</v>
      </c>
      <c r="G263" s="30" t="s">
        <v>2727</v>
      </c>
      <c r="H263" s="30" t="s">
        <v>2728</v>
      </c>
      <c r="I263" s="30" t="s">
        <v>2729</v>
      </c>
    </row>
    <row r="264" spans="1:9">
      <c r="A264" s="30" t="s">
        <v>2697</v>
      </c>
      <c r="B264" s="30" t="s">
        <v>1643</v>
      </c>
      <c r="C264" s="30" t="s">
        <v>2730</v>
      </c>
      <c r="D264" s="30" t="s">
        <v>2731</v>
      </c>
      <c r="E264" s="31">
        <v>-6.1907718139999997</v>
      </c>
      <c r="F264" s="32">
        <v>-3.8612395995000002</v>
      </c>
      <c r="G264" s="30" t="s">
        <v>2732</v>
      </c>
      <c r="H264" s="30" t="s">
        <v>2733</v>
      </c>
      <c r="I264" s="30" t="s">
        <v>2734</v>
      </c>
    </row>
    <row r="265" spans="1:9">
      <c r="A265" s="30" t="s">
        <v>2697</v>
      </c>
      <c r="B265" s="30" t="s">
        <v>1643</v>
      </c>
      <c r="C265" s="30" t="s">
        <v>2735</v>
      </c>
      <c r="D265" s="30" t="s">
        <v>2736</v>
      </c>
      <c r="E265" s="31">
        <v>-5.9498661435000004</v>
      </c>
      <c r="F265" s="32">
        <v>-3.6893404725000001</v>
      </c>
      <c r="G265" s="30" t="s">
        <v>2737</v>
      </c>
      <c r="H265" s="30" t="s">
        <v>2738</v>
      </c>
      <c r="I265" s="30" t="s">
        <v>2739</v>
      </c>
    </row>
    <row r="266" spans="1:9">
      <c r="A266" s="30" t="s">
        <v>2697</v>
      </c>
      <c r="B266" s="30" t="s">
        <v>1643</v>
      </c>
      <c r="C266" s="30" t="s">
        <v>2740</v>
      </c>
      <c r="D266" s="30" t="s">
        <v>2741</v>
      </c>
      <c r="E266" s="31">
        <v>-5.8208569237000001</v>
      </c>
      <c r="F266" s="32">
        <v>-3.5921880781</v>
      </c>
      <c r="G266" s="30" t="s">
        <v>2742</v>
      </c>
      <c r="H266" s="30" t="s">
        <v>2743</v>
      </c>
      <c r="I266" s="30" t="s">
        <v>2744</v>
      </c>
    </row>
    <row r="267" spans="1:9">
      <c r="A267" s="30" t="s">
        <v>2697</v>
      </c>
      <c r="B267" s="30" t="s">
        <v>1643</v>
      </c>
      <c r="C267" s="30" t="s">
        <v>2745</v>
      </c>
      <c r="D267" s="30" t="s">
        <v>2746</v>
      </c>
      <c r="E267" s="31">
        <v>-5.6799981012999998</v>
      </c>
      <c r="F267" s="32">
        <v>-3.4973545456999999</v>
      </c>
      <c r="G267" s="30" t="s">
        <v>2747</v>
      </c>
      <c r="H267" s="30" t="s">
        <v>2748</v>
      </c>
      <c r="I267" s="30" t="s">
        <v>2749</v>
      </c>
    </row>
    <row r="268" spans="1:9">
      <c r="A268" s="30" t="s">
        <v>2697</v>
      </c>
      <c r="B268" s="30" t="s">
        <v>1643</v>
      </c>
      <c r="C268" s="30" t="s">
        <v>2750</v>
      </c>
      <c r="D268" s="30" t="s">
        <v>2751</v>
      </c>
      <c r="E268" s="31">
        <v>-5.5411853220999996</v>
      </c>
      <c r="F268" s="32">
        <v>-3.3871149820999999</v>
      </c>
      <c r="G268" s="30" t="s">
        <v>2752</v>
      </c>
      <c r="H268" s="30" t="s">
        <v>2753</v>
      </c>
      <c r="I268" s="30" t="s">
        <v>2754</v>
      </c>
    </row>
    <row r="269" spans="1:9">
      <c r="A269" s="30" t="s">
        <v>2697</v>
      </c>
      <c r="B269" s="30" t="s">
        <v>1643</v>
      </c>
      <c r="C269" s="30" t="s">
        <v>2755</v>
      </c>
      <c r="D269" s="30" t="s">
        <v>2756</v>
      </c>
      <c r="E269" s="31">
        <v>-5.5117939265000002</v>
      </c>
      <c r="F269" s="32">
        <v>-3.3657415584999999</v>
      </c>
      <c r="G269" s="30" t="s">
        <v>2757</v>
      </c>
      <c r="H269" s="30" t="s">
        <v>2758</v>
      </c>
      <c r="I269" s="30" t="s">
        <v>2759</v>
      </c>
    </row>
    <row r="270" spans="1:9">
      <c r="A270" s="30" t="s">
        <v>2697</v>
      </c>
      <c r="B270" s="30" t="s">
        <v>1643</v>
      </c>
      <c r="C270" s="30" t="s">
        <v>2760</v>
      </c>
      <c r="D270" s="30" t="s">
        <v>2761</v>
      </c>
      <c r="E270" s="31">
        <v>-5.3030689751000004</v>
      </c>
      <c r="F270" s="32">
        <v>-3.2140143656000002</v>
      </c>
      <c r="G270" s="30" t="s">
        <v>1806</v>
      </c>
      <c r="H270" s="30" t="s">
        <v>2762</v>
      </c>
      <c r="I270" s="30" t="s">
        <v>2763</v>
      </c>
    </row>
    <row r="271" spans="1:9">
      <c r="A271" s="30" t="s">
        <v>2697</v>
      </c>
      <c r="B271" s="30" t="s">
        <v>1643</v>
      </c>
      <c r="C271" s="30" t="s">
        <v>2764</v>
      </c>
      <c r="D271" s="30" t="s">
        <v>2765</v>
      </c>
      <c r="E271" s="31">
        <v>-5.2738234619000002</v>
      </c>
      <c r="F271" s="32">
        <v>-3.1962284745999998</v>
      </c>
      <c r="G271" s="30" t="s">
        <v>2766</v>
      </c>
      <c r="H271" s="30" t="s">
        <v>2767</v>
      </c>
      <c r="I271" s="30" t="s">
        <v>2768</v>
      </c>
    </row>
    <row r="272" spans="1:9">
      <c r="A272" s="30" t="s">
        <v>2697</v>
      </c>
      <c r="B272" s="30" t="s">
        <v>1643</v>
      </c>
      <c r="C272" s="30" t="s">
        <v>2769</v>
      </c>
      <c r="D272" s="30" t="s">
        <v>2770</v>
      </c>
      <c r="E272" s="31">
        <v>-5.2601954180000003</v>
      </c>
      <c r="F272" s="32">
        <v>-3.1848565109</v>
      </c>
      <c r="G272" s="30" t="s">
        <v>2771</v>
      </c>
      <c r="H272" s="30" t="s">
        <v>2772</v>
      </c>
      <c r="I272" s="30" t="s">
        <v>2773</v>
      </c>
    </row>
    <row r="273" spans="1:9">
      <c r="A273" s="30" t="s">
        <v>2697</v>
      </c>
      <c r="B273" s="30" t="s">
        <v>1643</v>
      </c>
      <c r="C273" s="30" t="s">
        <v>2774</v>
      </c>
      <c r="D273" s="30" t="s">
        <v>2775</v>
      </c>
      <c r="E273" s="31">
        <v>-5.1508309309999998</v>
      </c>
      <c r="F273" s="32">
        <v>-3.1038019352999999</v>
      </c>
      <c r="G273" s="30" t="s">
        <v>2776</v>
      </c>
      <c r="H273" s="30" t="s">
        <v>2777</v>
      </c>
      <c r="I273" s="30" t="s">
        <v>2778</v>
      </c>
    </row>
    <row r="274" spans="1:9">
      <c r="A274" s="30" t="s">
        <v>2697</v>
      </c>
      <c r="B274" s="30" t="s">
        <v>1643</v>
      </c>
      <c r="C274" s="30" t="s">
        <v>2779</v>
      </c>
      <c r="D274" s="30" t="s">
        <v>2780</v>
      </c>
      <c r="E274" s="31">
        <v>-5.1287424233000003</v>
      </c>
      <c r="F274" s="32">
        <v>-3.0859095422</v>
      </c>
      <c r="G274" s="30" t="s">
        <v>2781</v>
      </c>
      <c r="H274" s="30" t="s">
        <v>2782</v>
      </c>
      <c r="I274" s="30" t="s">
        <v>2783</v>
      </c>
    </row>
    <row r="275" spans="1:9">
      <c r="A275" s="30" t="s">
        <v>2697</v>
      </c>
      <c r="B275" s="30" t="s">
        <v>1643</v>
      </c>
      <c r="C275" s="30" t="s">
        <v>2784</v>
      </c>
      <c r="D275" s="30" t="s">
        <v>2785</v>
      </c>
      <c r="E275" s="31">
        <v>-4.9510597313</v>
      </c>
      <c r="F275" s="32">
        <v>-2.9721805577999998</v>
      </c>
      <c r="G275" s="30" t="s">
        <v>1877</v>
      </c>
      <c r="H275" s="30" t="s">
        <v>2762</v>
      </c>
      <c r="I275" s="30" t="s">
        <v>2763</v>
      </c>
    </row>
    <row r="276" spans="1:9">
      <c r="A276" s="30" t="s">
        <v>2697</v>
      </c>
      <c r="B276" s="30" t="s">
        <v>1643</v>
      </c>
      <c r="C276" s="30" t="s">
        <v>2786</v>
      </c>
      <c r="D276" s="30" t="s">
        <v>2787</v>
      </c>
      <c r="E276" s="31">
        <v>-4.89719645</v>
      </c>
      <c r="F276" s="32">
        <v>-2.9377007747000001</v>
      </c>
      <c r="G276" s="30" t="s">
        <v>2788</v>
      </c>
      <c r="H276" s="30" t="s">
        <v>2789</v>
      </c>
      <c r="I276" s="30" t="s">
        <v>2790</v>
      </c>
    </row>
    <row r="277" spans="1:9">
      <c r="A277" s="30" t="s">
        <v>2697</v>
      </c>
      <c r="B277" s="30" t="s">
        <v>1643</v>
      </c>
      <c r="C277" s="30" t="s">
        <v>2791</v>
      </c>
      <c r="D277" s="30" t="s">
        <v>2792</v>
      </c>
      <c r="E277" s="31">
        <v>-4.8674667996999998</v>
      </c>
      <c r="F277" s="32">
        <v>-2.9198703476999999</v>
      </c>
      <c r="G277" s="30" t="s">
        <v>2793</v>
      </c>
      <c r="H277" s="30" t="s">
        <v>2794</v>
      </c>
      <c r="I277" s="30" t="s">
        <v>2795</v>
      </c>
    </row>
    <row r="278" spans="1:9">
      <c r="A278" s="30" t="s">
        <v>2697</v>
      </c>
      <c r="B278" s="30" t="s">
        <v>1643</v>
      </c>
      <c r="C278" s="30" t="s">
        <v>2796</v>
      </c>
      <c r="D278" s="30" t="s">
        <v>2797</v>
      </c>
      <c r="E278" s="31">
        <v>-4.8282451292999999</v>
      </c>
      <c r="F278" s="32">
        <v>-2.8938601745999999</v>
      </c>
      <c r="G278" s="30" t="s">
        <v>2798</v>
      </c>
      <c r="H278" s="30" t="s">
        <v>2799</v>
      </c>
      <c r="I278" s="30" t="s">
        <v>2800</v>
      </c>
    </row>
    <row r="279" spans="1:9">
      <c r="A279" s="30" t="s">
        <v>2697</v>
      </c>
      <c r="B279" s="30" t="s">
        <v>1643</v>
      </c>
      <c r="C279" s="30" t="s">
        <v>2801</v>
      </c>
      <c r="D279" s="30" t="s">
        <v>2802</v>
      </c>
      <c r="E279" s="31">
        <v>-4.8255477004999996</v>
      </c>
      <c r="F279" s="32">
        <v>-2.8927862785</v>
      </c>
      <c r="G279" s="30" t="s">
        <v>2803</v>
      </c>
      <c r="H279" s="30" t="s">
        <v>2804</v>
      </c>
      <c r="I279" s="30" t="s">
        <v>2805</v>
      </c>
    </row>
    <row r="280" spans="1:9">
      <c r="A280" s="30" t="s">
        <v>2697</v>
      </c>
      <c r="B280" s="30" t="s">
        <v>1643</v>
      </c>
      <c r="C280" s="30" t="s">
        <v>2806</v>
      </c>
      <c r="D280" s="30" t="s">
        <v>2807</v>
      </c>
      <c r="E280" s="31">
        <v>-4.7601428770999998</v>
      </c>
      <c r="F280" s="32">
        <v>-2.8448508643000001</v>
      </c>
      <c r="G280" s="30" t="s">
        <v>2808</v>
      </c>
      <c r="H280" s="30" t="s">
        <v>2809</v>
      </c>
      <c r="I280" s="30" t="s">
        <v>2810</v>
      </c>
    </row>
    <row r="281" spans="1:9">
      <c r="A281" s="30" t="s">
        <v>2697</v>
      </c>
      <c r="B281" s="30" t="s">
        <v>1643</v>
      </c>
      <c r="C281" s="30" t="s">
        <v>2811</v>
      </c>
      <c r="D281" s="30" t="s">
        <v>2812</v>
      </c>
      <c r="E281" s="31">
        <v>-4.404198128</v>
      </c>
      <c r="F281" s="32">
        <v>-2.5798603545000001</v>
      </c>
      <c r="G281" s="30" t="s">
        <v>2813</v>
      </c>
      <c r="H281" s="30" t="s">
        <v>2814</v>
      </c>
      <c r="I281" s="30" t="s">
        <v>2815</v>
      </c>
    </row>
    <row r="282" spans="1:9">
      <c r="A282" s="30" t="s">
        <v>2697</v>
      </c>
      <c r="B282" s="30" t="s">
        <v>1643</v>
      </c>
      <c r="C282" s="30" t="s">
        <v>2816</v>
      </c>
      <c r="D282" s="30" t="s">
        <v>2817</v>
      </c>
      <c r="E282" s="31">
        <v>-3.9952529692000001</v>
      </c>
      <c r="F282" s="32">
        <v>-2.2836916118000001</v>
      </c>
      <c r="G282" s="30" t="s">
        <v>2039</v>
      </c>
      <c r="H282" s="30" t="s">
        <v>2818</v>
      </c>
      <c r="I282" s="30" t="s">
        <v>2819</v>
      </c>
    </row>
    <row r="283" spans="1:9">
      <c r="A283" s="30" t="s">
        <v>2697</v>
      </c>
      <c r="B283" s="30" t="s">
        <v>1643</v>
      </c>
      <c r="C283" s="30" t="s">
        <v>2820</v>
      </c>
      <c r="D283" s="30" t="s">
        <v>2821</v>
      </c>
      <c r="E283" s="31">
        <v>-3.8905292583</v>
      </c>
      <c r="F283" s="32">
        <v>-2.2081514212000002</v>
      </c>
      <c r="G283" s="30" t="s">
        <v>2822</v>
      </c>
      <c r="H283" s="30" t="s">
        <v>2823</v>
      </c>
      <c r="I283" s="30" t="s">
        <v>2824</v>
      </c>
    </row>
    <row r="284" spans="1:9">
      <c r="A284" s="30" t="s">
        <v>2697</v>
      </c>
      <c r="B284" s="30" t="s">
        <v>1643</v>
      </c>
      <c r="C284" s="30" t="s">
        <v>2825</v>
      </c>
      <c r="D284" s="30" t="s">
        <v>2826</v>
      </c>
      <c r="E284" s="31">
        <v>-3.7483981697000002</v>
      </c>
      <c r="F284" s="32">
        <v>-2.0950721297000001</v>
      </c>
      <c r="G284" s="30" t="s">
        <v>2827</v>
      </c>
      <c r="H284" s="30" t="s">
        <v>2828</v>
      </c>
      <c r="I284" s="30" t="s">
        <v>2829</v>
      </c>
    </row>
    <row r="285" spans="1:9">
      <c r="A285" s="30" t="s">
        <v>2697</v>
      </c>
      <c r="B285" s="30" t="s">
        <v>1643</v>
      </c>
      <c r="C285" s="30" t="s">
        <v>2830</v>
      </c>
      <c r="D285" s="30" t="s">
        <v>2831</v>
      </c>
      <c r="E285" s="31">
        <v>-3.6731085009000002</v>
      </c>
      <c r="F285" s="32">
        <v>-2.0438010499999999</v>
      </c>
      <c r="G285" s="30" t="s">
        <v>2832</v>
      </c>
      <c r="H285" s="30" t="s">
        <v>2833</v>
      </c>
      <c r="I285" s="30" t="s">
        <v>2834</v>
      </c>
    </row>
    <row r="286" spans="1:9">
      <c r="A286" s="30" t="s">
        <v>2697</v>
      </c>
      <c r="B286" s="30" t="s">
        <v>1643</v>
      </c>
      <c r="C286" s="30" t="s">
        <v>2835</v>
      </c>
      <c r="D286" s="30" t="s">
        <v>2836</v>
      </c>
      <c r="E286" s="31">
        <v>-3.2370210735999998</v>
      </c>
      <c r="F286" s="32">
        <v>-1.7002506915</v>
      </c>
      <c r="G286" s="30" t="s">
        <v>2837</v>
      </c>
      <c r="H286" s="30" t="s">
        <v>2838</v>
      </c>
      <c r="I286" s="30" t="s">
        <v>2839</v>
      </c>
    </row>
    <row r="287" spans="1:9">
      <c r="A287" s="30" t="s">
        <v>2697</v>
      </c>
      <c r="B287" s="30" t="s">
        <v>1643</v>
      </c>
      <c r="C287" s="30" t="s">
        <v>2840</v>
      </c>
      <c r="D287" s="30" t="s">
        <v>2841</v>
      </c>
      <c r="E287" s="31">
        <v>-3.1949414923999999</v>
      </c>
      <c r="F287" s="32">
        <v>-1.6741513708</v>
      </c>
      <c r="G287" s="30" t="s">
        <v>2842</v>
      </c>
      <c r="H287" s="30" t="s">
        <v>2843</v>
      </c>
      <c r="I287" s="30" t="s">
        <v>2844</v>
      </c>
    </row>
    <row r="288" spans="1:9">
      <c r="A288" s="30" t="s">
        <v>2697</v>
      </c>
      <c r="B288" s="30" t="s">
        <v>1643</v>
      </c>
      <c r="C288" s="30" t="s">
        <v>2845</v>
      </c>
      <c r="D288" s="30" t="s">
        <v>2846</v>
      </c>
      <c r="E288" s="31">
        <v>-2.5306251144999998</v>
      </c>
      <c r="F288" s="32">
        <v>-1.2031526538999999</v>
      </c>
      <c r="G288" s="30" t="s">
        <v>2847</v>
      </c>
      <c r="H288" s="30" t="s">
        <v>2848</v>
      </c>
      <c r="I288" s="30" t="s">
        <v>2849</v>
      </c>
    </row>
    <row r="289" spans="1:9">
      <c r="A289" s="30" t="s">
        <v>2697</v>
      </c>
      <c r="B289" s="30" t="s">
        <v>1643</v>
      </c>
      <c r="C289" s="30" t="s">
        <v>2850</v>
      </c>
      <c r="D289" s="30" t="s">
        <v>2851</v>
      </c>
      <c r="E289" s="31">
        <v>-2.2474372362000001</v>
      </c>
      <c r="F289" s="32">
        <v>-1.0038123157000001</v>
      </c>
      <c r="G289" s="30" t="s">
        <v>2852</v>
      </c>
      <c r="H289" s="30" t="s">
        <v>2853</v>
      </c>
      <c r="I289" s="30" t="s">
        <v>2854</v>
      </c>
    </row>
    <row r="290" spans="1:9">
      <c r="A290" s="30" t="s">
        <v>2697</v>
      </c>
      <c r="B290" s="30" t="s">
        <v>1643</v>
      </c>
      <c r="C290" s="30" t="s">
        <v>2855</v>
      </c>
      <c r="D290" s="30" t="s">
        <v>2856</v>
      </c>
      <c r="E290" s="31">
        <v>-2.1519254080999999</v>
      </c>
      <c r="F290" s="32">
        <v>-0.93839629980000006</v>
      </c>
      <c r="G290" s="30" t="s">
        <v>2857</v>
      </c>
      <c r="H290" s="30" t="s">
        <v>2853</v>
      </c>
      <c r="I290" s="30" t="s">
        <v>2854</v>
      </c>
    </row>
    <row r="291" spans="1:9">
      <c r="A291" s="30" t="s">
        <v>2858</v>
      </c>
      <c r="B291" s="30" t="s">
        <v>1643</v>
      </c>
      <c r="C291" s="30" t="s">
        <v>2859</v>
      </c>
      <c r="D291" s="30" t="s">
        <v>2860</v>
      </c>
      <c r="E291" s="31">
        <v>-8.5897797673999996</v>
      </c>
      <c r="F291" s="32">
        <v>-5.6912815492000002</v>
      </c>
      <c r="G291" s="30" t="s">
        <v>2861</v>
      </c>
      <c r="H291" s="30" t="s">
        <v>2862</v>
      </c>
      <c r="I291" s="30" t="s">
        <v>2863</v>
      </c>
    </row>
    <row r="292" spans="1:9">
      <c r="A292" s="30" t="s">
        <v>2864</v>
      </c>
      <c r="B292" s="30" t="s">
        <v>1643</v>
      </c>
      <c r="C292" s="30" t="s">
        <v>2859</v>
      </c>
      <c r="D292" s="30" t="s">
        <v>2860</v>
      </c>
      <c r="E292" s="31">
        <v>-8.5897797673999996</v>
      </c>
      <c r="F292" s="32">
        <v>-5.6912815492000002</v>
      </c>
      <c r="G292" s="30" t="s">
        <v>2861</v>
      </c>
      <c r="H292" s="30" t="s">
        <v>2865</v>
      </c>
      <c r="I292" s="30" t="s">
        <v>2866</v>
      </c>
    </row>
    <row r="293" spans="1:9">
      <c r="A293" s="30" t="s">
        <v>2864</v>
      </c>
      <c r="B293" s="30" t="s">
        <v>1643</v>
      </c>
      <c r="C293" s="30" t="s">
        <v>2867</v>
      </c>
      <c r="D293" s="30" t="s">
        <v>2868</v>
      </c>
      <c r="E293" s="31">
        <v>-8.0394199321999995</v>
      </c>
      <c r="F293" s="32">
        <v>-5.3219763925999999</v>
      </c>
      <c r="G293" s="30" t="s">
        <v>2869</v>
      </c>
      <c r="H293" s="30" t="s">
        <v>2865</v>
      </c>
      <c r="I293" s="30" t="s">
        <v>2866</v>
      </c>
    </row>
    <row r="294" spans="1:9">
      <c r="A294" s="30" t="s">
        <v>2864</v>
      </c>
      <c r="B294" s="30" t="s">
        <v>1643</v>
      </c>
      <c r="C294" s="30" t="s">
        <v>2870</v>
      </c>
      <c r="D294" s="30" t="s">
        <v>2871</v>
      </c>
      <c r="E294" s="31">
        <v>-7.4375594054</v>
      </c>
      <c r="F294" s="32">
        <v>-4.8170258788</v>
      </c>
      <c r="G294" s="30" t="s">
        <v>2872</v>
      </c>
      <c r="H294" s="30" t="s">
        <v>2873</v>
      </c>
      <c r="I294" s="30" t="s">
        <v>2874</v>
      </c>
    </row>
    <row r="295" spans="1:9">
      <c r="A295" s="30" t="s">
        <v>2864</v>
      </c>
      <c r="B295" s="30" t="s">
        <v>1608</v>
      </c>
      <c r="C295" s="30" t="s">
        <v>2875</v>
      </c>
      <c r="D295" s="30" t="s">
        <v>2876</v>
      </c>
      <c r="E295" s="31">
        <v>-6.7828747795000002</v>
      </c>
      <c r="F295" s="32">
        <v>-4.2912102830999999</v>
      </c>
      <c r="G295" s="30" t="s">
        <v>2877</v>
      </c>
      <c r="H295" s="30" t="s">
        <v>2878</v>
      </c>
      <c r="I295" s="30" t="s">
        <v>2879</v>
      </c>
    </row>
    <row r="296" spans="1:9">
      <c r="A296" s="30" t="s">
        <v>2864</v>
      </c>
      <c r="B296" s="30" t="s">
        <v>1643</v>
      </c>
      <c r="C296" s="30" t="s">
        <v>2880</v>
      </c>
      <c r="D296" s="30" t="s">
        <v>2881</v>
      </c>
      <c r="E296" s="31">
        <v>-6.6130238186000003</v>
      </c>
      <c r="F296" s="32">
        <v>-4.1971138018999996</v>
      </c>
      <c r="G296" s="30" t="s">
        <v>2882</v>
      </c>
      <c r="H296" s="30" t="s">
        <v>2865</v>
      </c>
      <c r="I296" s="30" t="s">
        <v>2866</v>
      </c>
    </row>
    <row r="297" spans="1:9">
      <c r="A297" s="30" t="s">
        <v>2864</v>
      </c>
      <c r="B297" s="30" t="s">
        <v>1608</v>
      </c>
      <c r="C297" s="30" t="s">
        <v>2883</v>
      </c>
      <c r="D297" s="30" t="s">
        <v>2884</v>
      </c>
      <c r="E297" s="31">
        <v>-5.9740854769</v>
      </c>
      <c r="F297" s="32">
        <v>-3.7100992738</v>
      </c>
      <c r="G297" s="30" t="s">
        <v>2885</v>
      </c>
      <c r="H297" s="30" t="s">
        <v>2886</v>
      </c>
      <c r="I297" s="30" t="s">
        <v>2887</v>
      </c>
    </row>
    <row r="298" spans="1:9">
      <c r="A298" s="30" t="s">
        <v>2864</v>
      </c>
      <c r="B298" s="30" t="s">
        <v>1643</v>
      </c>
      <c r="C298" s="30" t="s">
        <v>2888</v>
      </c>
      <c r="D298" s="30" t="s">
        <v>2889</v>
      </c>
      <c r="E298" s="31">
        <v>-5.6890771958000004</v>
      </c>
      <c r="F298" s="32">
        <v>-3.4988354497</v>
      </c>
      <c r="G298" s="30" t="s">
        <v>2890</v>
      </c>
      <c r="H298" s="30" t="s">
        <v>2891</v>
      </c>
      <c r="I298" s="30" t="s">
        <v>2892</v>
      </c>
    </row>
    <row r="299" spans="1:9">
      <c r="A299" s="30" t="s">
        <v>2864</v>
      </c>
      <c r="B299" s="30" t="s">
        <v>1643</v>
      </c>
      <c r="C299" s="30" t="s">
        <v>2893</v>
      </c>
      <c r="D299" s="30" t="s">
        <v>2894</v>
      </c>
      <c r="E299" s="31">
        <v>-5.4322883399000004</v>
      </c>
      <c r="F299" s="32">
        <v>-3.3058236308</v>
      </c>
      <c r="G299" s="30" t="s">
        <v>2895</v>
      </c>
      <c r="H299" s="30" t="s">
        <v>2896</v>
      </c>
      <c r="I299" s="30" t="s">
        <v>2897</v>
      </c>
    </row>
    <row r="300" spans="1:9">
      <c r="A300" s="30" t="s">
        <v>2864</v>
      </c>
      <c r="B300" s="30" t="s">
        <v>1643</v>
      </c>
      <c r="C300" s="30" t="s">
        <v>2898</v>
      </c>
      <c r="D300" s="30" t="s">
        <v>2899</v>
      </c>
      <c r="E300" s="31">
        <v>-5.4322883399000004</v>
      </c>
      <c r="F300" s="32">
        <v>-3.3058236308</v>
      </c>
      <c r="G300" s="30" t="s">
        <v>2895</v>
      </c>
      <c r="H300" s="30" t="s">
        <v>2896</v>
      </c>
      <c r="I300" s="30" t="s">
        <v>2897</v>
      </c>
    </row>
    <row r="301" spans="1:9">
      <c r="A301" s="30" t="s">
        <v>2864</v>
      </c>
      <c r="B301" s="30" t="s">
        <v>1803</v>
      </c>
      <c r="C301" s="30" t="s">
        <v>2900</v>
      </c>
      <c r="D301" s="30" t="s">
        <v>2901</v>
      </c>
      <c r="E301" s="31">
        <v>-5.3216528971999999</v>
      </c>
      <c r="F301" s="32">
        <v>-3.2232077708000002</v>
      </c>
      <c r="G301" s="30" t="s">
        <v>2902</v>
      </c>
      <c r="H301" s="30" t="s">
        <v>2903</v>
      </c>
      <c r="I301" s="30" t="s">
        <v>2904</v>
      </c>
    </row>
    <row r="302" spans="1:9">
      <c r="A302" s="30" t="s">
        <v>2864</v>
      </c>
      <c r="B302" s="30" t="s">
        <v>1803</v>
      </c>
      <c r="C302" s="30" t="s">
        <v>2905</v>
      </c>
      <c r="D302" s="30" t="s">
        <v>2906</v>
      </c>
      <c r="E302" s="31">
        <v>-5.2837071705999996</v>
      </c>
      <c r="F302" s="32">
        <v>-3.2038443218000001</v>
      </c>
      <c r="G302" s="30" t="s">
        <v>2907</v>
      </c>
      <c r="H302" s="30" t="s">
        <v>2908</v>
      </c>
      <c r="I302" s="30" t="s">
        <v>2909</v>
      </c>
    </row>
    <row r="303" spans="1:9">
      <c r="A303" s="30" t="s">
        <v>2864</v>
      </c>
      <c r="B303" s="30" t="s">
        <v>1643</v>
      </c>
      <c r="C303" s="30" t="s">
        <v>2910</v>
      </c>
      <c r="D303" s="30" t="s">
        <v>2911</v>
      </c>
      <c r="E303" s="31">
        <v>-5.0184230067</v>
      </c>
      <c r="F303" s="32">
        <v>-3.0173622728999998</v>
      </c>
      <c r="G303" s="30" t="s">
        <v>2912</v>
      </c>
      <c r="H303" s="30" t="s">
        <v>2913</v>
      </c>
      <c r="I303" s="30" t="s">
        <v>2914</v>
      </c>
    </row>
    <row r="304" spans="1:9">
      <c r="A304" s="30" t="s">
        <v>2864</v>
      </c>
      <c r="B304" s="30" t="s">
        <v>1803</v>
      </c>
      <c r="C304" s="30" t="s">
        <v>2915</v>
      </c>
      <c r="D304" s="30" t="s">
        <v>2906</v>
      </c>
      <c r="E304" s="31">
        <v>-4.9734542568000002</v>
      </c>
      <c r="F304" s="32">
        <v>-2.9909559416999998</v>
      </c>
      <c r="G304" s="30" t="s">
        <v>2916</v>
      </c>
      <c r="H304" s="30" t="s">
        <v>2908</v>
      </c>
      <c r="I304" s="30" t="s">
        <v>2909</v>
      </c>
    </row>
    <row r="305" spans="1:9">
      <c r="A305" s="30" t="s">
        <v>2864</v>
      </c>
      <c r="B305" s="30" t="s">
        <v>1643</v>
      </c>
      <c r="C305" s="30" t="s">
        <v>2917</v>
      </c>
      <c r="D305" s="30" t="s">
        <v>2918</v>
      </c>
      <c r="E305" s="31">
        <v>-4.7993076547999998</v>
      </c>
      <c r="F305" s="32">
        <v>-2.8745740858</v>
      </c>
      <c r="G305" s="30" t="s">
        <v>1911</v>
      </c>
      <c r="H305" s="30" t="s">
        <v>2919</v>
      </c>
      <c r="I305" s="30" t="s">
        <v>2920</v>
      </c>
    </row>
    <row r="306" spans="1:9">
      <c r="A306" s="30" t="s">
        <v>2864</v>
      </c>
      <c r="B306" s="30" t="s">
        <v>1643</v>
      </c>
      <c r="C306" s="30" t="s">
        <v>2921</v>
      </c>
      <c r="D306" s="30" t="s">
        <v>2922</v>
      </c>
      <c r="E306" s="31">
        <v>-4.7736052741000004</v>
      </c>
      <c r="F306" s="32">
        <v>-2.8520417517999999</v>
      </c>
      <c r="G306" s="30" t="s">
        <v>2923</v>
      </c>
      <c r="H306" s="30" t="s">
        <v>2924</v>
      </c>
      <c r="I306" s="30" t="s">
        <v>2925</v>
      </c>
    </row>
    <row r="307" spans="1:9">
      <c r="A307" s="30" t="s">
        <v>2864</v>
      </c>
      <c r="B307" s="30" t="s">
        <v>1803</v>
      </c>
      <c r="C307" s="30" t="s">
        <v>2926</v>
      </c>
      <c r="D307" s="30" t="s">
        <v>2901</v>
      </c>
      <c r="E307" s="31">
        <v>-4.5393945042999997</v>
      </c>
      <c r="F307" s="32">
        <v>-2.6768088419999998</v>
      </c>
      <c r="G307" s="30" t="s">
        <v>2927</v>
      </c>
      <c r="H307" s="30" t="s">
        <v>2928</v>
      </c>
      <c r="I307" s="30" t="s">
        <v>2929</v>
      </c>
    </row>
    <row r="308" spans="1:9">
      <c r="A308" s="30" t="s">
        <v>2864</v>
      </c>
      <c r="B308" s="30" t="s">
        <v>1643</v>
      </c>
      <c r="C308" s="30" t="s">
        <v>2930</v>
      </c>
      <c r="D308" s="30" t="s">
        <v>2931</v>
      </c>
      <c r="E308" s="31">
        <v>-4.4680494208999999</v>
      </c>
      <c r="F308" s="32">
        <v>-2.6334924821999999</v>
      </c>
      <c r="G308" s="30" t="s">
        <v>2932</v>
      </c>
      <c r="H308" s="30" t="s">
        <v>2933</v>
      </c>
      <c r="I308" s="30" t="s">
        <v>2934</v>
      </c>
    </row>
    <row r="309" spans="1:9">
      <c r="A309" s="30" t="s">
        <v>2864</v>
      </c>
      <c r="B309" s="30" t="s">
        <v>1643</v>
      </c>
      <c r="C309" s="30" t="s">
        <v>2935</v>
      </c>
      <c r="D309" s="30" t="s">
        <v>2936</v>
      </c>
      <c r="E309" s="31">
        <v>-4.3214049152999996</v>
      </c>
      <c r="F309" s="32">
        <v>-2.5275350653999999</v>
      </c>
      <c r="G309" s="30" t="s">
        <v>2937</v>
      </c>
      <c r="H309" s="30" t="s">
        <v>2938</v>
      </c>
      <c r="I309" s="30" t="s">
        <v>2939</v>
      </c>
    </row>
    <row r="310" spans="1:9">
      <c r="A310" s="30" t="s">
        <v>2864</v>
      </c>
      <c r="B310" s="30" t="s">
        <v>1643</v>
      </c>
      <c r="C310" s="30" t="s">
        <v>2940</v>
      </c>
      <c r="D310" s="30" t="s">
        <v>2941</v>
      </c>
      <c r="E310" s="31">
        <v>-4.3171983780999996</v>
      </c>
      <c r="F310" s="32">
        <v>-2.5256760716</v>
      </c>
      <c r="G310" s="30" t="s">
        <v>2942</v>
      </c>
      <c r="H310" s="30" t="s">
        <v>2933</v>
      </c>
      <c r="I310" s="30" t="s">
        <v>2934</v>
      </c>
    </row>
    <row r="311" spans="1:9">
      <c r="A311" s="30" t="s">
        <v>2864</v>
      </c>
      <c r="B311" s="30" t="s">
        <v>1643</v>
      </c>
      <c r="C311" s="30" t="s">
        <v>2943</v>
      </c>
      <c r="D311" s="30" t="s">
        <v>2944</v>
      </c>
      <c r="E311" s="31">
        <v>-4.2825534537000003</v>
      </c>
      <c r="F311" s="32">
        <v>-2.4991970666999999</v>
      </c>
      <c r="G311" s="30" t="s">
        <v>2945</v>
      </c>
      <c r="H311" s="30" t="s">
        <v>2946</v>
      </c>
      <c r="I311" s="30" t="s">
        <v>2947</v>
      </c>
    </row>
    <row r="312" spans="1:9">
      <c r="A312" s="30" t="s">
        <v>2864</v>
      </c>
      <c r="B312" s="30" t="s">
        <v>1643</v>
      </c>
      <c r="C312" s="30" t="s">
        <v>2948</v>
      </c>
      <c r="D312" s="30" t="s">
        <v>2949</v>
      </c>
      <c r="E312" s="31">
        <v>-4.2156763757000002</v>
      </c>
      <c r="F312" s="32">
        <v>-2.4514430413000001</v>
      </c>
      <c r="G312" s="30" t="s">
        <v>2950</v>
      </c>
      <c r="H312" s="30" t="s">
        <v>2951</v>
      </c>
      <c r="I312" s="30" t="s">
        <v>2952</v>
      </c>
    </row>
    <row r="313" spans="1:9">
      <c r="A313" s="30" t="s">
        <v>2864</v>
      </c>
      <c r="B313" s="30" t="s">
        <v>1643</v>
      </c>
      <c r="C313" s="30" t="s">
        <v>2953</v>
      </c>
      <c r="D313" s="30" t="s">
        <v>2954</v>
      </c>
      <c r="E313" s="31">
        <v>-4.1593621896000004</v>
      </c>
      <c r="F313" s="32">
        <v>-2.4116906407999998</v>
      </c>
      <c r="G313" s="30" t="s">
        <v>2955</v>
      </c>
      <c r="H313" s="30" t="s">
        <v>2956</v>
      </c>
      <c r="I313" s="30" t="s">
        <v>2957</v>
      </c>
    </row>
    <row r="314" spans="1:9">
      <c r="A314" s="30" t="s">
        <v>2864</v>
      </c>
      <c r="B314" s="30" t="s">
        <v>1643</v>
      </c>
      <c r="C314" s="30" t="s">
        <v>2958</v>
      </c>
      <c r="D314" s="30" t="s">
        <v>2959</v>
      </c>
      <c r="E314" s="31">
        <v>-4.1587450349999999</v>
      </c>
      <c r="F314" s="32">
        <v>-2.4116906407999998</v>
      </c>
      <c r="G314" s="30" t="s">
        <v>2960</v>
      </c>
      <c r="H314" s="30" t="s">
        <v>2961</v>
      </c>
      <c r="I314" s="30" t="s">
        <v>2962</v>
      </c>
    </row>
    <row r="315" spans="1:9">
      <c r="A315" s="30" t="s">
        <v>2864</v>
      </c>
      <c r="B315" s="30" t="s">
        <v>1643</v>
      </c>
      <c r="C315" s="30" t="s">
        <v>2963</v>
      </c>
      <c r="D315" s="30" t="s">
        <v>2964</v>
      </c>
      <c r="E315" s="31">
        <v>-4.1186576879999999</v>
      </c>
      <c r="F315" s="32">
        <v>-2.387171071</v>
      </c>
      <c r="G315" s="30" t="s">
        <v>2965</v>
      </c>
      <c r="H315" s="30" t="s">
        <v>2966</v>
      </c>
      <c r="I315" s="30" t="s">
        <v>2967</v>
      </c>
    </row>
    <row r="316" spans="1:9">
      <c r="A316" s="30" t="s">
        <v>2864</v>
      </c>
      <c r="B316" s="30" t="s">
        <v>1643</v>
      </c>
      <c r="C316" s="30" t="s">
        <v>2968</v>
      </c>
      <c r="D316" s="30" t="s">
        <v>2969</v>
      </c>
      <c r="E316" s="31">
        <v>-4.0876202438</v>
      </c>
      <c r="F316" s="32">
        <v>-2.3612012979000001</v>
      </c>
      <c r="G316" s="30" t="s">
        <v>2970</v>
      </c>
      <c r="H316" s="30" t="s">
        <v>2971</v>
      </c>
      <c r="I316" s="30" t="s">
        <v>2972</v>
      </c>
    </row>
    <row r="317" spans="1:9">
      <c r="A317" s="30" t="s">
        <v>2864</v>
      </c>
      <c r="B317" s="30" t="s">
        <v>1643</v>
      </c>
      <c r="C317" s="30" t="s">
        <v>2973</v>
      </c>
      <c r="D317" s="30" t="s">
        <v>2974</v>
      </c>
      <c r="E317" s="31">
        <v>-3.9896569660000001</v>
      </c>
      <c r="F317" s="32">
        <v>-2.2800387638999999</v>
      </c>
      <c r="G317" s="30" t="s">
        <v>2975</v>
      </c>
      <c r="H317" s="30" t="s">
        <v>2976</v>
      </c>
      <c r="I317" s="30" t="s">
        <v>2977</v>
      </c>
    </row>
    <row r="318" spans="1:9">
      <c r="A318" s="30" t="s">
        <v>2864</v>
      </c>
      <c r="B318" s="30" t="s">
        <v>1643</v>
      </c>
      <c r="C318" s="30" t="s">
        <v>2978</v>
      </c>
      <c r="D318" s="30" t="s">
        <v>2979</v>
      </c>
      <c r="E318" s="31">
        <v>-3.9360371478</v>
      </c>
      <c r="F318" s="32">
        <v>-2.2397829073</v>
      </c>
      <c r="G318" s="30" t="s">
        <v>2476</v>
      </c>
      <c r="H318" s="30" t="s">
        <v>2980</v>
      </c>
      <c r="I318" s="30" t="s">
        <v>2981</v>
      </c>
    </row>
    <row r="319" spans="1:9">
      <c r="A319" s="30" t="s">
        <v>2864</v>
      </c>
      <c r="B319" s="30" t="s">
        <v>1643</v>
      </c>
      <c r="C319" s="30" t="s">
        <v>2982</v>
      </c>
      <c r="D319" s="30" t="s">
        <v>2983</v>
      </c>
      <c r="E319" s="31">
        <v>-3.6912903540999999</v>
      </c>
      <c r="F319" s="32">
        <v>-2.0538498101</v>
      </c>
      <c r="G319" s="30" t="s">
        <v>2984</v>
      </c>
      <c r="H319" s="30" t="s">
        <v>2933</v>
      </c>
      <c r="I319" s="30" t="s">
        <v>2934</v>
      </c>
    </row>
    <row r="320" spans="1:9">
      <c r="A320" s="30" t="s">
        <v>2864</v>
      </c>
      <c r="B320" s="30" t="s">
        <v>1643</v>
      </c>
      <c r="C320" s="30" t="s">
        <v>2985</v>
      </c>
      <c r="D320" s="30" t="s">
        <v>2986</v>
      </c>
      <c r="E320" s="31">
        <v>-3.2998062144999998</v>
      </c>
      <c r="F320" s="32">
        <v>-1.7524909870000001</v>
      </c>
      <c r="G320" s="30" t="s">
        <v>2987</v>
      </c>
      <c r="H320" s="30" t="s">
        <v>2933</v>
      </c>
      <c r="I320" s="30" t="s">
        <v>2934</v>
      </c>
    </row>
    <row r="321" spans="1:9">
      <c r="A321" s="30" t="s">
        <v>2864</v>
      </c>
      <c r="B321" s="30" t="s">
        <v>1643</v>
      </c>
      <c r="C321" s="30" t="s">
        <v>2988</v>
      </c>
      <c r="D321" s="30" t="s">
        <v>2989</v>
      </c>
      <c r="E321" s="31">
        <v>-3.2256234987000001</v>
      </c>
      <c r="F321" s="32">
        <v>-1.6940310555</v>
      </c>
      <c r="G321" s="30" t="s">
        <v>2990</v>
      </c>
      <c r="H321" s="30" t="s">
        <v>2991</v>
      </c>
      <c r="I321" s="30" t="s">
        <v>2992</v>
      </c>
    </row>
    <row r="322" spans="1:9">
      <c r="A322" s="30" t="s">
        <v>2864</v>
      </c>
      <c r="B322" s="30" t="s">
        <v>1643</v>
      </c>
      <c r="C322" s="30" t="s">
        <v>2993</v>
      </c>
      <c r="D322" s="30" t="s">
        <v>2994</v>
      </c>
      <c r="E322" s="31">
        <v>-3.0185884179000002</v>
      </c>
      <c r="F322" s="32">
        <v>-1.5389113056999999</v>
      </c>
      <c r="G322" s="30" t="s">
        <v>2153</v>
      </c>
      <c r="H322" s="30" t="s">
        <v>2995</v>
      </c>
      <c r="I322" s="30" t="s">
        <v>2996</v>
      </c>
    </row>
    <row r="323" spans="1:9">
      <c r="A323" s="30" t="s">
        <v>2864</v>
      </c>
      <c r="B323" s="30" t="s">
        <v>1643</v>
      </c>
      <c r="C323" s="30" t="s">
        <v>2997</v>
      </c>
      <c r="D323" s="30" t="s">
        <v>2998</v>
      </c>
      <c r="E323" s="31">
        <v>-3.0184228649999998</v>
      </c>
      <c r="F323" s="32">
        <v>-1.5389113056999999</v>
      </c>
      <c r="G323" s="30" t="s">
        <v>2572</v>
      </c>
      <c r="H323" s="30" t="s">
        <v>2999</v>
      </c>
      <c r="I323" s="30" t="s">
        <v>3000</v>
      </c>
    </row>
    <row r="324" spans="1:9">
      <c r="A324" s="30" t="s">
        <v>2864</v>
      </c>
      <c r="B324" s="30" t="s">
        <v>1803</v>
      </c>
      <c r="C324" s="30" t="s">
        <v>3001</v>
      </c>
      <c r="D324" s="30" t="s">
        <v>3002</v>
      </c>
      <c r="E324" s="31">
        <v>-3.0016742368</v>
      </c>
      <c r="F324" s="32">
        <v>-1.5261392408000001</v>
      </c>
      <c r="G324" s="30" t="s">
        <v>3003</v>
      </c>
      <c r="H324" s="30" t="s">
        <v>3004</v>
      </c>
      <c r="I324" s="30" t="s">
        <v>3005</v>
      </c>
    </row>
    <row r="325" spans="1:9">
      <c r="A325" s="30" t="s">
        <v>2864</v>
      </c>
      <c r="B325" s="30" t="s">
        <v>1643</v>
      </c>
      <c r="C325" s="30" t="s">
        <v>3006</v>
      </c>
      <c r="D325" s="30" t="s">
        <v>3007</v>
      </c>
      <c r="E325" s="31">
        <v>-2.9986432914000001</v>
      </c>
      <c r="F325" s="32">
        <v>-1.5248014533000001</v>
      </c>
      <c r="G325" s="30" t="s">
        <v>3008</v>
      </c>
      <c r="H325" s="30" t="s">
        <v>3009</v>
      </c>
      <c r="I325" s="30" t="s">
        <v>3010</v>
      </c>
    </row>
    <row r="326" spans="1:9">
      <c r="A326" s="30" t="s">
        <v>2864</v>
      </c>
      <c r="B326" s="30" t="s">
        <v>1643</v>
      </c>
      <c r="C326" s="30" t="s">
        <v>3011</v>
      </c>
      <c r="D326" s="30" t="s">
        <v>3012</v>
      </c>
      <c r="E326" s="31">
        <v>-2.9800102365000001</v>
      </c>
      <c r="F326" s="32">
        <v>-1.5112086231999999</v>
      </c>
      <c r="G326" s="30" t="s">
        <v>3013</v>
      </c>
      <c r="H326" s="30" t="s">
        <v>3014</v>
      </c>
      <c r="I326" s="30" t="s">
        <v>3015</v>
      </c>
    </row>
    <row r="327" spans="1:9">
      <c r="A327" s="30" t="s">
        <v>2864</v>
      </c>
      <c r="B327" s="30" t="s">
        <v>1643</v>
      </c>
      <c r="C327" s="30" t="s">
        <v>3016</v>
      </c>
      <c r="D327" s="30" t="s">
        <v>3017</v>
      </c>
      <c r="E327" s="31">
        <v>-2.9677090212000001</v>
      </c>
      <c r="F327" s="32">
        <v>-1.5016824619</v>
      </c>
      <c r="G327" s="30" t="s">
        <v>3018</v>
      </c>
      <c r="H327" s="30" t="s">
        <v>3019</v>
      </c>
      <c r="I327" s="30" t="s">
        <v>3020</v>
      </c>
    </row>
    <row r="328" spans="1:9">
      <c r="A328" s="30" t="s">
        <v>2864</v>
      </c>
      <c r="B328" s="30" t="s">
        <v>1643</v>
      </c>
      <c r="C328" s="30" t="s">
        <v>3021</v>
      </c>
      <c r="D328" s="30" t="s">
        <v>3022</v>
      </c>
      <c r="E328" s="31">
        <v>-2.9677090212000001</v>
      </c>
      <c r="F328" s="32">
        <v>-1.5016824619</v>
      </c>
      <c r="G328" s="30" t="s">
        <v>3018</v>
      </c>
      <c r="H328" s="30" t="s">
        <v>3023</v>
      </c>
      <c r="I328" s="30" t="s">
        <v>3024</v>
      </c>
    </row>
    <row r="329" spans="1:9">
      <c r="A329" s="30" t="s">
        <v>2864</v>
      </c>
      <c r="B329" s="30" t="s">
        <v>1803</v>
      </c>
      <c r="C329" s="30" t="s">
        <v>3025</v>
      </c>
      <c r="D329" s="30" t="s">
        <v>3026</v>
      </c>
      <c r="E329" s="31">
        <v>-2.9346534629000001</v>
      </c>
      <c r="F329" s="32">
        <v>-1.4795531272</v>
      </c>
      <c r="G329" s="30" t="s">
        <v>3027</v>
      </c>
      <c r="H329" s="30" t="s">
        <v>3028</v>
      </c>
      <c r="I329" s="30" t="s">
        <v>3029</v>
      </c>
    </row>
    <row r="330" spans="1:9">
      <c r="A330" s="30" t="s">
        <v>2864</v>
      </c>
      <c r="B330" s="30" t="s">
        <v>1643</v>
      </c>
      <c r="C330" s="30" t="s">
        <v>3030</v>
      </c>
      <c r="D330" s="30" t="s">
        <v>3031</v>
      </c>
      <c r="E330" s="31">
        <v>-2.9241515419000002</v>
      </c>
      <c r="F330" s="32">
        <v>-1.4728140157</v>
      </c>
      <c r="G330" s="30" t="s">
        <v>3032</v>
      </c>
      <c r="H330" s="30" t="s">
        <v>3033</v>
      </c>
      <c r="I330" s="30" t="s">
        <v>3034</v>
      </c>
    </row>
    <row r="331" spans="1:9">
      <c r="A331" s="30" t="s">
        <v>2864</v>
      </c>
      <c r="B331" s="30" t="s">
        <v>1608</v>
      </c>
      <c r="C331" s="30" t="s">
        <v>3035</v>
      </c>
      <c r="D331" s="30" t="s">
        <v>3036</v>
      </c>
      <c r="E331" s="31">
        <v>-2.8811167728</v>
      </c>
      <c r="F331" s="32">
        <v>-1.4413866072999999</v>
      </c>
      <c r="G331" s="30" t="s">
        <v>3037</v>
      </c>
      <c r="H331" s="30" t="s">
        <v>3038</v>
      </c>
      <c r="I331" s="30" t="s">
        <v>3039</v>
      </c>
    </row>
    <row r="332" spans="1:9">
      <c r="A332" s="30" t="s">
        <v>2864</v>
      </c>
      <c r="B332" s="30" t="s">
        <v>1643</v>
      </c>
      <c r="C332" s="30" t="s">
        <v>3040</v>
      </c>
      <c r="D332" s="30" t="s">
        <v>3041</v>
      </c>
      <c r="E332" s="31">
        <v>-2.8465974018</v>
      </c>
      <c r="F332" s="32">
        <v>-1.4135845961</v>
      </c>
      <c r="G332" s="30" t="s">
        <v>3042</v>
      </c>
      <c r="H332" s="30" t="s">
        <v>3014</v>
      </c>
      <c r="I332" s="30" t="s">
        <v>3015</v>
      </c>
    </row>
    <row r="333" spans="1:9">
      <c r="A333" s="30" t="s">
        <v>2864</v>
      </c>
      <c r="B333" s="30" t="s">
        <v>1803</v>
      </c>
      <c r="C333" s="30" t="s">
        <v>3043</v>
      </c>
      <c r="D333" s="30" t="s">
        <v>3044</v>
      </c>
      <c r="E333" s="31">
        <v>-2.8297024720000001</v>
      </c>
      <c r="F333" s="32">
        <v>-1.4012800206</v>
      </c>
      <c r="G333" s="30" t="s">
        <v>3045</v>
      </c>
      <c r="H333" s="30" t="s">
        <v>3046</v>
      </c>
      <c r="I333" s="30" t="s">
        <v>3047</v>
      </c>
    </row>
    <row r="334" spans="1:9">
      <c r="A334" s="30" t="s">
        <v>2864</v>
      </c>
      <c r="B334" s="30" t="s">
        <v>1643</v>
      </c>
      <c r="C334" s="30" t="s">
        <v>3048</v>
      </c>
      <c r="D334" s="30" t="s">
        <v>3049</v>
      </c>
      <c r="E334" s="31">
        <v>-2.8177953150000001</v>
      </c>
      <c r="F334" s="32">
        <v>-1.3954188241000001</v>
      </c>
      <c r="G334" s="30" t="s">
        <v>3050</v>
      </c>
      <c r="H334" s="30" t="s">
        <v>3051</v>
      </c>
      <c r="I334" s="30" t="s">
        <v>3052</v>
      </c>
    </row>
    <row r="335" spans="1:9">
      <c r="A335" s="30" t="s">
        <v>2864</v>
      </c>
      <c r="B335" s="30" t="s">
        <v>1643</v>
      </c>
      <c r="C335" s="30" t="s">
        <v>3053</v>
      </c>
      <c r="D335" s="30" t="s">
        <v>3054</v>
      </c>
      <c r="E335" s="31">
        <v>-2.8022159960000002</v>
      </c>
      <c r="F335" s="32">
        <v>-1.3828312126</v>
      </c>
      <c r="G335" s="30" t="s">
        <v>3055</v>
      </c>
      <c r="H335" s="30" t="s">
        <v>3056</v>
      </c>
      <c r="I335" s="30" t="s">
        <v>3057</v>
      </c>
    </row>
    <row r="336" spans="1:9">
      <c r="A336" s="30" t="s">
        <v>2864</v>
      </c>
      <c r="B336" s="30" t="s">
        <v>1643</v>
      </c>
      <c r="C336" s="30" t="s">
        <v>3058</v>
      </c>
      <c r="D336" s="30" t="s">
        <v>3059</v>
      </c>
      <c r="E336" s="31">
        <v>-2.7876368972000001</v>
      </c>
      <c r="F336" s="32">
        <v>-1.3731929461000001</v>
      </c>
      <c r="G336" s="30" t="s">
        <v>3060</v>
      </c>
      <c r="H336" s="30" t="s">
        <v>2946</v>
      </c>
      <c r="I336" s="30" t="s">
        <v>2947</v>
      </c>
    </row>
    <row r="337" spans="1:9">
      <c r="A337" s="30" t="s">
        <v>2864</v>
      </c>
      <c r="B337" s="30" t="s">
        <v>1643</v>
      </c>
      <c r="C337" s="30" t="s">
        <v>3061</v>
      </c>
      <c r="D337" s="30" t="s">
        <v>3062</v>
      </c>
      <c r="E337" s="31">
        <v>-2.7774615920999999</v>
      </c>
      <c r="F337" s="32">
        <v>-1.3679028948</v>
      </c>
      <c r="G337" s="30" t="s">
        <v>3063</v>
      </c>
      <c r="H337" s="30" t="s">
        <v>3064</v>
      </c>
      <c r="I337" s="30" t="s">
        <v>3065</v>
      </c>
    </row>
    <row r="338" spans="1:9">
      <c r="A338" s="30" t="s">
        <v>2864</v>
      </c>
      <c r="B338" s="30" t="s">
        <v>1643</v>
      </c>
      <c r="C338" s="30" t="s">
        <v>3066</v>
      </c>
      <c r="D338" s="30" t="s">
        <v>3067</v>
      </c>
      <c r="E338" s="31">
        <v>-2.7709833892</v>
      </c>
      <c r="F338" s="32">
        <v>-1.3652747617000001</v>
      </c>
      <c r="G338" s="30" t="s">
        <v>3068</v>
      </c>
      <c r="H338" s="30" t="s">
        <v>3069</v>
      </c>
      <c r="I338" s="30" t="s">
        <v>3070</v>
      </c>
    </row>
    <row r="339" spans="1:9">
      <c r="A339" s="30" t="s">
        <v>2864</v>
      </c>
      <c r="B339" s="30" t="s">
        <v>1803</v>
      </c>
      <c r="C339" s="30" t="s">
        <v>3071</v>
      </c>
      <c r="D339" s="30" t="s">
        <v>3002</v>
      </c>
      <c r="E339" s="31">
        <v>-2.7674710822000002</v>
      </c>
      <c r="F339" s="32">
        <v>-1.3652747617000001</v>
      </c>
      <c r="G339" s="30" t="s">
        <v>3072</v>
      </c>
      <c r="H339" s="30" t="s">
        <v>3004</v>
      </c>
      <c r="I339" s="30" t="s">
        <v>3005</v>
      </c>
    </row>
    <row r="340" spans="1:9">
      <c r="A340" s="30" t="s">
        <v>2864</v>
      </c>
      <c r="B340" s="30" t="s">
        <v>1691</v>
      </c>
      <c r="C340" s="30" t="s">
        <v>3073</v>
      </c>
      <c r="D340" s="30" t="s">
        <v>3074</v>
      </c>
      <c r="E340" s="31">
        <v>-2.7442440052000001</v>
      </c>
      <c r="F340" s="32">
        <v>-1.3520943769</v>
      </c>
      <c r="G340" s="30" t="s">
        <v>3075</v>
      </c>
      <c r="H340" s="30" t="s">
        <v>3076</v>
      </c>
      <c r="I340" s="30" t="s">
        <v>3077</v>
      </c>
    </row>
    <row r="341" spans="1:9">
      <c r="A341" s="30" t="s">
        <v>2864</v>
      </c>
      <c r="B341" s="30" t="s">
        <v>1643</v>
      </c>
      <c r="C341" s="30" t="s">
        <v>3078</v>
      </c>
      <c r="D341" s="30" t="s">
        <v>3079</v>
      </c>
      <c r="E341" s="31">
        <v>-2.6504842066999998</v>
      </c>
      <c r="F341" s="32">
        <v>-1.2830242211</v>
      </c>
      <c r="G341" s="30" t="s">
        <v>3080</v>
      </c>
      <c r="H341" s="30" t="s">
        <v>3081</v>
      </c>
      <c r="I341" s="30" t="s">
        <v>3082</v>
      </c>
    </row>
    <row r="342" spans="1:9">
      <c r="A342" s="30" t="s">
        <v>2864</v>
      </c>
      <c r="B342" s="30" t="s">
        <v>1643</v>
      </c>
      <c r="C342" s="30" t="s">
        <v>3083</v>
      </c>
      <c r="D342" s="30" t="s">
        <v>3084</v>
      </c>
      <c r="E342" s="31">
        <v>-2.6317297925999998</v>
      </c>
      <c r="F342" s="32">
        <v>-1.2708335765000001</v>
      </c>
      <c r="G342" s="30" t="s">
        <v>3085</v>
      </c>
      <c r="H342" s="30" t="s">
        <v>3086</v>
      </c>
      <c r="I342" s="30" t="s">
        <v>3087</v>
      </c>
    </row>
    <row r="343" spans="1:9">
      <c r="A343" s="30" t="s">
        <v>2864</v>
      </c>
      <c r="B343" s="30" t="s">
        <v>1643</v>
      </c>
      <c r="C343" s="30" t="s">
        <v>3088</v>
      </c>
      <c r="D343" s="30" t="s">
        <v>3089</v>
      </c>
      <c r="E343" s="31">
        <v>-2.6317297925999998</v>
      </c>
      <c r="F343" s="32">
        <v>-1.2708335765000001</v>
      </c>
      <c r="G343" s="30" t="s">
        <v>3085</v>
      </c>
      <c r="H343" s="30" t="s">
        <v>3019</v>
      </c>
      <c r="I343" s="30" t="s">
        <v>3020</v>
      </c>
    </row>
    <row r="344" spans="1:9">
      <c r="A344" s="30" t="s">
        <v>2864</v>
      </c>
      <c r="B344" s="30" t="s">
        <v>1643</v>
      </c>
      <c r="C344" s="30" t="s">
        <v>3090</v>
      </c>
      <c r="D344" s="30" t="s">
        <v>3091</v>
      </c>
      <c r="E344" s="31">
        <v>-2.5957448800999998</v>
      </c>
      <c r="F344" s="32">
        <v>-1.2510460175</v>
      </c>
      <c r="G344" s="30" t="s">
        <v>3092</v>
      </c>
      <c r="H344" s="30" t="s">
        <v>3093</v>
      </c>
      <c r="I344" s="30" t="s">
        <v>3094</v>
      </c>
    </row>
    <row r="345" spans="1:9">
      <c r="A345" s="30" t="s">
        <v>2864</v>
      </c>
      <c r="B345" s="30" t="s">
        <v>1643</v>
      </c>
      <c r="C345" s="30" t="s">
        <v>3095</v>
      </c>
      <c r="D345" s="30" t="s">
        <v>3096</v>
      </c>
      <c r="E345" s="31">
        <v>-2.5957448800999998</v>
      </c>
      <c r="F345" s="32">
        <v>-1.2510460175</v>
      </c>
      <c r="G345" s="30" t="s">
        <v>3092</v>
      </c>
      <c r="H345" s="30" t="s">
        <v>3093</v>
      </c>
      <c r="I345" s="30" t="s">
        <v>3094</v>
      </c>
    </row>
    <row r="346" spans="1:9">
      <c r="A346" s="30" t="s">
        <v>2864</v>
      </c>
      <c r="B346" s="30" t="s">
        <v>1803</v>
      </c>
      <c r="C346" s="30" t="s">
        <v>3097</v>
      </c>
      <c r="D346" s="30" t="s">
        <v>3098</v>
      </c>
      <c r="E346" s="31">
        <v>-2.5728824796</v>
      </c>
      <c r="F346" s="32">
        <v>-1.2327617518</v>
      </c>
      <c r="G346" s="30" t="s">
        <v>3099</v>
      </c>
      <c r="H346" s="30" t="s">
        <v>3100</v>
      </c>
      <c r="I346" s="30" t="s">
        <v>3101</v>
      </c>
    </row>
    <row r="347" spans="1:9">
      <c r="A347" s="30" t="s">
        <v>2864</v>
      </c>
      <c r="B347" s="30" t="s">
        <v>1643</v>
      </c>
      <c r="C347" s="30" t="s">
        <v>3102</v>
      </c>
      <c r="D347" s="30" t="s">
        <v>3103</v>
      </c>
      <c r="E347" s="31">
        <v>-2.5031556139000002</v>
      </c>
      <c r="F347" s="32">
        <v>-1.182069952</v>
      </c>
      <c r="G347" s="30" t="s">
        <v>3104</v>
      </c>
      <c r="H347" s="30" t="s">
        <v>3105</v>
      </c>
      <c r="I347" s="30" t="s">
        <v>3106</v>
      </c>
    </row>
    <row r="348" spans="1:9">
      <c r="A348" s="30" t="s">
        <v>2864</v>
      </c>
      <c r="B348" s="30" t="s">
        <v>1643</v>
      </c>
      <c r="C348" s="30" t="s">
        <v>3107</v>
      </c>
      <c r="D348" s="30" t="s">
        <v>3108</v>
      </c>
      <c r="E348" s="31">
        <v>-2.4668176749000001</v>
      </c>
      <c r="F348" s="32">
        <v>-1.1535856534</v>
      </c>
      <c r="G348" s="30" t="s">
        <v>3109</v>
      </c>
      <c r="H348" s="30" t="s">
        <v>3110</v>
      </c>
      <c r="I348" s="30" t="s">
        <v>3111</v>
      </c>
    </row>
    <row r="349" spans="1:9">
      <c r="A349" s="30" t="s">
        <v>2864</v>
      </c>
      <c r="B349" s="30" t="s">
        <v>1803</v>
      </c>
      <c r="C349" s="30" t="s">
        <v>3112</v>
      </c>
      <c r="D349" s="30" t="s">
        <v>3044</v>
      </c>
      <c r="E349" s="31">
        <v>-2.4202842209000002</v>
      </c>
      <c r="F349" s="32">
        <v>-1.1197080335</v>
      </c>
      <c r="G349" s="30" t="s">
        <v>3113</v>
      </c>
      <c r="H349" s="30" t="s">
        <v>3046</v>
      </c>
      <c r="I349" s="30" t="s">
        <v>3047</v>
      </c>
    </row>
    <row r="350" spans="1:9">
      <c r="A350" s="30" t="s">
        <v>2864</v>
      </c>
      <c r="B350" s="30" t="s">
        <v>1803</v>
      </c>
      <c r="C350" s="30" t="s">
        <v>3114</v>
      </c>
      <c r="D350" s="30" t="s">
        <v>3115</v>
      </c>
      <c r="E350" s="31">
        <v>-2.4022299237000002</v>
      </c>
      <c r="F350" s="32">
        <v>-1.1095195694</v>
      </c>
      <c r="G350" s="30" t="s">
        <v>3116</v>
      </c>
      <c r="H350" s="30" t="s">
        <v>3100</v>
      </c>
      <c r="I350" s="30" t="s">
        <v>3101</v>
      </c>
    </row>
    <row r="351" spans="1:9">
      <c r="A351" s="30" t="s">
        <v>2864</v>
      </c>
      <c r="B351" s="30" t="s">
        <v>1643</v>
      </c>
      <c r="C351" s="30" t="s">
        <v>3117</v>
      </c>
      <c r="D351" s="30" t="s">
        <v>3118</v>
      </c>
      <c r="E351" s="31">
        <v>-2.3178134037000002</v>
      </c>
      <c r="F351" s="32">
        <v>-1.0492868873000001</v>
      </c>
      <c r="G351" s="30" t="s">
        <v>3119</v>
      </c>
      <c r="H351" s="30" t="s">
        <v>3120</v>
      </c>
      <c r="I351" s="30" t="s">
        <v>3121</v>
      </c>
    </row>
    <row r="352" spans="1:9">
      <c r="A352" s="30" t="s">
        <v>2864</v>
      </c>
      <c r="B352" s="30" t="s">
        <v>1643</v>
      </c>
      <c r="C352" s="30" t="s">
        <v>3122</v>
      </c>
      <c r="D352" s="30" t="s">
        <v>3123</v>
      </c>
      <c r="E352" s="31">
        <v>-2.2474372362000001</v>
      </c>
      <c r="F352" s="32">
        <v>-1.0038123157000001</v>
      </c>
      <c r="G352" s="30" t="s">
        <v>2852</v>
      </c>
      <c r="H352" s="30" t="s">
        <v>2933</v>
      </c>
      <c r="I352" s="30" t="s">
        <v>2934</v>
      </c>
    </row>
    <row r="353" spans="1:9">
      <c r="A353" s="30" t="s">
        <v>2864</v>
      </c>
      <c r="B353" s="30" t="s">
        <v>1803</v>
      </c>
      <c r="C353" s="30" t="s">
        <v>3124</v>
      </c>
      <c r="D353" s="30" t="s">
        <v>3115</v>
      </c>
      <c r="E353" s="31">
        <v>-2.1519254080999999</v>
      </c>
      <c r="F353" s="32">
        <v>-0.93839629980000006</v>
      </c>
      <c r="G353" s="30" t="s">
        <v>2857</v>
      </c>
      <c r="H353" s="30" t="s">
        <v>3100</v>
      </c>
      <c r="I353" s="30" t="s">
        <v>3101</v>
      </c>
    </row>
    <row r="354" spans="1:9">
      <c r="A354" s="30" t="s">
        <v>2864</v>
      </c>
      <c r="B354" s="30" t="s">
        <v>1643</v>
      </c>
      <c r="C354" s="30" t="s">
        <v>3125</v>
      </c>
      <c r="D354" s="30" t="s">
        <v>3126</v>
      </c>
      <c r="E354" s="31">
        <v>-2.1062603373000002</v>
      </c>
      <c r="F354" s="32">
        <v>-0.90191327249999997</v>
      </c>
      <c r="G354" s="30" t="s">
        <v>3127</v>
      </c>
      <c r="H354" s="30" t="s">
        <v>3128</v>
      </c>
      <c r="I354" s="30" t="s">
        <v>3129</v>
      </c>
    </row>
    <row r="355" spans="1:9">
      <c r="A355" s="30" t="s">
        <v>2864</v>
      </c>
      <c r="B355" s="30" t="s">
        <v>1803</v>
      </c>
      <c r="C355" s="30" t="s">
        <v>3130</v>
      </c>
      <c r="D355" s="30" t="s">
        <v>3098</v>
      </c>
      <c r="E355" s="31">
        <v>-2.1062603373000002</v>
      </c>
      <c r="F355" s="32">
        <v>-0.90191327249999997</v>
      </c>
      <c r="G355" s="30" t="s">
        <v>3127</v>
      </c>
      <c r="H355" s="30" t="s">
        <v>3100</v>
      </c>
      <c r="I355" s="30" t="s">
        <v>3101</v>
      </c>
    </row>
    <row r="356" spans="1:9">
      <c r="A356" s="30" t="s">
        <v>2864</v>
      </c>
      <c r="B356" s="30" t="s">
        <v>1643</v>
      </c>
      <c r="C356" s="30" t="s">
        <v>3131</v>
      </c>
      <c r="D356" s="30" t="s">
        <v>3132</v>
      </c>
      <c r="E356" s="31">
        <v>-2.0619052020000002</v>
      </c>
      <c r="F356" s="32">
        <v>-0.87163803959999997</v>
      </c>
      <c r="G356" s="30" t="s">
        <v>3133</v>
      </c>
      <c r="H356" s="30" t="s">
        <v>2933</v>
      </c>
      <c r="I356" s="30" t="s">
        <v>2934</v>
      </c>
    </row>
    <row r="357" spans="1:9">
      <c r="A357" s="30" t="s">
        <v>2864</v>
      </c>
      <c r="B357" s="30" t="s">
        <v>1643</v>
      </c>
      <c r="C357" s="30" t="s">
        <v>3134</v>
      </c>
      <c r="D357" s="30" t="s">
        <v>3135</v>
      </c>
      <c r="E357" s="31">
        <v>-2.0330630172999999</v>
      </c>
      <c r="F357" s="32">
        <v>-0.85286600260000001</v>
      </c>
      <c r="G357" s="30" t="s">
        <v>3136</v>
      </c>
      <c r="H357" s="30" t="s">
        <v>3137</v>
      </c>
      <c r="I357" s="30" t="s">
        <v>3138</v>
      </c>
    </row>
    <row r="358" spans="1:9">
      <c r="A358" s="30" t="s">
        <v>3139</v>
      </c>
      <c r="B358" s="30" t="s">
        <v>1803</v>
      </c>
      <c r="C358" s="30" t="s">
        <v>3140</v>
      </c>
      <c r="D358" s="30" t="s">
        <v>3141</v>
      </c>
      <c r="E358" s="31">
        <v>-8.5355133179999996</v>
      </c>
      <c r="F358" s="32">
        <v>-5.6517383566000001</v>
      </c>
      <c r="G358" s="30" t="s">
        <v>3142</v>
      </c>
      <c r="H358" s="30" t="s">
        <v>3143</v>
      </c>
      <c r="I358" s="30" t="s">
        <v>3144</v>
      </c>
    </row>
    <row r="359" spans="1:9">
      <c r="A359" s="30" t="s">
        <v>3145</v>
      </c>
      <c r="B359" s="30" t="s">
        <v>1803</v>
      </c>
      <c r="C359" s="30" t="s">
        <v>3140</v>
      </c>
      <c r="D359" s="30" t="s">
        <v>3141</v>
      </c>
      <c r="E359" s="31">
        <v>-8.5355133179999996</v>
      </c>
      <c r="F359" s="32">
        <v>-5.6517383566000001</v>
      </c>
      <c r="G359" s="30" t="s">
        <v>3142</v>
      </c>
      <c r="H359" s="30" t="s">
        <v>3143</v>
      </c>
      <c r="I359" s="30" t="s">
        <v>3144</v>
      </c>
    </row>
    <row r="360" spans="1:9">
      <c r="A360" s="30" t="s">
        <v>3145</v>
      </c>
      <c r="B360" s="30" t="s">
        <v>1803</v>
      </c>
      <c r="C360" s="30" t="s">
        <v>3146</v>
      </c>
      <c r="D360" s="30" t="s">
        <v>3141</v>
      </c>
      <c r="E360" s="31">
        <v>-8.4118390653000006</v>
      </c>
      <c r="F360" s="32">
        <v>-5.5694567891000002</v>
      </c>
      <c r="G360" s="30" t="s">
        <v>3147</v>
      </c>
      <c r="H360" s="30" t="s">
        <v>3148</v>
      </c>
      <c r="I360" s="30" t="s">
        <v>3149</v>
      </c>
    </row>
    <row r="361" spans="1:9">
      <c r="A361" s="30" t="s">
        <v>3150</v>
      </c>
      <c r="B361" s="30" t="s">
        <v>1643</v>
      </c>
      <c r="C361" s="30" t="s">
        <v>3151</v>
      </c>
      <c r="D361" s="30" t="s">
        <v>3152</v>
      </c>
      <c r="E361" s="31">
        <v>-8.4504115272</v>
      </c>
      <c r="F361" s="32">
        <v>-5.5946652894</v>
      </c>
      <c r="G361" s="30" t="s">
        <v>3153</v>
      </c>
      <c r="H361" s="30" t="s">
        <v>3154</v>
      </c>
      <c r="I361" s="30" t="s">
        <v>3155</v>
      </c>
    </row>
    <row r="362" spans="1:9">
      <c r="A362" s="30" t="s">
        <v>3156</v>
      </c>
      <c r="B362" s="30" t="s">
        <v>1643</v>
      </c>
      <c r="C362" s="30" t="s">
        <v>3151</v>
      </c>
      <c r="D362" s="30" t="s">
        <v>3152</v>
      </c>
      <c r="E362" s="31">
        <v>-8.4504115272</v>
      </c>
      <c r="F362" s="32">
        <v>-5.5946652894</v>
      </c>
      <c r="G362" s="30" t="s">
        <v>3153</v>
      </c>
      <c r="H362" s="30" t="s">
        <v>3157</v>
      </c>
      <c r="I362" s="30" t="s">
        <v>3158</v>
      </c>
    </row>
    <row r="363" spans="1:9">
      <c r="A363" s="30" t="s">
        <v>3156</v>
      </c>
      <c r="B363" s="30" t="s">
        <v>1643</v>
      </c>
      <c r="C363" s="30" t="s">
        <v>3159</v>
      </c>
      <c r="D363" s="30" t="s">
        <v>3160</v>
      </c>
      <c r="E363" s="31">
        <v>-5.3087304360000003</v>
      </c>
      <c r="F363" s="32">
        <v>-3.2140143656000002</v>
      </c>
      <c r="G363" s="30" t="s">
        <v>3161</v>
      </c>
      <c r="H363" s="30" t="s">
        <v>3162</v>
      </c>
      <c r="I363" s="30" t="s">
        <v>3163</v>
      </c>
    </row>
    <row r="364" spans="1:9">
      <c r="A364" s="30" t="s">
        <v>3156</v>
      </c>
      <c r="B364" s="30" t="s">
        <v>1643</v>
      </c>
      <c r="C364" s="30" t="s">
        <v>3164</v>
      </c>
      <c r="D364" s="30" t="s">
        <v>3165</v>
      </c>
      <c r="E364" s="31">
        <v>-2.0091098279000001</v>
      </c>
      <c r="F364" s="32">
        <v>-0.83545223170000005</v>
      </c>
      <c r="G364" s="30" t="s">
        <v>3166</v>
      </c>
      <c r="H364" s="30" t="s">
        <v>3167</v>
      </c>
      <c r="I364" s="30" t="s">
        <v>3168</v>
      </c>
    </row>
    <row r="365" spans="1:9">
      <c r="A365" s="30" t="s">
        <v>3169</v>
      </c>
      <c r="B365" s="30" t="s">
        <v>1608</v>
      </c>
      <c r="C365" s="30" t="s">
        <v>3170</v>
      </c>
      <c r="D365" s="30" t="s">
        <v>3171</v>
      </c>
      <c r="E365" s="31">
        <v>-8.3154083317000005</v>
      </c>
      <c r="F365" s="32">
        <v>-5.4961235776999997</v>
      </c>
      <c r="G365" s="30" t="s">
        <v>3172</v>
      </c>
      <c r="H365" s="30" t="s">
        <v>3173</v>
      </c>
      <c r="I365" s="30" t="s">
        <v>3174</v>
      </c>
    </row>
    <row r="366" spans="1:9">
      <c r="A366" s="30" t="s">
        <v>3175</v>
      </c>
      <c r="B366" s="30" t="s">
        <v>1608</v>
      </c>
      <c r="C366" s="30" t="s">
        <v>3170</v>
      </c>
      <c r="D366" s="30" t="s">
        <v>3171</v>
      </c>
      <c r="E366" s="31">
        <v>-8.3154083317000005</v>
      </c>
      <c r="F366" s="32">
        <v>-5.4961235776999997</v>
      </c>
      <c r="G366" s="30" t="s">
        <v>3172</v>
      </c>
      <c r="H366" s="30" t="s">
        <v>3173</v>
      </c>
      <c r="I366" s="30" t="s">
        <v>3174</v>
      </c>
    </row>
    <row r="367" spans="1:9">
      <c r="A367" s="30" t="s">
        <v>3175</v>
      </c>
      <c r="B367" s="30" t="s">
        <v>1608</v>
      </c>
      <c r="C367" s="30" t="s">
        <v>3176</v>
      </c>
      <c r="D367" s="30" t="s">
        <v>3177</v>
      </c>
      <c r="E367" s="31">
        <v>-4.1201307438999999</v>
      </c>
      <c r="F367" s="32">
        <v>-2.3876234579000002</v>
      </c>
      <c r="G367" s="30" t="s">
        <v>3178</v>
      </c>
      <c r="H367" s="30" t="s">
        <v>3179</v>
      </c>
      <c r="I367" s="30" t="s">
        <v>3180</v>
      </c>
    </row>
    <row r="368" spans="1:9">
      <c r="A368" s="30" t="s">
        <v>3175</v>
      </c>
      <c r="B368" s="30" t="s">
        <v>1608</v>
      </c>
      <c r="C368" s="30" t="s">
        <v>3181</v>
      </c>
      <c r="D368" s="30" t="s">
        <v>3182</v>
      </c>
      <c r="E368" s="31">
        <v>-2.5868114523000001</v>
      </c>
      <c r="F368" s="32">
        <v>-1.2441995446</v>
      </c>
      <c r="G368" s="30" t="s">
        <v>3183</v>
      </c>
      <c r="H368" s="30" t="s">
        <v>3184</v>
      </c>
      <c r="I368" s="30" t="s">
        <v>3185</v>
      </c>
    </row>
    <row r="369" spans="1:9">
      <c r="A369" s="30" t="s">
        <v>3186</v>
      </c>
      <c r="B369" s="30" t="s">
        <v>1643</v>
      </c>
      <c r="C369" s="30" t="s">
        <v>3187</v>
      </c>
      <c r="D369" s="30" t="s">
        <v>3188</v>
      </c>
      <c r="E369" s="31">
        <v>-8.3129517493999998</v>
      </c>
      <c r="F369" s="32">
        <v>-5.4961235776999997</v>
      </c>
      <c r="G369" s="30" t="s">
        <v>3189</v>
      </c>
      <c r="H369" s="30" t="s">
        <v>3190</v>
      </c>
      <c r="I369" s="30" t="s">
        <v>3191</v>
      </c>
    </row>
    <row r="370" spans="1:9">
      <c r="A370" s="30" t="s">
        <v>3192</v>
      </c>
      <c r="B370" s="30" t="s">
        <v>1643</v>
      </c>
      <c r="C370" s="30" t="s">
        <v>3187</v>
      </c>
      <c r="D370" s="30" t="s">
        <v>3188</v>
      </c>
      <c r="E370" s="31">
        <v>-8.3129517493999998</v>
      </c>
      <c r="F370" s="32">
        <v>-5.4961235776999997</v>
      </c>
      <c r="G370" s="30" t="s">
        <v>3189</v>
      </c>
      <c r="H370" s="30" t="s">
        <v>3193</v>
      </c>
      <c r="I370" s="30" t="s">
        <v>3194</v>
      </c>
    </row>
    <row r="371" spans="1:9">
      <c r="A371" s="30" t="s">
        <v>3192</v>
      </c>
      <c r="B371" s="30" t="s">
        <v>1643</v>
      </c>
      <c r="C371" s="30" t="s">
        <v>3195</v>
      </c>
      <c r="D371" s="30" t="s">
        <v>3196</v>
      </c>
      <c r="E371" s="31">
        <v>-8.1003425935000006</v>
      </c>
      <c r="F371" s="32">
        <v>-5.3522302342000003</v>
      </c>
      <c r="G371" s="30" t="s">
        <v>3197</v>
      </c>
      <c r="H371" s="30" t="s">
        <v>3198</v>
      </c>
      <c r="I371" s="30" t="s">
        <v>3199</v>
      </c>
    </row>
    <row r="372" spans="1:9">
      <c r="A372" s="30" t="s">
        <v>3192</v>
      </c>
      <c r="B372" s="30" t="s">
        <v>1643</v>
      </c>
      <c r="C372" s="30" t="s">
        <v>3200</v>
      </c>
      <c r="D372" s="30" t="s">
        <v>3201</v>
      </c>
      <c r="E372" s="31">
        <v>-4.5066830639999997</v>
      </c>
      <c r="F372" s="32">
        <v>-2.6584110723999999</v>
      </c>
      <c r="G372" s="30" t="s">
        <v>3202</v>
      </c>
      <c r="H372" s="30" t="s">
        <v>3203</v>
      </c>
      <c r="I372" s="30" t="s">
        <v>3204</v>
      </c>
    </row>
    <row r="373" spans="1:9">
      <c r="A373" s="30" t="s">
        <v>3192</v>
      </c>
      <c r="B373" s="30" t="s">
        <v>1643</v>
      </c>
      <c r="C373" s="30" t="s">
        <v>3205</v>
      </c>
      <c r="D373" s="30" t="s">
        <v>3206</v>
      </c>
      <c r="E373" s="31">
        <v>-4.1530682650999999</v>
      </c>
      <c r="F373" s="32">
        <v>-2.4083303905000002</v>
      </c>
      <c r="G373" s="30" t="s">
        <v>3207</v>
      </c>
      <c r="H373" s="30" t="s">
        <v>3208</v>
      </c>
      <c r="I373" s="30" t="s">
        <v>3209</v>
      </c>
    </row>
    <row r="374" spans="1:9">
      <c r="A374" s="30" t="s">
        <v>3192</v>
      </c>
      <c r="B374" s="30" t="s">
        <v>1643</v>
      </c>
      <c r="C374" s="30" t="s">
        <v>3210</v>
      </c>
      <c r="D374" s="30" t="s">
        <v>3211</v>
      </c>
      <c r="E374" s="31">
        <v>-2.0836922623</v>
      </c>
      <c r="F374" s="32">
        <v>-0.88655357020000003</v>
      </c>
      <c r="G374" s="30" t="s">
        <v>3212</v>
      </c>
      <c r="H374" s="30" t="s">
        <v>3213</v>
      </c>
      <c r="I374" s="30" t="s">
        <v>3214</v>
      </c>
    </row>
  </sheetData>
  <phoneticPr fontId="18"/>
  <conditionalFormatting sqref="C4:C374">
    <cfRule type="expression" dxfId="2" priority="1">
      <formula>1=1</formula>
    </cfRule>
  </conditionalFormatting>
  <conditionalFormatting sqref="A4:A373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37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37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C3A6-8852-4856-B701-955FA02436EA}">
  <dimension ref="A1:E16"/>
  <sheetViews>
    <sheetView zoomScaleNormal="100" workbookViewId="0">
      <selection activeCell="A6" sqref="A6"/>
    </sheetView>
  </sheetViews>
  <sheetFormatPr defaultRowHeight="15"/>
  <cols>
    <col min="1" max="1" width="28.140625" customWidth="1"/>
    <col min="2" max="2" width="15.7109375" customWidth="1"/>
    <col min="3" max="3" width="31.140625" customWidth="1"/>
    <col min="4" max="4" width="25.85546875" customWidth="1"/>
    <col min="5" max="5" width="10.5703125" style="10" bestFit="1" customWidth="1"/>
  </cols>
  <sheetData>
    <row r="1" spans="1:5" ht="15.75">
      <c r="A1" s="5" t="s">
        <v>4440</v>
      </c>
      <c r="B1" s="15"/>
      <c r="C1" s="3"/>
      <c r="D1" s="3"/>
      <c r="E1" s="2"/>
    </row>
    <row r="2" spans="1:5" ht="15.75">
      <c r="A2" s="4"/>
      <c r="B2" s="4"/>
      <c r="C2" s="3"/>
      <c r="D2" s="3"/>
      <c r="E2" s="2"/>
    </row>
    <row r="3" spans="1:5" ht="15.75">
      <c r="A3" s="12" t="s">
        <v>1577</v>
      </c>
      <c r="B3" s="12" t="s">
        <v>1573</v>
      </c>
      <c r="C3" s="6" t="s">
        <v>4443</v>
      </c>
      <c r="D3" s="6" t="s">
        <v>1560</v>
      </c>
      <c r="E3" s="7" t="s">
        <v>1574</v>
      </c>
    </row>
    <row r="4" spans="1:5">
      <c r="A4" s="9" t="s">
        <v>4441</v>
      </c>
      <c r="B4" s="9" t="s">
        <v>1571</v>
      </c>
      <c r="C4" s="37" t="s">
        <v>4447</v>
      </c>
      <c r="D4" s="13" t="s">
        <v>4448</v>
      </c>
      <c r="E4" s="40">
        <v>2.7632735935557599E-2</v>
      </c>
    </row>
    <row r="5" spans="1:5">
      <c r="A5" s="9" t="s">
        <v>4441</v>
      </c>
      <c r="B5" s="9" t="s">
        <v>1572</v>
      </c>
      <c r="C5" s="13" t="s">
        <v>4449</v>
      </c>
      <c r="D5" s="13" t="s">
        <v>4450</v>
      </c>
      <c r="E5" s="40">
        <v>5.4229754585302199E-3</v>
      </c>
    </row>
    <row r="6" spans="1:5">
      <c r="A6" s="9" t="s">
        <v>4442</v>
      </c>
      <c r="B6" s="9" t="s">
        <v>1571</v>
      </c>
      <c r="C6" s="13" t="s">
        <v>4453</v>
      </c>
      <c r="D6" s="13" t="s">
        <v>4451</v>
      </c>
      <c r="E6" s="13">
        <v>0.107966147114189</v>
      </c>
    </row>
    <row r="7" spans="1:5">
      <c r="A7" s="16" t="s">
        <v>4442</v>
      </c>
      <c r="B7" s="16" t="s">
        <v>1572</v>
      </c>
      <c r="C7" s="17" t="s">
        <v>4452</v>
      </c>
      <c r="D7" s="17" t="s">
        <v>4454</v>
      </c>
      <c r="E7" s="18">
        <v>1.2111398025721201E-3</v>
      </c>
    </row>
    <row r="9" spans="1:5" ht="15.75">
      <c r="A9" s="12" t="s">
        <v>1577</v>
      </c>
      <c r="B9" s="12" t="s">
        <v>1573</v>
      </c>
      <c r="C9" s="6" t="s">
        <v>1562</v>
      </c>
      <c r="D9" s="6" t="s">
        <v>4444</v>
      </c>
      <c r="E9" s="7" t="s">
        <v>1574</v>
      </c>
    </row>
    <row r="10" spans="1:5">
      <c r="A10" s="9" t="s">
        <v>4441</v>
      </c>
      <c r="B10" s="9" t="s">
        <v>1575</v>
      </c>
      <c r="C10" s="13" t="s">
        <v>4447</v>
      </c>
      <c r="D10" s="38" t="s">
        <v>4449</v>
      </c>
      <c r="E10" s="13">
        <v>0.30403843973296102</v>
      </c>
    </row>
    <row r="11" spans="1:5">
      <c r="A11" s="9" t="s">
        <v>4441</v>
      </c>
      <c r="B11" s="9" t="s">
        <v>1576</v>
      </c>
      <c r="C11" s="13" t="s">
        <v>4448</v>
      </c>
      <c r="D11" s="13" t="s">
        <v>4450</v>
      </c>
      <c r="E11" s="13">
        <v>0.298611451396182</v>
      </c>
    </row>
    <row r="12" spans="1:5">
      <c r="A12" s="9" t="s">
        <v>4442</v>
      </c>
      <c r="B12" s="9" t="s">
        <v>1575</v>
      </c>
      <c r="C12" s="13" t="s">
        <v>4453</v>
      </c>
      <c r="D12" s="13" t="s">
        <v>4445</v>
      </c>
      <c r="E12" s="13">
        <v>0.28634216656999001</v>
      </c>
    </row>
    <row r="13" spans="1:5">
      <c r="A13" s="16" t="s">
        <v>4442</v>
      </c>
      <c r="B13" s="16" t="s">
        <v>1576</v>
      </c>
      <c r="C13" s="17" t="s">
        <v>4451</v>
      </c>
      <c r="D13" s="17" t="s">
        <v>4446</v>
      </c>
      <c r="E13" s="17">
        <v>0.103193783337291</v>
      </c>
    </row>
    <row r="15" spans="1:5" ht="15.75">
      <c r="A15" s="1" t="s">
        <v>1570</v>
      </c>
    </row>
    <row r="16" spans="1:5" ht="15.75">
      <c r="A16" s="1" t="s">
        <v>1569</v>
      </c>
    </row>
  </sheetData>
  <phoneticPr fontId="18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041AB-5958-48C6-A303-522C04B68AF3}">
  <dimension ref="A1:D15"/>
  <sheetViews>
    <sheetView workbookViewId="0">
      <selection activeCell="H1" sqref="H1"/>
    </sheetView>
  </sheetViews>
  <sheetFormatPr defaultColWidth="9.140625" defaultRowHeight="15"/>
  <cols>
    <col min="1" max="1" width="21.7109375" style="8" bestFit="1" customWidth="1"/>
    <col min="2" max="2" width="8.5703125" style="8" bestFit="1" customWidth="1"/>
    <col min="3" max="5" width="5.28515625" style="8" bestFit="1" customWidth="1"/>
    <col min="6" max="16384" width="9.140625" style="8"/>
  </cols>
  <sheetData>
    <row r="1" spans="1:4">
      <c r="A1" s="11" t="s">
        <v>4455</v>
      </c>
    </row>
    <row r="3" spans="1:4">
      <c r="A3" s="25" t="s">
        <v>4466</v>
      </c>
      <c r="B3" s="36" t="s">
        <v>1558</v>
      </c>
      <c r="C3" s="25" t="s">
        <v>1591</v>
      </c>
      <c r="D3" s="25" t="s">
        <v>1592</v>
      </c>
    </row>
    <row r="4" spans="1:4">
      <c r="A4" s="22" t="s">
        <v>4459</v>
      </c>
      <c r="B4" s="27">
        <v>6.7421967928300002E-7</v>
      </c>
      <c r="C4" s="22">
        <v>-3.63615803648E-3</v>
      </c>
      <c r="D4" s="22">
        <v>-0.61700617330200003</v>
      </c>
    </row>
    <row r="5" spans="1:4">
      <c r="A5" s="22" t="s">
        <v>4460</v>
      </c>
      <c r="B5" s="27">
        <v>1.55015548547E-5</v>
      </c>
      <c r="C5" s="22">
        <v>-2.6563136490400001E-3</v>
      </c>
      <c r="D5" s="22">
        <v>-0.57006088484200002</v>
      </c>
    </row>
    <row r="6" spans="1:4">
      <c r="A6" s="22" t="s">
        <v>4461</v>
      </c>
      <c r="B6" s="27">
        <v>3.27140527059E-5</v>
      </c>
      <c r="C6" s="22">
        <v>-6.2824152352599998E-4</v>
      </c>
      <c r="D6" s="22">
        <v>-0.55179383591200004</v>
      </c>
    </row>
    <row r="7" spans="1:4">
      <c r="A7" s="22" t="s">
        <v>4462</v>
      </c>
      <c r="B7" s="27">
        <v>4.3230577346799999E-3</v>
      </c>
      <c r="C7" s="22">
        <v>-6.8810118962600001E-4</v>
      </c>
      <c r="D7" s="22">
        <v>-0.39687562729300002</v>
      </c>
    </row>
    <row r="8" spans="1:4">
      <c r="A8" s="22" t="s">
        <v>1596</v>
      </c>
      <c r="B8" s="22">
        <v>0.13122838420300001</v>
      </c>
      <c r="C8" s="22">
        <v>-5.2305960863099996E-3</v>
      </c>
      <c r="D8" s="22">
        <v>-0.20799967686900001</v>
      </c>
    </row>
    <row r="9" spans="1:4">
      <c r="A9" s="22" t="s">
        <v>1595</v>
      </c>
      <c r="B9" s="22">
        <v>0.441450667889</v>
      </c>
      <c r="C9" s="22">
        <v>-1.06736906414E-4</v>
      </c>
      <c r="D9" s="22">
        <v>-0.10695069570100001</v>
      </c>
    </row>
    <row r="10" spans="1:4">
      <c r="A10" s="22" t="s">
        <v>4463</v>
      </c>
      <c r="B10" s="22">
        <v>0.50707182791399996</v>
      </c>
      <c r="C10" s="22">
        <v>-2.0343353792100002E-3</v>
      </c>
      <c r="D10" s="22">
        <v>-9.2243468812900006E-2</v>
      </c>
    </row>
    <row r="11" spans="1:4">
      <c r="A11" s="22" t="s">
        <v>1594</v>
      </c>
      <c r="B11" s="22">
        <v>0.57135967045900005</v>
      </c>
      <c r="C11" s="22">
        <v>-1.8852489130199999E-5</v>
      </c>
      <c r="D11" s="22">
        <v>-7.8752595357099997E-2</v>
      </c>
    </row>
    <row r="12" spans="1:4">
      <c r="A12" s="33" t="s">
        <v>1597</v>
      </c>
      <c r="B12" s="33">
        <v>0.73950413767400003</v>
      </c>
      <c r="C12" s="33">
        <v>-7.2330581846099994E-5</v>
      </c>
      <c r="D12" s="33">
        <v>-4.6308161533399998E-2</v>
      </c>
    </row>
    <row r="14" spans="1:4">
      <c r="A14" s="8" t="s">
        <v>4458</v>
      </c>
    </row>
    <row r="15" spans="1:4">
      <c r="A15" s="8" t="s">
        <v>4457</v>
      </c>
    </row>
  </sheetData>
  <sortState ref="A4:D12">
    <sortCondition ref="B4:B12"/>
  </sortState>
  <phoneticPr fontId="18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E8AEC-78EA-4BC5-AC4C-CA4FEE2C7940}">
  <dimension ref="A1:D73"/>
  <sheetViews>
    <sheetView workbookViewId="0">
      <selection activeCell="A2" sqref="A2"/>
    </sheetView>
  </sheetViews>
  <sheetFormatPr defaultRowHeight="15"/>
  <cols>
    <col min="1" max="1" width="21.7109375" style="20" bestFit="1" customWidth="1"/>
    <col min="2" max="2" width="12" style="20" bestFit="1" customWidth="1"/>
    <col min="3" max="4" width="12.7109375" style="20" bestFit="1" customWidth="1"/>
  </cols>
  <sheetData>
    <row r="1" spans="1:4">
      <c r="A1" s="41" t="s">
        <v>4468</v>
      </c>
    </row>
    <row r="3" spans="1:4">
      <c r="A3" s="25" t="s">
        <v>1593</v>
      </c>
      <c r="B3" s="36" t="s">
        <v>1558</v>
      </c>
      <c r="C3" s="25" t="s">
        <v>1591</v>
      </c>
      <c r="D3" s="25" t="s">
        <v>1592</v>
      </c>
    </row>
    <row r="4" spans="1:4">
      <c r="A4" s="22" t="s">
        <v>72</v>
      </c>
      <c r="B4" s="27">
        <v>6.4051793316100003E-3</v>
      </c>
      <c r="C4" s="22">
        <v>0.17240308111899999</v>
      </c>
      <c r="D4" s="22">
        <v>0.36656689726199998</v>
      </c>
    </row>
    <row r="5" spans="1:4">
      <c r="A5" s="22" t="s">
        <v>34</v>
      </c>
      <c r="B5" s="22">
        <v>1.2649311007199999E-2</v>
      </c>
      <c r="C5" s="22">
        <v>1.8807389487299999</v>
      </c>
      <c r="D5" s="22">
        <v>0.33720880448599999</v>
      </c>
    </row>
    <row r="6" spans="1:4">
      <c r="A6" s="22" t="s">
        <v>2</v>
      </c>
      <c r="B6" s="22">
        <v>6.1905733163E-2</v>
      </c>
      <c r="C6" s="22">
        <v>1.20442964543E-2</v>
      </c>
      <c r="D6" s="22">
        <v>0.25580290983100001</v>
      </c>
    </row>
    <row r="7" spans="1:4">
      <c r="A7" s="22" t="s">
        <v>33</v>
      </c>
      <c r="B7" s="22">
        <v>0.17475044900299999</v>
      </c>
      <c r="C7" s="22">
        <v>-11.5366774833</v>
      </c>
      <c r="D7" s="22">
        <v>-0.187421679905</v>
      </c>
    </row>
    <row r="8" spans="1:4">
      <c r="A8" s="22" t="s">
        <v>8</v>
      </c>
      <c r="B8" s="22">
        <v>0.20499805233900001</v>
      </c>
      <c r="C8" s="22">
        <v>0.13930482564400001</v>
      </c>
      <c r="D8" s="22">
        <v>0.17523886204200001</v>
      </c>
    </row>
    <row r="9" spans="1:4">
      <c r="A9" s="22" t="s">
        <v>5</v>
      </c>
      <c r="B9" s="22">
        <v>0.210230637448</v>
      </c>
      <c r="C9" s="22">
        <v>7.1580949303799999</v>
      </c>
      <c r="D9" s="22">
        <v>0.17326354650100001</v>
      </c>
    </row>
    <row r="10" spans="1:4">
      <c r="A10" s="22" t="s">
        <v>1</v>
      </c>
      <c r="B10" s="22">
        <v>0.21199205244700001</v>
      </c>
      <c r="C10" s="22">
        <v>3.8652740258000001E-2</v>
      </c>
      <c r="D10" s="22">
        <v>0.17260639158300001</v>
      </c>
    </row>
    <row r="11" spans="1:4">
      <c r="A11" s="22" t="s">
        <v>17</v>
      </c>
      <c r="B11" s="22">
        <v>0.21244737264800001</v>
      </c>
      <c r="C11" s="22">
        <v>6.7560498109500003E-2</v>
      </c>
      <c r="D11" s="22">
        <v>0.172437142746</v>
      </c>
    </row>
    <row r="12" spans="1:4">
      <c r="A12" s="22" t="s">
        <v>52</v>
      </c>
      <c r="B12" s="22">
        <v>0.23934988230199999</v>
      </c>
      <c r="C12" s="22">
        <v>0.76196585251100002</v>
      </c>
      <c r="D12" s="22">
        <v>0.16285581147200001</v>
      </c>
    </row>
    <row r="13" spans="1:4">
      <c r="A13" s="22" t="s">
        <v>16</v>
      </c>
      <c r="B13" s="22">
        <v>0.31821887155900003</v>
      </c>
      <c r="C13" s="22">
        <v>1.23996740035E-2</v>
      </c>
      <c r="D13" s="22">
        <v>0.13841105234600001</v>
      </c>
    </row>
    <row r="14" spans="1:4">
      <c r="A14" s="22" t="s">
        <v>36</v>
      </c>
      <c r="B14" s="22">
        <v>0.38217196498299999</v>
      </c>
      <c r="C14" s="22">
        <v>-0.34813727185499999</v>
      </c>
      <c r="D14" s="22">
        <v>-0.121321563289</v>
      </c>
    </row>
    <row r="15" spans="1:4">
      <c r="A15" s="22" t="s">
        <v>28</v>
      </c>
      <c r="B15" s="22">
        <v>0.41180876309699999</v>
      </c>
      <c r="C15" s="22">
        <v>9.9458650240900004E-2</v>
      </c>
      <c r="D15" s="22">
        <v>0.113987619837</v>
      </c>
    </row>
    <row r="16" spans="1:4">
      <c r="A16" s="22" t="s">
        <v>51</v>
      </c>
      <c r="B16" s="22">
        <v>0.43549725601799999</v>
      </c>
      <c r="C16" s="22">
        <v>0.27583745213400002</v>
      </c>
      <c r="D16" s="22">
        <v>0.108342120715</v>
      </c>
    </row>
    <row r="17" spans="1:4">
      <c r="A17" s="22" t="s">
        <v>35</v>
      </c>
      <c r="B17" s="22">
        <v>0.43652533752200001</v>
      </c>
      <c r="C17" s="22">
        <v>-2.7630407788700002</v>
      </c>
      <c r="D17" s="22">
        <v>-0.10810108318</v>
      </c>
    </row>
    <row r="18" spans="1:4">
      <c r="A18" s="22" t="s">
        <v>27</v>
      </c>
      <c r="B18" s="22">
        <v>0.43851270156400002</v>
      </c>
      <c r="C18" s="22">
        <v>-1.63067957923</v>
      </c>
      <c r="D18" s="22">
        <v>-0.10763603650799999</v>
      </c>
    </row>
    <row r="19" spans="1:4">
      <c r="A19" s="22" t="s">
        <v>1580</v>
      </c>
      <c r="B19" s="22">
        <v>0.48799340346800002</v>
      </c>
      <c r="C19" s="22">
        <v>2.81250526199E-2</v>
      </c>
      <c r="D19" s="22">
        <v>9.6409603200399999E-2</v>
      </c>
    </row>
    <row r="20" spans="1:4">
      <c r="A20" s="22" t="s">
        <v>31</v>
      </c>
      <c r="B20" s="22">
        <v>0.52345655410000003</v>
      </c>
      <c r="C20" s="22">
        <v>-9.9789093808899994E-3</v>
      </c>
      <c r="D20" s="22">
        <v>-8.8729033852799996E-2</v>
      </c>
    </row>
    <row r="21" spans="1:4">
      <c r="A21" s="22" t="s">
        <v>49</v>
      </c>
      <c r="B21" s="22">
        <v>0.55868045535900002</v>
      </c>
      <c r="C21" s="22">
        <v>-1.4372094619999999E-2</v>
      </c>
      <c r="D21" s="22">
        <v>-8.1353027389300003E-2</v>
      </c>
    </row>
    <row r="22" spans="1:4">
      <c r="A22" s="22" t="s">
        <v>1588</v>
      </c>
      <c r="B22" s="22">
        <v>0.58230018127299998</v>
      </c>
      <c r="C22" s="22">
        <v>2.92485966523E-2</v>
      </c>
      <c r="D22" s="22">
        <v>7.6530129520800003E-2</v>
      </c>
    </row>
    <row r="23" spans="1:4">
      <c r="A23" s="22" t="s">
        <v>44</v>
      </c>
      <c r="B23" s="22">
        <v>0.609567741316</v>
      </c>
      <c r="C23" s="22">
        <v>2.74256088994E-2</v>
      </c>
      <c r="D23" s="22">
        <v>7.1071180951399998E-2</v>
      </c>
    </row>
    <row r="24" spans="1:4">
      <c r="A24" s="22" t="s">
        <v>24</v>
      </c>
      <c r="B24" s="22">
        <v>0.63699797665500002</v>
      </c>
      <c r="C24" s="22">
        <v>-37.537016284499998</v>
      </c>
      <c r="D24" s="22">
        <v>-6.5685019152899995E-2</v>
      </c>
    </row>
    <row r="25" spans="1:4">
      <c r="A25" s="22" t="s">
        <v>41</v>
      </c>
      <c r="B25" s="22">
        <v>0.63937862578100002</v>
      </c>
      <c r="C25" s="22">
        <v>6.8313084522499998E-2</v>
      </c>
      <c r="D25" s="22">
        <v>6.5222151994799998E-2</v>
      </c>
    </row>
    <row r="26" spans="1:4">
      <c r="A26" s="22" t="s">
        <v>1582</v>
      </c>
      <c r="B26" s="22">
        <v>0.64775872581500005</v>
      </c>
      <c r="C26" s="22">
        <v>0.14135652102599999</v>
      </c>
      <c r="D26" s="22">
        <v>6.3598344175500005E-2</v>
      </c>
    </row>
    <row r="27" spans="1:4">
      <c r="A27" s="22" t="s">
        <v>29</v>
      </c>
      <c r="B27" s="22">
        <v>0.676468961722</v>
      </c>
      <c r="C27" s="22">
        <v>5.85237869343E-2</v>
      </c>
      <c r="D27" s="22">
        <v>5.8096875089400001E-2</v>
      </c>
    </row>
    <row r="28" spans="1:4">
      <c r="A28" s="22" t="s">
        <v>37</v>
      </c>
      <c r="B28" s="22">
        <v>0.67794709337600001</v>
      </c>
      <c r="C28" s="22">
        <v>137.58371773499999</v>
      </c>
      <c r="D28" s="22">
        <v>5.7816079664E-2</v>
      </c>
    </row>
    <row r="29" spans="1:4">
      <c r="A29" s="22" t="s">
        <v>7</v>
      </c>
      <c r="B29" s="22">
        <v>0.68267427172299999</v>
      </c>
      <c r="C29" s="22">
        <v>0.36393683585600001</v>
      </c>
      <c r="D29" s="22">
        <v>5.6919601014699998E-2</v>
      </c>
    </row>
    <row r="30" spans="1:4">
      <c r="A30" s="22" t="s">
        <v>0</v>
      </c>
      <c r="B30" s="22">
        <v>0.69325934959000002</v>
      </c>
      <c r="C30" s="22">
        <v>-6.4730466693199998E-2</v>
      </c>
      <c r="D30" s="22">
        <v>-5.4920439305100002E-2</v>
      </c>
    </row>
    <row r="31" spans="1:4">
      <c r="A31" s="22" t="s">
        <v>26</v>
      </c>
      <c r="B31" s="22">
        <v>0.69682760037699998</v>
      </c>
      <c r="C31" s="22">
        <v>7.6552380330699998E-2</v>
      </c>
      <c r="D31" s="22">
        <v>5.42490111831E-2</v>
      </c>
    </row>
    <row r="32" spans="1:4">
      <c r="A32" s="22" t="s">
        <v>43</v>
      </c>
      <c r="B32" s="22">
        <v>0.69755354114799994</v>
      </c>
      <c r="C32" s="22">
        <v>0.15267859863800001</v>
      </c>
      <c r="D32" s="22">
        <v>5.4112563369599999E-2</v>
      </c>
    </row>
    <row r="33" spans="1:4">
      <c r="A33" s="22" t="s">
        <v>42</v>
      </c>
      <c r="B33" s="22">
        <v>0.70101816385500004</v>
      </c>
      <c r="C33" s="22">
        <v>-2.4197133046100001E-2</v>
      </c>
      <c r="D33" s="22">
        <v>-5.3462045772999997E-2</v>
      </c>
    </row>
    <row r="34" spans="1:4">
      <c r="A34" s="22" t="s">
        <v>18</v>
      </c>
      <c r="B34" s="22">
        <v>0.714179208407</v>
      </c>
      <c r="C34" s="22">
        <v>0.21125966537999999</v>
      </c>
      <c r="D34" s="22">
        <v>5.1001099820599999E-2</v>
      </c>
    </row>
    <row r="35" spans="1:4">
      <c r="A35" s="22" t="s">
        <v>1578</v>
      </c>
      <c r="B35" s="22">
        <v>0.73327378466199999</v>
      </c>
      <c r="C35" s="22">
        <v>0.16973575850399999</v>
      </c>
      <c r="D35" s="22">
        <v>4.7457771982599997E-2</v>
      </c>
    </row>
    <row r="36" spans="1:4">
      <c r="A36" s="22" t="s">
        <v>25</v>
      </c>
      <c r="B36" s="22">
        <v>0.75135354788999997</v>
      </c>
      <c r="C36" s="22">
        <v>0.12572934229300001</v>
      </c>
      <c r="D36" s="22">
        <v>4.4130099526999998E-2</v>
      </c>
    </row>
    <row r="37" spans="1:4">
      <c r="A37" s="22" t="s">
        <v>40</v>
      </c>
      <c r="B37" s="22">
        <v>0.76421973491299999</v>
      </c>
      <c r="C37" s="22">
        <v>-2.3826981496900001E-2</v>
      </c>
      <c r="D37" s="22">
        <v>-4.1776942463899999E-2</v>
      </c>
    </row>
    <row r="38" spans="1:4">
      <c r="A38" s="22" t="s">
        <v>9</v>
      </c>
      <c r="B38" s="22">
        <v>0.76881232325799997</v>
      </c>
      <c r="C38" s="22">
        <v>7.8573708274300002E-3</v>
      </c>
      <c r="D38" s="22">
        <v>4.0939814630200001E-2</v>
      </c>
    </row>
    <row r="39" spans="1:4">
      <c r="A39" s="22" t="s">
        <v>1586</v>
      </c>
      <c r="B39" s="22">
        <v>0.768995752915</v>
      </c>
      <c r="C39" s="22">
        <v>1.9754060666900001E-2</v>
      </c>
      <c r="D39" s="22">
        <v>4.0906409457100001E-2</v>
      </c>
    </row>
    <row r="40" spans="1:4">
      <c r="A40" s="22" t="s">
        <v>1589</v>
      </c>
      <c r="B40" s="22">
        <v>0.77654075135099998</v>
      </c>
      <c r="C40" s="22">
        <v>-1.77411099185E-2</v>
      </c>
      <c r="D40" s="22">
        <v>-3.9534312658400003E-2</v>
      </c>
    </row>
    <row r="41" spans="1:4">
      <c r="A41" s="22" t="s">
        <v>38</v>
      </c>
      <c r="B41" s="22">
        <v>0.781682534516</v>
      </c>
      <c r="C41" s="22">
        <v>-1.39487316085E-3</v>
      </c>
      <c r="D41" s="22">
        <v>-3.8601391805800002E-2</v>
      </c>
    </row>
    <row r="42" spans="1:4">
      <c r="A42" s="22" t="s">
        <v>14</v>
      </c>
      <c r="B42" s="22">
        <v>0.78753892799000003</v>
      </c>
      <c r="C42" s="22">
        <v>0.64983492533599996</v>
      </c>
      <c r="D42" s="22">
        <v>3.75408556524E-2</v>
      </c>
    </row>
    <row r="43" spans="1:4">
      <c r="A43" s="22" t="s">
        <v>46</v>
      </c>
      <c r="B43" s="22">
        <v>0.78875940732600003</v>
      </c>
      <c r="C43" s="22">
        <v>-0.58809902441200002</v>
      </c>
      <c r="D43" s="22">
        <v>-3.7320106604600001E-2</v>
      </c>
    </row>
    <row r="44" spans="1:4">
      <c r="A44" s="22" t="s">
        <v>30</v>
      </c>
      <c r="B44" s="22">
        <v>0.81044369126000004</v>
      </c>
      <c r="C44" s="22">
        <v>1.51323794382E-2</v>
      </c>
      <c r="D44" s="22">
        <v>3.3412661717800003E-2</v>
      </c>
    </row>
    <row r="45" spans="1:4">
      <c r="A45" s="22" t="s">
        <v>19</v>
      </c>
      <c r="B45" s="22">
        <v>0.81527495700899999</v>
      </c>
      <c r="C45" s="22">
        <v>1.2594980851699999E-2</v>
      </c>
      <c r="D45" s="22">
        <v>3.2545654270600001E-2</v>
      </c>
    </row>
    <row r="46" spans="1:4">
      <c r="A46" s="22" t="s">
        <v>45</v>
      </c>
      <c r="B46" s="22">
        <v>0.823251173931</v>
      </c>
      <c r="C46" s="22">
        <v>-8.1056514662899998E-3</v>
      </c>
      <c r="D46" s="22">
        <v>-3.1116920208300002E-2</v>
      </c>
    </row>
    <row r="47" spans="1:4">
      <c r="A47" s="22" t="s">
        <v>22</v>
      </c>
      <c r="B47" s="22">
        <v>0.83339468666100003</v>
      </c>
      <c r="C47" s="22">
        <v>1.2392798165700001E-2</v>
      </c>
      <c r="D47" s="22">
        <v>2.9304532017599999E-2</v>
      </c>
    </row>
    <row r="48" spans="1:4">
      <c r="A48" s="22" t="s">
        <v>50</v>
      </c>
      <c r="B48" s="22">
        <v>0.83897497990799996</v>
      </c>
      <c r="C48" s="22">
        <v>2.23947152973E-2</v>
      </c>
      <c r="D48" s="22">
        <v>2.83095444643E-2</v>
      </c>
    </row>
    <row r="49" spans="1:4">
      <c r="A49" s="22" t="s">
        <v>21</v>
      </c>
      <c r="B49" s="22">
        <v>0.84670153083499999</v>
      </c>
      <c r="C49" s="22">
        <v>0.26522714517500001</v>
      </c>
      <c r="D49" s="22">
        <v>2.69341718108E-2</v>
      </c>
    </row>
    <row r="50" spans="1:4">
      <c r="A50" s="22" t="s">
        <v>15</v>
      </c>
      <c r="B50" s="22">
        <v>0.84687360279500001</v>
      </c>
      <c r="C50" s="22">
        <v>3.5182513272300001E-3</v>
      </c>
      <c r="D50" s="22">
        <v>2.6903571448199999E-2</v>
      </c>
    </row>
    <row r="51" spans="1:4">
      <c r="A51" s="22" t="s">
        <v>1579</v>
      </c>
      <c r="B51" s="22">
        <v>0.86405371155699995</v>
      </c>
      <c r="C51" s="22">
        <v>5.85815778501E-2</v>
      </c>
      <c r="D51" s="22">
        <v>2.3854444029699998E-2</v>
      </c>
    </row>
    <row r="52" spans="1:4">
      <c r="A52" s="22" t="s">
        <v>47</v>
      </c>
      <c r="B52" s="22">
        <v>0.87169659094499996</v>
      </c>
      <c r="C52" s="22">
        <v>-2.3538395645000001E-2</v>
      </c>
      <c r="D52" s="22">
        <v>-2.2501626923799999E-2</v>
      </c>
    </row>
    <row r="53" spans="1:4">
      <c r="A53" s="22" t="s">
        <v>1584</v>
      </c>
      <c r="B53" s="22">
        <v>0.88088804034299995</v>
      </c>
      <c r="C53" s="22">
        <v>3.3165698895399999E-3</v>
      </c>
      <c r="D53" s="22">
        <v>2.0877420153299998E-2</v>
      </c>
    </row>
    <row r="54" spans="1:4">
      <c r="A54" s="22" t="s">
        <v>20</v>
      </c>
      <c r="B54" s="22">
        <v>0.88726595119999996</v>
      </c>
      <c r="C54" s="22">
        <v>0.10384174148899999</v>
      </c>
      <c r="D54" s="22">
        <v>1.9752019178699998E-2</v>
      </c>
    </row>
    <row r="55" spans="1:4">
      <c r="A55" s="22" t="s">
        <v>1587</v>
      </c>
      <c r="B55" s="22">
        <v>0.890852287119</v>
      </c>
      <c r="C55" s="22">
        <v>3.2115076666399997E-2</v>
      </c>
      <c r="D55" s="22">
        <v>1.91197535157E-2</v>
      </c>
    </row>
    <row r="56" spans="1:4">
      <c r="A56" s="22" t="s">
        <v>48</v>
      </c>
      <c r="B56" s="22">
        <v>0.91022369429700001</v>
      </c>
      <c r="C56" s="22">
        <v>17.917114665500002</v>
      </c>
      <c r="D56" s="22">
        <v>1.5710878409200001E-2</v>
      </c>
    </row>
    <row r="57" spans="1:4">
      <c r="A57" s="22" t="s">
        <v>1581</v>
      </c>
      <c r="B57" s="22">
        <v>0.92015071003500004</v>
      </c>
      <c r="C57" s="22">
        <v>1.6343680882900001E-3</v>
      </c>
      <c r="D57" s="22">
        <v>1.39676326548E-2</v>
      </c>
    </row>
    <row r="58" spans="1:4">
      <c r="A58" s="22" t="s">
        <v>10</v>
      </c>
      <c r="B58" s="22">
        <v>0.92239717350100003</v>
      </c>
      <c r="C58" s="22">
        <v>3.5001114254400001E-2</v>
      </c>
      <c r="D58" s="22">
        <v>1.3573443525099999E-2</v>
      </c>
    </row>
    <row r="59" spans="1:4">
      <c r="A59" s="22" t="s">
        <v>3</v>
      </c>
      <c r="B59" s="22">
        <v>0.92594183278200004</v>
      </c>
      <c r="C59" s="22">
        <v>-3.3048651484100001E-3</v>
      </c>
      <c r="D59" s="22">
        <v>-1.29516719499E-2</v>
      </c>
    </row>
    <row r="60" spans="1:4">
      <c r="A60" s="22" t="s">
        <v>6</v>
      </c>
      <c r="B60" s="22">
        <v>0.92763653102400001</v>
      </c>
      <c r="C60" s="22">
        <v>1.11977545182</v>
      </c>
      <c r="D60" s="22">
        <v>1.26544927404E-2</v>
      </c>
    </row>
    <row r="61" spans="1:4">
      <c r="A61" s="22" t="s">
        <v>23</v>
      </c>
      <c r="B61" s="22">
        <v>0.93292152367600001</v>
      </c>
      <c r="C61" s="22">
        <v>-3.11719710637E-4</v>
      </c>
      <c r="D61" s="22">
        <v>-1.1728078817800001E-2</v>
      </c>
    </row>
    <row r="62" spans="1:4">
      <c r="A62" s="22" t="s">
        <v>13</v>
      </c>
      <c r="B62" s="22">
        <v>0.94371696329300003</v>
      </c>
      <c r="C62" s="22">
        <v>1.29965667302E-2</v>
      </c>
      <c r="D62" s="22">
        <v>9.8372506826299999E-3</v>
      </c>
    </row>
    <row r="63" spans="1:4">
      <c r="A63" s="22" t="s">
        <v>39</v>
      </c>
      <c r="B63" s="22">
        <v>0.95132635211700001</v>
      </c>
      <c r="C63" s="22">
        <v>-1.6703294346E-2</v>
      </c>
      <c r="D63" s="22">
        <v>-8.5055372928100007E-3</v>
      </c>
    </row>
    <row r="64" spans="1:4">
      <c r="A64" s="22" t="s">
        <v>32</v>
      </c>
      <c r="B64" s="22">
        <v>0.95807763838799997</v>
      </c>
      <c r="C64" s="22">
        <v>-2.7694377796600002E-3</v>
      </c>
      <c r="D64" s="22">
        <v>-7.3246346528099996E-3</v>
      </c>
    </row>
    <row r="65" spans="1:4">
      <c r="A65" s="22" t="s">
        <v>1583</v>
      </c>
      <c r="B65" s="22">
        <v>0.962892888961</v>
      </c>
      <c r="C65" s="22">
        <v>2.1423215051600001E-2</v>
      </c>
      <c r="D65" s="22">
        <v>6.4826908510099996E-3</v>
      </c>
    </row>
    <row r="66" spans="1:4">
      <c r="A66" s="22" t="s">
        <v>1585</v>
      </c>
      <c r="B66" s="22">
        <v>0.96383745196100001</v>
      </c>
      <c r="C66" s="22">
        <v>-2.6139600355800001E-3</v>
      </c>
      <c r="D66" s="22">
        <v>-6.31756244412E-3</v>
      </c>
    </row>
    <row r="67" spans="1:4">
      <c r="A67" s="22" t="s">
        <v>4</v>
      </c>
      <c r="B67" s="22">
        <v>0.99147800942200004</v>
      </c>
      <c r="C67" s="22">
        <v>3.2432871777600002E-4</v>
      </c>
      <c r="D67" s="22">
        <v>1.48831602734E-3</v>
      </c>
    </row>
    <row r="68" spans="1:4">
      <c r="A68" s="22" t="s">
        <v>11</v>
      </c>
      <c r="B68" s="22">
        <v>0.99497659745599998</v>
      </c>
      <c r="C68" s="22">
        <v>-7.8078516172500002E-4</v>
      </c>
      <c r="D68" s="22">
        <v>-8.7729743375900004E-4</v>
      </c>
    </row>
    <row r="69" spans="1:4">
      <c r="A69" s="22" t="s">
        <v>1590</v>
      </c>
      <c r="B69" s="22">
        <v>0.99615602727200003</v>
      </c>
      <c r="C69" s="22">
        <v>-4.0477496808E-4</v>
      </c>
      <c r="D69" s="22">
        <v>-6.7131758113499998E-4</v>
      </c>
    </row>
    <row r="70" spans="1:4">
      <c r="A70" s="33" t="s">
        <v>12</v>
      </c>
      <c r="B70" s="33">
        <v>0.99653022078700004</v>
      </c>
      <c r="C70" s="33">
        <v>-6.6997181289700003E-2</v>
      </c>
      <c r="D70" s="33">
        <v>-6.0596740230499998E-4</v>
      </c>
    </row>
    <row r="71" spans="1:4">
      <c r="A71" s="21"/>
      <c r="B71" s="21"/>
      <c r="C71" s="21"/>
      <c r="D71" s="21"/>
    </row>
    <row r="72" spans="1:4">
      <c r="A72" s="8" t="s">
        <v>4458</v>
      </c>
    </row>
    <row r="73" spans="1:4">
      <c r="A73" s="8" t="s">
        <v>4457</v>
      </c>
    </row>
  </sheetData>
  <sortState ref="A4:D70">
    <sortCondition ref="B4:B70"/>
  </sortState>
  <phoneticPr fontId="18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2</vt:i4>
      </vt:variant>
      <vt:variant>
        <vt:lpstr>名前付き一覧</vt:lpstr>
      </vt:variant>
      <vt:variant>
        <vt:i4>3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2'!Print_Area</vt:lpstr>
      <vt:lpstr>'Table S3'!Print_Area</vt:lpstr>
      <vt:lpstr>'Table S5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wasaki</dc:creator>
  <cp:lastModifiedBy>tiwasaki</cp:lastModifiedBy>
  <cp:lastPrinted>2022-01-14T04:49:47Z</cp:lastPrinted>
  <dcterms:created xsi:type="dcterms:W3CDTF">2021-01-31T03:50:57Z</dcterms:created>
  <dcterms:modified xsi:type="dcterms:W3CDTF">2022-04-20T07:10:57Z</dcterms:modified>
</cp:coreProperties>
</file>